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Override PartName="/xl/worksheets/sheet6.xml" ContentType="application/vnd.openxmlformats-officedocument.spreadsheetml.worksheet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AgaJ\Publikacje\Polapgen_Krakow_mikromacierze\Text_OK\draft_to_submission\"/>
    </mc:Choice>
  </mc:AlternateContent>
  <bookViews>
    <workbookView xWindow="0" yWindow="0" windowWidth="17715" windowHeight="10155"/>
  </bookViews>
  <sheets>
    <sheet name="Supplementary Table 1" sheetId="6" r:id="rId1"/>
    <sheet name="Supplementary Table 2" sheetId="7" r:id="rId2"/>
    <sheet name="Supplementary Table 3" sheetId="5" r:id="rId3"/>
    <sheet name="Supplementary Table 4" sheetId="1" r:id="rId4"/>
    <sheet name="Supplementary Table 5" sheetId="2" r:id="rId5"/>
    <sheet name="Supplementary Table 6" sheetId="12" r:id="rId6"/>
  </sheets>
  <definedNames>
    <definedName name="_xlnm._FilterDatabase" localSheetId="0" hidden="1">'Supplementary Table 1'!$A$6:$J$6</definedName>
    <definedName name="_xlnm._FilterDatabase" localSheetId="2" hidden="1">'Supplementary Table 3'!#REF!</definedName>
    <definedName name="_xlnm._FilterDatabase" localSheetId="5" hidden="1">'Supplementary Table 6'!$A$4:$H$4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6240" uniqueCount="5106">
  <si>
    <t>GO term</t>
  </si>
  <si>
    <t>Description</t>
  </si>
  <si>
    <t>Direction of gene expression changes</t>
  </si>
  <si>
    <t>Gene description</t>
  </si>
  <si>
    <t>CamB leaves</t>
  </si>
  <si>
    <t>CamB roots</t>
  </si>
  <si>
    <t>Mar leaves</t>
  </si>
  <si>
    <t>Mar roots</t>
  </si>
  <si>
    <t>up</t>
  </si>
  <si>
    <t>down</t>
  </si>
  <si>
    <t>epi-6-deoxocathasterone 23-monooxygenase, Cytochrome P450</t>
  </si>
  <si>
    <t>GO:0046034</t>
  </si>
  <si>
    <t>ATP metabolic process</t>
  </si>
  <si>
    <t>MLOC_242</t>
  </si>
  <si>
    <t>HV101647G00010</t>
  </si>
  <si>
    <t>Beta-(1--2)glucan export ATP-binding/permease protein NdvA</t>
  </si>
  <si>
    <t>MLOC_37568</t>
  </si>
  <si>
    <t>HV2548647G00010</t>
  </si>
  <si>
    <t>fidelity protein 18 homolog</t>
  </si>
  <si>
    <t>MLOC_3857</t>
  </si>
  <si>
    <t>HV134G00010</t>
  </si>
  <si>
    <t>synthase delta chain, chloroplastic</t>
  </si>
  <si>
    <t>MLOC_43902</t>
  </si>
  <si>
    <t>HV273326G00010</t>
  </si>
  <si>
    <t>Pleiotropic ABC efflux transporter of multiple drugs</t>
  </si>
  <si>
    <t>MLOC_4872</t>
  </si>
  <si>
    <t>HV135602G00010</t>
  </si>
  <si>
    <t>metalloprotease FTSH</t>
  </si>
  <si>
    <t>MLOC_5108</t>
  </si>
  <si>
    <t>HV135894G00010</t>
  </si>
  <si>
    <t>MLOC_51103</t>
  </si>
  <si>
    <t>HV368523G00010</t>
  </si>
  <si>
    <t>Peroxisomal long-chain fatty acid import protein 2, ATP-binding cassette transporter</t>
  </si>
  <si>
    <t>MLOC_54032</t>
  </si>
  <si>
    <t>HV38830G00010</t>
  </si>
  <si>
    <t>lysine N-methyltransferase ATX3</t>
  </si>
  <si>
    <t>MLOC_55616</t>
  </si>
  <si>
    <t>HV40117G00030</t>
  </si>
  <si>
    <t>transporter I family member 19, ABC(ATP-binding) family transporter</t>
  </si>
  <si>
    <t>MLOC_55872</t>
  </si>
  <si>
    <t>HV40350G00010</t>
  </si>
  <si>
    <t>Retinal-specific ATP-binding cassette transporter</t>
  </si>
  <si>
    <t>MLOC_56945</t>
  </si>
  <si>
    <t>HV41270G00010</t>
  </si>
  <si>
    <t>Probable ATP-binding cassette sub-family F member 3 homolog</t>
  </si>
  <si>
    <t>MLOC_57925</t>
  </si>
  <si>
    <t>HV42218G00010</t>
  </si>
  <si>
    <t>Beta-(1--2)glucan export ATP-binding/permease protein NdvA, Lipid A export ATP-binding/permease protein MsbA</t>
  </si>
  <si>
    <t>MLOC_58044</t>
  </si>
  <si>
    <t>HV42301G00010</t>
  </si>
  <si>
    <t>Putative ATPase, plasma membrane-like, H-ATPase</t>
  </si>
  <si>
    <t>MLOC_58493</t>
  </si>
  <si>
    <t>HV42720G00010</t>
  </si>
  <si>
    <t>Retinal-specific ATP-binding cassette transporter, ABC(ATP-binding) family transporter</t>
  </si>
  <si>
    <t>MLOC_59318</t>
  </si>
  <si>
    <t>HV43471G00010</t>
  </si>
  <si>
    <t>MLOC_62275</t>
  </si>
  <si>
    <t>HV463738G00010</t>
  </si>
  <si>
    <t>cycle protein 48 homolog AF_1297, AAA family ATPase CDC48 subfamily</t>
  </si>
  <si>
    <t>MLOC_62631</t>
  </si>
  <si>
    <t>HV46783G00010</t>
  </si>
  <si>
    <t>MLOC_64528</t>
  </si>
  <si>
    <t>HV48956G00010</t>
  </si>
  <si>
    <t>protein ClpB</t>
  </si>
  <si>
    <t>MLOC_66404</t>
  </si>
  <si>
    <t>HV51511G00010</t>
  </si>
  <si>
    <t>Pleiotropic ABC efflux transporter of multiple drugs, ABC transporter G family member</t>
  </si>
  <si>
    <t>MLOC_71753</t>
  </si>
  <si>
    <t>HV60424G00010</t>
  </si>
  <si>
    <t>ATPase GET3</t>
  </si>
  <si>
    <t>MLOC_74679</t>
  </si>
  <si>
    <t>HV6633G00010</t>
  </si>
  <si>
    <t>MLOC_75555</t>
  </si>
  <si>
    <t>HV68202G00020</t>
  </si>
  <si>
    <t>synthase subunit epsilon, mitochondrial, ATP synthase subunit epsilon, mitochondrial</t>
  </si>
  <si>
    <t>MLOC_76366</t>
  </si>
  <si>
    <t>HV7111G00010</t>
  </si>
  <si>
    <t>Oligomycin resistance ATP-dependent permease YOR1</t>
  </si>
  <si>
    <t>MLOC_77691</t>
  </si>
  <si>
    <t>HV7679G00010</t>
  </si>
  <si>
    <t>Oligomycin resistance ATP-dependent permease YOR1, Multidrug resistance protein ABC transporter family</t>
  </si>
  <si>
    <t>GO:0009742</t>
  </si>
  <si>
    <t>brassinosteroid mediated signaling pathway</t>
  </si>
  <si>
    <t>MLOC_36395</t>
  </si>
  <si>
    <t>HV2546745G00010</t>
  </si>
  <si>
    <t>protein phosphatase BSL2 homolog</t>
  </si>
  <si>
    <t>MLOC_52084</t>
  </si>
  <si>
    <t>HV37276G00020</t>
  </si>
  <si>
    <t>Probable LIM domain-containing serine/threonine-protein kinase DDB</t>
  </si>
  <si>
    <t>MLOC_63900</t>
  </si>
  <si>
    <t>HV48098G00010</t>
  </si>
  <si>
    <t>protein phosphatase PP1</t>
  </si>
  <si>
    <t>MLOC_6679</t>
  </si>
  <si>
    <t>HV137900G00010</t>
  </si>
  <si>
    <t>BZR1 homolog protein 4, BES1/BZR1 homolog 4 LENGTH=325</t>
  </si>
  <si>
    <t>MLOC_78275</t>
  </si>
  <si>
    <t>HV79452G00010</t>
  </si>
  <si>
    <t>Protein IWS1 homolog</t>
  </si>
  <si>
    <t>GO:0007049</t>
  </si>
  <si>
    <t>cell cycle</t>
  </si>
  <si>
    <t>MLOC_10012</t>
  </si>
  <si>
    <t>HV1558231G00010</t>
  </si>
  <si>
    <t>rad21-like protein 1, Double-strand-break repair protein rad21-like protein</t>
  </si>
  <si>
    <t>MLOC_10116</t>
  </si>
  <si>
    <t>HV1558449G00010</t>
  </si>
  <si>
    <t>Syntaxin-related protein KNOLLE</t>
  </si>
  <si>
    <t>MLOC_12286</t>
  </si>
  <si>
    <t>HV1562953G00010</t>
  </si>
  <si>
    <t>pore complex protein Nup85</t>
  </si>
  <si>
    <t>MLOC_12333</t>
  </si>
  <si>
    <t>HV1563069G00010</t>
  </si>
  <si>
    <t>cycle checkpoint protein RAD17</t>
  </si>
  <si>
    <t>MLOC_12491</t>
  </si>
  <si>
    <t>HV1563404G00010</t>
  </si>
  <si>
    <t>Putative pentatricopeptide repeat-containing protein At3g16710, mitochondrial, Pentatricopeptide repeat-containing protein</t>
  </si>
  <si>
    <t>MLOC_12827</t>
  </si>
  <si>
    <t>HV1564189G00010</t>
  </si>
  <si>
    <t>spindle checkpoint protein BUBR1</t>
  </si>
  <si>
    <t>MLOC_13179</t>
  </si>
  <si>
    <t>HV156505G00010</t>
  </si>
  <si>
    <t>fidelity protein 8 homolog</t>
  </si>
  <si>
    <t>MLOC_14760</t>
  </si>
  <si>
    <t>HV1568919G00010</t>
  </si>
  <si>
    <t>Cyclin-L1-1</t>
  </si>
  <si>
    <t>MLOC_17012</t>
  </si>
  <si>
    <t>HV1575277G00010</t>
  </si>
  <si>
    <t>cycle 20.2, cofactor of APC complex</t>
  </si>
  <si>
    <t>MLOC_20462</t>
  </si>
  <si>
    <t>HV158995G00010</t>
  </si>
  <si>
    <t>lysine N-methyltransferase ATXR6, Histone-lysine N-methyltransferase</t>
  </si>
  <si>
    <t>MLOC_22255</t>
  </si>
  <si>
    <t>HV160447G00010</t>
  </si>
  <si>
    <t>Protein AAR2 homolog</t>
  </si>
  <si>
    <t>MLOC_23596</t>
  </si>
  <si>
    <t>HV162605G00010</t>
  </si>
  <si>
    <t>Zygotic DNA replication licensing factor mcm3</t>
  </si>
  <si>
    <t>MLOC_36634</t>
  </si>
  <si>
    <t>HV2547099G00010</t>
  </si>
  <si>
    <t>licensing factor MCM2</t>
  </si>
  <si>
    <t>MLOC_38044</t>
  </si>
  <si>
    <t>HV2549600G00010</t>
  </si>
  <si>
    <t>Putative RNA polymerase II subunit B1 CTD phosphatase RPAP2 homolog</t>
  </si>
  <si>
    <t>MLOC_38090</t>
  </si>
  <si>
    <t>HV2549675G00010</t>
  </si>
  <si>
    <t>Cyclin-B1-3, Cyclin-A2</t>
  </si>
  <si>
    <t>MLOC_44042</t>
  </si>
  <si>
    <t>HV273989G00010</t>
  </si>
  <si>
    <t>Protein TPX2, TPX2 (Targeting protein for Xklp2) family protein</t>
  </si>
  <si>
    <t>MLOC_4417</t>
  </si>
  <si>
    <t>HV135110G00010</t>
  </si>
  <si>
    <t>activated protein kinase kinase 1</t>
  </si>
  <si>
    <t>MLOC_44385</t>
  </si>
  <si>
    <t>HV274644G00010</t>
  </si>
  <si>
    <t>No description available.</t>
  </si>
  <si>
    <t>MLOC_45140</t>
  </si>
  <si>
    <t>HV276463G00010</t>
  </si>
  <si>
    <t>Microtubule-associated protein RP/EB family member 1C, Microtubule-associated protein RP/EB family member 3</t>
  </si>
  <si>
    <t>MLOC_50938</t>
  </si>
  <si>
    <t>HV36785G00010</t>
  </si>
  <si>
    <t>Pentatricopeptide repeat-containing protein At4g30825, chloroplastic, Pentatricopeptide repeat-containing protein, putative</t>
  </si>
  <si>
    <t>MLOC_51002</t>
  </si>
  <si>
    <t>HV368170G00010</t>
  </si>
  <si>
    <t>Squamous cell carcinoma antigen recognized by T-cells 3</t>
  </si>
  <si>
    <t>MLOC_52014</t>
  </si>
  <si>
    <t>HV37228G00010</t>
  </si>
  <si>
    <t>Protein SMG7, Smg-7-like protein, nonsense mediated mRNA decay factor</t>
  </si>
  <si>
    <t>MLOC_52144</t>
  </si>
  <si>
    <t>HV37314G00010</t>
  </si>
  <si>
    <t>viralicidic activity 2-like 2</t>
  </si>
  <si>
    <t>MLOC_52332</t>
  </si>
  <si>
    <t>HV37449G00010</t>
  </si>
  <si>
    <t>Putative ribonucleoside-diphosphate reductase small chain B, Ribonucleoside-diphosphate reductase small chain</t>
  </si>
  <si>
    <t>MLOC_52557</t>
  </si>
  <si>
    <t>HV37618G00010</t>
  </si>
  <si>
    <t>Phragmoplast orienting kinesin 2</t>
  </si>
  <si>
    <t>MLOC_5402</t>
  </si>
  <si>
    <t>HV136238G00010</t>
  </si>
  <si>
    <t>Cyclin-U4-3</t>
  </si>
  <si>
    <t>MLOC_55077</t>
  </si>
  <si>
    <t>HV39633G00010</t>
  </si>
  <si>
    <t>patch domain-containing protein 1 homolog, G patch domain-containing protein 1</t>
  </si>
  <si>
    <t>MLOC_57325</t>
  </si>
  <si>
    <t>HV41645G00010</t>
  </si>
  <si>
    <t>MLOC_58850</t>
  </si>
  <si>
    <t>HV43052G00010</t>
  </si>
  <si>
    <t>TAF5-like RNA polymerase II p300/CBP-associated factor-associated</t>
  </si>
  <si>
    <t>MLOC_59451</t>
  </si>
  <si>
    <t>HV43603G00010</t>
  </si>
  <si>
    <t>associated F-box protein At4g13985, F-box family-4</t>
  </si>
  <si>
    <t>MLOC_60893</t>
  </si>
  <si>
    <t>HV44880G00010</t>
  </si>
  <si>
    <t>promoting complex subunit 5</t>
  </si>
  <si>
    <t>MLOC_62657</t>
  </si>
  <si>
    <t>HV46818G00020</t>
  </si>
  <si>
    <t>MLOC_64189</t>
  </si>
  <si>
    <t>HV48473G00010</t>
  </si>
  <si>
    <t>Kinesin-like protein, Kinesin like protein</t>
  </si>
  <si>
    <t>MLOC_64642</t>
  </si>
  <si>
    <t>HV49141G00010</t>
  </si>
  <si>
    <t>FKBP12-interacting protein of 37 kDa</t>
  </si>
  <si>
    <t>MLOC_65340</t>
  </si>
  <si>
    <t>HV50055G00020</t>
  </si>
  <si>
    <t>MLOC_66471</t>
  </si>
  <si>
    <t>HV51603G00010</t>
  </si>
  <si>
    <t>MLOC_66849</t>
  </si>
  <si>
    <t>HV52182G00010</t>
  </si>
  <si>
    <t>Dynamin-related protein 5A</t>
  </si>
  <si>
    <t>MLOC_67256</t>
  </si>
  <si>
    <t>HV52790G00010</t>
  </si>
  <si>
    <t>Maternal DNA replication licensing factor mcm6</t>
  </si>
  <si>
    <t>MLOC_67418</t>
  </si>
  <si>
    <t>HV53063G00010</t>
  </si>
  <si>
    <t>Chromatin assembly factor 1 subunit FSM, Chromatin assembly factor 1, subunit A, putative</t>
  </si>
  <si>
    <t>MLOC_6746</t>
  </si>
  <si>
    <t>HV138040G00010</t>
  </si>
  <si>
    <t>Transcription factor E2FA, Transcription factor E2F</t>
  </si>
  <si>
    <t>MLOC_679</t>
  </si>
  <si>
    <t>HV104983G00010</t>
  </si>
  <si>
    <t>Vegetative incompatibility protein HET-E-1</t>
  </si>
  <si>
    <t>MLOC_68992</t>
  </si>
  <si>
    <t>HV55712G00010</t>
  </si>
  <si>
    <t>Kinesin-like protein</t>
  </si>
  <si>
    <t>MLOC_70672</t>
  </si>
  <si>
    <t>HV58335G00010</t>
  </si>
  <si>
    <t>conjugating enzyme E2</t>
  </si>
  <si>
    <t>MLOC_71992</t>
  </si>
  <si>
    <t>HV6084G00010</t>
  </si>
  <si>
    <t>Wee1-like protein kinase</t>
  </si>
  <si>
    <t>MLOC_73503</t>
  </si>
  <si>
    <t>HV6380G00010</t>
  </si>
  <si>
    <t>Mini-chromosome maintenance complex-binding protein, Mini-chromosome maintenance complex-binding protein</t>
  </si>
  <si>
    <t>MLOC_75343</t>
  </si>
  <si>
    <t>HV67697G00010</t>
  </si>
  <si>
    <t>Pentatricopeptide repeat-containing protein PNM1, mitochondrial, Pentatricopeptide repeat-containing protein</t>
  </si>
  <si>
    <t>GO:0051301</t>
  </si>
  <si>
    <t>cell division</t>
  </si>
  <si>
    <t>MLOC_12156</t>
  </si>
  <si>
    <t>HV1562674G00010</t>
  </si>
  <si>
    <t>65-kDa microtubule-associated protein</t>
  </si>
  <si>
    <t>MLOC_13505</t>
  </si>
  <si>
    <t>HV1565826G00010</t>
  </si>
  <si>
    <t>subunit 1, Protein of unknown function (DUF3223) LENGTH=202</t>
  </si>
  <si>
    <t>MLOC_54602</t>
  </si>
  <si>
    <t>HV39242G00020</t>
  </si>
  <si>
    <t>65-kDa microtubule-associated protein, Microtubule-associated protein MAP65-1a</t>
  </si>
  <si>
    <t>MLOC_59075</t>
  </si>
  <si>
    <t>HV43248G00010</t>
  </si>
  <si>
    <t>65-kDa microtubule-associated protein 3, Microtubule-associated protein-like</t>
  </si>
  <si>
    <t>MLOC_71066</t>
  </si>
  <si>
    <t>HV59074G00010</t>
  </si>
  <si>
    <t>Trichome differentiation protein GL1</t>
  </si>
  <si>
    <t>MLOC_75102</t>
  </si>
  <si>
    <t>HV67142G00010</t>
  </si>
  <si>
    <t>Helicase POLQ-like</t>
  </si>
  <si>
    <t>MLOC_76416</t>
  </si>
  <si>
    <t>HV71291G00010</t>
  </si>
  <si>
    <t>Suppressor protein of bem1/bed5 double mutants</t>
  </si>
  <si>
    <t>MLOC_76615</t>
  </si>
  <si>
    <t>HV72043G00010</t>
  </si>
  <si>
    <t>Xylem serine proteinase 1</t>
  </si>
  <si>
    <t>GO:0008283</t>
  </si>
  <si>
    <t>cell proliferation</t>
  </si>
  <si>
    <t>MLOC_36301</t>
  </si>
  <si>
    <t>HV2546562G00010</t>
  </si>
  <si>
    <t>licensing factor MCM7, DNA replication licensing factor</t>
  </si>
  <si>
    <t>MLOC_36795</t>
  </si>
  <si>
    <t>HV2547343G00030</t>
  </si>
  <si>
    <t>coil domain-containing protein 124</t>
  </si>
  <si>
    <t>MLOC_60577</t>
  </si>
  <si>
    <t>HV44546G00010</t>
  </si>
  <si>
    <t>Transcription factor PCF3, TCP transcription factor 17</t>
  </si>
  <si>
    <t>MLOC_70403</t>
  </si>
  <si>
    <t>HV5791G00010</t>
  </si>
  <si>
    <t>Elongator complex protein 4</t>
  </si>
  <si>
    <t>MLOC_71159</t>
  </si>
  <si>
    <t>HV59255G00010</t>
  </si>
  <si>
    <t>BRASSINOSTEROID INSENSITIVE 1-associated receptor kinase 1, Receptor-like kinase</t>
  </si>
  <si>
    <t>MLOC_74287</t>
  </si>
  <si>
    <t>HV65524G00020</t>
  </si>
  <si>
    <t>Plastid transcriptionally active 12</t>
  </si>
  <si>
    <t>MLOC_80065</t>
  </si>
  <si>
    <t>HV88464G00010</t>
  </si>
  <si>
    <t>GRF1-interacting factor 1</t>
  </si>
  <si>
    <t>GO:0006261</t>
  </si>
  <si>
    <t>DNA-dependent DNA replication</t>
  </si>
  <si>
    <t>MLOC_10224</t>
  </si>
  <si>
    <t>HV1558655G00010</t>
  </si>
  <si>
    <t>Zygotic DNA replication licensing factor mcm6-B</t>
  </si>
  <si>
    <t>MLOC_17320</t>
  </si>
  <si>
    <t>HV1576299G00010</t>
  </si>
  <si>
    <t>control protein 45 homolog, Cell division control protein 45, putative</t>
  </si>
  <si>
    <t>MLOC_53533</t>
  </si>
  <si>
    <t>HV38442G00020</t>
  </si>
  <si>
    <t>DNA polymerase I, DNA polymerase</t>
  </si>
  <si>
    <t>MLOC_77667</t>
  </si>
  <si>
    <t>HV76651G00010</t>
  </si>
  <si>
    <t>group B protein 7, High mobility group family</t>
  </si>
  <si>
    <t>GO:0006000</t>
  </si>
  <si>
    <t>fructose metabolic process</t>
  </si>
  <si>
    <t>MLOC_19217</t>
  </si>
  <si>
    <t>HV158395G00010</t>
  </si>
  <si>
    <t>phosphofructokinase 4, chloroplastic</t>
  </si>
  <si>
    <t>MLOC_19670</t>
  </si>
  <si>
    <t>HV158592G00010</t>
  </si>
  <si>
    <t>Fructose-1,6-bisphosphatase class 1</t>
  </si>
  <si>
    <t>MLOC_36414</t>
  </si>
  <si>
    <t>HV2546767G00010</t>
  </si>
  <si>
    <t>phosphofructo-2-kinase/fructose-2,6-bisphosphatase</t>
  </si>
  <si>
    <t>MLOC_62788</t>
  </si>
  <si>
    <t>HV46971G00010</t>
  </si>
  <si>
    <t>MLOC_7060</t>
  </si>
  <si>
    <t>HV138575G00010</t>
  </si>
  <si>
    <t>Pyrophosphate--fructose 6-phosphate 1-phosphotransferase subunit alpha</t>
  </si>
  <si>
    <t>GO:0009808</t>
  </si>
  <si>
    <t>lignin metabolic process</t>
  </si>
  <si>
    <t>MLOC_22174</t>
  </si>
  <si>
    <t>HV160336G00010</t>
  </si>
  <si>
    <t>Laccase-12/13</t>
  </si>
  <si>
    <t>MLOC_52405</t>
  </si>
  <si>
    <t>HV37512G00010</t>
  </si>
  <si>
    <t>Delta(24)-sterol reductase</t>
  </si>
  <si>
    <t>MLOC_54246</t>
  </si>
  <si>
    <t>HV38997G00010</t>
  </si>
  <si>
    <t>MLOC_59803</t>
  </si>
  <si>
    <t>HV43926G00010</t>
  </si>
  <si>
    <t>MLOC_60793</t>
  </si>
  <si>
    <t>HV44786G00010</t>
  </si>
  <si>
    <t>Laccase-12/13, Laccase, putative</t>
  </si>
  <si>
    <t>MLOC_61206</t>
  </si>
  <si>
    <t>HV45263G00010</t>
  </si>
  <si>
    <t>MLOC_69899</t>
  </si>
  <si>
    <t>HV57132G00010</t>
  </si>
  <si>
    <t>GO:0006629</t>
  </si>
  <si>
    <t>lipid metabolic process</t>
  </si>
  <si>
    <t>MLOC_10729</t>
  </si>
  <si>
    <t>HV1559679G00010</t>
  </si>
  <si>
    <t>Farnesyl pyrophosphate synthase, Farnesyl pyrophosphate synthase</t>
  </si>
  <si>
    <t>MLOC_11225</t>
  </si>
  <si>
    <t>HV1560642G00010</t>
  </si>
  <si>
    <t>Phosphoinositide phospholipase C</t>
  </si>
  <si>
    <t>MLOC_1128</t>
  </si>
  <si>
    <t>HV109681G00010</t>
  </si>
  <si>
    <t>Sphinganine C(4)-monooxygenase 2, Protein SUR2</t>
  </si>
  <si>
    <t>MLOC_11562</t>
  </si>
  <si>
    <t>HV1561353G00010</t>
  </si>
  <si>
    <t>dehydratase FabZ</t>
  </si>
  <si>
    <t>MLOC_12266</t>
  </si>
  <si>
    <t>HV1562918G00010</t>
  </si>
  <si>
    <t>Multiple C2 and transmembrane domain-containing protein 2</t>
  </si>
  <si>
    <t>MLOC_12521</t>
  </si>
  <si>
    <t>HV1563464G00010</t>
  </si>
  <si>
    <t>GDP-mannose-dependent alpha-mannosyltransferase</t>
  </si>
  <si>
    <t>MLOC_19</t>
  </si>
  <si>
    <t>HV100075G00010</t>
  </si>
  <si>
    <t>coumarate--CoA ligase-like</t>
  </si>
  <si>
    <t>MLOC_19185</t>
  </si>
  <si>
    <t>HV158384G00010</t>
  </si>
  <si>
    <t>Isoamyl acetate-hydrolyzing esterase 1 homolog</t>
  </si>
  <si>
    <t>MLOC_20110</t>
  </si>
  <si>
    <t>HV158807G00010</t>
  </si>
  <si>
    <t>Probable 3-ketoacyl-CoA synthase 2, 3-ketoacyl-CoA synthase</t>
  </si>
  <si>
    <t>MLOC_20784</t>
  </si>
  <si>
    <t>HV1591802G00010</t>
  </si>
  <si>
    <t>Glycerol kinase, Glycerol kinase-like protein</t>
  </si>
  <si>
    <t>MLOC_20962</t>
  </si>
  <si>
    <t>HV159255G00010</t>
  </si>
  <si>
    <t>Tyrosine--tRNA ligase, Tyrosine--tRNA ligase</t>
  </si>
  <si>
    <t>MLOC_21032</t>
  </si>
  <si>
    <t>HV159287G00010</t>
  </si>
  <si>
    <t>Delta-isomerase II</t>
  </si>
  <si>
    <t>MLOC_21234</t>
  </si>
  <si>
    <t>HV1593755G00010</t>
  </si>
  <si>
    <t>Putative ferric-chelate reductase 1</t>
  </si>
  <si>
    <t>MLOC_21961</t>
  </si>
  <si>
    <t>HV1600612G00010</t>
  </si>
  <si>
    <t>Steroid 5-alpha-reductase DET2</t>
  </si>
  <si>
    <t>MLOC_22316</t>
  </si>
  <si>
    <t>HV1605277G00010</t>
  </si>
  <si>
    <t>Peroxisome biogenesis protein 2</t>
  </si>
  <si>
    <t>MLOC_2425</t>
  </si>
  <si>
    <t>HV121548G00010</t>
  </si>
  <si>
    <t>esterase/lipase At5g45910, GDSL esterase/lipase</t>
  </si>
  <si>
    <t>MLOC_27159</t>
  </si>
  <si>
    <t>HV181042G00010</t>
  </si>
  <si>
    <t>reductase [ferredoxin], chloroplastic</t>
  </si>
  <si>
    <t>MLOC_28495</t>
  </si>
  <si>
    <t>HV1924110G00010</t>
  </si>
  <si>
    <t>phytol kinase 2, chloroplastic</t>
  </si>
  <si>
    <t>MLOC_35914</t>
  </si>
  <si>
    <t>HV2525767G00010</t>
  </si>
  <si>
    <t>Pentatricopeptide repeat-containing protein At1g02150</t>
  </si>
  <si>
    <t>MLOC_37207</t>
  </si>
  <si>
    <t>HV2547977G00010</t>
  </si>
  <si>
    <t>Acyl carrier protein 1, chloroplastic, Acyl carrier protein 1, chloroplastic, Acyl carrier protein</t>
  </si>
  <si>
    <t>MLOC_37244</t>
  </si>
  <si>
    <t>HV2548035G00010</t>
  </si>
  <si>
    <t>Acetyl-CoA carboxylase 1</t>
  </si>
  <si>
    <t>MLOC_37911</t>
  </si>
  <si>
    <t>HV2549341G00010</t>
  </si>
  <si>
    <t>Ferredoxin-1</t>
  </si>
  <si>
    <t>MLOC_3949</t>
  </si>
  <si>
    <t>HV134473G00010</t>
  </si>
  <si>
    <t>unknown protein; FUNCTIONS IN: molecular_function unknown; INVOLVED IN: response to oxidative stress; LOCATED IN: mitochondrion; EXPRESSED IN: 23 plant structures; EXPRESSED DURING: 13 growth stages; Has 16 Blast hits to 16 proteins in 7 species: Archae - 0; Bacteria - 0; Metazoa - 0; Fungi - 0; Plants - 16; Viruses - 0; Other Eukaryotes - 0 (source: NCBI BLink). LENGTH=76</t>
  </si>
  <si>
    <t>MLOC_4128</t>
  </si>
  <si>
    <t>HV134723G00010</t>
  </si>
  <si>
    <t>3-deoxy-manno-octulosonate cytidylyltransferase</t>
  </si>
  <si>
    <t>MLOC_43729</t>
  </si>
  <si>
    <t>HV272375G00010</t>
  </si>
  <si>
    <t>Anther-specific proline-rich protein APG</t>
  </si>
  <si>
    <t>MLOC_43814</t>
  </si>
  <si>
    <t>HV272836G00010</t>
  </si>
  <si>
    <t>Probable starch synthase 4, chloroplastic/amyloplastic</t>
  </si>
  <si>
    <t>MLOC_44210</t>
  </si>
  <si>
    <t>HV274328G00010</t>
  </si>
  <si>
    <t>Non-lysosomal glucosylceramidase</t>
  </si>
  <si>
    <t>MLOC_4597</t>
  </si>
  <si>
    <t>HV135304G00010</t>
  </si>
  <si>
    <t>Probable glycerophosphoryl diester phosphodiesterase 3, Glycerophosphoryl diester phosphodiesterase, putative</t>
  </si>
  <si>
    <t>MLOC_4629</t>
  </si>
  <si>
    <t>HV135339G00010</t>
  </si>
  <si>
    <t>Probable LIM domain-containing serine/threonine-protein kinase DDB, Protein kinase superfamily protein LENGTH=821</t>
  </si>
  <si>
    <t>MLOC_4917</t>
  </si>
  <si>
    <t>HV135662G00010</t>
  </si>
  <si>
    <t>Patatin group M, Patatin T5, putative</t>
  </si>
  <si>
    <t>MLOC_51169</t>
  </si>
  <si>
    <t>HV368644G00010</t>
  </si>
  <si>
    <t>Man(6)GlcNAc(2)-PP-Dol alpha-1,2-mannosyltransferase</t>
  </si>
  <si>
    <t>MLOC_51583</t>
  </si>
  <si>
    <t>HV36977G00010</t>
  </si>
  <si>
    <t>MLOC_51797</t>
  </si>
  <si>
    <t>HV37089G00010</t>
  </si>
  <si>
    <t>oxidase assembly protein COX15</t>
  </si>
  <si>
    <t>MLOC_52140</t>
  </si>
  <si>
    <t>HV37311G00010</t>
  </si>
  <si>
    <t>NHL repeat-containing protein 2</t>
  </si>
  <si>
    <t>MLOC_52344</t>
  </si>
  <si>
    <t>HV37462G00010</t>
  </si>
  <si>
    <t>esterase/lipase, GDSL esterase/lipase</t>
  </si>
  <si>
    <t>MLOC_53933</t>
  </si>
  <si>
    <t>HV38754G00010</t>
  </si>
  <si>
    <t>Choline/ethanolaminephosphotransferase 2</t>
  </si>
  <si>
    <t>MLOC_54056</t>
  </si>
  <si>
    <t>HV38844G00010</t>
  </si>
  <si>
    <t>Protein CER1-like, Fatty acid hydroxylase domain containing CER1-like protein</t>
  </si>
  <si>
    <t>MLOC_54099</t>
  </si>
  <si>
    <t>HV38887G00010</t>
  </si>
  <si>
    <t>Putative 1-phosphatidylinositol-3-phosphate 5-kinase FAB1D</t>
  </si>
  <si>
    <t>MLOC_5439</t>
  </si>
  <si>
    <t>HV136276G00010</t>
  </si>
  <si>
    <t>Heterodimeric geranylgeranyl pyrophosphate synthase large subunit 1, chloroplastic, Geranylgeranyl pyrophosphate synthase 1</t>
  </si>
  <si>
    <t>MLOC_5491</t>
  </si>
  <si>
    <t>HV136327G00010</t>
  </si>
  <si>
    <t>Epimerase family protein</t>
  </si>
  <si>
    <t>MLOC_55029</t>
  </si>
  <si>
    <t>HV39591G00010</t>
  </si>
  <si>
    <t>Linoleate 9S-lipoxygenase</t>
  </si>
  <si>
    <t>MLOC_55367</t>
  </si>
  <si>
    <t>HV39896G00010</t>
  </si>
  <si>
    <t>Acetyl-CoA carboxylase, Acetyl-CoA carboxylase</t>
  </si>
  <si>
    <t>MLOC_56084</t>
  </si>
  <si>
    <t>HV40536G00010</t>
  </si>
  <si>
    <t>Proteasome subunit beta type-1, Proteasome subunit beta type</t>
  </si>
  <si>
    <t>MLOC_56148</t>
  </si>
  <si>
    <t>HV40584G00010</t>
  </si>
  <si>
    <t>Type I inositol 1,4,5-trisphosphate 5-phosphatase 1</t>
  </si>
  <si>
    <t>MLOC_56464</t>
  </si>
  <si>
    <t>HV40862G00010</t>
  </si>
  <si>
    <t>Phosphatidylinositol 4-phosphate 5-kinase</t>
  </si>
  <si>
    <t>MLOC_5739</t>
  </si>
  <si>
    <t>HV136627G00020</t>
  </si>
  <si>
    <t>Myb-related protein B, Myb domain protein 3r-3</t>
  </si>
  <si>
    <t>MLOC_57817</t>
  </si>
  <si>
    <t>HV42123G00010</t>
  </si>
  <si>
    <t>esterase/lipase At1g28600</t>
  </si>
  <si>
    <t>MLOC_58411</t>
  </si>
  <si>
    <t>HV42643G00020</t>
  </si>
  <si>
    <t>CER1-like 2</t>
  </si>
  <si>
    <t>MLOC_58420</t>
  </si>
  <si>
    <t>HV42646G00010</t>
  </si>
  <si>
    <t>Anther-specific proline-rich protein APG, GDSL esterase/lipase</t>
  </si>
  <si>
    <t>MLOC_58691</t>
  </si>
  <si>
    <t>HV42894G00010</t>
  </si>
  <si>
    <t>Phospholipase A1-II 7, Triacylglycerol lipase</t>
  </si>
  <si>
    <t>MLOC_58896</t>
  </si>
  <si>
    <t>HV43088G00010</t>
  </si>
  <si>
    <t>MLOC_59010</t>
  </si>
  <si>
    <t>HV43193G00020</t>
  </si>
  <si>
    <t>glycan biosynthesis class W protein</t>
  </si>
  <si>
    <t>MLOC_59555</t>
  </si>
  <si>
    <t>HV43709G00010</t>
  </si>
  <si>
    <t>Fatty acid 2-hydroxylase</t>
  </si>
  <si>
    <t>MLOC_59964</t>
  </si>
  <si>
    <t>HV44069G00010</t>
  </si>
  <si>
    <t>Very-long-chain enoyl-CoA reductase</t>
  </si>
  <si>
    <t>MLOC_60492</t>
  </si>
  <si>
    <t>HV44460G00020</t>
  </si>
  <si>
    <t>Patellin-4</t>
  </si>
  <si>
    <t>MLOC_6053</t>
  </si>
  <si>
    <t>HV137006G00010</t>
  </si>
  <si>
    <t>MLOC_60752</t>
  </si>
  <si>
    <t>HV44729G00010</t>
  </si>
  <si>
    <t>chain acyl-CoA synthetase 9, chloroplastic</t>
  </si>
  <si>
    <t>MLOC_60758</t>
  </si>
  <si>
    <t>HV44737G00010</t>
  </si>
  <si>
    <t>Putative PAP-specific phosphatase, mitochondrial</t>
  </si>
  <si>
    <t>MLOC_61008</t>
  </si>
  <si>
    <t>HV45000G00010</t>
  </si>
  <si>
    <t>epi-6-deoxocathasterone 23-monooxygenase</t>
  </si>
  <si>
    <t>MLOC_61765</t>
  </si>
  <si>
    <t>HV45846G00010</t>
  </si>
  <si>
    <t>Protein little zipper 3</t>
  </si>
  <si>
    <t>MLOC_62700</t>
  </si>
  <si>
    <t>HV46873G00010</t>
  </si>
  <si>
    <t>Hydroxymethylglutaryl-CoA synthase, Hydroxymethylglutaryl-CoA synthase</t>
  </si>
  <si>
    <t>MLOC_62725</t>
  </si>
  <si>
    <t>HV46898G00020</t>
  </si>
  <si>
    <t>MLOC_64016</t>
  </si>
  <si>
    <t>HV48276G00010</t>
  </si>
  <si>
    <t>MLOC_64943</t>
  </si>
  <si>
    <t>HV49546G00010</t>
  </si>
  <si>
    <t>Zeaxanthin epoxidase, chloroplastic</t>
  </si>
  <si>
    <t>MLOC_65304</t>
  </si>
  <si>
    <t>HV50024G00010</t>
  </si>
  <si>
    <t>esterase/lipase</t>
  </si>
  <si>
    <t>MLOC_65398</t>
  </si>
  <si>
    <t>HV50130G00010</t>
  </si>
  <si>
    <t>I inositol 1,4,5-trisphosphate 5-phosphatase CVP2</t>
  </si>
  <si>
    <t>MLOC_66290</t>
  </si>
  <si>
    <t>HV51352G00020</t>
  </si>
  <si>
    <t>unknown protein; FUNCTIONS IN: molecular_function unknown; INVOLVED IN: biological_process unknown; LOCATED IN: chloroplast, chloroplast envelope; EXPRESSED IN: 22 plant structures; EXPRESSED DURING: 13 growth stages; Has 49 Blast hits to 49 proteins in 20 species: Archae - 0; Bacteria - 0; Metazoa - 0; Fungi - 0; Plants - 44; Viruses - 0; Other Eukaryotes - 5 (source: NCBI BLink). LENGTH=231</t>
  </si>
  <si>
    <t>MLOC_67144</t>
  </si>
  <si>
    <t>HV52620G00010</t>
  </si>
  <si>
    <t>Mono- and diacylglycerol lipase</t>
  </si>
  <si>
    <t>MLOC_67467</t>
  </si>
  <si>
    <t>HV53126G00010</t>
  </si>
  <si>
    <t>Diacylglycerol O-acyltransferase 1</t>
  </si>
  <si>
    <t>MLOC_67946</t>
  </si>
  <si>
    <t>HV53949G00010</t>
  </si>
  <si>
    <t>Peroxisome biogenesis protein 12</t>
  </si>
  <si>
    <t>MLOC_6813</t>
  </si>
  <si>
    <t>HV138138G00010</t>
  </si>
  <si>
    <t>coumarate--CoA ligase, 4-coumarate--CoA ligase 2</t>
  </si>
  <si>
    <t>MLOC_68667</t>
  </si>
  <si>
    <t>HV55133G00010</t>
  </si>
  <si>
    <t>4-hydroxy-3-methylbut-2-en-1-yl diphosphate synthase</t>
  </si>
  <si>
    <t>MLOC_70040</t>
  </si>
  <si>
    <t>HV57332G00020</t>
  </si>
  <si>
    <t>Bifunctional phosphatase IMPL2, chloroplastic, Inositol-1-monophosphatase</t>
  </si>
  <si>
    <t>MLOC_70434</t>
  </si>
  <si>
    <t>HV57971G00010</t>
  </si>
  <si>
    <t>Probable choline kinase 3, Choline/ethanolamine kinase</t>
  </si>
  <si>
    <t>MLOC_70471</t>
  </si>
  <si>
    <t>HV58034G00010</t>
  </si>
  <si>
    <t>Squalene synthase</t>
  </si>
  <si>
    <t>MLOC_70534</t>
  </si>
  <si>
    <t>HV5813G00010</t>
  </si>
  <si>
    <t>Solanesyl diphosphate synthase 3, chloroplastic/mitochondrial</t>
  </si>
  <si>
    <t>MLOC_71208</t>
  </si>
  <si>
    <t>HV59354G00010</t>
  </si>
  <si>
    <t>Tocopherol cyclase, chloroplastic</t>
  </si>
  <si>
    <t>MLOC_71209</t>
  </si>
  <si>
    <t>HV59357G00010</t>
  </si>
  <si>
    <t>Probable 3-ketoacyl-CoA synthase 2</t>
  </si>
  <si>
    <t>MLOC_71887</t>
  </si>
  <si>
    <t>HV60663G00020</t>
  </si>
  <si>
    <t>MLOC_72214</t>
  </si>
  <si>
    <t>HV61249G00010</t>
  </si>
  <si>
    <t>Acyl-[acyl-carrier-protein] desaturase</t>
  </si>
  <si>
    <t>MLOC_72240</t>
  </si>
  <si>
    <t>HV61291G00010</t>
  </si>
  <si>
    <t>MLOC_72646</t>
  </si>
  <si>
    <t>HV62040G00010</t>
  </si>
  <si>
    <t>RNA helicase DBP2, ATP dependent RNA helicase</t>
  </si>
  <si>
    <t>MLOC_72705</t>
  </si>
  <si>
    <t>HV6218G00010</t>
  </si>
  <si>
    <t>Glycosyl transferase family 1 protein</t>
  </si>
  <si>
    <t>MLOC_72891</t>
  </si>
  <si>
    <t>HV62562G00020</t>
  </si>
  <si>
    <t>Pentatricopeptide repeat-containing protein, Pentatricopeptide repeat-containing protein</t>
  </si>
  <si>
    <t>MLOC_73505</t>
  </si>
  <si>
    <t>HV6380G00020</t>
  </si>
  <si>
    <t>Proactivator polypeptide-like 1</t>
  </si>
  <si>
    <t>MLOC_74532</t>
  </si>
  <si>
    <t>HV66045G00010</t>
  </si>
  <si>
    <t>Probable serine acetyltransferase 1, Serine acetyltransferase 3</t>
  </si>
  <si>
    <t>MLOC_75270</t>
  </si>
  <si>
    <t>HV67509G00010</t>
  </si>
  <si>
    <t>FAD dependent oxidoreductase</t>
  </si>
  <si>
    <t>MLOC_75711</t>
  </si>
  <si>
    <t>HV6866G00010</t>
  </si>
  <si>
    <t>MLOC_76130</t>
  </si>
  <si>
    <t>HV70243G00010</t>
  </si>
  <si>
    <t>MLOC_77687</t>
  </si>
  <si>
    <t>HV76756G00010</t>
  </si>
  <si>
    <t>Phospholipid--sterol O-acyltransferase</t>
  </si>
  <si>
    <t>MLOC_78625</t>
  </si>
  <si>
    <t>HV8118G00010</t>
  </si>
  <si>
    <t>MLOC_79046</t>
  </si>
  <si>
    <t>HV83118G00010</t>
  </si>
  <si>
    <t>Red chlorophyll catabolite reductase, Red chlorophyll catabolite reductase 1</t>
  </si>
  <si>
    <t>MLOC_80027</t>
  </si>
  <si>
    <t>HV88217G00010</t>
  </si>
  <si>
    <t>D-xylulose-5-phosphate synthase</t>
  </si>
  <si>
    <t>MLOC_8144</t>
  </si>
  <si>
    <t>HV141269G00010</t>
  </si>
  <si>
    <t>NC domain-containing protein</t>
  </si>
  <si>
    <t>MLOC_81659</t>
  </si>
  <si>
    <t>HV97475G00010</t>
  </si>
  <si>
    <t>esterase/lipase At5g33370, GDSL esterase/lipase</t>
  </si>
  <si>
    <t>MLOC_8870</t>
  </si>
  <si>
    <t>HV147052G00010</t>
  </si>
  <si>
    <t>3-ketoacyl-CoA synthase, 3-ketoacyl-CoA synthase</t>
  </si>
  <si>
    <t>MLOC_9891</t>
  </si>
  <si>
    <t>HV1558025G00010</t>
  </si>
  <si>
    <t>(R)-mandelonitrile lyase</t>
  </si>
  <si>
    <t>GO:0010498</t>
  </si>
  <si>
    <t>proteasomal protein catabolic process</t>
  </si>
  <si>
    <t>MLOC_10457</t>
  </si>
  <si>
    <t>HV1559130G00010</t>
  </si>
  <si>
    <t>Triosephosphate isomerase, cytosolic, Triosephosphate isomerase, Triosephosphate isomerase</t>
  </si>
  <si>
    <t>MLOC_4966</t>
  </si>
  <si>
    <t>HV135731G00010</t>
  </si>
  <si>
    <t>Isoleucine--tRNA ligase</t>
  </si>
  <si>
    <t>GO:0007018</t>
  </si>
  <si>
    <t>microtubule-based movement</t>
  </si>
  <si>
    <t>MLOC_11008</t>
  </si>
  <si>
    <t>HV1560191G00010</t>
  </si>
  <si>
    <t>MLOC_11568</t>
  </si>
  <si>
    <t>HV1561361G00010</t>
  </si>
  <si>
    <t>Kinesin-like protein KIF2A, BY-2 kinesin-like protein 10</t>
  </si>
  <si>
    <t>MLOC_50473</t>
  </si>
  <si>
    <t>HV360534G00010</t>
  </si>
  <si>
    <t>regulator with RING finger domain protein 1, Kinesin-like protein</t>
  </si>
  <si>
    <t>MLOC_54712</t>
  </si>
  <si>
    <t>HV39331G00010</t>
  </si>
  <si>
    <t>Probable 125 kDa kinesin-related protein, Kinesin-related protein-like</t>
  </si>
  <si>
    <t>MLOC_62210</t>
  </si>
  <si>
    <t>HV46299G00010</t>
  </si>
  <si>
    <t>Kinesin-like protein, Kinesin-4</t>
  </si>
  <si>
    <t>MLOC_62969</t>
  </si>
  <si>
    <t>HV47141G00020</t>
  </si>
  <si>
    <t>Kinesin-like protein KIFC1, Kinesin-1</t>
  </si>
  <si>
    <t>MLOC_63204</t>
  </si>
  <si>
    <t>HV47379G00010</t>
  </si>
  <si>
    <t>Kinesin-like protein, Kinesin-4, putative, expressed</t>
  </si>
  <si>
    <t>MLOC_65526</t>
  </si>
  <si>
    <t>HV50300G00010</t>
  </si>
  <si>
    <t>MLOC_77359</t>
  </si>
  <si>
    <t>HV7531G00010</t>
  </si>
  <si>
    <t>Kinesin-like protein KIN12A</t>
  </si>
  <si>
    <t>MLOC_81064</t>
  </si>
  <si>
    <t>HV94281G00010</t>
  </si>
  <si>
    <t>Kinesin-like protein NACK1, Kinesin-like protein</t>
  </si>
  <si>
    <t>GO:0010264</t>
  </si>
  <si>
    <t>myo-inositol hexakisphosphate biosynthetic process</t>
  </si>
  <si>
    <t>MLOC_12616</t>
  </si>
  <si>
    <t>HV1563728G00010</t>
  </si>
  <si>
    <t>protein phosphatase PP2A catalytic subunit</t>
  </si>
  <si>
    <t>MLOC_2484</t>
  </si>
  <si>
    <t>HV122127G00010</t>
  </si>
  <si>
    <t>MLOC_53008</t>
  </si>
  <si>
    <t>HV37985G00020</t>
  </si>
  <si>
    <t>Thioredoxin-like protein AAED1, chloroplastic</t>
  </si>
  <si>
    <t>MLOC_65109</t>
  </si>
  <si>
    <t>HV49759G00010</t>
  </si>
  <si>
    <t>tetrakisphosphate 1-kinase 4</t>
  </si>
  <si>
    <t>MLOC_72962</t>
  </si>
  <si>
    <t>HV6271G00010</t>
  </si>
  <si>
    <t>Cyclomaltodextrin glucanotransferase</t>
  </si>
  <si>
    <t>GO:0080134</t>
  </si>
  <si>
    <t>regulation of response to stress</t>
  </si>
  <si>
    <t>MLOC_38269</t>
  </si>
  <si>
    <t>HV2550061G00010</t>
  </si>
  <si>
    <t>MLOC_45474</t>
  </si>
  <si>
    <t>HV278279G00010</t>
  </si>
  <si>
    <t>LIM/homeobox protein Lhx1</t>
  </si>
  <si>
    <t>MLOC_5364</t>
  </si>
  <si>
    <t>HV136184G00020</t>
  </si>
  <si>
    <t>transport protein ZntB, Zinc transport protein zntB</t>
  </si>
  <si>
    <t>MLOC_63136</t>
  </si>
  <si>
    <t>HV47303G00010</t>
  </si>
  <si>
    <t>Selenoprotein K, Glycine-rich protein</t>
  </si>
  <si>
    <t>MLOC_65646</t>
  </si>
  <si>
    <t>HV50474G00020</t>
  </si>
  <si>
    <t>Molybdopterin biosynthesis protein CNX1</t>
  </si>
  <si>
    <t>MLOC_67120</t>
  </si>
  <si>
    <t>HV52602G00010</t>
  </si>
  <si>
    <t>BOI-related E3 ubiquitin-protein ligase 3</t>
  </si>
  <si>
    <t>MLOC_72341</t>
  </si>
  <si>
    <t>HV6146G00010</t>
  </si>
  <si>
    <t>Translocon at the outer membrane of chloroplasts 64</t>
  </si>
  <si>
    <t>MLOC_8169</t>
  </si>
  <si>
    <t>HV141366G00010</t>
  </si>
  <si>
    <t>Metallothionein-like protein type 3, Metallothionein</t>
  </si>
  <si>
    <t>GO:0051052</t>
  </si>
  <si>
    <t>regulation of DNA metabolic process</t>
  </si>
  <si>
    <t>GO:0007000</t>
  </si>
  <si>
    <t>nucleolus organization</t>
  </si>
  <si>
    <t>MLOC_19956</t>
  </si>
  <si>
    <t>HV158734G00020</t>
  </si>
  <si>
    <t>Glutaredoxin 3</t>
  </si>
  <si>
    <t>GO:0007165</t>
  </si>
  <si>
    <t>signal transduction</t>
  </si>
  <si>
    <t>MLOC_11190</t>
  </si>
  <si>
    <t>HV1560590G00010</t>
  </si>
  <si>
    <t>BRASSINOSTEROID INSENSITIVE 1-associated receptor kinase 1</t>
  </si>
  <si>
    <t>MLOC_11730</t>
  </si>
  <si>
    <t>HV1561728G00010</t>
  </si>
  <si>
    <t>Polyamine transporter PUT1</t>
  </si>
  <si>
    <t>MLOC_12021</t>
  </si>
  <si>
    <t>HV1562354G00010</t>
  </si>
  <si>
    <t>CBL-interacting, CBL-interacting protein kinase 11</t>
  </si>
  <si>
    <t>MLOC_14604</t>
  </si>
  <si>
    <t>HV1568483G00010</t>
  </si>
  <si>
    <t>MLOC_1615</t>
  </si>
  <si>
    <t>HV114219G00010</t>
  </si>
  <si>
    <t>Ethylene receptor</t>
  </si>
  <si>
    <t>MLOC_17849</t>
  </si>
  <si>
    <t>HV157829G00020</t>
  </si>
  <si>
    <t>Peptidyl-prolyl cis-trans isomerase</t>
  </si>
  <si>
    <t>MLOC_18432</t>
  </si>
  <si>
    <t>HV1580565G00010</t>
  </si>
  <si>
    <t>Ras-related protein Rab</t>
  </si>
  <si>
    <t>MLOC_27126</t>
  </si>
  <si>
    <t>HV180810G00010</t>
  </si>
  <si>
    <t>MLOC_34990</t>
  </si>
  <si>
    <t>HV245183G00010</t>
  </si>
  <si>
    <t>MLOC_36731</t>
  </si>
  <si>
    <t>HV2547254G00010</t>
  </si>
  <si>
    <t>Rac-like GTP-binding protein, Rac-like GTP-binding protein 6</t>
  </si>
  <si>
    <t>MLOC_37049</t>
  </si>
  <si>
    <t>HV2547700G00010</t>
  </si>
  <si>
    <t>inhibited guanine nucleotide-exchange protein, Guanine-nucleotide-exchange protein</t>
  </si>
  <si>
    <t>MLOC_37916</t>
  </si>
  <si>
    <t>HV2549352G00010</t>
  </si>
  <si>
    <t>CBL-interacting</t>
  </si>
  <si>
    <t>MLOC_38536</t>
  </si>
  <si>
    <t>HV2550674G00010</t>
  </si>
  <si>
    <t>CBL-interacting, CBL-interacting protein kinase 25</t>
  </si>
  <si>
    <t>MLOC_3955</t>
  </si>
  <si>
    <t>HV134485G00010</t>
  </si>
  <si>
    <t>Putative two-component response regulator-like APRR4, Response regulator 9</t>
  </si>
  <si>
    <t>MLOC_4609</t>
  </si>
  <si>
    <t>HV135322G00010</t>
  </si>
  <si>
    <t>activated protein kinase, Mitogen activated protein kinase 20-4</t>
  </si>
  <si>
    <t>MLOC_5009</t>
  </si>
  <si>
    <t>HV135779G00010</t>
  </si>
  <si>
    <t>Rho GTPase-activating protein 4</t>
  </si>
  <si>
    <t>MLOC_51888</t>
  </si>
  <si>
    <t>HV37136G00010</t>
  </si>
  <si>
    <t>specificity protein phosphatase PHS1, Dual specificity protein phosphatase</t>
  </si>
  <si>
    <t>MLOC_52900</t>
  </si>
  <si>
    <t>HV37897G00010</t>
  </si>
  <si>
    <t>sequence-specific DNA binding transcription factors LENGTH=431</t>
  </si>
  <si>
    <t>MLOC_53725</t>
  </si>
  <si>
    <t>HV38586G00010</t>
  </si>
  <si>
    <t>Putative adagio-like protein 2, Kelch repeat-containing F-box family protein LENGTH=478</t>
  </si>
  <si>
    <t>MLOC_55470</t>
  </si>
  <si>
    <t>HV39997G00020</t>
  </si>
  <si>
    <t>MLOC_55487</t>
  </si>
  <si>
    <t>HV40015G00010</t>
  </si>
  <si>
    <t>Receptor like protein kinase</t>
  </si>
  <si>
    <t>MLOC_56183</t>
  </si>
  <si>
    <t>HV40609G00020</t>
  </si>
  <si>
    <t>45 kDa calcium-binding protein</t>
  </si>
  <si>
    <t>MLOC_56855</t>
  </si>
  <si>
    <t>HV41196G00010</t>
  </si>
  <si>
    <t>inactive L-type lectin-domain containing receptor kinase III</t>
  </si>
  <si>
    <t>MLOC_57599</t>
  </si>
  <si>
    <t>HV41905G00010</t>
  </si>
  <si>
    <t>MLOC_58219</t>
  </si>
  <si>
    <t>HV42458G00010</t>
  </si>
  <si>
    <t>Receptor like protein kinase, Protein kinase family protein</t>
  </si>
  <si>
    <t>MLOC_59269</t>
  </si>
  <si>
    <t>HV43420G00010</t>
  </si>
  <si>
    <t>MLOC_59982</t>
  </si>
  <si>
    <t>HV44085G00010</t>
  </si>
  <si>
    <t>MLOC_61634</t>
  </si>
  <si>
    <t>HV45711G00010</t>
  </si>
  <si>
    <t>MLOC_63199</t>
  </si>
  <si>
    <t>HV47370G00010</t>
  </si>
  <si>
    <t>Putative serine/threonine-protein kinase/receptor R826</t>
  </si>
  <si>
    <t>MLOC_63678</t>
  </si>
  <si>
    <t>HV47839G00010</t>
  </si>
  <si>
    <t>MLOC_64743</t>
  </si>
  <si>
    <t>HV49260G00010</t>
  </si>
  <si>
    <t>activated protein kinase, Mitogen activated protein kinase 20-1</t>
  </si>
  <si>
    <t>MLOC_64799</t>
  </si>
  <si>
    <t>HV49331G00010</t>
  </si>
  <si>
    <t>Rho GTPase-activating protein 4, Rho GTPase-activating protein</t>
  </si>
  <si>
    <t>MLOC_66148</t>
  </si>
  <si>
    <t>HV51157G00010</t>
  </si>
  <si>
    <t>Copine family protein 2, Copine I-like</t>
  </si>
  <si>
    <t>MLOC_67470</t>
  </si>
  <si>
    <t>HV53131G00010</t>
  </si>
  <si>
    <t>MLOC_68242</t>
  </si>
  <si>
    <t>HV54445G00010</t>
  </si>
  <si>
    <t>threonine-protein kinase CTR1</t>
  </si>
  <si>
    <t>MLOC_68443</t>
  </si>
  <si>
    <t>HV54799G00010</t>
  </si>
  <si>
    <t>MLOC_73105</t>
  </si>
  <si>
    <t>HV62966G00010</t>
  </si>
  <si>
    <t>Ras-related protein Rab, Ras-related protein Rab-25</t>
  </si>
  <si>
    <t>MLOC_74559</t>
  </si>
  <si>
    <t>HV66089G00010</t>
  </si>
  <si>
    <t>Putative CBL-interacting protein kinase 13</t>
  </si>
  <si>
    <t>MLOC_77423</t>
  </si>
  <si>
    <t>HV75574G00010</t>
  </si>
  <si>
    <t>Cryptochrome-1</t>
  </si>
  <si>
    <t>GO:0044281</t>
  </si>
  <si>
    <t>small molecule metabolic process</t>
  </si>
  <si>
    <t>MLOC_10226</t>
  </si>
  <si>
    <t>HV1558657G00010</t>
  </si>
  <si>
    <t>2-dihydroxy-3-keto-5-methylthiopentene dioxygenase</t>
  </si>
  <si>
    <t>MLOC_10676</t>
  </si>
  <si>
    <t>HV1559583G00010</t>
  </si>
  <si>
    <t>acid reductoisomerase, chloroplastic</t>
  </si>
  <si>
    <t>MLOC_10972</t>
  </si>
  <si>
    <t>HV1560129G00010</t>
  </si>
  <si>
    <t>Probable methyltransferase</t>
  </si>
  <si>
    <t>MLOC_11161</t>
  </si>
  <si>
    <t>HV1560528G00010</t>
  </si>
  <si>
    <t>Asparagine--tRNA ligase</t>
  </si>
  <si>
    <t>MLOC_11213</t>
  </si>
  <si>
    <t>HV1560621G00010</t>
  </si>
  <si>
    <t>7SK snRNA methylphosphate capping enzyme</t>
  </si>
  <si>
    <t>MLOC_11291</t>
  </si>
  <si>
    <t>HV1560763G00010</t>
  </si>
  <si>
    <t>Cysteine desulfurase</t>
  </si>
  <si>
    <t>MLOC_11912</t>
  </si>
  <si>
    <t>HV1562131G00010</t>
  </si>
  <si>
    <t>Serine racemase, Serine/threonine dehydratase serine racemase</t>
  </si>
  <si>
    <t>MLOC_12847</t>
  </si>
  <si>
    <t>HV1564252G00010</t>
  </si>
  <si>
    <t>Thioredoxin M-type, chloroplastic</t>
  </si>
  <si>
    <t>MLOC_12984</t>
  </si>
  <si>
    <t>HV1564548G00010</t>
  </si>
  <si>
    <t>component subunit alpha-2, mitochondrial</t>
  </si>
  <si>
    <t>MLOC_14151</t>
  </si>
  <si>
    <t>HV1567387G00010</t>
  </si>
  <si>
    <t>large subunit methyltransferase F</t>
  </si>
  <si>
    <t>MLOC_15661</t>
  </si>
  <si>
    <t>HV1571244G00010</t>
  </si>
  <si>
    <t>116 kDa U5 small nuclear ribonucleoprotein component, Elongation factor</t>
  </si>
  <si>
    <t>MLOC_15948</t>
  </si>
  <si>
    <t>HV1571938G00010</t>
  </si>
  <si>
    <t>Cyanate hydratase, Cyanate hydratase</t>
  </si>
  <si>
    <t>MLOC_17699</t>
  </si>
  <si>
    <t>HV1577655G00010</t>
  </si>
  <si>
    <t>S-adenosylmethionine synthase 1, S-adenosylmethionine synthase 2, S-adenosylmethionine synthase, S-adenosylmethionine synthase</t>
  </si>
  <si>
    <t>MLOC_17826</t>
  </si>
  <si>
    <t>HV1578205G00010</t>
  </si>
  <si>
    <t>Probable rhamnose biosynthetic enzyme 3</t>
  </si>
  <si>
    <t>MLOC_17999</t>
  </si>
  <si>
    <t>HV1578852G00010</t>
  </si>
  <si>
    <t>disulfide isomerase-like 5-2, Protein disulfide isomerase</t>
  </si>
  <si>
    <t>MLOC_18415</t>
  </si>
  <si>
    <t>HV1580487G00010</t>
  </si>
  <si>
    <t>Glucose-6-phosphate 1-dehydrogenase</t>
  </si>
  <si>
    <t>MLOC_18677</t>
  </si>
  <si>
    <t>HV1581501G00010</t>
  </si>
  <si>
    <t>toxin extrusion protein 1</t>
  </si>
  <si>
    <t>MLOC_20146</t>
  </si>
  <si>
    <t>HV158825G00010</t>
  </si>
  <si>
    <t>Probable D-xylulose kinase A, Xylulose kinase</t>
  </si>
  <si>
    <t>MLOC_20184</t>
  </si>
  <si>
    <t>HV158846G00010</t>
  </si>
  <si>
    <t>MLOC_20680</t>
  </si>
  <si>
    <t>HV159132G00010</t>
  </si>
  <si>
    <t>Preprotein translocase subunit SCY2, chloroplastic</t>
  </si>
  <si>
    <t>MLOC_26318</t>
  </si>
  <si>
    <t>HV174887G00010</t>
  </si>
  <si>
    <t>Probable RNA methyltransferase At5g51130, 7SK snRNA methylphosphate capping enzyme</t>
  </si>
  <si>
    <t>MLOC_30800</t>
  </si>
  <si>
    <t>HV212775G00010</t>
  </si>
  <si>
    <t>kinase isoenzyme 6, Adenylate kinase isoenzyme, putative</t>
  </si>
  <si>
    <t>MLOC_31792</t>
  </si>
  <si>
    <t>HV222347G00010</t>
  </si>
  <si>
    <t>Alpha-enolase</t>
  </si>
  <si>
    <t>MLOC_34542</t>
  </si>
  <si>
    <t>HV244134G00010</t>
  </si>
  <si>
    <t>Protein-L-isoaspartate, Protein-L-isoaspartate O-methyltransferase</t>
  </si>
  <si>
    <t>MLOC_34803</t>
  </si>
  <si>
    <t>HV244619G00010</t>
  </si>
  <si>
    <t>dehydrogenase [NAD(+)] 2, chloroplastic, Glycerol-3-phosphate dehydrogenase [NAD(P)+]</t>
  </si>
  <si>
    <t>MLOC_34808</t>
  </si>
  <si>
    <t>HV244638G00010</t>
  </si>
  <si>
    <t>ATP-dependent (S)-NAD(P)H-hydrate dehydratase, Carbohydrate kinase domain-containing protein</t>
  </si>
  <si>
    <t>MLOC_34860</t>
  </si>
  <si>
    <t>HV244794G00010</t>
  </si>
  <si>
    <t>60S ribosomal protein L7, 60S ribosomal protein L7</t>
  </si>
  <si>
    <t>MLOC_36633</t>
  </si>
  <si>
    <t>HV2547092G00010</t>
  </si>
  <si>
    <t>MLOC_36667</t>
  </si>
  <si>
    <t>HV2547149G00010</t>
  </si>
  <si>
    <t>Glycine dehydrogenase, Glycine dehydrogenase [decarboxylating] 2</t>
  </si>
  <si>
    <t>MLOC_36746</t>
  </si>
  <si>
    <t>HV2547277G00010</t>
  </si>
  <si>
    <t>Ubiquinone biosynthesis O-methyltransferase</t>
  </si>
  <si>
    <t>MLOC_37080</t>
  </si>
  <si>
    <t>HV2547742G00010</t>
  </si>
  <si>
    <t>Aspartate aminotransferase, mitochondrial</t>
  </si>
  <si>
    <t>MLOC_3713</t>
  </si>
  <si>
    <t>HV132862G00010</t>
  </si>
  <si>
    <t>lipoyltransferase-like protein, chloroplastic</t>
  </si>
  <si>
    <t>MLOC_37312</t>
  </si>
  <si>
    <t>HV2548155G00010</t>
  </si>
  <si>
    <t>lipid-associated protein 8, chloroplastic</t>
  </si>
  <si>
    <t>MLOC_37646</t>
  </si>
  <si>
    <t>HV2548782G00010</t>
  </si>
  <si>
    <t>Uncharacterized methyltransferase At2g41040, chloroplastic</t>
  </si>
  <si>
    <t>MLOC_40241</t>
  </si>
  <si>
    <t>HV2557438G00010</t>
  </si>
  <si>
    <t>D-3-phosphoglycerate dehydrogenase</t>
  </si>
  <si>
    <t>MLOC_43072</t>
  </si>
  <si>
    <t>HV267537G00010</t>
  </si>
  <si>
    <t>MLOC_4352</t>
  </si>
  <si>
    <t>HV135038G00010</t>
  </si>
  <si>
    <t>Hexokinase-10, Hexokinase 3</t>
  </si>
  <si>
    <t>MLOC_43860</t>
  </si>
  <si>
    <t>HV273133G00010</t>
  </si>
  <si>
    <t>Ferredoxin--nitrite reductase, chloroplastic</t>
  </si>
  <si>
    <t>MLOC_4498</t>
  </si>
  <si>
    <t>HV135194G00010</t>
  </si>
  <si>
    <t>Lysosomal alpha-mannosidase</t>
  </si>
  <si>
    <t>MLOC_4744</t>
  </si>
  <si>
    <t>HV135453G00010</t>
  </si>
  <si>
    <t>tRNA(Gln) amidotransferase subunit C, chloroplastic/mitochondrial, Aspartyl/glutamyl-tRNA(Asn/Gln) amidotransferase subunit C</t>
  </si>
  <si>
    <t>MLOC_4794</t>
  </si>
  <si>
    <t>HV135510G00010</t>
  </si>
  <si>
    <t>MLOC_50930</t>
  </si>
  <si>
    <t>HV36779G00010</t>
  </si>
  <si>
    <t>phosphogluconate dehydrogenase, decarboxylating</t>
  </si>
  <si>
    <t>MLOC_51254</t>
  </si>
  <si>
    <t>HV368795G00010</t>
  </si>
  <si>
    <t>Isocitrate dehydrogenase</t>
  </si>
  <si>
    <t>MLOC_51308</t>
  </si>
  <si>
    <t>HV368900G00010</t>
  </si>
  <si>
    <t>box ATP-dependent RNA helicase 57</t>
  </si>
  <si>
    <t>MLOC_52017</t>
  </si>
  <si>
    <t>HV372300G00010</t>
  </si>
  <si>
    <t>Uncharacterized methyltransferase At1g78140, chloroplastic</t>
  </si>
  <si>
    <t>MLOC_52040</t>
  </si>
  <si>
    <t>HV37248G00010</t>
  </si>
  <si>
    <t>Probable fructose-bisphosphate aldolase 3, chloroplastic</t>
  </si>
  <si>
    <t>MLOC_52435</t>
  </si>
  <si>
    <t>HV37528G00010</t>
  </si>
  <si>
    <t>Gamma-glutamyltranspeptidase</t>
  </si>
  <si>
    <t>MLOC_53811</t>
  </si>
  <si>
    <t>HV38655G00020</t>
  </si>
  <si>
    <t>Uridine kinase-like protein 2, chloroplastic</t>
  </si>
  <si>
    <t>MLOC_53895</t>
  </si>
  <si>
    <t>HV38722G00010</t>
  </si>
  <si>
    <t>Elongation factor 4</t>
  </si>
  <si>
    <t>MLOC_54047</t>
  </si>
  <si>
    <t>HV38839G00010</t>
  </si>
  <si>
    <t>Probable folate-biopterin transporter 4, Folate/biopterin transporter</t>
  </si>
  <si>
    <t>MLOC_54134</t>
  </si>
  <si>
    <t>HV38916G00010</t>
  </si>
  <si>
    <t>(RS)-norcoclaurine 6-O-methyltransferase</t>
  </si>
  <si>
    <t>MLOC_54486</t>
  </si>
  <si>
    <t>HV39167G00030</t>
  </si>
  <si>
    <t>Probable protein arginine N-methyltransferase 3, protein arginine methyltransferase 3 LENGTH=601</t>
  </si>
  <si>
    <t>MLOC_55427</t>
  </si>
  <si>
    <t>HV39958G00010</t>
  </si>
  <si>
    <t>Putative methyltransferase DDB_G0268948, Methyltransferase type 11</t>
  </si>
  <si>
    <t>MLOC_5567</t>
  </si>
  <si>
    <t>HV136391G00010</t>
  </si>
  <si>
    <t>Adenylate kinase, Adenylate kinase B</t>
  </si>
  <si>
    <t>MLOC_55709</t>
  </si>
  <si>
    <t>HV402018G00010</t>
  </si>
  <si>
    <t>Thiamine pyrophosphokinase 3</t>
  </si>
  <si>
    <t>MLOC_55798</t>
  </si>
  <si>
    <t>HV40275G00010</t>
  </si>
  <si>
    <t>Acetolactate synthase large subunit</t>
  </si>
  <si>
    <t>MLOC_56325</t>
  </si>
  <si>
    <t>HV40729G00010</t>
  </si>
  <si>
    <t>protein kinase UbiB, ABC-1 domain-containing protein</t>
  </si>
  <si>
    <t>MLOC_56627</t>
  </si>
  <si>
    <t>HV41008G00010</t>
  </si>
  <si>
    <t>Elongation factor 2, Elongation factor 2</t>
  </si>
  <si>
    <t>MLOC_56733</t>
  </si>
  <si>
    <t>HV41096G00010</t>
  </si>
  <si>
    <t>Bifunctional L-3-cyanoalanine synthase/cysteine synthase</t>
  </si>
  <si>
    <t>MLOC_56800</t>
  </si>
  <si>
    <t>HV41160G00010</t>
  </si>
  <si>
    <t>branching enzyme 2-2, chloroplastic/amyloplastic</t>
  </si>
  <si>
    <t>MLOC_57061</t>
  </si>
  <si>
    <t>HV41390G00020</t>
  </si>
  <si>
    <t>b binding protein of LHCII type I, chloroplastic, Chlorophyll a-b binding protein, chloroplastic</t>
  </si>
  <si>
    <t>MLOC_57100</t>
  </si>
  <si>
    <t>HV41421G00010</t>
  </si>
  <si>
    <t>Tricetin 3',4',5'-O-trimethyltransferase, O-methyltransferase 5</t>
  </si>
  <si>
    <t>MLOC_57455</t>
  </si>
  <si>
    <t>HV41765G00020</t>
  </si>
  <si>
    <t>Putative fluoride ion transporter CrcB 1</t>
  </si>
  <si>
    <t>MLOC_57752</t>
  </si>
  <si>
    <t>HV42061G00010</t>
  </si>
  <si>
    <t>pyrophosphatase/phosphodiesterase family member</t>
  </si>
  <si>
    <t>MLOC_58067</t>
  </si>
  <si>
    <t>HV42316G00020</t>
  </si>
  <si>
    <t>transport regulator-like protein 2</t>
  </si>
  <si>
    <t>MLOC_58108</t>
  </si>
  <si>
    <t>HV42354G00010</t>
  </si>
  <si>
    <t>Probable phenylalanine--tRNA ligase alpha subunit</t>
  </si>
  <si>
    <t>MLOC_58888</t>
  </si>
  <si>
    <t>HV43082G00010</t>
  </si>
  <si>
    <t>Indole-3-glycerol phosphate synthase, Indole-3-glycerol phosphate synthase</t>
  </si>
  <si>
    <t>MLOC_58958</t>
  </si>
  <si>
    <t>HV43152G00010</t>
  </si>
  <si>
    <t>Probable fructose-bisphosphate aldolase 3, chloroplastic, Fructose-bisphosphate aldolase</t>
  </si>
  <si>
    <t>MLOC_59029</t>
  </si>
  <si>
    <t>HV43202G00010</t>
  </si>
  <si>
    <t>Probable thiamine biosynthetic bifunctional enzyme, chloroplastic</t>
  </si>
  <si>
    <t>MLOC_59107</t>
  </si>
  <si>
    <t>HV43276G00010</t>
  </si>
  <si>
    <t>unknown protein; LOCATED IN: mitochondrion, chloroplast, plastid, membrane; EXPRESSED IN: 25 plant structures; EXPRESSED DURING: 13 growth stages; Has 1807 Blast hits to 1807 proteins in 277 species: Archae - 0; Bacteria - 0; Metazoa - 736; Fungi - 347; Plants - 385; Viruses - 0; Other Eukaryotes - 339 (source: NCBI BLink). LENGTH=329</t>
  </si>
  <si>
    <t>MLOC_59328</t>
  </si>
  <si>
    <t>HV43490G00010</t>
  </si>
  <si>
    <t>Dynamin-related protein 1E</t>
  </si>
  <si>
    <t>MLOC_60470</t>
  </si>
  <si>
    <t>HV44433G00010</t>
  </si>
  <si>
    <t>Adenylate kinase, Adenylate kinase</t>
  </si>
  <si>
    <t>MLOC_60937</t>
  </si>
  <si>
    <t>HV44919G00010</t>
  </si>
  <si>
    <t>Thioredoxin-like 1-2, chloroplastic</t>
  </si>
  <si>
    <t>MLOC_61194</t>
  </si>
  <si>
    <t>HV45230G00010</t>
  </si>
  <si>
    <t>ppGpp synthase/hydrolase RelA</t>
  </si>
  <si>
    <t>MLOC_61231</t>
  </si>
  <si>
    <t>HV45292G00010</t>
  </si>
  <si>
    <t>acetylgalactosamine kinase, Galactokinase</t>
  </si>
  <si>
    <t>MLOC_61492</t>
  </si>
  <si>
    <t>HV45564G00010</t>
  </si>
  <si>
    <t>unknown protein; FUNCTIONS IN: molecular_function unknown; INVOLVED IN: biological_process unknown; LOCATED IN: chloroplast; EXPRESSED IN: 22 plant structures; EXPRESSED DURING: 13 growth stages; Has 43 Blast hits to 43 proteins in 15 species: Archae - 0; Bacteria - 0; Metazoa - 0; Fungi - 0; Plants - 42; Viruses - 0; Other Eukaryotes - 1 (source: NCBI BLink). LENGTH=340</t>
  </si>
  <si>
    <t>MLOC_61790</t>
  </si>
  <si>
    <t>HV45866G00010</t>
  </si>
  <si>
    <t>carbamoylputrescine amidase, N-carbamoylputrescine amidase</t>
  </si>
  <si>
    <t>MLOC_62417</t>
  </si>
  <si>
    <t>HV46541G00010</t>
  </si>
  <si>
    <t>Probable monofunctional riboflavin biosynthesis protein RIBA 3, chloroplastic</t>
  </si>
  <si>
    <t>MLOC_62478</t>
  </si>
  <si>
    <t>HV46603G00010</t>
  </si>
  <si>
    <t>S-adenosylmethionine decarboxylase proenzyme, S-adenosylmethionine decarboxylase proenzyme</t>
  </si>
  <si>
    <t>MLOC_64084</t>
  </si>
  <si>
    <t>HV48346G00010</t>
  </si>
  <si>
    <t>Probable phenylalanine--tRNA ligase alpha subunit, Phenylalanine--tRNA ligase alpha subunit</t>
  </si>
  <si>
    <t>MLOC_64140</t>
  </si>
  <si>
    <t>HV48411G00010</t>
  </si>
  <si>
    <t>Malate dehydrogenase</t>
  </si>
  <si>
    <t>MLOC_64198</t>
  </si>
  <si>
    <t>HV484889G00010</t>
  </si>
  <si>
    <t>factor IF-2</t>
  </si>
  <si>
    <t>MLOC_64541</t>
  </si>
  <si>
    <t>HV48973G00010</t>
  </si>
  <si>
    <t>Glutamate decarboxylase, Glutamate decarboxylase, putative, expressed</t>
  </si>
  <si>
    <t>MLOC_64900</t>
  </si>
  <si>
    <t>HV49473G00020</t>
  </si>
  <si>
    <t>Phenylalanine ammonia-lyase, Phenylalanine ammonia-lyase</t>
  </si>
  <si>
    <t>MLOC_65030</t>
  </si>
  <si>
    <t>HV49651G00010</t>
  </si>
  <si>
    <t>Probable protein-S-isoprenylcysteine O-methyltransferase</t>
  </si>
  <si>
    <t>MLOC_65378</t>
  </si>
  <si>
    <t>HV50098G00010</t>
  </si>
  <si>
    <t>MLOC_65968</t>
  </si>
  <si>
    <t>HV50954G00010</t>
  </si>
  <si>
    <t>Arginase 1, mitochondrial, Agmatinase</t>
  </si>
  <si>
    <t>MLOC_66090</t>
  </si>
  <si>
    <t>HV51090G00010</t>
  </si>
  <si>
    <t>hydroxyquercetin 8-O-methyltransferase, O-methyltransferase family protein, expressed</t>
  </si>
  <si>
    <t>MLOC_66196</t>
  </si>
  <si>
    <t>HV51217G00010</t>
  </si>
  <si>
    <t>Malate synthase, glyoxysomal</t>
  </si>
  <si>
    <t>MLOC_66594</t>
  </si>
  <si>
    <t>HV51817G00010</t>
  </si>
  <si>
    <t>Citrate synthase, mitochondrial</t>
  </si>
  <si>
    <t>MLOC_68535</t>
  </si>
  <si>
    <t>HV54921G00020</t>
  </si>
  <si>
    <t>Probable ribosome biogenesis protein RLP24, 60S ribosomal protein L24, putative</t>
  </si>
  <si>
    <t>MLOC_69795</t>
  </si>
  <si>
    <t>HV56964G00010</t>
  </si>
  <si>
    <t>S-adenosylmethionine decarboxylase proenzyme</t>
  </si>
  <si>
    <t>MLOC_70184</t>
  </si>
  <si>
    <t>HV57552G00020</t>
  </si>
  <si>
    <t>Ribulose-phosphate 3-epimerase, chloroplastic</t>
  </si>
  <si>
    <t>MLOC_70688</t>
  </si>
  <si>
    <t>HV5837G00010</t>
  </si>
  <si>
    <t>SCO1 homolog 1, mitochondrial</t>
  </si>
  <si>
    <t>MLOC_71596</t>
  </si>
  <si>
    <t>HV60130G00010</t>
  </si>
  <si>
    <t>Nicotianamine synthase 9, Nicotianamine synthase</t>
  </si>
  <si>
    <t>MLOC_72010</t>
  </si>
  <si>
    <t>HV60882G00010</t>
  </si>
  <si>
    <t>Bifunctional UDP-glucose 4-epimerase and UDP-xylose 4-epimerase</t>
  </si>
  <si>
    <t>MLOC_72719</t>
  </si>
  <si>
    <t>HV6221G00010</t>
  </si>
  <si>
    <t>Probable methyltransferase WBSCR22 homolog</t>
  </si>
  <si>
    <t>MLOC_73233</t>
  </si>
  <si>
    <t>HV63200G00010</t>
  </si>
  <si>
    <t>MLOC_75335</t>
  </si>
  <si>
    <t>HV67682G00010</t>
  </si>
  <si>
    <t>Thioredoxin-like protein HCF164, chloroplastic</t>
  </si>
  <si>
    <t>MLOC_75528</t>
  </si>
  <si>
    <t>HV68153G00010</t>
  </si>
  <si>
    <t>Tricetin 3',4',5'-O-trimethyltransferase, O-methyltransferase</t>
  </si>
  <si>
    <t>MLOC_76258</t>
  </si>
  <si>
    <t>HV7071G00010</t>
  </si>
  <si>
    <t>protein ArgJ, chloroplastic, Arginine biosynthesis bifunctional protein ArgJ</t>
  </si>
  <si>
    <t>MLOC_9873</t>
  </si>
  <si>
    <t>HV1557988G00010</t>
  </si>
  <si>
    <t>Probable ureidoglycolate hydrolase</t>
  </si>
  <si>
    <t>Gene ID (MLOC)</t>
  </si>
  <si>
    <t>Gene ID (PLAZA)</t>
  </si>
  <si>
    <t>GO:0006066</t>
  </si>
  <si>
    <t>alcohol metabolic process</t>
  </si>
  <si>
    <t>MLOC_10472</t>
  </si>
  <si>
    <t>HV1559148G00010</t>
  </si>
  <si>
    <t>MLOC_10731</t>
  </si>
  <si>
    <t>HV1559680G00010</t>
  </si>
  <si>
    <t>MLOC_10890</t>
  </si>
  <si>
    <t>HV1559992G00010</t>
  </si>
  <si>
    <t>DNA polymerase IV, Y-family DNA polymerase H LENGTH=672</t>
  </si>
  <si>
    <t>MLOC_11884</t>
  </si>
  <si>
    <t>HV1562058G00020</t>
  </si>
  <si>
    <t>protein L24</t>
  </si>
  <si>
    <t>MLOC_12451</t>
  </si>
  <si>
    <t>HV1563318G00010</t>
  </si>
  <si>
    <t>Hexokinase-1</t>
  </si>
  <si>
    <t>MLOC_12760</t>
  </si>
  <si>
    <t>HV1564041G00010</t>
  </si>
  <si>
    <t>protein LEA14, Late-embryogenesis abundant protein 1</t>
  </si>
  <si>
    <t>MLOC_13165</t>
  </si>
  <si>
    <t>HV1565015G00010</t>
  </si>
  <si>
    <t>30S Ribosomal protein S1</t>
  </si>
  <si>
    <t>MLOC_14013</t>
  </si>
  <si>
    <t>HV1567041G00010</t>
  </si>
  <si>
    <t>aldolase cytoplasmic isozyme</t>
  </si>
  <si>
    <t>MLOC_14773</t>
  </si>
  <si>
    <t>HV1568970G00010</t>
  </si>
  <si>
    <t>Glycerophosphoryl diester phosphodiesterase</t>
  </si>
  <si>
    <t>MLOC_15227</t>
  </si>
  <si>
    <t>HV1570191G00010</t>
  </si>
  <si>
    <t>trans isomerase CYP38, chloroplastic</t>
  </si>
  <si>
    <t>MLOC_15348</t>
  </si>
  <si>
    <t>HV1570473G00010</t>
  </si>
  <si>
    <t>Xyloglucan galactosyltransferase KATAMARI1</t>
  </si>
  <si>
    <t>MLOC_17508</t>
  </si>
  <si>
    <t>HV1576941G00010</t>
  </si>
  <si>
    <t>protein DnaJ</t>
  </si>
  <si>
    <t>MLOC_20070</t>
  </si>
  <si>
    <t>HV1587854G00010</t>
  </si>
  <si>
    <t>Transaldolase 2</t>
  </si>
  <si>
    <t>MLOC_21680</t>
  </si>
  <si>
    <t>HV159754G00010</t>
  </si>
  <si>
    <t>MLOC_25686</t>
  </si>
  <si>
    <t>HV170679G00010</t>
  </si>
  <si>
    <t>phosphogluconate dehydrogenase, NADP(+)-dependent, decarboxylating</t>
  </si>
  <si>
    <t>MLOC_3045</t>
  </si>
  <si>
    <t>HV127315G00010</t>
  </si>
  <si>
    <t>lumen protein retaining receptor, ER lumen protein retaining receptor</t>
  </si>
  <si>
    <t>MLOC_32877</t>
  </si>
  <si>
    <t>HV232695G00010</t>
  </si>
  <si>
    <t>MLOC_34505</t>
  </si>
  <si>
    <t>HV244058G00010</t>
  </si>
  <si>
    <t>Inositol monophosphatase</t>
  </si>
  <si>
    <t>MLOC_36348</t>
  </si>
  <si>
    <t>HV2546643G00020</t>
  </si>
  <si>
    <t>unknown protein; Has 39 Blast hits to 39 proteins in 15 species: Archae - 0; Bacteria - 0; Metazoa - 0; Fungi - 0; Plants - 39; Viruses - 0; Other Eukaryotes - 0 (source: NCBI BLink). LENGTH=173</t>
  </si>
  <si>
    <t>MLOC_36966</t>
  </si>
  <si>
    <t>HV2547571G00010</t>
  </si>
  <si>
    <t>Probable 6-phosphogluconolactonase 2</t>
  </si>
  <si>
    <t>MLOC_37626</t>
  </si>
  <si>
    <t>HV2548749G00010</t>
  </si>
  <si>
    <t>CDGSH iron-sulfur domain-containing protein, CDGSH iron-sulfur domain-containing protein 1</t>
  </si>
  <si>
    <t>MLOC_37729</t>
  </si>
  <si>
    <t>HV2548968G00010</t>
  </si>
  <si>
    <t>Trigger factor-like protein TIG, Trigger factor, putative</t>
  </si>
  <si>
    <t>MLOC_38468</t>
  </si>
  <si>
    <t>HV2550537G00010</t>
  </si>
  <si>
    <t>nucleotide-disulfide oxidoreductase domain-containing protein 2</t>
  </si>
  <si>
    <t>MLOC_39222</t>
  </si>
  <si>
    <t>HV2552656G00010</t>
  </si>
  <si>
    <t>(R)-mandelonitrile lyase, Choline dehydrogenase</t>
  </si>
  <si>
    <t>MLOC_3959</t>
  </si>
  <si>
    <t>HV134491G00010</t>
  </si>
  <si>
    <t>group IIA intron splicing facilitator CRS1, chloroplastic, Chloroplastic group IIA intron splicing facilitator CRS1</t>
  </si>
  <si>
    <t>MLOC_39697</t>
  </si>
  <si>
    <t>HV2554347G00010</t>
  </si>
  <si>
    <t>MLOC_44161</t>
  </si>
  <si>
    <t>HV274287G00010</t>
  </si>
  <si>
    <t>inactive shikimate kinase like 2, chloroplastic</t>
  </si>
  <si>
    <t>MLOC_49445</t>
  </si>
  <si>
    <t>HV341749G00010</t>
  </si>
  <si>
    <t>Phytoene synthase 2, chloroplastic</t>
  </si>
  <si>
    <t>MLOC_52455</t>
  </si>
  <si>
    <t>HV37540G00010</t>
  </si>
  <si>
    <t>Uncharacterized conserved protein (DUF2358) LENGTH=286</t>
  </si>
  <si>
    <t>MLOC_53370</t>
  </si>
  <si>
    <t>HV38298G00010</t>
  </si>
  <si>
    <t>Chloroplast stem-loop binding protein of 41 kDa a, chloroplastic</t>
  </si>
  <si>
    <t>MLOC_53822</t>
  </si>
  <si>
    <t>HV38664G00010</t>
  </si>
  <si>
    <t>Probable glycerol-3-phosphate dehydrogenase [NAD(+)] 3, cytosolic, Glycerol-3-phosphate dehydrogenase [NAD(P)+]</t>
  </si>
  <si>
    <t>MLOC_54290</t>
  </si>
  <si>
    <t>HV39031G00010</t>
  </si>
  <si>
    <t>Ribosome-recycling factor</t>
  </si>
  <si>
    <t>MLOC_55695</t>
  </si>
  <si>
    <t>HV40187G00010</t>
  </si>
  <si>
    <t>Mitochondrial adenine nucleotide transporter ADNT1, Mitochondrial carrier-like protein</t>
  </si>
  <si>
    <t>MLOC_56005</t>
  </si>
  <si>
    <t>HV40470G00010</t>
  </si>
  <si>
    <t>3-phosphate acyltransferase, chloroplastic</t>
  </si>
  <si>
    <t>MLOC_57896</t>
  </si>
  <si>
    <t>HV42192G00010</t>
  </si>
  <si>
    <t>Hexokinase-1, Hexokinase-1</t>
  </si>
  <si>
    <t>MLOC_58105</t>
  </si>
  <si>
    <t>HV42352G00010</t>
  </si>
  <si>
    <t>factor Ts, Elongation factor Ts</t>
  </si>
  <si>
    <t>MLOC_59016</t>
  </si>
  <si>
    <t>HV43197G00010</t>
  </si>
  <si>
    <t>protein L1, 50S ribosomal protein L1</t>
  </si>
  <si>
    <t>MLOC_59047</t>
  </si>
  <si>
    <t>HV43221G00010</t>
  </si>
  <si>
    <t>TIC 62, chloroplastic, NAD-dependent epimerase/dehydratase</t>
  </si>
  <si>
    <t>MLOC_59531</t>
  </si>
  <si>
    <t>HV43692G00010</t>
  </si>
  <si>
    <t>Pentatricopeptide repeat-containing protein At4g31850, chloroplastic</t>
  </si>
  <si>
    <t>MLOC_59546</t>
  </si>
  <si>
    <t>HV43704G00010</t>
  </si>
  <si>
    <t>V-type proton ATPase catalytic subunit A, V-type ATP synthase alpha chain, V-type ATP synthase alpha chain</t>
  </si>
  <si>
    <t>MLOC_59598</t>
  </si>
  <si>
    <t>HV43749G00010</t>
  </si>
  <si>
    <t>UDP-N-acetylglucosamine O-acyltransferase, Acyl-[acyl-carrier-protein]--UDP-N-acetylglucosamine O-acyltransferase, putative</t>
  </si>
  <si>
    <t>MLOC_60062</t>
  </si>
  <si>
    <t>HV44162G00020</t>
  </si>
  <si>
    <t>Phosphoenolpyruvate carboxykinase</t>
  </si>
  <si>
    <t>MLOC_60122</t>
  </si>
  <si>
    <t>HV44198G00010</t>
  </si>
  <si>
    <t>Rhodanese-like domain-containing protein 4A, chloroplastic, Hydroxyproline-rich glycoprotein-like</t>
  </si>
  <si>
    <t>MLOC_60643</t>
  </si>
  <si>
    <t>HV44619G00020</t>
  </si>
  <si>
    <t>Delta(14)-sterol reductase</t>
  </si>
  <si>
    <t>MLOC_61515</t>
  </si>
  <si>
    <t>HV45585G00020</t>
  </si>
  <si>
    <t>MLOC_61949</t>
  </si>
  <si>
    <t>HV46037G00010</t>
  </si>
  <si>
    <t>NADP-dependent malic enzyme</t>
  </si>
  <si>
    <t>MLOC_61961</t>
  </si>
  <si>
    <t>HV46050G00010</t>
  </si>
  <si>
    <t>Violaxanthin de-epoxidase, chloroplastic</t>
  </si>
  <si>
    <t>MLOC_62485</t>
  </si>
  <si>
    <t>HV46609G00010</t>
  </si>
  <si>
    <t>GUN4, putative</t>
  </si>
  <si>
    <t>MLOC_62637</t>
  </si>
  <si>
    <t>HV46796G00010</t>
  </si>
  <si>
    <t>component subunit alpha-3, chloroplastic</t>
  </si>
  <si>
    <t>MLOC_62685</t>
  </si>
  <si>
    <t>HV46856G00010</t>
  </si>
  <si>
    <t>4-hydroxy-3-methylbut-2-enyl diphosphate reductase, chloroplastic</t>
  </si>
  <si>
    <t>MLOC_63683</t>
  </si>
  <si>
    <t>HV47855G00020</t>
  </si>
  <si>
    <t>MLOC_6380</t>
  </si>
  <si>
    <t>HV137466G00010</t>
  </si>
  <si>
    <t>Nuclear and cytoplasmic polyadenylated RNA-binding protein PUB1</t>
  </si>
  <si>
    <t>MLOC_6476</t>
  </si>
  <si>
    <t>HV137614G00010</t>
  </si>
  <si>
    <t>MLOC_65566</t>
  </si>
  <si>
    <t>HV50361G00010</t>
  </si>
  <si>
    <t>Aldose 1-epimerase</t>
  </si>
  <si>
    <t>MLOC_67009</t>
  </si>
  <si>
    <t>HV52414G00010</t>
  </si>
  <si>
    <t>Phosphoglycerate kinase, Phosphoglycerate kinase</t>
  </si>
  <si>
    <t>MLOC_69891</t>
  </si>
  <si>
    <t>HV57119G00010</t>
  </si>
  <si>
    <t>Extracellular calcium sensing receptor</t>
  </si>
  <si>
    <t>MLOC_71195</t>
  </si>
  <si>
    <t>HV59320G00020</t>
  </si>
  <si>
    <t>biogenesis protein CCS1, chloroplastic, Cytochrome c biogenesis protein CcsB</t>
  </si>
  <si>
    <t>MLOC_73766</t>
  </si>
  <si>
    <t>HV64369G00010</t>
  </si>
  <si>
    <t>MLOC_74741</t>
  </si>
  <si>
    <t>HV66463G00010</t>
  </si>
  <si>
    <t>Vam6/Vps39-like protein, Vacuolar sorting protein 39 LENGTH=1000</t>
  </si>
  <si>
    <t>MLOC_75180</t>
  </si>
  <si>
    <t>HV67303G00010</t>
  </si>
  <si>
    <t>Endoplasmin homolog, shock protein HSP 90</t>
  </si>
  <si>
    <t>MLOC_75428</t>
  </si>
  <si>
    <t>HV67902G00010</t>
  </si>
  <si>
    <t>Stress responsive A/B Barrel Domain LENGTH=111</t>
  </si>
  <si>
    <t>MLOC_76055</t>
  </si>
  <si>
    <t>HV7000G00020</t>
  </si>
  <si>
    <t>Phosphoglycerate kinase</t>
  </si>
  <si>
    <t>MLOC_7841</t>
  </si>
  <si>
    <t>HV140308G00010</t>
  </si>
  <si>
    <t>1-dehydrogenase, cytoplasmic isoform</t>
  </si>
  <si>
    <t>MLOC_8212</t>
  </si>
  <si>
    <t>HV141614G00010</t>
  </si>
  <si>
    <t>Uncharacterized sugar kinase YeiI</t>
  </si>
  <si>
    <t>GO:0009308</t>
  </si>
  <si>
    <t>amine metabolic process</t>
  </si>
  <si>
    <t>MLOC_10186</t>
  </si>
  <si>
    <t>HV1558578G00010</t>
  </si>
  <si>
    <t>Diaminopimelate epimerase</t>
  </si>
  <si>
    <t>MLOC_10667</t>
  </si>
  <si>
    <t>HV1559563G00020</t>
  </si>
  <si>
    <t>Protein RecA</t>
  </si>
  <si>
    <t>MLOC_11021</t>
  </si>
  <si>
    <t>HV1560205G00010</t>
  </si>
  <si>
    <t>Cytokinin dehydrogenase</t>
  </si>
  <si>
    <t>MLOC_11734</t>
  </si>
  <si>
    <t>HV1561736G00010</t>
  </si>
  <si>
    <t>CTP synthase</t>
  </si>
  <si>
    <t>MLOC_11890</t>
  </si>
  <si>
    <t>HV1562081G00010</t>
  </si>
  <si>
    <t>Glutamine synthetase</t>
  </si>
  <si>
    <t>MLOC_11961</t>
  </si>
  <si>
    <t>HV1562233G00010</t>
  </si>
  <si>
    <t>b binding protein CP24 10A, chloroplastic</t>
  </si>
  <si>
    <t>MLOC_15435</t>
  </si>
  <si>
    <t>HV1570681G00010</t>
  </si>
  <si>
    <t>Acetolactate synthase small subunit 1, chloroplastic</t>
  </si>
  <si>
    <t>MLOC_15707</t>
  </si>
  <si>
    <t>HV1571377G00010</t>
  </si>
  <si>
    <t>Glycine cleavage system H protein, Glycine cleavage system h protein, putative</t>
  </si>
  <si>
    <t>MLOC_18895</t>
  </si>
  <si>
    <t>HV1582521G00010</t>
  </si>
  <si>
    <t>S-alkyl-thiohydroximate lyase SUR1</t>
  </si>
  <si>
    <t>MLOC_24740</t>
  </si>
  <si>
    <t>HV1652879G00010</t>
  </si>
  <si>
    <t>Agmatine deiminase</t>
  </si>
  <si>
    <t>MLOC_25403</t>
  </si>
  <si>
    <t>HV1689288G00010</t>
  </si>
  <si>
    <t>aspartokinase/homoserine dehydrogenase</t>
  </si>
  <si>
    <t>MLOC_3255</t>
  </si>
  <si>
    <t>HV129112G00010</t>
  </si>
  <si>
    <t>MLOC_37052</t>
  </si>
  <si>
    <t>HV2547711G00010</t>
  </si>
  <si>
    <t>Photosystem II 10 kDa polypeptide, chloroplastic, Photosystem II 10 kDa polypeptide</t>
  </si>
  <si>
    <t>MLOC_37791</t>
  </si>
  <si>
    <t>HV2549116G00010</t>
  </si>
  <si>
    <t>protein B homolog</t>
  </si>
  <si>
    <t>MLOC_44278</t>
  </si>
  <si>
    <t>HV274450G00010</t>
  </si>
  <si>
    <t>cis-trans isomerase</t>
  </si>
  <si>
    <t>MLOC_44370</t>
  </si>
  <si>
    <t>HV274615G00010</t>
  </si>
  <si>
    <t>RNA pseudouridine synthase 7, Pseudouridine synthase family protein</t>
  </si>
  <si>
    <t>MLOC_4684</t>
  </si>
  <si>
    <t>HV135397G00010</t>
  </si>
  <si>
    <t>MLOC_48956</t>
  </si>
  <si>
    <t>HV332689G00010</t>
  </si>
  <si>
    <t>MLOC_51571</t>
  </si>
  <si>
    <t>HV36971G00010</t>
  </si>
  <si>
    <t>TFIID subunit 8</t>
  </si>
  <si>
    <t>MLOC_54057</t>
  </si>
  <si>
    <t>HV38845G00010</t>
  </si>
  <si>
    <t>demethylase and histidyl-hydroxylase NO66</t>
  </si>
  <si>
    <t>MLOC_55057</t>
  </si>
  <si>
    <t>HV39611G00010</t>
  </si>
  <si>
    <t>Serine--tRNA ligase, Serine-tRNA ligase</t>
  </si>
  <si>
    <t>MLOC_57545</t>
  </si>
  <si>
    <t>HV41855G00010</t>
  </si>
  <si>
    <t>Gamma-glutamyl phosphate reductase</t>
  </si>
  <si>
    <t>MLOC_59863</t>
  </si>
  <si>
    <t>HV43978G00010</t>
  </si>
  <si>
    <t>Tryptophan synthase alpha chain, Tryptophan synthase alpha chain</t>
  </si>
  <si>
    <t>MLOC_61617</t>
  </si>
  <si>
    <t>HV45685G00010</t>
  </si>
  <si>
    <t>Phospholipase A1-II 5, Phospholipase A1-II 5</t>
  </si>
  <si>
    <t>MLOC_61720</t>
  </si>
  <si>
    <t>HV45803G00010</t>
  </si>
  <si>
    <t>S-adenosylmethionine synthase 3, S-adenosylmethionine synthase, S-adenosylmethionine synthase</t>
  </si>
  <si>
    <t>MLOC_62872</t>
  </si>
  <si>
    <t>HV47051G00010</t>
  </si>
  <si>
    <t>Probable phosphatidylinositol phosphate kinase DDB_G0267588, Phosphatidylinositol-4-phosphate 5-kinase, putative</t>
  </si>
  <si>
    <t>MLOC_63089</t>
  </si>
  <si>
    <t>HV47260G00010</t>
  </si>
  <si>
    <t>Asparagine synthetase</t>
  </si>
  <si>
    <t>MLOC_63275</t>
  </si>
  <si>
    <t>HV47446G00020</t>
  </si>
  <si>
    <t>Glutamate decarboxylase</t>
  </si>
  <si>
    <t>MLOC_65632</t>
  </si>
  <si>
    <t>HV50460G00010</t>
  </si>
  <si>
    <t>sulfocysteine synthase, chloroplastic</t>
  </si>
  <si>
    <t>MLOC_65725</t>
  </si>
  <si>
    <t>HV50581G00010</t>
  </si>
  <si>
    <t>Arogenate dehydratase/prephenate dehydratase 6, chloroplastic, Prephenate dehydratase</t>
  </si>
  <si>
    <t>MLOC_65880</t>
  </si>
  <si>
    <t>HV50815G00010</t>
  </si>
  <si>
    <t>MLOC_66074</t>
  </si>
  <si>
    <t>HV51073G00020</t>
  </si>
  <si>
    <t>Photosystem I reaction center subunit III, chloroplastic, I reaction center subunit III, chloroplastic</t>
  </si>
  <si>
    <t>MLOC_67067</t>
  </si>
  <si>
    <t>HV52512G00010</t>
  </si>
  <si>
    <t>Phenylalanine ammonia-lyase</t>
  </si>
  <si>
    <t>MLOC_67347</t>
  </si>
  <si>
    <t>HV52942G00010</t>
  </si>
  <si>
    <t>4-hydroxy-tetrahydrodipicolinate synthase</t>
  </si>
  <si>
    <t>MLOC_67678</t>
  </si>
  <si>
    <t>HV53452G00010</t>
  </si>
  <si>
    <t>Anthranilate phosphoribosyltransferase</t>
  </si>
  <si>
    <t>MLOC_68522</t>
  </si>
  <si>
    <t>HV54908G00010</t>
  </si>
  <si>
    <t>Methionine--tRNA ligase, Methionine--tRNA ligase</t>
  </si>
  <si>
    <t>MLOC_69114</t>
  </si>
  <si>
    <t>HV55935G00010</t>
  </si>
  <si>
    <t>Chlorophyllide a oxygenase, chloroplastic</t>
  </si>
  <si>
    <t>MLOC_69458</t>
  </si>
  <si>
    <t>HV56453G00010</t>
  </si>
  <si>
    <t>29 kDa ribonucleoprotein B, chloroplastic</t>
  </si>
  <si>
    <t>MLOC_69499</t>
  </si>
  <si>
    <t>HV5652G00010</t>
  </si>
  <si>
    <t>Thymidylate synthase, thymidylate synthase 1 LENGTH=519</t>
  </si>
  <si>
    <t>MLOC_71324</t>
  </si>
  <si>
    <t>HV59611G00010</t>
  </si>
  <si>
    <t>Basic 30 kDa endochitinase, Chitinase</t>
  </si>
  <si>
    <t>MLOC_71910</t>
  </si>
  <si>
    <t>HV60705G00010</t>
  </si>
  <si>
    <t>Cystathionine gamma</t>
  </si>
  <si>
    <t>MLOC_71981</t>
  </si>
  <si>
    <t>HV60810G00020</t>
  </si>
  <si>
    <t>MLOC_72702</t>
  </si>
  <si>
    <t>HV62174G00010</t>
  </si>
  <si>
    <t>Putative branched-chain-amino-acid aminotransferase 7</t>
  </si>
  <si>
    <t>MLOC_73290</t>
  </si>
  <si>
    <t>HV6331G00020</t>
  </si>
  <si>
    <t>Kynurenine formamidase</t>
  </si>
  <si>
    <t>MLOC_73858</t>
  </si>
  <si>
    <t>HV64584G00010</t>
  </si>
  <si>
    <t>Probable phosphoribosylformylglycinamidine synthase, chloroplastic/mitochondrial, Phosphoribosylformylglycinamidine synthase, putative</t>
  </si>
  <si>
    <t>MLOC_75057</t>
  </si>
  <si>
    <t>HV6705G00010</t>
  </si>
  <si>
    <t>MLOC_75322</t>
  </si>
  <si>
    <t>HV67644G00010</t>
  </si>
  <si>
    <t>Carbamoyl-phosphate synthase small chain</t>
  </si>
  <si>
    <t>MLOC_76403</t>
  </si>
  <si>
    <t>HV71263G00010</t>
  </si>
  <si>
    <t>tRNA dimethylallyltransferase</t>
  </si>
  <si>
    <t>MLOC_78233</t>
  </si>
  <si>
    <t>HV79282G00010</t>
  </si>
  <si>
    <t>Probable glutamate dehydrogenase 3</t>
  </si>
  <si>
    <t>MLOC_79728</t>
  </si>
  <si>
    <t>HV8668G00010</t>
  </si>
  <si>
    <t>MLOC_80572</t>
  </si>
  <si>
    <t>HV91436G00010</t>
  </si>
  <si>
    <t>Valine--tRNA ligase, Valine--tRNA ligase</t>
  </si>
  <si>
    <t>MLOC_81818</t>
  </si>
  <si>
    <t>HV9839G00010</t>
  </si>
  <si>
    <t>3-isopropylmalate dehydrogenase</t>
  </si>
  <si>
    <t>MLOC_8265</t>
  </si>
  <si>
    <t>HV141769G00010</t>
  </si>
  <si>
    <t>chlororespiratory reduction 6 LENGTH=246</t>
  </si>
  <si>
    <t>GO:0046394</t>
  </si>
  <si>
    <t>carboxylic acid biosynthetic process</t>
  </si>
  <si>
    <t>MLOC_15725</t>
  </si>
  <si>
    <t>HV1571415G00010</t>
  </si>
  <si>
    <t>B3 domain-containing protein LFL1</t>
  </si>
  <si>
    <t>MLOC_18741</t>
  </si>
  <si>
    <t>HV1581826G00010</t>
  </si>
  <si>
    <t>Methylsterol monooxygenase 2-2</t>
  </si>
  <si>
    <t>MLOC_2815</t>
  </si>
  <si>
    <t>HV124990G00010</t>
  </si>
  <si>
    <t>MLOC_36840</t>
  </si>
  <si>
    <t>HV2547395G00010</t>
  </si>
  <si>
    <t>Probable E3 ubiquitin ligase SUD1, E3 ubiquitin-protein ligase MARCH6</t>
  </si>
  <si>
    <t>MLOC_52767</t>
  </si>
  <si>
    <t>HV37778G00010</t>
  </si>
  <si>
    <t>MLOC_55450</t>
  </si>
  <si>
    <t>HV39979G00010</t>
  </si>
  <si>
    <t>Lipoamide acyltransferase component of branched-chain alpha-keto acid dehydrogenase</t>
  </si>
  <si>
    <t>MLOC_60050</t>
  </si>
  <si>
    <t>HV44152G00010</t>
  </si>
  <si>
    <t>Probable 3-ketoacyl-CoA synthase 14</t>
  </si>
  <si>
    <t>MLOC_60385</t>
  </si>
  <si>
    <t>HV44333G00010</t>
  </si>
  <si>
    <t>BRASSINOSTEROID INSENSITIVE 1-associated receptor kinase 1, Leucine-rich receptor-like protein kinase family protein LENGTH=1101</t>
  </si>
  <si>
    <t>MLOC_64948</t>
  </si>
  <si>
    <t>HV49553G00010</t>
  </si>
  <si>
    <t>MLOC_64972</t>
  </si>
  <si>
    <t>HV49583G00010</t>
  </si>
  <si>
    <t>Lipoxygenase 2.1, chloroplastic, Linoleate 9S-lipoxygenase, Lipoxygenase</t>
  </si>
  <si>
    <t>MLOC_66827</t>
  </si>
  <si>
    <t>HV52159G00010</t>
  </si>
  <si>
    <t>chain acyl-CoA synthetase 7, peroxisomal, Long-chain-fatty-acid-CoA ligase</t>
  </si>
  <si>
    <t>MLOC_70751</t>
  </si>
  <si>
    <t>HV58472G00010</t>
  </si>
  <si>
    <t>Protein ECERIFERUM 3</t>
  </si>
  <si>
    <t>MLOC_70816</t>
  </si>
  <si>
    <t>HV5860G00010</t>
  </si>
  <si>
    <t>Ribulose bisphosphate carboxylase/oxygenase activase A, chloroplastic, carboxylase/oxygenase activase</t>
  </si>
  <si>
    <t>MLOC_74290</t>
  </si>
  <si>
    <t>HV65529G00010</t>
  </si>
  <si>
    <t>Probable 3-ketoacyl-CoA synthase 14, 3-ketoacyl-CoA synthase</t>
  </si>
  <si>
    <t>MLOC_76304</t>
  </si>
  <si>
    <t>HV70903G00010</t>
  </si>
  <si>
    <t>Palmitoyl-acyl carrier protein thioesterase, chloroplastic, Acyl-ACP thioesterase</t>
  </si>
  <si>
    <t>MLOC_7690</t>
  </si>
  <si>
    <t>HV139861G00010</t>
  </si>
  <si>
    <t>BAHD acyltransferase DCR, HXXXD-type acyl-transferase family protein LENGTH=484</t>
  </si>
  <si>
    <t>GO:0006725</t>
  </si>
  <si>
    <t>cellular aromatic compound metabolic process</t>
  </si>
  <si>
    <t>MLOC_11761</t>
  </si>
  <si>
    <t>HV1561779G00010</t>
  </si>
  <si>
    <t>Folylpolyglutamate synthase</t>
  </si>
  <si>
    <t>MLOC_15203</t>
  </si>
  <si>
    <t>HV1570130G00010</t>
  </si>
  <si>
    <t>MLOC_16293</t>
  </si>
  <si>
    <t>HV1572980G00010</t>
  </si>
  <si>
    <t>Glutamyl-tRNA reductase</t>
  </si>
  <si>
    <t>MLOC_17648</t>
  </si>
  <si>
    <t>HV1577477G00010</t>
  </si>
  <si>
    <t>MACPF domain-containing protein CAD1</t>
  </si>
  <si>
    <t>MLOC_2480</t>
  </si>
  <si>
    <t>HV122108G00010</t>
  </si>
  <si>
    <t>Dihydroorotase, mitochondrial, Dihydroorotase</t>
  </si>
  <si>
    <t>MLOC_44890</t>
  </si>
  <si>
    <t>HV275621G00010</t>
  </si>
  <si>
    <t>elevated protein 1, AFG1-like ATPase family protein, putative, expressed</t>
  </si>
  <si>
    <t>MLOC_5324</t>
  </si>
  <si>
    <t>HV136140G00010</t>
  </si>
  <si>
    <t>Probable chalcone--flavonone isomerase 3, Chalcone--flavonone isomerase</t>
  </si>
  <si>
    <t>MLOC_55803</t>
  </si>
  <si>
    <t>HV40277G00010</t>
  </si>
  <si>
    <t>Phosphoribosylamine--glycine ligase, Phosphoribosylamine--glycine ligase</t>
  </si>
  <si>
    <t>MLOC_62551</t>
  </si>
  <si>
    <t>HV46689G00010</t>
  </si>
  <si>
    <t>dihydropyrimidine dehydrogenase subunit PreA, Dihydroorotate dehydrogenase family protein</t>
  </si>
  <si>
    <t>MLOC_64248</t>
  </si>
  <si>
    <t>HV48553G00010</t>
  </si>
  <si>
    <t>Naringenin,2-oxoglutarate 3-dioxygenase, Flavanone 3-hydroxylase</t>
  </si>
  <si>
    <t>MLOC_69508</t>
  </si>
  <si>
    <t>HV5653G00010</t>
  </si>
  <si>
    <t>DROOPING LEAF</t>
  </si>
  <si>
    <t>MLOC_78953</t>
  </si>
  <si>
    <t>HV8266G00010</t>
  </si>
  <si>
    <t>Adenylate kinase</t>
  </si>
  <si>
    <t>GO:0034641</t>
  </si>
  <si>
    <t>cellular nitrogen compound metabolic process</t>
  </si>
  <si>
    <t>MLOC_12680</t>
  </si>
  <si>
    <t>HV1563861G00010</t>
  </si>
  <si>
    <t>(DL)-glycerol-3-phosphatase 2</t>
  </si>
  <si>
    <t>MLOC_21909</t>
  </si>
  <si>
    <t>HV160008G00010</t>
  </si>
  <si>
    <t>inactive heme oxygenase 2, chloroplastic</t>
  </si>
  <si>
    <t>MLOC_34851</t>
  </si>
  <si>
    <t>HV244761G00010</t>
  </si>
  <si>
    <t>Abhydrolase domain-containing protein 4</t>
  </si>
  <si>
    <t>MLOC_37418</t>
  </si>
  <si>
    <t>HV2548359G00010</t>
  </si>
  <si>
    <t>aarF domain-containing protein kinase At5g05200, chloroplastic</t>
  </si>
  <si>
    <t>MLOC_37948</t>
  </si>
  <si>
    <t>HV2549403G00020</t>
  </si>
  <si>
    <t>Nicotinamide mononucleotide adenylyltransferase</t>
  </si>
  <si>
    <t>MLOC_38446</t>
  </si>
  <si>
    <t>HV2550480G00010</t>
  </si>
  <si>
    <t>AMP deaminase</t>
  </si>
  <si>
    <t>MLOC_39121</t>
  </si>
  <si>
    <t>HV2552346G00010</t>
  </si>
  <si>
    <t>binding ATPase YchF</t>
  </si>
  <si>
    <t>MLOC_43537</t>
  </si>
  <si>
    <t>HV271159G00010</t>
  </si>
  <si>
    <t>Probable transcription factor GLK1, Response regulator 9</t>
  </si>
  <si>
    <t>MLOC_50897</t>
  </si>
  <si>
    <t>HV367366G00010</t>
  </si>
  <si>
    <t>pyrophosphorylase [carboxylating], chloroplastic</t>
  </si>
  <si>
    <t>MLOC_52486</t>
  </si>
  <si>
    <t>HV37562G00010</t>
  </si>
  <si>
    <t>unknown protein; LOCATED IN: chloroplast; EXPRESSED IN: 23 plant structures; EXPRESSED DURING: 15 growth stages; Has 30 Blast hits to 30 proteins in 13 species: Archae - 0; Bacteria - 0; Metazoa - 0; Fungi - 0; Plants - 30; Viruses - 0; Other Eukaryotes - 0 (source: NCBI BLink). LENGTH=267</t>
  </si>
  <si>
    <t>MLOC_58312</t>
  </si>
  <si>
    <t>HV42549G00010</t>
  </si>
  <si>
    <t>protein S20, chloroplastic, 30S ribosomal protein S20</t>
  </si>
  <si>
    <t>MLOC_65936</t>
  </si>
  <si>
    <t>HV50904G00010</t>
  </si>
  <si>
    <t>aarF domain-containing protein kinase At4g31390, chloroplastic</t>
  </si>
  <si>
    <t>MLOC_69783</t>
  </si>
  <si>
    <t>HV5695G00010</t>
  </si>
  <si>
    <t>MLOC_70738</t>
  </si>
  <si>
    <t>HV58450G00010</t>
  </si>
  <si>
    <t>C-terminal processing peptidase, chloroplastic, Carboxyl-terminal-processing protease</t>
  </si>
  <si>
    <t>MLOC_71939</t>
  </si>
  <si>
    <t>HV60738G00010</t>
  </si>
  <si>
    <t>b reductase NOL, chloroplastic</t>
  </si>
  <si>
    <t>MLOC_81101</t>
  </si>
  <si>
    <t>HV9442G00010</t>
  </si>
  <si>
    <t>Protoporphyrinogen oxidase 1, chloroplastic</t>
  </si>
  <si>
    <t>GO:0015994</t>
  </si>
  <si>
    <t>chlorophyll metabolic process</t>
  </si>
  <si>
    <t>GO:0051186</t>
  </si>
  <si>
    <t>cofactor metabolic process</t>
  </si>
  <si>
    <t>MLOC_10208</t>
  </si>
  <si>
    <t>HV1558627G00010</t>
  </si>
  <si>
    <t>factor P</t>
  </si>
  <si>
    <t>MLOC_14114</t>
  </si>
  <si>
    <t>HV1567280G00010</t>
  </si>
  <si>
    <t>Succinate dehydrogenase [ubiquinone] flavoprotein subunit, mitochondrial</t>
  </si>
  <si>
    <t>MLOC_20185</t>
  </si>
  <si>
    <t>HV158846G00020</t>
  </si>
  <si>
    <t>3-methyl-2-oxobutanoate hydroxymethyltransferase, 3-methyl-2-oxobutanoate hydroxymethyltransferase</t>
  </si>
  <si>
    <t>MLOC_3886</t>
  </si>
  <si>
    <t>HV134180G00010</t>
  </si>
  <si>
    <t>Isocitrate dehydrogenase, Isocitrate dehydrogenase [NADP]</t>
  </si>
  <si>
    <t>MLOC_50960</t>
  </si>
  <si>
    <t>HV36797G00010</t>
  </si>
  <si>
    <t>sulfur cluster insertion protein ErpA, Iron--sulfur cluster insertion protein erpA</t>
  </si>
  <si>
    <t>MLOC_6077</t>
  </si>
  <si>
    <t>HV137036G00020</t>
  </si>
  <si>
    <t>protein L11 methyltransferase</t>
  </si>
  <si>
    <t>MLOC_61045</t>
  </si>
  <si>
    <t>HV45036G00010</t>
  </si>
  <si>
    <t>Glutathione synthetase, chloroplastic</t>
  </si>
  <si>
    <t>MLOC_63505</t>
  </si>
  <si>
    <t>HV476523G00010</t>
  </si>
  <si>
    <t>3-hydroxy-3-methylglutaryl-coenzyme A reductase, 3-hydroxy-3-methylglutaryl-coenzyme A reductase</t>
  </si>
  <si>
    <t>MLOC_64506</t>
  </si>
  <si>
    <t>HV48924G00010</t>
  </si>
  <si>
    <t>Pantothenate synthetase</t>
  </si>
  <si>
    <t>MLOC_7534</t>
  </si>
  <si>
    <t>HV139471G00010</t>
  </si>
  <si>
    <t>CoA ligase, chloroplastic/peroxisomal, 2-succinylbenzoate-CoA ligase</t>
  </si>
  <si>
    <t>GO:0006091</t>
  </si>
  <si>
    <t>generation of precursor metabolites and energy</t>
  </si>
  <si>
    <t>MLOC_17002</t>
  </si>
  <si>
    <t>HV1575254G00010</t>
  </si>
  <si>
    <t>Chlorophyll a-b binding protein of LHCII type III, chloroplastic, b binding protein of LHCII type III, chloroplastic, Chlorophyll A/B binding protein, putative</t>
  </si>
  <si>
    <t>MLOC_19725</t>
  </si>
  <si>
    <t>HV1586205G00010</t>
  </si>
  <si>
    <t>protein phosphatase 2C 1</t>
  </si>
  <si>
    <t>MLOC_21149</t>
  </si>
  <si>
    <t>HV1593334G00010</t>
  </si>
  <si>
    <t>MLOC_24854</t>
  </si>
  <si>
    <t>HV1658428G00010</t>
  </si>
  <si>
    <t>quinone oxidoreductase chain 4, chloroplastic, NAD(P)H-quinone oxidoreductase chain 4, chloroplastic</t>
  </si>
  <si>
    <t>MLOC_33002</t>
  </si>
  <si>
    <t>HV233663G00010</t>
  </si>
  <si>
    <t>MLOC_34855</t>
  </si>
  <si>
    <t>HV244787G00010</t>
  </si>
  <si>
    <t>c1 complex subunit 6, Ubiquinol-cytochrome c reductase complex 17 kd protein</t>
  </si>
  <si>
    <t>MLOC_37703</t>
  </si>
  <si>
    <t>HV2548925G00020</t>
  </si>
  <si>
    <t>Putative pentatricopeptide repeat-containing protein At3g16890, mitochondrial</t>
  </si>
  <si>
    <t>MLOC_493</t>
  </si>
  <si>
    <t>HV103404G00010</t>
  </si>
  <si>
    <t>ATP synthase subunit a, ATP synthase subunit a</t>
  </si>
  <si>
    <t>MLOC_55079</t>
  </si>
  <si>
    <t>HV39636G00010</t>
  </si>
  <si>
    <t>synthase subunit O, mitochondrial, F1-ATP synthase delta subunit</t>
  </si>
  <si>
    <t>MLOC_58758</t>
  </si>
  <si>
    <t>HV42967G00010</t>
  </si>
  <si>
    <t>b binding protein of LHCII type I, chloroplastic</t>
  </si>
  <si>
    <t>MLOC_6237</t>
  </si>
  <si>
    <t>HV137254G00010</t>
  </si>
  <si>
    <t>MLOC_72047</t>
  </si>
  <si>
    <t>HV60952G00010</t>
  </si>
  <si>
    <t>TIC 62, chloroplastic</t>
  </si>
  <si>
    <t>MLOC_76216</t>
  </si>
  <si>
    <t>HV70567G00020</t>
  </si>
  <si>
    <t>NADH-quinone oxidoreductase subunit N, NADH-quinone oxidoreductase subunit N 1</t>
  </si>
  <si>
    <t>MLOC_76284</t>
  </si>
  <si>
    <t>HV70838G00010</t>
  </si>
  <si>
    <t>oxidoreductase chain 4, NADH-ubiquinone oxidoreductase chain 4</t>
  </si>
  <si>
    <t>MLOC_9033</t>
  </si>
  <si>
    <t>HV148569G00010</t>
  </si>
  <si>
    <t>MLOC_9224</t>
  </si>
  <si>
    <t>HV150207G00010</t>
  </si>
  <si>
    <t>NADH-quinone oxidoreductase subunit K, NADH-quinone oxidoreductase subunit K</t>
  </si>
  <si>
    <t>GO:0034220</t>
  </si>
  <si>
    <t>ion transmembrane transport</t>
  </si>
  <si>
    <t>MLOC_20538</t>
  </si>
  <si>
    <t>HV159041G00010</t>
  </si>
  <si>
    <t>Putative calcium-transporting ATPase 13, plasma membrane-type, Calcium-transporting ATPase 1</t>
  </si>
  <si>
    <t>MLOC_53996</t>
  </si>
  <si>
    <t>HV38805G00010</t>
  </si>
  <si>
    <t>Vacuolar proton translocating ATPase 100 kDa subunit, V-type proton ATPase 116 kDa subunit a isoform</t>
  </si>
  <si>
    <t>MLOC_56286</t>
  </si>
  <si>
    <t>HV40694G00010</t>
  </si>
  <si>
    <t>transport protein 3, chloroplastic</t>
  </si>
  <si>
    <t>MLOC_57866</t>
  </si>
  <si>
    <t>HV42161G00010</t>
  </si>
  <si>
    <t>proton ATPase subunit E3, V-type proton ATPase subunit E1</t>
  </si>
  <si>
    <t>MLOC_61085</t>
  </si>
  <si>
    <t>HV45094G00010</t>
  </si>
  <si>
    <t>V-type proton ATPase subunit B 1, V-type ATP synthase beta chain</t>
  </si>
  <si>
    <t>MLOC_61927</t>
  </si>
  <si>
    <t>HV46008G00010</t>
  </si>
  <si>
    <t>MLOC_63030</t>
  </si>
  <si>
    <t>HV47212G00010</t>
  </si>
  <si>
    <t>proton ATPase subunit F, V-type proton ATPase subunit F</t>
  </si>
  <si>
    <t>MLOC_70898</t>
  </si>
  <si>
    <t>HV58752G00010</t>
  </si>
  <si>
    <t>GO:0008299</t>
  </si>
  <si>
    <t>isoprenoid biosynthetic process</t>
  </si>
  <si>
    <t>MLOC_55580</t>
  </si>
  <si>
    <t>HV400822G00010</t>
  </si>
  <si>
    <t>Farnesyl pyrophosphate synthase</t>
  </si>
  <si>
    <t>MLOC_59055</t>
  </si>
  <si>
    <t>HV43229G00010</t>
  </si>
  <si>
    <t>Receptor like protein kinase, Kinase, putative</t>
  </si>
  <si>
    <t>MLOC_61340</t>
  </si>
  <si>
    <t>HV45398G00010</t>
  </si>
  <si>
    <t>Prolycopene isomerase 2, chloroplastic, Carotenoid isomerase, putative, expressed</t>
  </si>
  <si>
    <t>MLOC_69805</t>
  </si>
  <si>
    <t>HV56979G00010</t>
  </si>
  <si>
    <t>D-xylulose-5-phosphate synthase, 1-deoxy-D-xylulose 5-phosphate synthase</t>
  </si>
  <si>
    <t>MLOC_72651</t>
  </si>
  <si>
    <t>HV62052G00010</t>
  </si>
  <si>
    <t>Proline-rich family protein</t>
  </si>
  <si>
    <t>MLOC_75673</t>
  </si>
  <si>
    <t>HV68567G00010</t>
  </si>
  <si>
    <t>unknown protein; Has 52 Blast hits to 46 proteins in 20 species: Archae - 0; Bacteria - 0; Metazoa - 0; Fungi - 0; Plants - 45; Viruses - 0; Other Eukaryotes - 7 (source: NCBI BLink). LENGTH=158</t>
  </si>
  <si>
    <t>MLOC_10043</t>
  </si>
  <si>
    <t>HV1558293G00040</t>
  </si>
  <si>
    <t>Dolichyldiphosphatase 1</t>
  </si>
  <si>
    <t>MLOC_10658</t>
  </si>
  <si>
    <t>HV1559549G00010</t>
  </si>
  <si>
    <t>MLOC_12630</t>
  </si>
  <si>
    <t>HV1563751G00010</t>
  </si>
  <si>
    <t>O-acyltransferase WSD1</t>
  </si>
  <si>
    <t>MLOC_15333</t>
  </si>
  <si>
    <t>HV1570431G00010</t>
  </si>
  <si>
    <t>MLOC_17902</t>
  </si>
  <si>
    <t>HV1578506G00010</t>
  </si>
  <si>
    <t>sulfoquinovose synthase, chloroplastic</t>
  </si>
  <si>
    <t>MLOC_18160</t>
  </si>
  <si>
    <t>HV1579484G00010</t>
  </si>
  <si>
    <t>Probable sucrose-phosphate synthase</t>
  </si>
  <si>
    <t>MLOC_19179</t>
  </si>
  <si>
    <t>HV158382G00020</t>
  </si>
  <si>
    <t>MLOC_21559</t>
  </si>
  <si>
    <t>HV159615G00010</t>
  </si>
  <si>
    <t>Temperature-sensitive omega-3 fatty acid desaturase, chloroplastic</t>
  </si>
  <si>
    <t>MLOC_2513</t>
  </si>
  <si>
    <t>HV122474G00010</t>
  </si>
  <si>
    <t>Glyoxysomal fatty acid beta-oxidation multifunctional protein MFP-a, Fatty acid oxidation complex subunit alpha</t>
  </si>
  <si>
    <t>MLOC_28602</t>
  </si>
  <si>
    <t>HV193300G00010</t>
  </si>
  <si>
    <t>Putative 1-phosphatidylinositol-3-phosphate 5-kinase FAB1D, Phosphatidylinositol-4-phosphate 5-kinase, putative</t>
  </si>
  <si>
    <t>MLOC_34200</t>
  </si>
  <si>
    <t>HV242819G00010</t>
  </si>
  <si>
    <t>Putative 1-phosphatidylinositol-3-phosphate 5-kinase FAB1C</t>
  </si>
  <si>
    <t>MLOC_37114</t>
  </si>
  <si>
    <t>HV2547796G00010</t>
  </si>
  <si>
    <t>Peroxisome biogenesis protein 5</t>
  </si>
  <si>
    <t>MLOC_40298</t>
  </si>
  <si>
    <t>HV2557984G00010</t>
  </si>
  <si>
    <t>MLOC_5005</t>
  </si>
  <si>
    <t>HV135775G00010</t>
  </si>
  <si>
    <t>MLOC_50975</t>
  </si>
  <si>
    <t>HV36803G00030</t>
  </si>
  <si>
    <t>esterase/lipase LIP-4</t>
  </si>
  <si>
    <t>MLOC_5223</t>
  </si>
  <si>
    <t>HV136030G00010</t>
  </si>
  <si>
    <t>MLOC_5268</t>
  </si>
  <si>
    <t>HV136084G00010</t>
  </si>
  <si>
    <t>Alkaline ceramidase 3</t>
  </si>
  <si>
    <t>MLOC_52887</t>
  </si>
  <si>
    <t>HV37884G00020</t>
  </si>
  <si>
    <t>esterase/lipase At5g03610, GDSL esterase/lipase</t>
  </si>
  <si>
    <t>MLOC_53736</t>
  </si>
  <si>
    <t>HV38594G00010</t>
  </si>
  <si>
    <t>MLOC_54359</t>
  </si>
  <si>
    <t>HV39071G00020</t>
  </si>
  <si>
    <t>Autophagy-related protein 9</t>
  </si>
  <si>
    <t>MLOC_57570</t>
  </si>
  <si>
    <t>HV41875G00010</t>
  </si>
  <si>
    <t>Sn1-specific diacylglycerol lipase alpha</t>
  </si>
  <si>
    <t>MLOC_57901</t>
  </si>
  <si>
    <t>HV42199G00010</t>
  </si>
  <si>
    <t>esterase/lipase At3g26430</t>
  </si>
  <si>
    <t>MLOC_58427</t>
  </si>
  <si>
    <t>HV42655G00010</t>
  </si>
  <si>
    <t>Glycine-rich protein</t>
  </si>
  <si>
    <t>MLOC_58592</t>
  </si>
  <si>
    <t>HV42806G00010</t>
  </si>
  <si>
    <t>Ceramide kinase, Ceramide kinase</t>
  </si>
  <si>
    <t>MLOC_58977</t>
  </si>
  <si>
    <t>HV43176G00010</t>
  </si>
  <si>
    <t>Nucleoporin SEH1, Nucleoporin seh1 (Sec13-like protein)</t>
  </si>
  <si>
    <t>MLOC_60549</t>
  </si>
  <si>
    <t>HV44509G00010</t>
  </si>
  <si>
    <t>Omega-6 fatty acid desaturase, endoplasmic reticulum isozyme 2, Fatty acid desaturase</t>
  </si>
  <si>
    <t>MLOC_61388</t>
  </si>
  <si>
    <t>HV45450G00010</t>
  </si>
  <si>
    <t>MLOC_62152</t>
  </si>
  <si>
    <t>HV46249G00010</t>
  </si>
  <si>
    <t>SPX domain-containing protein</t>
  </si>
  <si>
    <t>MLOC_62707</t>
  </si>
  <si>
    <t>HV46880G00010</t>
  </si>
  <si>
    <t>II inositol 1,4,5-trisphosphate 5-phosphatase FRA3, Inositol 5-phosphatase 4</t>
  </si>
  <si>
    <t>MLOC_63849</t>
  </si>
  <si>
    <t>HV48026G00010</t>
  </si>
  <si>
    <t>MLOC_63857</t>
  </si>
  <si>
    <t>HV48038G00010</t>
  </si>
  <si>
    <t>Monogalactosyldiacylglycerol synthase 2, chloroplastic</t>
  </si>
  <si>
    <t>MLOC_65221</t>
  </si>
  <si>
    <t>HV49920G00010</t>
  </si>
  <si>
    <t>inositol 3-phosphate glycosyltransferase, Glycosyl transferase, group 1</t>
  </si>
  <si>
    <t>MLOC_67626</t>
  </si>
  <si>
    <t>HV53384G00010</t>
  </si>
  <si>
    <t>Phosphatidylinositol N-acetylglucosaminyltransferase GPI3 subunit</t>
  </si>
  <si>
    <t>MLOC_69648</t>
  </si>
  <si>
    <t>HV56747G00010</t>
  </si>
  <si>
    <t>esterase/lipase At1g28650</t>
  </si>
  <si>
    <t>MLOC_71567</t>
  </si>
  <si>
    <t>HV60081G00010</t>
  </si>
  <si>
    <t>MLOC_73342</t>
  </si>
  <si>
    <t>HV63430G00010</t>
  </si>
  <si>
    <t>methylenesterol C-methyltransferase 2</t>
  </si>
  <si>
    <t>MLOC_73689</t>
  </si>
  <si>
    <t>HV64157G00010</t>
  </si>
  <si>
    <t>unknown protein; FUNCTIONS IN: molecular_function unknown; INVOLVED IN: biological_process unknown; LOCATED IN: endomembrane system; Has 35333 Blast hits to 34131 proteins in 2444 species: Archae - 798; Bacteria - 22429; Metazoa - 974; Fungi - 991; Plants - 531; Viruses - 0; Other Eukaryotes - 9610 (source: NCBI BLink). LENGTH=70</t>
  </si>
  <si>
    <t>MLOC_80586</t>
  </si>
  <si>
    <t>HV91489G00010</t>
  </si>
  <si>
    <t>Phospholipase A(1) DAD1, chloroplastic</t>
  </si>
  <si>
    <t>MLOC_80833</t>
  </si>
  <si>
    <t>HV93052G00010</t>
  </si>
  <si>
    <t>Protein SERAC1</t>
  </si>
  <si>
    <t>MLOC_80878</t>
  </si>
  <si>
    <t>HV93348G00010</t>
  </si>
  <si>
    <t>Phospholipase A1-II, Lipase</t>
  </si>
  <si>
    <t>GO:0006839</t>
  </si>
  <si>
    <t>mitochondrial transport</t>
  </si>
  <si>
    <t>MLOC_1517</t>
  </si>
  <si>
    <t>HV113413G00010</t>
  </si>
  <si>
    <t>Probable rRNA-processing protein EBP2 homolog</t>
  </si>
  <si>
    <t>MLOC_21099</t>
  </si>
  <si>
    <t>HV1593145G00010</t>
  </si>
  <si>
    <t>c-type biogenesis protein CcmE</t>
  </si>
  <si>
    <t>MLOC_39495</t>
  </si>
  <si>
    <t>HV2553641G00010</t>
  </si>
  <si>
    <t>Mitochondrial carnitine/acylcarnitine carrier-like protein</t>
  </si>
  <si>
    <t>MLOC_49031</t>
  </si>
  <si>
    <t>HV334178G00010</t>
  </si>
  <si>
    <t>box ATP-dependent RNA helicase 1</t>
  </si>
  <si>
    <t>MLOC_55585</t>
  </si>
  <si>
    <t>HV40087G00010</t>
  </si>
  <si>
    <t>Deoxyribose-phosphate aldolase</t>
  </si>
  <si>
    <t>MLOC_58938</t>
  </si>
  <si>
    <t>HV43129G00010</t>
  </si>
  <si>
    <t>Kidney mitochondrial carrier protein 1</t>
  </si>
  <si>
    <t>MLOC_60570</t>
  </si>
  <si>
    <t>HV44538G00020</t>
  </si>
  <si>
    <t>membrane protease subunit 2</t>
  </si>
  <si>
    <t>MLOC_62913</t>
  </si>
  <si>
    <t>HV47089G00010</t>
  </si>
  <si>
    <t>processing protein 7 homolog A, Ribosomal RNA-processing protein-like protein</t>
  </si>
  <si>
    <t>MLOC_63133</t>
  </si>
  <si>
    <t>HV47299G00020</t>
  </si>
  <si>
    <t>Probable ADP,ATP carrier protein At5g56450</t>
  </si>
  <si>
    <t>MLOC_63506</t>
  </si>
  <si>
    <t>HV476524G00010</t>
  </si>
  <si>
    <t>Cell growth-regulating nucleolar protein, Cell growth-regulating nucleolar protein, putative</t>
  </si>
  <si>
    <t>MLOC_64326</t>
  </si>
  <si>
    <t>HV48651G00010</t>
  </si>
  <si>
    <t>box ATP-dependent RNA helicase 17</t>
  </si>
  <si>
    <t>MLOC_65909</t>
  </si>
  <si>
    <t>HV50861G00010</t>
  </si>
  <si>
    <t>F-box protein At5g06550</t>
  </si>
  <si>
    <t>MLOC_6864</t>
  </si>
  <si>
    <t>HV138219G00010</t>
  </si>
  <si>
    <t>DNA-directed RNA polymerase</t>
  </si>
  <si>
    <t>MLOC_69546</t>
  </si>
  <si>
    <t>HV56598G00010</t>
  </si>
  <si>
    <t>membrane translocase subunit TIM13, Mitochondrial import inner membrane translocase subunit Tim13</t>
  </si>
  <si>
    <t>MLOC_75176</t>
  </si>
  <si>
    <t>HV67290G00010</t>
  </si>
  <si>
    <t>Ribosomal protein L7Ae/L30e/S12e/Gadd45 family protein LENGTH=167</t>
  </si>
  <si>
    <t>MLOC_82112</t>
  </si>
  <si>
    <t>HV99937G00010</t>
  </si>
  <si>
    <t>unknown protein; FUNCTIONS IN: molecular_function unknown; INVOLVED IN: biological_process unknown; LOCATED IN: nucleolus; EXPRESSED IN: 22 plant structures; EXPRESSED DURING: 13 growth stages; Has 40 Blast hits to 40 proteins in 13 species: Archae - 0; Bacteria - 0; Metazoa - 0; Fungi - 0; Plants - 40; Viruses - 0; Other Eukaryotes - 0 (source: NCBI BLink). LENGTH=399</t>
  </si>
  <si>
    <t>GO:0015672</t>
  </si>
  <si>
    <t>monovalent inorganic cation transport</t>
  </si>
  <si>
    <t>MLOC_10854</t>
  </si>
  <si>
    <t>HV1559935G00010</t>
  </si>
  <si>
    <t>Sodium/pyruvate cotransporter BASS2, chloroplastic, Sodium Bile acid symporter family LENGTH=409</t>
  </si>
  <si>
    <t>MLOC_11570</t>
  </si>
  <si>
    <t>HV1561365G00010</t>
  </si>
  <si>
    <t>Probable ion channel POLLUX</t>
  </si>
  <si>
    <t>MLOC_25879</t>
  </si>
  <si>
    <t>HV17193G00010</t>
  </si>
  <si>
    <t>Probable sodium/metabolite cotransporter BASS3, chloroplastic</t>
  </si>
  <si>
    <t>MLOC_38362</t>
  </si>
  <si>
    <t>HV2550265G00010</t>
  </si>
  <si>
    <t>MLOC_4058</t>
  </si>
  <si>
    <t>HV134629G00010</t>
  </si>
  <si>
    <t>Uncharacterized transporter C5D6.04</t>
  </si>
  <si>
    <t>MLOC_57408</t>
  </si>
  <si>
    <t>HV41725G00010</t>
  </si>
  <si>
    <t>regulated potassium-efflux system protein, Glutathione-regulated potassium-efflux system protein</t>
  </si>
  <si>
    <t>MLOC_70101</t>
  </si>
  <si>
    <t>HV5744G00010</t>
  </si>
  <si>
    <t>Probable sodium/metabolite cotransporter BASS1, chloroplastic</t>
  </si>
  <si>
    <t>MLOC_74633</t>
  </si>
  <si>
    <t>HV66231G00010</t>
  </si>
  <si>
    <t>Tonoplast dicarboxylate transporter, Sodium-dependent dicarboxylate transporter</t>
  </si>
  <si>
    <t>MLOC_74879</t>
  </si>
  <si>
    <t>HV66703G00010</t>
  </si>
  <si>
    <t>repeat, PH and SEC7 domain containing protein secG, Potassium channel</t>
  </si>
  <si>
    <t>GO:0006740</t>
  </si>
  <si>
    <t>NADPH regeneration</t>
  </si>
  <si>
    <t>GO:0034660</t>
  </si>
  <si>
    <t>ncRNA metabolic process</t>
  </si>
  <si>
    <t>MLOC_11717</t>
  </si>
  <si>
    <t>HV1561703G00010</t>
  </si>
  <si>
    <t>Ribonuclease 3</t>
  </si>
  <si>
    <t>MLOC_43743</t>
  </si>
  <si>
    <t>HV272435G00010</t>
  </si>
  <si>
    <t>complex component RRP4, Exosome complex exonuclease RRP4</t>
  </si>
  <si>
    <t>MLOC_48709</t>
  </si>
  <si>
    <t>HV328333G00010</t>
  </si>
  <si>
    <t>Periodic tryptophan protein 2 homolog, Periodic tryptophan protein 2</t>
  </si>
  <si>
    <t>MLOC_54570</t>
  </si>
  <si>
    <t>HV39217G00010</t>
  </si>
  <si>
    <t>Uncharacterized RNA methyltransferase pc1998, 23S rRNA (uracil(747)-C(5))-methyltransferase RlmC</t>
  </si>
  <si>
    <t>MLOC_5946</t>
  </si>
  <si>
    <t>HV136899G00010</t>
  </si>
  <si>
    <t>Matrix metalloproteinase, Matrix metalloproteinase-9</t>
  </si>
  <si>
    <t>MLOC_60701</t>
  </si>
  <si>
    <t>HV44687G00010</t>
  </si>
  <si>
    <t>RNase P 1, chloroplastic/mitochondrial</t>
  </si>
  <si>
    <t>MLOC_6117</t>
  </si>
  <si>
    <t>HV137081G00010</t>
  </si>
  <si>
    <t>P protein subunit p29</t>
  </si>
  <si>
    <t>MLOC_65356</t>
  </si>
  <si>
    <t>HV50075G00010</t>
  </si>
  <si>
    <t>N(2))-dimethyltransferase</t>
  </si>
  <si>
    <t>MLOC_66937</t>
  </si>
  <si>
    <t>HV52308G00010</t>
  </si>
  <si>
    <t>Nuclear ribonuclease Z</t>
  </si>
  <si>
    <t>MLOC_67682</t>
  </si>
  <si>
    <t>HV53454G00020</t>
  </si>
  <si>
    <t>pseudouridine synthase A, tRNA pseudouridine synthase A</t>
  </si>
  <si>
    <t>MLOC_71601</t>
  </si>
  <si>
    <t>HV60149G00010</t>
  </si>
  <si>
    <t>associated protein 15 homolog, U3 small nucleolar RNA-associated protein, putative</t>
  </si>
  <si>
    <t>MLOC_7243</t>
  </si>
  <si>
    <t>HV138849G00010</t>
  </si>
  <si>
    <t>Ribonuclease II, chloroplastic/mitochondrial</t>
  </si>
  <si>
    <t>MLOC_77609</t>
  </si>
  <si>
    <t>HV76385G00010</t>
  </si>
  <si>
    <t>Probable dual-specificity RNA methyltransferase RlmN, Ribosomal RNA large subunit methyltransferase N</t>
  </si>
  <si>
    <t>GO:0006730</t>
  </si>
  <si>
    <t>one-carbon metabolic process</t>
  </si>
  <si>
    <t>MLOC_10666</t>
  </si>
  <si>
    <t>HV1559563G00010</t>
  </si>
  <si>
    <t>protein sorting-associated protein 2 homolog 2</t>
  </si>
  <si>
    <t>MLOC_11126</t>
  </si>
  <si>
    <t>HV1560441G00010</t>
  </si>
  <si>
    <t>Probable methyltransferase, S-adenosyl-L-methionine-dependent methyltransferases superfamily protein LENGTH=623</t>
  </si>
  <si>
    <t>MLOC_11249</t>
  </si>
  <si>
    <t>HV1560682G00020</t>
  </si>
  <si>
    <t>36 and H4 lysine-20 specific, Histone-lysine N-methyltransferase</t>
  </si>
  <si>
    <t>MLOC_11572</t>
  </si>
  <si>
    <t>HV1561367G00010</t>
  </si>
  <si>
    <t>U2 small nuclear ribonucleoprotein A</t>
  </si>
  <si>
    <t>MLOC_1701</t>
  </si>
  <si>
    <t>HV115255G00010</t>
  </si>
  <si>
    <t>MLOC_17064</t>
  </si>
  <si>
    <t>HV1575457G00010</t>
  </si>
  <si>
    <t>Probable methyltransferase PMT2</t>
  </si>
  <si>
    <t>MLOC_17300</t>
  </si>
  <si>
    <t>HV1576243G00010</t>
  </si>
  <si>
    <t>MLOC_36734</t>
  </si>
  <si>
    <t>HV2547265G00010</t>
  </si>
  <si>
    <t>arginine N-methyltransferase PRMT10, protein arginine methyltransferase 10 LENGTH=383</t>
  </si>
  <si>
    <t>MLOC_36760</t>
  </si>
  <si>
    <t>HV2547296G00010</t>
  </si>
  <si>
    <t>phytyl-1,4-hydroquinone methyltransferase 2, chloroplastic</t>
  </si>
  <si>
    <t>MLOC_36825</t>
  </si>
  <si>
    <t>HV2547379G00010</t>
  </si>
  <si>
    <t>methyltransferase RlmB, rRNA methyltransferase</t>
  </si>
  <si>
    <t>MLOC_38535</t>
  </si>
  <si>
    <t>HV2550672G00010</t>
  </si>
  <si>
    <t>Peptidylprolyl isomerase domain and WD repeat-containing protein 1</t>
  </si>
  <si>
    <t>MLOC_4290</t>
  </si>
  <si>
    <t>HV134967G00010</t>
  </si>
  <si>
    <t>pectin methyltransferase QUA2</t>
  </si>
  <si>
    <t>MLOC_43452</t>
  </si>
  <si>
    <t>HV270439G00010</t>
  </si>
  <si>
    <t>MLOC_47794</t>
  </si>
  <si>
    <t>HV312203G00010</t>
  </si>
  <si>
    <t>Centromere/microtubule-binding protein CBF5</t>
  </si>
  <si>
    <t>MLOC_49689</t>
  </si>
  <si>
    <t>HV346281G00020</t>
  </si>
  <si>
    <t>helicase 2 subunit KU80, ATP-dependent DNA helicase 2 subunit</t>
  </si>
  <si>
    <t>MLOC_55386</t>
  </si>
  <si>
    <t>HV39919G00010</t>
  </si>
  <si>
    <t>lysine N-methyltransferase ASHR3, Histone-lysine N-methyltransferase, putative</t>
  </si>
  <si>
    <t>MLOC_5569</t>
  </si>
  <si>
    <t>HV136393G00010</t>
  </si>
  <si>
    <t>polymerase 1</t>
  </si>
  <si>
    <t>MLOC_5580</t>
  </si>
  <si>
    <t>HV136401G00010</t>
  </si>
  <si>
    <t>Uncharacterized WD repeat-containing protein all2124</t>
  </si>
  <si>
    <t>MLOC_55801</t>
  </si>
  <si>
    <t>HV40276G00010</t>
  </si>
  <si>
    <t>Methionine S-methyltransferase, Methionine S-methyltransferase, putative</t>
  </si>
  <si>
    <t>MLOC_62277</t>
  </si>
  <si>
    <t>HV46379G00010</t>
  </si>
  <si>
    <t>Diphthine synthase, Diphthine synthase, putative, expressed</t>
  </si>
  <si>
    <t>MLOC_63544</t>
  </si>
  <si>
    <t>HV47691G00010</t>
  </si>
  <si>
    <t>lysine-27, H4 lysine-20 and cytosine specific SUVH2</t>
  </si>
  <si>
    <t>MLOC_64461</t>
  </si>
  <si>
    <t>HV48859G00010</t>
  </si>
  <si>
    <t>MLOC_64490</t>
  </si>
  <si>
    <t>HV48900G00010</t>
  </si>
  <si>
    <t>Ribulose-1,5 bisphosphate carboxylase/oxygenase large subunit N-methyltransferase</t>
  </si>
  <si>
    <t>MLOC_70304</t>
  </si>
  <si>
    <t>HV57750G00010</t>
  </si>
  <si>
    <t>Methyltransferase-like protein 6</t>
  </si>
  <si>
    <t>MLOC_70309</t>
  </si>
  <si>
    <t>HV57758G00010</t>
  </si>
  <si>
    <t>MLOC_71571</t>
  </si>
  <si>
    <t>HV60089G00010</t>
  </si>
  <si>
    <t>Probable methyltransferase, S-adenosyl-L-methionine-dependent methyltransferases superfamily protein LENGTH=600</t>
  </si>
  <si>
    <t>MLOC_71885</t>
  </si>
  <si>
    <t>HV60663G00010</t>
  </si>
  <si>
    <t>Nucleolar complex protein 2 homolog</t>
  </si>
  <si>
    <t>MLOC_74447</t>
  </si>
  <si>
    <t>HV65881G00010</t>
  </si>
  <si>
    <t>RNA helicase DBP2, ATP-dependent RNA helicase</t>
  </si>
  <si>
    <t>MLOC_77105</t>
  </si>
  <si>
    <t>HV74339G00010</t>
  </si>
  <si>
    <t>protein L21</t>
  </si>
  <si>
    <t>MLOC_77253</t>
  </si>
  <si>
    <t>HV7491G00020</t>
  </si>
  <si>
    <t>Alpha N-terminal protein methyltransferase 1, Alpha N-terminal protein methyltransferase 1</t>
  </si>
  <si>
    <t>GO:0006996</t>
  </si>
  <si>
    <t>organelle organization</t>
  </si>
  <si>
    <t>MLOC_12687</t>
  </si>
  <si>
    <t>HV1563880G00010</t>
  </si>
  <si>
    <t>of chromosomes protein 4</t>
  </si>
  <si>
    <t>MLOC_13139</t>
  </si>
  <si>
    <t>HV1564914G00020</t>
  </si>
  <si>
    <t>homology domain-containing family A member 8, Glycolipid transfer protein-like</t>
  </si>
  <si>
    <t>MLOC_14183</t>
  </si>
  <si>
    <t>HV1567463G00010</t>
  </si>
  <si>
    <t>POZ and TAZ domain-containing protein</t>
  </si>
  <si>
    <t>MLOC_14192</t>
  </si>
  <si>
    <t>HV1567498G00010</t>
  </si>
  <si>
    <t>Meiotic recombination protein SPO11-2</t>
  </si>
  <si>
    <t>MLOC_14349</t>
  </si>
  <si>
    <t>HV1567865G00010</t>
  </si>
  <si>
    <t>MLOC_18267</t>
  </si>
  <si>
    <t>HV1579922G00010</t>
  </si>
  <si>
    <t>MLOC_18610</t>
  </si>
  <si>
    <t>HV1581212G00010</t>
  </si>
  <si>
    <t>LysM domain receptor-like kinase 3, Protein kinase family protein</t>
  </si>
  <si>
    <t>MLOC_22197</t>
  </si>
  <si>
    <t>HV160371G00010</t>
  </si>
  <si>
    <t>protein S17</t>
  </si>
  <si>
    <t>MLOC_22773</t>
  </si>
  <si>
    <t>HV161170G00010</t>
  </si>
  <si>
    <t>TPX2 (Targeting protein for Xklp2) protein family</t>
  </si>
  <si>
    <t>MLOC_2294</t>
  </si>
  <si>
    <t>HV120396G00010</t>
  </si>
  <si>
    <t>Meiotic recombination protein DMC1 homolog</t>
  </si>
  <si>
    <t>MLOC_25435</t>
  </si>
  <si>
    <t>HV169130G00010</t>
  </si>
  <si>
    <t>MLOC_35155</t>
  </si>
  <si>
    <t>HV245923G00020</t>
  </si>
  <si>
    <t>Histone H2A, Histone H2A</t>
  </si>
  <si>
    <t>MLOC_36299</t>
  </si>
  <si>
    <t>HV2546559G00010</t>
  </si>
  <si>
    <t>Plant protein of unknown function (DUF641) LENGTH=559</t>
  </si>
  <si>
    <t>MLOC_38210</t>
  </si>
  <si>
    <t>HV2549927G00010</t>
  </si>
  <si>
    <t>Actin-depolymerizing factor</t>
  </si>
  <si>
    <t>MLOC_38413</t>
  </si>
  <si>
    <t>HV2550419G00010</t>
  </si>
  <si>
    <t>PsbP domain-containing protein 6, chloroplastic, Thylakoid lumenal 20 kDa protein</t>
  </si>
  <si>
    <t>MLOC_4644</t>
  </si>
  <si>
    <t>HV135350G00010</t>
  </si>
  <si>
    <t>Mitotic chromosome and X-chromosome-associated protein mix-1</t>
  </si>
  <si>
    <t>MLOC_49558</t>
  </si>
  <si>
    <t>HV343864G00010</t>
  </si>
  <si>
    <t>U-box domain-containing protein 12</t>
  </si>
  <si>
    <t>MLOC_51649</t>
  </si>
  <si>
    <t>HV370071G00010</t>
  </si>
  <si>
    <t>protein translocase protein TATB, chloroplastic</t>
  </si>
  <si>
    <t>MLOC_53048</t>
  </si>
  <si>
    <t>HV38018G00010</t>
  </si>
  <si>
    <t>tubulin complex component 4 homolog</t>
  </si>
  <si>
    <t>MLOC_54074</t>
  </si>
  <si>
    <t>HV38863G00010</t>
  </si>
  <si>
    <t>SCAR-like protein 1</t>
  </si>
  <si>
    <t>MLOC_54143</t>
  </si>
  <si>
    <t>HV38920G00020</t>
  </si>
  <si>
    <t>pairing protein 2 homolog, Homologous-pairing protein-like protein</t>
  </si>
  <si>
    <t>MLOC_54490</t>
  </si>
  <si>
    <t>HV39171G00010</t>
  </si>
  <si>
    <t>Formin-like protein 12</t>
  </si>
  <si>
    <t>MLOC_54532</t>
  </si>
  <si>
    <t>HV39196G00010</t>
  </si>
  <si>
    <t>MLOC_5643</t>
  </si>
  <si>
    <t>HV136498G00020</t>
  </si>
  <si>
    <t>MLOC_57672</t>
  </si>
  <si>
    <t>HV41977G00010</t>
  </si>
  <si>
    <t>MLOC_60419</t>
  </si>
  <si>
    <t>HV44373G00010</t>
  </si>
  <si>
    <t>MLOC_60936</t>
  </si>
  <si>
    <t>HV44918G00030</t>
  </si>
  <si>
    <t>Probable histone deacetylase 1-B</t>
  </si>
  <si>
    <t>MLOC_61603</t>
  </si>
  <si>
    <t>HV45665G00010</t>
  </si>
  <si>
    <t>zipper protein ATHB-15</t>
  </si>
  <si>
    <t>MLOC_63614</t>
  </si>
  <si>
    <t>HV47765G00010</t>
  </si>
  <si>
    <t>Pentatricopeptide repeat-containing protein, Pentatricopeptide repeat-containing protein, putative</t>
  </si>
  <si>
    <t>MLOC_63666</t>
  </si>
  <si>
    <t>HV47821G00010</t>
  </si>
  <si>
    <t>Vegetative incompatibility protein HET-E-1, Transducin/WD40 repeat-like superfamily protein LENGTH=837</t>
  </si>
  <si>
    <t>MLOC_63693</t>
  </si>
  <si>
    <t>HV47868G00010</t>
  </si>
  <si>
    <t>MLOC_64804</t>
  </si>
  <si>
    <t>HV49337G00010</t>
  </si>
  <si>
    <t>Actin-related protein 6</t>
  </si>
  <si>
    <t>MLOC_6583</t>
  </si>
  <si>
    <t>HV137758G00010</t>
  </si>
  <si>
    <t>Probable mitochondrial chaperone BCS1-B, ATP-dependent zinc metalloprotease FtsH 2</t>
  </si>
  <si>
    <t>MLOC_67736</t>
  </si>
  <si>
    <t>HV53532G00010</t>
  </si>
  <si>
    <t>MLOC_69007</t>
  </si>
  <si>
    <t>HV55748G00010</t>
  </si>
  <si>
    <t>DJ-1 homolog C</t>
  </si>
  <si>
    <t>MLOC_69130</t>
  </si>
  <si>
    <t>HV55975G00010</t>
  </si>
  <si>
    <t>associated protein RTF1 homolog</t>
  </si>
  <si>
    <t>MLOC_70132</t>
  </si>
  <si>
    <t>HV5749G00010</t>
  </si>
  <si>
    <t>CCCH domain-containing protein 19, Zinc finger CCCH domain-containing protein</t>
  </si>
  <si>
    <t>MLOC_71112</t>
  </si>
  <si>
    <t>HV5918G00010</t>
  </si>
  <si>
    <t>Lon protease</t>
  </si>
  <si>
    <t>MLOC_72638</t>
  </si>
  <si>
    <t>HV62020G00010</t>
  </si>
  <si>
    <t>MLOC_77611</t>
  </si>
  <si>
    <t>HV76393G00010</t>
  </si>
  <si>
    <t>MLOC_77666</t>
  </si>
  <si>
    <t>HV76640G00010</t>
  </si>
  <si>
    <t>Actin, cytoplasmic</t>
  </si>
  <si>
    <t>MLOC_78764</t>
  </si>
  <si>
    <t>HV81812G00010</t>
  </si>
  <si>
    <t>Neuroblastoma-amplified sequence, Neuroblastoma-amplified sequence</t>
  </si>
  <si>
    <t>MLOC_79979</t>
  </si>
  <si>
    <t>HV8801G00010</t>
  </si>
  <si>
    <t>bicaudal C homolog 1</t>
  </si>
  <si>
    <t>MLOC_9975</t>
  </si>
  <si>
    <t>HV1558168G00010</t>
  </si>
  <si>
    <t>GO:0006800</t>
  </si>
  <si>
    <t>oxygen and reactive oxygen species metabolic process</t>
  </si>
  <si>
    <t>MLOC_36735</t>
  </si>
  <si>
    <t>HV2547265G00020</t>
  </si>
  <si>
    <t>dismutase [Fe] 2, chloroplastic</t>
  </si>
  <si>
    <t>MLOC_57391</t>
  </si>
  <si>
    <t>HV41707G00010</t>
  </si>
  <si>
    <t>Acidic endochitinase, Acidic endochitinase</t>
  </si>
  <si>
    <t>MLOC_61023</t>
  </si>
  <si>
    <t>HV45012G00020</t>
  </si>
  <si>
    <t>MLOC_66210</t>
  </si>
  <si>
    <t>HV51242G00010</t>
  </si>
  <si>
    <t>monodehydroascorbate reductase, cytoplasmic isoform 3</t>
  </si>
  <si>
    <t>GO:0042440</t>
  </si>
  <si>
    <t>pigment metabolic process</t>
  </si>
  <si>
    <t>GO:0009886</t>
  </si>
  <si>
    <t>post-embryonic morphogenesis</t>
  </si>
  <si>
    <t>MLOC_51932</t>
  </si>
  <si>
    <t>HV37165G00010</t>
  </si>
  <si>
    <t>Auxin response factor, Auxin response factor 30</t>
  </si>
  <si>
    <t>MLOC_55138</t>
  </si>
  <si>
    <t>HV39692G00010</t>
  </si>
  <si>
    <t>cGMP-dependent protein kinase, isozyme 2 forms cD4/T1/T3A, Protein kinase superfamily protein LENGTH=765</t>
  </si>
  <si>
    <t>MLOC_59501</t>
  </si>
  <si>
    <t>HV43666G00020</t>
  </si>
  <si>
    <t>Pentatricopeptide repeat-containing protein</t>
  </si>
  <si>
    <t>GO:0033365</t>
  </si>
  <si>
    <t>protein localization in organelle</t>
  </si>
  <si>
    <t>MLOC_58573</t>
  </si>
  <si>
    <t>HV42792G00020</t>
  </si>
  <si>
    <t>Pentatricopeptide repeat-containing protein At4g02820, mitochondrial, Pentatricopeptide repeat-containing protein, putative</t>
  </si>
  <si>
    <t>MLOC_64732</t>
  </si>
  <si>
    <t>HV49248G00010</t>
  </si>
  <si>
    <t>Transportin-3</t>
  </si>
  <si>
    <t>MLOC_69938</t>
  </si>
  <si>
    <t>HV57185G00010</t>
  </si>
  <si>
    <t>particle 14 kDa protein</t>
  </si>
  <si>
    <t>GO:0048610</t>
  </si>
  <si>
    <t>reproductive cellular process</t>
  </si>
  <si>
    <t>MLOC_59307</t>
  </si>
  <si>
    <t>HV43458G00010</t>
  </si>
  <si>
    <t>MLOC_67334</t>
  </si>
  <si>
    <t>HV52910G00010</t>
  </si>
  <si>
    <t>Spermatogenesis-associated protein 5-like protein 1, AAA family ATPase, CDC48 subfamily</t>
  </si>
  <si>
    <t>MLOC_69036</t>
  </si>
  <si>
    <t>HV55799G00010</t>
  </si>
  <si>
    <t>Nup133 nucleoporin family protein, expressed</t>
  </si>
  <si>
    <t>MLOC_73178</t>
  </si>
  <si>
    <t>HV6310G00010</t>
  </si>
  <si>
    <t>Rop guanine nucleotide exchange factor</t>
  </si>
  <si>
    <t>GO:0010218</t>
  </si>
  <si>
    <t>response to far red light</t>
  </si>
  <si>
    <t>MLOC_81684</t>
  </si>
  <si>
    <t>HV9764G00010</t>
  </si>
  <si>
    <t>Phytochrome A</t>
  </si>
  <si>
    <t>GO:0009744</t>
  </si>
  <si>
    <t>response to sucrose stimulus</t>
  </si>
  <si>
    <t>MLOC_21191</t>
  </si>
  <si>
    <t>HV159353G00010</t>
  </si>
  <si>
    <t>SNF1-related protein kinase regulatory subunit beta-1</t>
  </si>
  <si>
    <t>GO:0009451</t>
  </si>
  <si>
    <t>RNA modification</t>
  </si>
  <si>
    <t>MLOC_18553</t>
  </si>
  <si>
    <t>HV1580982G00010</t>
  </si>
  <si>
    <t>MLOC_2136</t>
  </si>
  <si>
    <t>HV118934G00010</t>
  </si>
  <si>
    <t>Putative tRNA pseudouridine synthase</t>
  </si>
  <si>
    <t>MLOC_43731</t>
  </si>
  <si>
    <t>HV272388G00010</t>
  </si>
  <si>
    <t>Haloalkane dehalogenase, Hydrolase, alpha/beta fold family protein</t>
  </si>
  <si>
    <t>MLOC_4430</t>
  </si>
  <si>
    <t>HV135124G00020</t>
  </si>
  <si>
    <t>RNA pseudouridine synthase 4, mitochondrial</t>
  </si>
  <si>
    <t>MLOC_5533</t>
  </si>
  <si>
    <t>HV136366G00020</t>
  </si>
  <si>
    <t>Ribosomal large subunit pseudouridine synthase B</t>
  </si>
  <si>
    <t>MLOC_55587</t>
  </si>
  <si>
    <t>HV40087G00020</t>
  </si>
  <si>
    <t>Pentatricopeptide repeat-containing protein At1g59720, mitochondrial</t>
  </si>
  <si>
    <t>MLOC_58603</t>
  </si>
  <si>
    <t>HV42816G00010</t>
  </si>
  <si>
    <t>Selenocysteine Se-methyltransferase</t>
  </si>
  <si>
    <t>MLOC_58835</t>
  </si>
  <si>
    <t>HV43039G00020</t>
  </si>
  <si>
    <t>GO:0019748</t>
  </si>
  <si>
    <t>secondary metabolic process</t>
  </si>
  <si>
    <t>MLOC_10271</t>
  </si>
  <si>
    <t>HV1558727G00010</t>
  </si>
  <si>
    <t>MLOC_10748</t>
  </si>
  <si>
    <t>HV1559715G00010</t>
  </si>
  <si>
    <t>Pleiotropic ABC efflux transporter of multiple drugs, ATP-binding cassette transporter, putative</t>
  </si>
  <si>
    <t>MLOC_10762</t>
  </si>
  <si>
    <t>HV1559739G00010</t>
  </si>
  <si>
    <t>Thioredoxin H4-2</t>
  </si>
  <si>
    <t>MLOC_13707</t>
  </si>
  <si>
    <t>HV1566314G00010</t>
  </si>
  <si>
    <t>Elongation factor 1 alpha</t>
  </si>
  <si>
    <t>MLOC_351</t>
  </si>
  <si>
    <t>HV102472G00010</t>
  </si>
  <si>
    <t>Protein disulfide-isomerase, disulfide isomerase-like 1-1, Protein disulfide isomerase</t>
  </si>
  <si>
    <t>MLOC_37941</t>
  </si>
  <si>
    <t>HV2549394G00010</t>
  </si>
  <si>
    <t>Putative white-brown complex homolog protein 30</t>
  </si>
  <si>
    <t>MLOC_52402</t>
  </si>
  <si>
    <t>HV37510G00020</t>
  </si>
  <si>
    <t>Putative arsenical pump-driving ATPase</t>
  </si>
  <si>
    <t>MLOC_52920</t>
  </si>
  <si>
    <t>HV37907G00010</t>
  </si>
  <si>
    <t>MLOC_53767</t>
  </si>
  <si>
    <t>HV38626G00020</t>
  </si>
  <si>
    <t>I family member 10, chloroplastic</t>
  </si>
  <si>
    <t>MLOC_5394</t>
  </si>
  <si>
    <t>HV136229G00020</t>
  </si>
  <si>
    <t>MLOC_53997</t>
  </si>
  <si>
    <t>HV38806G00010</t>
  </si>
  <si>
    <t>Adenylosuccinate lyase</t>
  </si>
  <si>
    <t>MLOC_54487</t>
  </si>
  <si>
    <t>HV39167G00020</t>
  </si>
  <si>
    <t>Putative thymidylate kinase 251L</t>
  </si>
  <si>
    <t>MLOC_54692</t>
  </si>
  <si>
    <t>HV39316G00010</t>
  </si>
  <si>
    <t>MLOC_54963</t>
  </si>
  <si>
    <t>HV39536G00010</t>
  </si>
  <si>
    <t>Beta-(1--2)glucan export ATP-binding/permease protein NdvA, ABC transporter ATP-binding protein</t>
  </si>
  <si>
    <t>MLOC_56261</t>
  </si>
  <si>
    <t>HV406754G00010</t>
  </si>
  <si>
    <t>MLOC_57285</t>
  </si>
  <si>
    <t>HV41604G00030</t>
  </si>
  <si>
    <t>FtsZ homolog 2-1, chloroplastic, Cell division protein ftsZ, putative</t>
  </si>
  <si>
    <t>MLOC_5947</t>
  </si>
  <si>
    <t>HV136900G00010</t>
  </si>
  <si>
    <t>GTP pyrophosphokinase, GTP pyrophosphokinase</t>
  </si>
  <si>
    <t>MLOC_60495</t>
  </si>
  <si>
    <t>HV44460G00040</t>
  </si>
  <si>
    <t>Tubulin beta</t>
  </si>
  <si>
    <t>MLOC_63753</t>
  </si>
  <si>
    <t>HV47933G00010</t>
  </si>
  <si>
    <t>phosphosugar isomerase aq_1546</t>
  </si>
  <si>
    <t>MLOC_64953</t>
  </si>
  <si>
    <t>HV49556G00010</t>
  </si>
  <si>
    <t>Thioredoxin-like 3-3, Thioredoxin-like protein</t>
  </si>
  <si>
    <t>MLOC_67738</t>
  </si>
  <si>
    <t>HV53533G00010</t>
  </si>
  <si>
    <t>MLOC_68581</t>
  </si>
  <si>
    <t>HV54987G00010</t>
  </si>
  <si>
    <t>MLOC_6955</t>
  </si>
  <si>
    <t>HV138390G00010</t>
  </si>
  <si>
    <t>Elongation factor 4, GTP-binding elongation factor</t>
  </si>
  <si>
    <t>MLOC_73269</t>
  </si>
  <si>
    <t>HV63280G00010</t>
  </si>
  <si>
    <t>MLOC_75332</t>
  </si>
  <si>
    <t>HV67679G00010</t>
  </si>
  <si>
    <t>MLOC_53864</t>
  </si>
  <si>
    <t>Expansin-like A1</t>
  </si>
  <si>
    <t>Xyloglucan endotransglucosylase/hydrolase, Xyloglucan endotransglucosylase/hydrolase protein 15</t>
  </si>
  <si>
    <t>Lignin-forming anionic peroxidase, Peroxidase</t>
  </si>
  <si>
    <t>Lignin-forming anionic peroxidase</t>
  </si>
  <si>
    <t>MLOC_80183</t>
  </si>
  <si>
    <t>MLOC_1297</t>
  </si>
  <si>
    <t>AP-1 complex subunit gamma, AP-1 complex subunit gamma-1</t>
  </si>
  <si>
    <t>MLOC_16607</t>
  </si>
  <si>
    <t>MLOC_52303</t>
  </si>
  <si>
    <t>protein L18, 50S ribosomal protein L18</t>
  </si>
  <si>
    <t>MLOC_60591</t>
  </si>
  <si>
    <t>Protein clueless</t>
  </si>
  <si>
    <t>MLOC_64318</t>
  </si>
  <si>
    <t>Rieske (2Fe-2S) domain-containing protein LENGTH=287</t>
  </si>
  <si>
    <t>MLOC_74965</t>
  </si>
  <si>
    <t>FKBP16-2, chloroplastic, Peptidyl-prolyl cis-trans isomerase</t>
  </si>
  <si>
    <t>protein DnaJ, Chaperone protein dnaJ</t>
  </si>
  <si>
    <t>MLOC_6256</t>
  </si>
  <si>
    <t>CURVATURE THYLAKOID 1A, chloroplastic</t>
  </si>
  <si>
    <t>enhancer protein 3-1, chloroplastic</t>
  </si>
  <si>
    <t>Gene ID</t>
  </si>
  <si>
    <t>MLOC_38342</t>
  </si>
  <si>
    <t>Microtubule-associated protein 70-4</t>
  </si>
  <si>
    <t>MLOC_43749</t>
  </si>
  <si>
    <t>Cellulose synthase A catalytic subunit</t>
  </si>
  <si>
    <t>MLOC_44556</t>
  </si>
  <si>
    <t>hydroxypalmitate O-feruloyl transferase</t>
  </si>
  <si>
    <t>MLOC_68431</t>
  </si>
  <si>
    <t>Cellulose synthase A catalytic subunit, Cellulose synthase A</t>
  </si>
  <si>
    <t>MLOC_80035</t>
  </si>
  <si>
    <t>Receptor like protein kinase, Protein kinase-like protein</t>
  </si>
  <si>
    <t>GO:0071669</t>
  </si>
  <si>
    <t>plant-type cell wall organization or biogenesis</t>
  </si>
  <si>
    <t>MLOC_11261</t>
  </si>
  <si>
    <t>GO:0006333</t>
  </si>
  <si>
    <t>chromatin assembly or disassembly</t>
  </si>
  <si>
    <t>MLOC_25856</t>
  </si>
  <si>
    <t>Histone H2A</t>
  </si>
  <si>
    <t>MLOC_29188</t>
  </si>
  <si>
    <t>MLOC_62667</t>
  </si>
  <si>
    <t>Glutarate-semialdehyde dehydrogenase DavD</t>
  </si>
  <si>
    <t>MLOC_74808</t>
  </si>
  <si>
    <t>Histone H1, Histone H1</t>
  </si>
  <si>
    <t>MLOC_81642</t>
  </si>
  <si>
    <t>Histone H2B</t>
  </si>
  <si>
    <t>MLOC_10606</t>
  </si>
  <si>
    <t>MLOC_11181</t>
  </si>
  <si>
    <t>MLOC_37738</t>
  </si>
  <si>
    <t>MLOC_51093</t>
  </si>
  <si>
    <t>Uncharacterized membrane protein C2G11.09, Early-responsive to dehydration protein-like</t>
  </si>
  <si>
    <t>MLOC_64517</t>
  </si>
  <si>
    <t>unknown protein; LOCATED IN: mitochondrion</t>
  </si>
  <si>
    <t>MLOC_64881</t>
  </si>
  <si>
    <t>3-hydroxy-3-methylglutaryl-coenzyme A reductase</t>
  </si>
  <si>
    <t>MLOC_67220</t>
  </si>
  <si>
    <t>Aminomethyltransferase, mitochondrial</t>
  </si>
  <si>
    <t>MLOC_69242</t>
  </si>
  <si>
    <t>cyanoalanine synthase/cysteine synthase 1, mitochondrial</t>
  </si>
  <si>
    <t>MLOC_74619</t>
  </si>
  <si>
    <t>GO:0007017</t>
  </si>
  <si>
    <t>microtubule-based process</t>
  </si>
  <si>
    <t>MLOC_11751</t>
  </si>
  <si>
    <t>Tubulin alpha-1 chain, Tubulin alpha, Tubulin alpha chain, putative</t>
  </si>
  <si>
    <t>MLOC_37707</t>
  </si>
  <si>
    <t>MLOC_4451</t>
  </si>
  <si>
    <t>Dynein light chain 1, cytoplasmic, Dynein light chain</t>
  </si>
  <si>
    <t>MLOC_60992</t>
  </si>
  <si>
    <t>Tubulin beta chain, Tubulin beta, Tubulin beta-4 chain</t>
  </si>
  <si>
    <t>MLOC_61378</t>
  </si>
  <si>
    <t>Chromosome-associated kinesin KIF4, Kinesin-like protein</t>
  </si>
  <si>
    <t>MLOC_6253</t>
  </si>
  <si>
    <t>MLOC_77422</t>
  </si>
  <si>
    <t>MLOC_7744</t>
  </si>
  <si>
    <t>GO:0055085</t>
  </si>
  <si>
    <t>transmembrane transport</t>
  </si>
  <si>
    <t>MLOC_1326</t>
  </si>
  <si>
    <t>Dicarboxylate transporter 2.2, chloroplastic</t>
  </si>
  <si>
    <t>MLOC_18334</t>
  </si>
  <si>
    <t>Hexose carrier protein HEX6</t>
  </si>
  <si>
    <t>MLOC_21938</t>
  </si>
  <si>
    <t>Urea-proton symporter DUR3</t>
  </si>
  <si>
    <t>MLOC_37304</t>
  </si>
  <si>
    <t>transport protein 2</t>
  </si>
  <si>
    <t>MLOC_56243</t>
  </si>
  <si>
    <t>Probable transporter MCH1, Nodulin-like / Major Facilitator Superfamily protein LENGTH=533</t>
  </si>
  <si>
    <t>MLOC_58358</t>
  </si>
  <si>
    <t>MLOC_58872</t>
  </si>
  <si>
    <t>Aquaporin TIP1, Aquaporin</t>
  </si>
  <si>
    <t>MLOC_5957</t>
  </si>
  <si>
    <t>MLOC_60633</t>
  </si>
  <si>
    <t>Probable metal-nicotianamine transporter, Yellow stripe 1A transporter</t>
  </si>
  <si>
    <t>MLOC_60720</t>
  </si>
  <si>
    <t>transport protein 2, Zinc transporter</t>
  </si>
  <si>
    <t>MLOC_61170</t>
  </si>
  <si>
    <t>Probable metal-nicotianamine transporter, Yellow stripe-like 9 transporter</t>
  </si>
  <si>
    <t>MLOC_63586</t>
  </si>
  <si>
    <t>SPX domain-containing membrane protein, SPX domain-containing membrane protein</t>
  </si>
  <si>
    <t>MLOC_64229</t>
  </si>
  <si>
    <t>repeat, PH and SEC7 domain containing protein secG</t>
  </si>
  <si>
    <t>MLOC_66700</t>
  </si>
  <si>
    <t>ATP carrier protein 1, mitochondrial</t>
  </si>
  <si>
    <t>MLOC_67216</t>
  </si>
  <si>
    <t>MLOC_76410</t>
  </si>
  <si>
    <t>Sugar carrier protein A, Sugar transporter, putative</t>
  </si>
  <si>
    <t>MLOC_81297</t>
  </si>
  <si>
    <t>MATE efflux family protein</t>
  </si>
  <si>
    <t>MLOC_81672</t>
  </si>
  <si>
    <t>Putative glycerol-3-phosphate transporter 5, Sugar phosphate exchanger 2</t>
  </si>
  <si>
    <t>GO:0009408</t>
  </si>
  <si>
    <t>response to heat</t>
  </si>
  <si>
    <t>unknown protein; LOCATED IN: mitochondrion;</t>
  </si>
  <si>
    <t>MLOC_64688</t>
  </si>
  <si>
    <t>18.8 kDa class V heat shock protein</t>
  </si>
  <si>
    <t>MLOC_67581</t>
  </si>
  <si>
    <t>70 kDa protein, Heat shock 70 kDa protein 1</t>
  </si>
  <si>
    <t>MLOC_69675</t>
  </si>
  <si>
    <t>stress transcription factor A-3</t>
  </si>
  <si>
    <t>MLOC_77985</t>
  </si>
  <si>
    <t>26.7 kDa heat shock protein, chloroplastic, Heat shock protein 26.6B</t>
  </si>
  <si>
    <t>MLOC_28088</t>
  </si>
  <si>
    <t>MLOC_16610</t>
  </si>
  <si>
    <t>Vesicular inhibitory amino acid transporter</t>
  </si>
  <si>
    <t>MLOC_60474</t>
  </si>
  <si>
    <t>Calcineurin B-like protein</t>
  </si>
  <si>
    <t>fold change (microarrays)</t>
  </si>
  <si>
    <t>fold change (real time qPCR)</t>
  </si>
  <si>
    <t>Primers for qPCR</t>
  </si>
  <si>
    <t>Maresi</t>
  </si>
  <si>
    <t>Forward</t>
  </si>
  <si>
    <t xml:space="preserve">Reverse </t>
  </si>
  <si>
    <t>Ta</t>
  </si>
  <si>
    <t>CGAAACCCTAGAGATCCACAACCG</t>
  </si>
  <si>
    <t>ACTTGGTCATGAGGTCGTTCATGG</t>
  </si>
  <si>
    <t>60°C</t>
  </si>
  <si>
    <t>MLOC_10408</t>
  </si>
  <si>
    <t>ATAACGTACGGCCTGAGAGAGG</t>
  </si>
  <si>
    <t>TGCTATCGCGCTGTTCTTCCAG</t>
  </si>
  <si>
    <t>TGTCATGCTAGCTGCGAACG</t>
  </si>
  <si>
    <t>AAGAAGTGCAACGTGCCCAATC</t>
  </si>
  <si>
    <t>MLOC_1079</t>
  </si>
  <si>
    <t>AGGCATGTGCGAGCAGTTCTTC</t>
  </si>
  <si>
    <t>TTTGGCTTGTGTCGCTCTTCCG</t>
  </si>
  <si>
    <t>MLOC_11044</t>
  </si>
  <si>
    <t>ACGGGCTGCATACCACCAATTC</t>
  </si>
  <si>
    <t>TCCATGCCGATCGTACTCCATC</t>
  </si>
  <si>
    <t>62°C</t>
  </si>
  <si>
    <t>MLOC_11583</t>
  </si>
  <si>
    <t>GATGAACAAGTCGACGCTCTGC</t>
  </si>
  <si>
    <t>AGCTGTGAGTGTGAACATGGTG</t>
  </si>
  <si>
    <t>MLOC_11896</t>
  </si>
  <si>
    <t>TTTCCTAGCTGGCGGATTCCAG</t>
  </si>
  <si>
    <t>TGCCCACTCTGCTACATTCTCTTC</t>
  </si>
  <si>
    <t>MLOC_11897</t>
  </si>
  <si>
    <t>ACCTGCTGATTATGCAGGCCTTTC</t>
  </si>
  <si>
    <t>TAGAGCCCGTTAAGGTAGCAGCTC</t>
  </si>
  <si>
    <t>MLOC_12837</t>
  </si>
  <si>
    <t>TCGAATAACTTCTGCAGCCAGGTG</t>
  </si>
  <si>
    <t>TCCGAAGGACAGCGTCAAGTTC</t>
  </si>
  <si>
    <t>64°C</t>
  </si>
  <si>
    <t>MLOC_13881</t>
  </si>
  <si>
    <t>TTGGTCGCGCTCATCTTGTTCG</t>
  </si>
  <si>
    <t>ACTGGCCACATGTTGTGTATGGAC</t>
  </si>
  <si>
    <t>MLOC_14295</t>
  </si>
  <si>
    <t>TTCTCTCGAGGTCCATGCTCAC</t>
  </si>
  <si>
    <t>TGTTATACGCCTGCCGACACAC</t>
  </si>
  <si>
    <t>MLOC_16300</t>
  </si>
  <si>
    <t>AGAAACTCGCTCGGTCGCAATG</t>
  </si>
  <si>
    <t>AGGAGAACGAGGACAAGTGAGTGG</t>
  </si>
  <si>
    <t>MLOC_16331</t>
  </si>
  <si>
    <t>AGAAGGACCACTACCAAGCATACG</t>
  </si>
  <si>
    <t>AGCGTTGGGACCGTCTTTATATG</t>
  </si>
  <si>
    <t>MLOC_17220</t>
  </si>
  <si>
    <t>AGCTAGCGCTCAACTTCAAAGGC</t>
  </si>
  <si>
    <t>TGTTGGCAAGGTCCTCTTCCTG</t>
  </si>
  <si>
    <t>MLOC_18451</t>
  </si>
  <si>
    <t>TCAGAGGACAACAAGAGCGGCATC</t>
  </si>
  <si>
    <t>AGGAGGTAGACAACACGAGAGGAC</t>
  </si>
  <si>
    <t>MLOC_18612</t>
  </si>
  <si>
    <t>CGCGTCTTACCCTGTCTAGC</t>
  </si>
  <si>
    <t>CATGGATGTGTCAGGTACGC</t>
  </si>
  <si>
    <t>MLOC_19132</t>
  </si>
  <si>
    <t>GCTGAAGCTGAGGGTGTGC</t>
  </si>
  <si>
    <t>GGCATCAAGGTCGACCAAC</t>
  </si>
  <si>
    <t>ATCAACAACCACACGCCGGAAG</t>
  </si>
  <si>
    <t>TGGAGAACCGCACACACTTGAG</t>
  </si>
  <si>
    <t>MLOC_21677</t>
  </si>
  <si>
    <t>GTACCCGACGTACAGGTGCT</t>
  </si>
  <si>
    <t>TGAGTTGTGGTGGAACTTGC</t>
  </si>
  <si>
    <t>MLOC_21709</t>
  </si>
  <si>
    <t>TCGGTTGAAGGCGTTGCTAAGG</t>
  </si>
  <si>
    <t>GTTTGTTGCCCGAGCCATTGTC</t>
  </si>
  <si>
    <t xml:space="preserve">MLOC_23198 </t>
  </si>
  <si>
    <t>CCCAACATCAACTCCGTTCT</t>
  </si>
  <si>
    <t>GTACAGGCGGCTACTCCTTG</t>
  </si>
  <si>
    <t>MLOC_27143</t>
  </si>
  <si>
    <t>ATGTGGTGCGTGTTGAGGGTTG</t>
  </si>
  <si>
    <t>AGCCAACCAACAACGAGTCGAG</t>
  </si>
  <si>
    <t>MLOC_27473</t>
  </si>
  <si>
    <t>ACTAAGTTCACGAGCGTCAGTGTC</t>
  </si>
  <si>
    <t>TGCGTGAGGTCATGGTTTGGTG</t>
  </si>
  <si>
    <t>MLOC_28370</t>
  </si>
  <si>
    <t>TCGTCGTGCTTTATGGGCTCAC</t>
  </si>
  <si>
    <t>TGCCGGTACGATGAAGGTTGTG</t>
  </si>
  <si>
    <t>MLOC_3114</t>
  </si>
  <si>
    <t>TCTGTTGATACGCGAGGGTTGTG</t>
  </si>
  <si>
    <t>TCGACCCGGCTGAATCATATCG</t>
  </si>
  <si>
    <t>MLOC_32238</t>
  </si>
  <si>
    <t>TTCTGGTGCAGACGCAATCCAC</t>
  </si>
  <si>
    <t>TGCACCCTCTACATGCTGATCC</t>
  </si>
  <si>
    <t>MLOC_37570</t>
  </si>
  <si>
    <t>ACCTACCACCTACTCGCATCAG</t>
  </si>
  <si>
    <t>ACTCCGAGACCAGAGTAACACAC</t>
  </si>
  <si>
    <t>MLOC_4280</t>
  </si>
  <si>
    <t>AGATCCAACAGTCGGAGAAGATGC</t>
  </si>
  <si>
    <t>CGCGCATTGACAACGTCACAAG</t>
  </si>
  <si>
    <t>MLOC_44190</t>
  </si>
  <si>
    <t>TCGACCTCAGCATCATCCTCAAC</t>
  </si>
  <si>
    <t>AGCACATGAATCCAGTGGGCTTG</t>
  </si>
  <si>
    <t>MLOC_44938</t>
  </si>
  <si>
    <t>TGAGTCGTAGCTTGTGCTAGTGG</t>
  </si>
  <si>
    <t>ACAAGCGGACACATTCCATCGC</t>
  </si>
  <si>
    <t>MLOC_4663</t>
  </si>
  <si>
    <t>TCCTAATCTCAGAGCACCAGAGC</t>
  </si>
  <si>
    <t>CGGTTGGAGTTGGACGTAATAGCC</t>
  </si>
  <si>
    <t>MLOC_51183</t>
  </si>
  <si>
    <t>AGATGAGTTGTGCTTGGTGAGC</t>
  </si>
  <si>
    <t>CACACGACGAGCAGCTATTTGG</t>
  </si>
  <si>
    <t>MLOC_51427</t>
  </si>
  <si>
    <t>TGGACGATGTTGTCACTCAAGGC</t>
  </si>
  <si>
    <t>TGGCATTCCCGCATAACAGTGG</t>
  </si>
  <si>
    <t>MLOC_51613</t>
  </si>
  <si>
    <t>TAAACCTGCCAGTGCTCATCGG</t>
  </si>
  <si>
    <t>TCAGCAGCCACGAGTTGTAGTTC</t>
  </si>
  <si>
    <t>MLOC_5165</t>
  </si>
  <si>
    <t>TCGTTGACTTCAGCCAGCAACTC</t>
  </si>
  <si>
    <t>MLOC_52193</t>
  </si>
  <si>
    <t>AATGTCAGCTACGTCACGGATG</t>
  </si>
  <si>
    <t>AGTATGCCACTACTCGCGAACG</t>
  </si>
  <si>
    <t>MLOC_53950</t>
  </si>
  <si>
    <t>TGCCGAATAAGGTGCCATTCAAGG</t>
  </si>
  <si>
    <t>TTTAGTCGCACGCGGTTTGCAG</t>
  </si>
  <si>
    <t>MLOC_5618</t>
  </si>
  <si>
    <t>GGTCGTTTGATCGTTGCGTGTC</t>
  </si>
  <si>
    <t>AGAATCAAACACGGCGACACTGG</t>
  </si>
  <si>
    <t>MLOC_56672</t>
  </si>
  <si>
    <t>TCTTGGACATCGATCCGGGCATAG</t>
  </si>
  <si>
    <t>AATGCACACGCATGTTCCATCG</t>
  </si>
  <si>
    <t>MLOC_57981</t>
  </si>
  <si>
    <t>TCCAGCAGAGGTTTCAGTCATGG</t>
  </si>
  <si>
    <t>TGGCCAGAATAAGGGAGAGGAG</t>
  </si>
  <si>
    <t>TCGCAGGCCAACTTTGACAACC</t>
  </si>
  <si>
    <t>TCGCGTTCCTCATGCACTTACC</t>
  </si>
  <si>
    <t>MLOC_59292</t>
  </si>
  <si>
    <t>ACGTGATGATACGCGTGAAGGAG</t>
  </si>
  <si>
    <t>TCTTGCCGACGTCATTAAACCC</t>
  </si>
  <si>
    <t>ATGGTTGATCGTGTCCGACTCC</t>
  </si>
  <si>
    <t>AAGCTACAACAACCGCCATCGG</t>
  </si>
  <si>
    <t>MLOC_59994</t>
  </si>
  <si>
    <t>GTGGTGTGCTTCGAGATCAA</t>
  </si>
  <si>
    <t>GCGGAACACCTCTTGCAC</t>
  </si>
  <si>
    <t>MLOC_60412</t>
  </si>
  <si>
    <t>ACGGCAACATCACGAGTGTACC</t>
  </si>
  <si>
    <t>TTCCCGTGGCATTGTTGAAGAGG</t>
  </si>
  <si>
    <t>MLOC_6194</t>
  </si>
  <si>
    <t>ACAGCTTCCAGTGCAAGGATCTC</t>
  </si>
  <si>
    <t>TAATCACGCGGCCTTAGTGCAG</t>
  </si>
  <si>
    <t>MLOC_63015</t>
  </si>
  <si>
    <t>TGCCTGATGAGTAGCCAGATGC</t>
  </si>
  <si>
    <t>ACCGGAGAGAGTGCTCAAACTG</t>
  </si>
  <si>
    <t>MLOC_64575</t>
  </si>
  <si>
    <t>TAGCTTTGCTCCATCCACCT</t>
  </si>
  <si>
    <t>GTCGCCTTCGTCTTGAACTC</t>
  </si>
  <si>
    <t>MLOC_64719</t>
  </si>
  <si>
    <t>TGAACAAGAGCAGGGAGCATGG</t>
  </si>
  <si>
    <t>TCCATGCGTTGAAGGACTTGGC</t>
  </si>
  <si>
    <t>MLOC_66081</t>
  </si>
  <si>
    <t>ACACCGACTACCCCTTCCTC</t>
  </si>
  <si>
    <t>ACATGGTTTGTTCCCGGATA</t>
  </si>
  <si>
    <t>MLOC_66583</t>
  </si>
  <si>
    <t>GTGGTCAGGACCTCGGGAAATAAG</t>
  </si>
  <si>
    <t>ACACCGTACGTGACACACACTAAC</t>
  </si>
  <si>
    <t>AAGAAGCTGCAGCCGTAAGTGC</t>
  </si>
  <si>
    <t>ACAGCCAGTTTGATAAGCAAGGC</t>
  </si>
  <si>
    <t>MLOC_69433</t>
  </si>
  <si>
    <t>AGGAATCGTGGAGATCGACGTG</t>
  </si>
  <si>
    <t>CCTGCATGTCATCGGTTCAAATTC</t>
  </si>
  <si>
    <t>MLOC_70077</t>
  </si>
  <si>
    <t>CCAATCATGATCCTCAGGGTGGAC</t>
  </si>
  <si>
    <t>TCGCAGCGCTCTCAACAAACTC</t>
  </si>
  <si>
    <t>MLOC_70877</t>
  </si>
  <si>
    <t>ACCAGGAAATTCGCCGCTATCC</t>
  </si>
  <si>
    <t>TTCTGCCTCTCACTGCCACTTG</t>
  </si>
  <si>
    <t>MLOC_70904</t>
  </si>
  <si>
    <t>CGCGCCACATTTATGACACCAC</t>
  </si>
  <si>
    <t>TGCAGTCTGTACACGAAGTGAAGC</t>
  </si>
  <si>
    <t>MLOC_70963</t>
  </si>
  <si>
    <t>TTTGGTGCAGCTCTGTGGACTG</t>
  </si>
  <si>
    <t>ACTGGAGGCAAGACCAGGAATG</t>
  </si>
  <si>
    <t>MLOC_72034</t>
  </si>
  <si>
    <t>AGTCTGATGTCTGGCACTGACG</t>
  </si>
  <si>
    <t>AGTGGACACTGGTGATCGTTGC</t>
  </si>
  <si>
    <t>MLOC_72517</t>
  </si>
  <si>
    <t>TTTGCGCGCCAAGTATATGTAACG</t>
  </si>
  <si>
    <t>CAGCCTTAATCCTCCGATCAACTC</t>
  </si>
  <si>
    <t>MLOC_7342</t>
  </si>
  <si>
    <t>AGTATCAGGCTGTTGTGGTGTGG</t>
  </si>
  <si>
    <t>TCCAAGAACCAAATCGGCCTTCC</t>
  </si>
  <si>
    <t>MLOC_73666</t>
  </si>
  <si>
    <t>TTATATCGCTGCGCTTCGTCCAG</t>
  </si>
  <si>
    <t>ACCACCACGAGACATTTGTTACCC</t>
  </si>
  <si>
    <t>MLOC_74492</t>
  </si>
  <si>
    <t>CCATGCAAATGGCTGTAGTCTTCG</t>
  </si>
  <si>
    <t>ACGACAGCATACGTGTCAGACC</t>
  </si>
  <si>
    <t>MLOC_74605</t>
  </si>
  <si>
    <t>TTCAACAGCGCCTTCACGACAG</t>
  </si>
  <si>
    <t>ATCCATGCGTAGCAGCAGAGTG</t>
  </si>
  <si>
    <t>MLOC_74627</t>
  </si>
  <si>
    <t>ATGGCTTGGGCACACATAAGGG</t>
  </si>
  <si>
    <t>TTCCTCCAGTCGATGCTCGTTG</t>
  </si>
  <si>
    <t>MLOC_75397</t>
  </si>
  <si>
    <t>ACGTGCTAATGGTGTGCTGTGG</t>
  </si>
  <si>
    <t>ATGGAACCGTCGAGTTCAGTCC</t>
  </si>
  <si>
    <t>MLOC_78101</t>
  </si>
  <si>
    <t>GCATTTCAAGTCACGTGTTGCTTC</t>
  </si>
  <si>
    <t>ATTCGCGTGTAAACACCACACG</t>
  </si>
  <si>
    <t>MLOC_78779</t>
  </si>
  <si>
    <t>CCAGAACCTGCCATAGAACTGCAC</t>
  </si>
  <si>
    <t>AAGGCTACAGGCGCAACAACAG</t>
  </si>
  <si>
    <t>MLOC_79868</t>
  </si>
  <si>
    <t>AAACACAGCGAGGATCGTGGAC</t>
  </si>
  <si>
    <t>TTGAAACGGGTGTCCCAGTCAAG</t>
  </si>
  <si>
    <t>TCATCCTTCGTCTCCGATCGTCTC</t>
  </si>
  <si>
    <t>TTCGCGGTCTGCCTCTTCTTTG</t>
  </si>
  <si>
    <t>GCAGCTTGGGTCAAGTAGAACG</t>
  </si>
  <si>
    <t>MLOC_82118</t>
  </si>
  <si>
    <t>AGGGAGAAATCCCAGTGAGCAG</t>
  </si>
  <si>
    <t>ACCGCATAACCAAGCTCCCATAG</t>
  </si>
  <si>
    <t>MLOC_9778</t>
  </si>
  <si>
    <t>AAGGTCGGAGAGGTGAAGGACAAG</t>
  </si>
  <si>
    <t>TTCCTTGCGTTGCTTCTTTGGC</t>
  </si>
  <si>
    <t>CamB</t>
  </si>
  <si>
    <t>AGTTGTAGTGCTCCTCCTGCAC</t>
  </si>
  <si>
    <t>MLOC_10916</t>
  </si>
  <si>
    <t>CGGGAAACCAATTCGCGACAAAG</t>
  </si>
  <si>
    <t>TTCAGTGTGTGCGAGGTAAGGG</t>
  </si>
  <si>
    <t xml:space="preserve">MLOC_11583 </t>
  </si>
  <si>
    <t>MLOC_11854</t>
  </si>
  <si>
    <t>CTCGAGGCTTTCAAGCAATGCG</t>
  </si>
  <si>
    <t>TCGATGCATCTCACGGTTCATGC</t>
  </si>
  <si>
    <t>MLOC_14218</t>
  </si>
  <si>
    <t>ATCCATCGGCTGAGTGTTGTGC</t>
  </si>
  <si>
    <t>TATGCCGGCGATGCCTTTGTAG</t>
  </si>
  <si>
    <t>TGGTAAACAGATGCGCCGATGC</t>
  </si>
  <si>
    <t>CATCGGAGACAGCACACATTGC</t>
  </si>
  <si>
    <t>MLOC_14732</t>
  </si>
  <si>
    <t>AGTGTGGTCTCACCATGCCAAAC</t>
  </si>
  <si>
    <t>ATGCTTATGGGTGGTGCATCCG</t>
  </si>
  <si>
    <t>MLOC_1579</t>
  </si>
  <si>
    <t>TGACAAAGTCCGGCGTGTACTG</t>
  </si>
  <si>
    <t>TTTGCGGTGGATCATGCGAGTC</t>
  </si>
  <si>
    <t>MLOC_18371</t>
  </si>
  <si>
    <t>TTTCGCTCGCACGCTTGGATTC</t>
  </si>
  <si>
    <t>TGGAGTTGGCATGGAGAGCAAC</t>
  </si>
  <si>
    <t>TGCGTGTATGTCGATCGAGTTGTC</t>
  </si>
  <si>
    <t>CCCGTTGTGTTTGTTTCCACCAC</t>
  </si>
  <si>
    <t>MLOC_18586</t>
  </si>
  <si>
    <t>ACGAGCAAGTGTGGCGTGTTAG</t>
  </si>
  <si>
    <t>CCGAACACACAACGGTACTACTGC</t>
  </si>
  <si>
    <t>MLOC_20301</t>
  </si>
  <si>
    <t>TTTCTGGGCCAATGCTGGGAAC</t>
  </si>
  <si>
    <t>ATCTCGCTCCAGTCCTTCTCTTGC</t>
  </si>
  <si>
    <t>MLOC_22791</t>
  </si>
  <si>
    <t>ACACACACAGCTCCTCGGATTAC</t>
  </si>
  <si>
    <t>AGATACCCAAACCGCTCGACTC</t>
  </si>
  <si>
    <t>MLOC_25291</t>
  </si>
  <si>
    <t>GTGAGGAACTAGTGGTACGGACTC</t>
  </si>
  <si>
    <t>AGAACGTGATCAACTCACATCCG</t>
  </si>
  <si>
    <t>MLOC_25507</t>
  </si>
  <si>
    <t>AACTTACATGTCCGGCGCATCC</t>
  </si>
  <si>
    <t>CCCGGCAGAAATTCAGACATCG</t>
  </si>
  <si>
    <t>MLOC_25763</t>
  </si>
  <si>
    <t>CTCTCACCTTTGTAGGCGAATGG</t>
  </si>
  <si>
    <t>TGAGATCTTCCTTCGTTGCATTGG</t>
  </si>
  <si>
    <t>MLOC_2612</t>
  </si>
  <si>
    <t>GTGGACGCCTGAGTTTTGTT</t>
  </si>
  <si>
    <t>CGTTCCTGGGCTCATTATTC</t>
  </si>
  <si>
    <t>GCCGGTTGTGTGTATGATTGACG</t>
  </si>
  <si>
    <t>ATGCACGGCACAAAGCTAGCAC</t>
  </si>
  <si>
    <t>MLOC_3462</t>
  </si>
  <si>
    <t>TGAAGAGCAGTTCTGGACTAAGCC</t>
  </si>
  <si>
    <t>CCTTCATCACATCCTGGACTTGGC</t>
  </si>
  <si>
    <t>MLOC_35013</t>
  </si>
  <si>
    <t>AAGTTCGGCACCATGTACGG</t>
  </si>
  <si>
    <t>AGACGACGAGCTTCACGTACTC</t>
  </si>
  <si>
    <t>MLOC_37378</t>
  </si>
  <si>
    <t>TGTGCTATCCTTGCTTGCTTACAC</t>
  </si>
  <si>
    <t>TTCATGCACCGGCACAACTCTC</t>
  </si>
  <si>
    <t>GAGTGTGGCCATAGTCGTGA</t>
  </si>
  <si>
    <t>CAGCCCATCTCGATCTTCTC</t>
  </si>
  <si>
    <t>MLOC_37763</t>
  </si>
  <si>
    <t>TGCGCGAGGAATGAAGAAAGACAG</t>
  </si>
  <si>
    <t>AACCGAAGGCAATCACGGAACC</t>
  </si>
  <si>
    <t>MLOC_38192</t>
  </si>
  <si>
    <t>AGCCAAGTGTGATTCCGGTGAC</t>
  </si>
  <si>
    <t>AAGAGCAAGCACAGCGAGAAGG</t>
  </si>
  <si>
    <t>MLOC_38658</t>
  </si>
  <si>
    <t>TGGTGTCTGCACCAAAGATGC</t>
  </si>
  <si>
    <t>TGCAGCGACGAGTAGATTCAAGC</t>
  </si>
  <si>
    <t>MLOC_44536</t>
  </si>
  <si>
    <t>CAAGAAGCCTGAGGTGAAGG</t>
  </si>
  <si>
    <t>GTTGCAGAACTCGCACACAT</t>
  </si>
  <si>
    <t>MLOC_44795</t>
  </si>
  <si>
    <t>ACGAGGATGGTTTCTGCTGTTGC</t>
  </si>
  <si>
    <t>AGCCCAAGGACGTCGAATGAAC</t>
  </si>
  <si>
    <t>MLOC_4945</t>
  </si>
  <si>
    <t>ACTGGTATGGTCGAGGCTGTTG</t>
  </si>
  <si>
    <t>TGACCTTGATTCTCCGGCAAGTG</t>
  </si>
  <si>
    <t>ACACTTGCAGCTATGCTTTATCGC</t>
  </si>
  <si>
    <t>CACAAACGGAGCAAACATGATCTC</t>
  </si>
  <si>
    <t>MLOC_51359</t>
  </si>
  <si>
    <t>AACATGAGGGAGTACACGGAGAGG</t>
  </si>
  <si>
    <t>ACACGAACACCTTGGACGTCTG</t>
  </si>
  <si>
    <t>CGTGCCATCTGAAAGTGGTTACAC</t>
  </si>
  <si>
    <t>TGTACGCGAGCTTAGGTTTCCC</t>
  </si>
  <si>
    <t>MLOC_52372</t>
  </si>
  <si>
    <t>ATCGATCTCCCTCAAGCGTTGC</t>
  </si>
  <si>
    <t>ATCTCACATACTCGGCAGGCACTC</t>
  </si>
  <si>
    <t>MLOC_54711</t>
  </si>
  <si>
    <t>AGGTGGCCAACAAACTGAAC</t>
  </si>
  <si>
    <t>CCCGAACACCTGAATGTTCT</t>
  </si>
  <si>
    <t>MLOC_55820</t>
  </si>
  <si>
    <t>TGATGACACGGCATGCAGCAAC</t>
  </si>
  <si>
    <t>ACGTCGCCATCATTGTGGACAG</t>
  </si>
  <si>
    <t>GAGGAGGTCGACTGAACCTG</t>
  </si>
  <si>
    <t>TTCTAACTGGACACGCAACG</t>
  </si>
  <si>
    <t>MLOC_56230</t>
  </si>
  <si>
    <t>AGCGGATCCAGAAGATGCTCAC</t>
  </si>
  <si>
    <t>TTCTAGCCCTCGTCATCGTCTGAG</t>
  </si>
  <si>
    <t>MLOC_56946</t>
  </si>
  <si>
    <t>ACGGAGCCAAGTATCCATGCAC</t>
  </si>
  <si>
    <t>AGTCGGGTATGATCCACCTCTTCG</t>
  </si>
  <si>
    <t>MLOC_57296</t>
  </si>
  <si>
    <t>TGTGGTACAAGGGCATCAAGCTC</t>
  </si>
  <si>
    <t>AAACATGCACCGGCACCTTTCC</t>
  </si>
  <si>
    <t>MLOC_5940</t>
  </si>
  <si>
    <t>CGTGGTTCGAGCTGTACAAA</t>
  </si>
  <si>
    <t>AGCAACTGCAGACGATGATG</t>
  </si>
  <si>
    <t>ACATCGAGCTGGTGCTGCTTAC</t>
  </si>
  <si>
    <t>GGAAGCCGCTGTGATCTCATTC</t>
  </si>
  <si>
    <t>AAATGTGGCACGGGCTCATTAC</t>
  </si>
  <si>
    <t>ACGCCGTCGTCTTTATTTATGTGC</t>
  </si>
  <si>
    <t>MLOC_60978</t>
  </si>
  <si>
    <t>ACGAAGCAGGTGGTGATCTAGC</t>
  </si>
  <si>
    <t>ACCATGGTCGTCATTACTAACAGC</t>
  </si>
  <si>
    <t>MLOC_62259</t>
  </si>
  <si>
    <t>TGCTCCGTCAATTAGGTGTACGTG</t>
  </si>
  <si>
    <t>AGCACCCTATCTTGTAGGGCTCTC</t>
  </si>
  <si>
    <t>AGCCGAGGATGATCAAGGTTGC</t>
  </si>
  <si>
    <t>TCAGAAACGGCAAGCAGGACAG</t>
  </si>
  <si>
    <t>MLOC_64351</t>
  </si>
  <si>
    <t>CTTGTTCTTGCTGCGACCAACC</t>
  </si>
  <si>
    <t>TCTGCGCTCAAACCTTCTGATG</t>
  </si>
  <si>
    <t>MLOC_64502</t>
  </si>
  <si>
    <t>CTGAGCAGGCATATTCATGGAGTC</t>
  </si>
  <si>
    <t>ATTGTTCGCCTGGGCAGGTATG</t>
  </si>
  <si>
    <t>MLOC_65477</t>
  </si>
  <si>
    <t>ACTGTGTGAGTGGCCGTTAAGTAG</t>
  </si>
  <si>
    <t>ATTGGCTAGACATCACACTTCCAC</t>
  </si>
  <si>
    <t>MLOC_66269</t>
  </si>
  <si>
    <t>CATCGGATGCCAAAGTGGCAAG</t>
  </si>
  <si>
    <t>GAAGCCAGCGGAACAAAGTTCG</t>
  </si>
  <si>
    <t>CATTCGGTTCGATTCTTGCT</t>
  </si>
  <si>
    <t>TCGATTGACGATGAGAGTGG</t>
  </si>
  <si>
    <t>AAGCTCCAGGTGGTCGTCTTTG</t>
  </si>
  <si>
    <t>AGCCACCACCATCCGTATTTAGC</t>
  </si>
  <si>
    <t>MLOC_68912</t>
  </si>
  <si>
    <t>CTGCTGCATTCATGTGCGAGAG</t>
  </si>
  <si>
    <t>AAACTGATCCCGACCGGTAGTAGG</t>
  </si>
  <si>
    <t>GGAGAGTGGAGATGTATGATGTGC</t>
  </si>
  <si>
    <t>ATCACTTGACCCATGAATGATCCC</t>
  </si>
  <si>
    <t>MLOC_69244</t>
  </si>
  <si>
    <t>GTGGGATTCAAGCCAGACAT</t>
  </si>
  <si>
    <t>CCTGATGATATCCCCACCAG</t>
  </si>
  <si>
    <t>MLOC_70346</t>
  </si>
  <si>
    <t>CAGACCTCACCGTGAAAGTTGTCC</t>
  </si>
  <si>
    <t>CGCTTCTCGTTGAAGTCAAGTGTC</t>
  </si>
  <si>
    <t>MLOC_70601</t>
  </si>
  <si>
    <t>CATCAGATTGAGCATCCAGTCCAG</t>
  </si>
  <si>
    <t>TCGTCGCCTCCATTATGCTCAC</t>
  </si>
  <si>
    <t>MLOC_70610</t>
  </si>
  <si>
    <t>ATGACCAGGCCTTTGTGATCGG</t>
  </si>
  <si>
    <t>AGCATCAACACCTTGTGGATTCCC</t>
  </si>
  <si>
    <t>MLOC_71748</t>
  </si>
  <si>
    <t>ACGTGTAGGCGTAGCAATGGTAG</t>
  </si>
  <si>
    <t>GGTTTCTGCAGGAATCATCCTTGG</t>
  </si>
  <si>
    <t>MLOC_72157</t>
  </si>
  <si>
    <t>TGAGCAGCAGTGACAACCTGAAC</t>
  </si>
  <si>
    <t>TACAGCCTCTCCCAGCAGTTTC</t>
  </si>
  <si>
    <t>MLOC_72881</t>
  </si>
  <si>
    <t>TATTTGCTGCAGCCACAACACC</t>
  </si>
  <si>
    <t>ACGTTGTACCGTGGGTACTTCTC</t>
  </si>
  <si>
    <t>MLOC_73638</t>
  </si>
  <si>
    <t>GGCTGGCTGAAGATGCTACCAAAG</t>
  </si>
  <si>
    <t>AGCAGCACATCCTCAACGAACC</t>
  </si>
  <si>
    <t>MLOC_7401</t>
  </si>
  <si>
    <t>GCGGACAACTCCAGGTACAG</t>
  </si>
  <si>
    <t>CAGATGGCGAGGTAGAGGAG</t>
  </si>
  <si>
    <t>MLOC_74793</t>
  </si>
  <si>
    <t>CGAACGACAAAGCAGCTAAGCC</t>
  </si>
  <si>
    <t>ATAAGTCGCCTGGCTGGTTCAG</t>
  </si>
  <si>
    <t>MLOC_7639</t>
  </si>
  <si>
    <t>AGCTGCACCTCTCCAAATACGC</t>
  </si>
  <si>
    <t>AGAAGTTGCGAGAGCACAGGTC</t>
  </si>
  <si>
    <t>MLOC_76765</t>
  </si>
  <si>
    <t>CATAAAGATGGGCGCTTTGT</t>
  </si>
  <si>
    <t>CTGTCCTTGAGCAGGCTAGG</t>
  </si>
  <si>
    <t>MLOC_77777</t>
  </si>
  <si>
    <t>ATGGTACTCGTGTCCGGTTCTG</t>
  </si>
  <si>
    <t>TAGTGCCACCTTTCGACTGTCC</t>
  </si>
  <si>
    <t>MLOC_78490</t>
  </si>
  <si>
    <t>CCCAAAGATTACGCTGGTGTTCG</t>
  </si>
  <si>
    <t>AGAAGTAGTGCACCGTCGTGAG</t>
  </si>
  <si>
    <t>MLOC_78644</t>
  </si>
  <si>
    <t>GCTGCTGAGTGTTGTTTATGAAGC</t>
  </si>
  <si>
    <t>CTGAAACATGGCGTTCCACGTC</t>
  </si>
  <si>
    <t>MLOC_78938</t>
  </si>
  <si>
    <t>AGCCACTGAAAGCAAGCAGGAG</t>
  </si>
  <si>
    <t>AGCCTTGAGTAACCATGGCGAAG</t>
  </si>
  <si>
    <t>MLOC_79165</t>
  </si>
  <si>
    <t>TTGATTCGCCTGCAAGGTTACAC</t>
  </si>
  <si>
    <t>ACTCGGATCAGACGGAACAAGC</t>
  </si>
  <si>
    <t>MLOC_79567</t>
  </si>
  <si>
    <t>GCATGTCAGAATAAGAGCCGTTTG</t>
  </si>
  <si>
    <t>TGGAGCTTGAGGGCTACTTACC</t>
  </si>
  <si>
    <t>63°C</t>
  </si>
  <si>
    <t>61°C</t>
  </si>
  <si>
    <t>GCACGTTGCAAAGCCAGTGTTG</t>
  </si>
  <si>
    <t>MLOC_10389</t>
  </si>
  <si>
    <t>Threonine dehydratase biosynthetic, Threonine dehydratase biosynthetic</t>
  </si>
  <si>
    <t>3-bisphosphoglycerate-independent phosphoglycerate mutase</t>
  </si>
  <si>
    <t>MLOC_11203</t>
  </si>
  <si>
    <t>phosphofructokinase 5, chloroplastic</t>
  </si>
  <si>
    <t>MLOC_12359</t>
  </si>
  <si>
    <t>Lactoylglutathione lyase</t>
  </si>
  <si>
    <t>MLOC_13480</t>
  </si>
  <si>
    <t>Glycerophosphoryl diester phosphodiesterase, Glycerophosphoryl diester phosphodiesterase, putative</t>
  </si>
  <si>
    <t>MLOC_16176</t>
  </si>
  <si>
    <t>Galactinol synthase 2</t>
  </si>
  <si>
    <t>MLOC_16606</t>
  </si>
  <si>
    <t>Pyruvate kinase</t>
  </si>
  <si>
    <t>MLOC_18233</t>
  </si>
  <si>
    <t>Glyceraldehyde-3-phosphate dehydrogenase 1, cytosolic, Glyceraldehyde 3-phosphate dehydrogenase, Glyceraldehyde-3-phosphate dehydrogenase</t>
  </si>
  <si>
    <t>MLOC_22278</t>
  </si>
  <si>
    <t>Superoxide dismutase</t>
  </si>
  <si>
    <t>MLOC_22651</t>
  </si>
  <si>
    <t>Probable inositol oxygenase, Inositol oxygenase 1</t>
  </si>
  <si>
    <t>MLOC_23254</t>
  </si>
  <si>
    <t>Uncharacterized sugar kinase slr0537</t>
  </si>
  <si>
    <t>MLOC_2723</t>
  </si>
  <si>
    <t>b5 isoform A</t>
  </si>
  <si>
    <t>MLOC_34336</t>
  </si>
  <si>
    <t>Uncharacterized sugar kinase AF_0356</t>
  </si>
  <si>
    <t>MLOC_36344</t>
  </si>
  <si>
    <t>Iron-responsive element-binding protein 2, 3-isopropylmalate dehydratase large subunit</t>
  </si>
  <si>
    <t>MLOC_36541</t>
  </si>
  <si>
    <t>factor G, Elongation factor EF-G</t>
  </si>
  <si>
    <t>MLOC_37167</t>
  </si>
  <si>
    <t>MLOC_37559</t>
  </si>
  <si>
    <t>Plastidial pyruvate kinase 1, chloroplastic</t>
  </si>
  <si>
    <t>MLOC_38414</t>
  </si>
  <si>
    <t>MLOC_3996</t>
  </si>
  <si>
    <t>tetrakisphosphate 1-kinase 1</t>
  </si>
  <si>
    <t>MLOC_43405</t>
  </si>
  <si>
    <t>branching enzyme 3, chloroplastic/amyloplastic</t>
  </si>
  <si>
    <t>MLOC_43630</t>
  </si>
  <si>
    <t>Granule-bound starch synthase 1, chloroplastic/amyloplastic, Starch synthase, putative</t>
  </si>
  <si>
    <t>MLOC_4380</t>
  </si>
  <si>
    <t>Phospholipase D alpha 1</t>
  </si>
  <si>
    <t>MLOC_43949</t>
  </si>
  <si>
    <t>Phosphomethylpyrimidine synthase</t>
  </si>
  <si>
    <t>MLOC_44256</t>
  </si>
  <si>
    <t>Alpha-L-arabinofuranosidase 2</t>
  </si>
  <si>
    <t>MLOC_48344</t>
  </si>
  <si>
    <t>lumenal 15 kDa protein 1, chloroplastic</t>
  </si>
  <si>
    <t>MLOC_51702</t>
  </si>
  <si>
    <t>Phosphoinositide phosphatase SAC5</t>
  </si>
  <si>
    <t>MLOC_5173</t>
  </si>
  <si>
    <t>Glucose-1-phosphate adenylyltransferase large subunit 1, chloroplastic/amyloplastic, adenylyltransferase large subunit 2, chloroplastic/amyloplastic, Glucose-1-phosphate adenylyltransferase</t>
  </si>
  <si>
    <t>MLOC_52366</t>
  </si>
  <si>
    <t>Potassium channel AKT1, Potassium channel</t>
  </si>
  <si>
    <t>MLOC_52687</t>
  </si>
  <si>
    <t>3-bisphosphoglycerate-independent phosphoglycerate mutase, 'putative 2,3-bisphosphoglycerate-independent phosphoglycerate mutase'</t>
  </si>
  <si>
    <t>MLOC_54094</t>
  </si>
  <si>
    <t>Hexokinase-1, Hexokinase-2</t>
  </si>
  <si>
    <t>MLOC_54750</t>
  </si>
  <si>
    <t>MLOC_55254</t>
  </si>
  <si>
    <t>unknown protein; FUNCTIONS IN: molecular_function unknown; INVOLVED IN: biological_process unknown; LOCATED IN: chloroplast thylakoid membrane; EXPRESSED IN: 22 plant structures; EXPRESSED DURING: 13 growth stages; Has 25 Blast hits to 25 proteins in 12 species: Archae - 0; Bacteria - 0; Metazoa - 0; Fungi - 0; Plants - 25; Viruses - 0; Other Eukaryotes - 0 (source: NCBI BLink). LENGTH=201</t>
  </si>
  <si>
    <t>MLOC_56293</t>
  </si>
  <si>
    <t>Phospholipase D alpha 1, Phospholipase D</t>
  </si>
  <si>
    <t>MLOC_57134</t>
  </si>
  <si>
    <t>MLOC_57328</t>
  </si>
  <si>
    <t>adenylyltransferase large subunit 3, chloroplastic/amyloplastic, Glucose-1-phosphate adenylyltransferase</t>
  </si>
  <si>
    <t>MLOC_58041</t>
  </si>
  <si>
    <t>Probable glycerophosphoryl diester phosphodiesterase 3</t>
  </si>
  <si>
    <t>MLOC_58855</t>
  </si>
  <si>
    <t>DnaJ/Hsp40 cysteine-rich domain-containing protein</t>
  </si>
  <si>
    <t>MLOC_58999</t>
  </si>
  <si>
    <t>Phosphoribulokinase, chloroplastic, Phosphoribulokinase/uridine kinase</t>
  </si>
  <si>
    <t>MLOC_60617</t>
  </si>
  <si>
    <t>MLOC_60842</t>
  </si>
  <si>
    <t>Inositol-3-phosphate synthase, Inositol-3-phosphate synthase, Inositol-3-phosphate synthase</t>
  </si>
  <si>
    <t>MLOC_61094</t>
  </si>
  <si>
    <t>sigma factor sigE, chloroplastic/mitochondrial, RNA polymerase sigma factor</t>
  </si>
  <si>
    <t>MLOC_62113</t>
  </si>
  <si>
    <t>adenylyltransferase large subunit 2, chloroplastic/amyloplastic</t>
  </si>
  <si>
    <t>MLOC_63263</t>
  </si>
  <si>
    <t>NO-associated protein 1, chloroplastic/mitochondrial</t>
  </si>
  <si>
    <t>MLOC_63706</t>
  </si>
  <si>
    <t>L-arabinokinase</t>
  </si>
  <si>
    <t>MLOC_63939</t>
  </si>
  <si>
    <t>MLOC_64388</t>
  </si>
  <si>
    <t>MLOC_64646</t>
  </si>
  <si>
    <t>Probable 3-beta-hydroxysteroid-Delta(8),Delta(7)-isomerase</t>
  </si>
  <si>
    <t>MLOC_65544</t>
  </si>
  <si>
    <t>Uncharacterized 37.6 kDa protein in cld 5'region, UDP-glucuronate 5-epimerase, putative</t>
  </si>
  <si>
    <t>MLOC_65636</t>
  </si>
  <si>
    <t>Aldose 1-epimerase, putative</t>
  </si>
  <si>
    <t>MLOC_67234</t>
  </si>
  <si>
    <t>phosphofructokinase 4, chloroplastic, 6-phosphofructokinase</t>
  </si>
  <si>
    <t>MLOC_67805</t>
  </si>
  <si>
    <t>protein L28</t>
  </si>
  <si>
    <t>MLOC_70480</t>
  </si>
  <si>
    <t>leaf-type isozyme, chloroplastic, Ferredoxin--NADP reductase, putative</t>
  </si>
  <si>
    <t>MLOC_70713</t>
  </si>
  <si>
    <t>MLOC_7172</t>
  </si>
  <si>
    <t>Fiber protein Fb15</t>
  </si>
  <si>
    <t>MLOC_74514</t>
  </si>
  <si>
    <t>Glycerophosphocholine phosphodiesterase GPCPD1, Glycerophosphodiester phosphodiesterase gde1</t>
  </si>
  <si>
    <t>MLOC_75514</t>
  </si>
  <si>
    <t>PsbP domain-containing protein 4, chloroplastic</t>
  </si>
  <si>
    <t>MLOC_79070</t>
  </si>
  <si>
    <t>Glucose-6-phosphate 1-dehydrogenase, Glucose-6-phosphate 1-dehydrogenase</t>
  </si>
  <si>
    <t>MLOC_79331</t>
  </si>
  <si>
    <t>Pyruvate kinase, Pyruvate kinase</t>
  </si>
  <si>
    <t>GO:0005975</t>
  </si>
  <si>
    <t>carbohydrate metabolic process</t>
  </si>
  <si>
    <t>MLOC_10669</t>
  </si>
  <si>
    <t>endo-1,3-beta-glucosidase, Glucan endo-1,3-beta-glucosidase, putative</t>
  </si>
  <si>
    <t>MLOC_10776</t>
  </si>
  <si>
    <t>Glycogen debranching enzyme, Glycogen debranching enzyme</t>
  </si>
  <si>
    <t>unknown protein; FUNCTIONS IN: molecular_function unknown; INVOLVED IN: biological_process unknown; LOCATED IN: chloroplast, plasma membrane; EXPRESSED IN: 24 plant structures; EXPRESSED DURING: 13 growth stages; Has 30201 Blast hits to 17322 proteins in 780 species: Archae - 12; Bacteria - 1396; Metazoa - 17338; Fungi - 3422; Plants - 5037; Viruses - 0; Other Eukaryotes - 2996 (source: NCBI BLink). LENGTH=2889</t>
  </si>
  <si>
    <t>MLOC_11508</t>
  </si>
  <si>
    <t>2H-1,4-benzoxazin-2-yl glucoside beta-D-glucosidase</t>
  </si>
  <si>
    <t>MLOC_11885</t>
  </si>
  <si>
    <t>MLOC_13058</t>
  </si>
  <si>
    <t>Cyanidin 3-O-glucoside 7-O-glucosyltransferase (acyl-glucose), Beta glucosidase like protein</t>
  </si>
  <si>
    <t>MLOC_13107</t>
  </si>
  <si>
    <t>Alpha-glucosidase YihQ</t>
  </si>
  <si>
    <t>MLOC_13908</t>
  </si>
  <si>
    <t>endo-1,3-beta-glucosidase, basic, Beta-1,3-glucanase 2a</t>
  </si>
  <si>
    <t>MLOC_14239</t>
  </si>
  <si>
    <t>Probable glucan endo-1,3-beta-glucosidase A6, Glucan endo-1,3-beta-glucosidase A6</t>
  </si>
  <si>
    <t>MLOC_14727</t>
  </si>
  <si>
    <t>endotransglycosylase/hydrolase protein 8</t>
  </si>
  <si>
    <t>MLOC_14916</t>
  </si>
  <si>
    <t>protein FolD, Bifunctional protein folD</t>
  </si>
  <si>
    <t>MLOC_15276</t>
  </si>
  <si>
    <t>Isoflavonoid 7-O-beta-apiosyl-glucoside beta-glycosidase</t>
  </si>
  <si>
    <t>MLOC_165</t>
  </si>
  <si>
    <t>Exo-alpha-(1-6)-L-arabinopyranosidase</t>
  </si>
  <si>
    <t>MLOC_18499</t>
  </si>
  <si>
    <t>Xyloglucan endotransglucosylase/hydrolase, Xyloglucan endotransglucosylase hydrolase 2</t>
  </si>
  <si>
    <t>MLOC_19196</t>
  </si>
  <si>
    <t>Alpha-1,3-mannosyl-glycoprotein 2-beta-N-acetylglucosaminyltransferase</t>
  </si>
  <si>
    <t>MLOC_19824</t>
  </si>
  <si>
    <t>amylase type A isozyme</t>
  </si>
  <si>
    <t>MLOC_20338</t>
  </si>
  <si>
    <t>endo-1,3-beta-glucosidase 6</t>
  </si>
  <si>
    <t>MLOC_2050</t>
  </si>
  <si>
    <t>Maltase-glucoamylase, intestinal</t>
  </si>
  <si>
    <t>MLOC_20597</t>
  </si>
  <si>
    <t>ATP synthase protein I</t>
  </si>
  <si>
    <t>MLOC_20690</t>
  </si>
  <si>
    <t>Polygalacturonate 4-alpha-galacturonosyltransferase</t>
  </si>
  <si>
    <t>MLOC_20723</t>
  </si>
  <si>
    <t>endo-1,3-beta-D-glucosidase, Glucan endo-1,3-beta-glucosidase</t>
  </si>
  <si>
    <t>MLOC_22026</t>
  </si>
  <si>
    <t>Alpha-galactosidase</t>
  </si>
  <si>
    <t>Sporulation-specific glucan 1,3-beta-glucosidase</t>
  </si>
  <si>
    <t>MLOC_30789</t>
  </si>
  <si>
    <t>FGGY carbohydrate kinase domain-containing protein</t>
  </si>
  <si>
    <t>MLOC_32633</t>
  </si>
  <si>
    <t>MLOC_37549</t>
  </si>
  <si>
    <t>alpha-glucanotransferase DPE2, 4-alpha-glucanotransferase</t>
  </si>
  <si>
    <t>MLOC_37773</t>
  </si>
  <si>
    <t>endo-1,3-beta-glucosidase 4</t>
  </si>
  <si>
    <t>MLOC_4200</t>
  </si>
  <si>
    <t>spotted leaf 11</t>
  </si>
  <si>
    <t>MLOC_4373</t>
  </si>
  <si>
    <t>Alpha-galactosidase, Similarity to alpha galactosidase</t>
  </si>
  <si>
    <t>MLOC_44346</t>
  </si>
  <si>
    <t>apoptotic serine protease NMA111</t>
  </si>
  <si>
    <t>MLOC_44584</t>
  </si>
  <si>
    <t>Beta-amylase 3, chloroplastic</t>
  </si>
  <si>
    <t>MLOC_44720</t>
  </si>
  <si>
    <t>MLOC_4483</t>
  </si>
  <si>
    <t>MLOC_4517</t>
  </si>
  <si>
    <t>Beta-amylase 3, chloroplastic, Beta-amylase</t>
  </si>
  <si>
    <t>MLOC_4738</t>
  </si>
  <si>
    <t>Probable polygalacturonase At1g80170</t>
  </si>
  <si>
    <t>MLOC_4804</t>
  </si>
  <si>
    <t>endo-1,3-beta-glucosidase 8</t>
  </si>
  <si>
    <t>MLOC_545</t>
  </si>
  <si>
    <t>Endoglucanase 20</t>
  </si>
  <si>
    <t>MLOC_54544</t>
  </si>
  <si>
    <t>xylosidase/alpha-L-arabinofuranosidase 2</t>
  </si>
  <si>
    <t>MLOC_54759</t>
  </si>
  <si>
    <t>Starch synthase 3, chloroplastic/amyloplastic, Glycogen synthase</t>
  </si>
  <si>
    <t>MLOC_55081</t>
  </si>
  <si>
    <t>MLOC_55153</t>
  </si>
  <si>
    <t>Cellulose synthase A catalytic subunit, Cellulose synthase</t>
  </si>
  <si>
    <t>MLOC_5621</t>
  </si>
  <si>
    <t>endo-1,3-beta-glucosidase, basic, Glucan endo-1,3-beta-glucosidase 7</t>
  </si>
  <si>
    <t>MLOC_57200</t>
  </si>
  <si>
    <t>MLOC_57515</t>
  </si>
  <si>
    <t>Alpha-(1,4)-fucosyltransferase</t>
  </si>
  <si>
    <t>MLOC_58487</t>
  </si>
  <si>
    <t>MLOC_58820</t>
  </si>
  <si>
    <t>Probable beta-1,3-galactosyltransferase 3, Galactosyltransferase family protein</t>
  </si>
  <si>
    <t>MLOC_6065</t>
  </si>
  <si>
    <t>4-glucan-protein synthase, Alpha-1,4-glucan-protein synthase [UDP-forming], putative</t>
  </si>
  <si>
    <t>MLOC_61200</t>
  </si>
  <si>
    <t>MLOC_61233</t>
  </si>
  <si>
    <t>Xyloglucan endotransglucosylase/hydrolase protein</t>
  </si>
  <si>
    <t>MLOC_61738</t>
  </si>
  <si>
    <t>Probable alpha,alpha-trehalose-phosphate synthase [UDP-forming] 4</t>
  </si>
  <si>
    <t>MLOC_62156</t>
  </si>
  <si>
    <t>Probable sucrose-phosphate synthase, Sucrose-phosphate synthase 2</t>
  </si>
  <si>
    <t>MLOC_63465</t>
  </si>
  <si>
    <t>Exostosin-like 3</t>
  </si>
  <si>
    <t>MLOC_63741</t>
  </si>
  <si>
    <t>Endoglucanase 10</t>
  </si>
  <si>
    <t>MLOC_63781</t>
  </si>
  <si>
    <t>Probable alpha-amylase 2</t>
  </si>
  <si>
    <t>MLOC_64031</t>
  </si>
  <si>
    <t>Cyanidin 3-O-glucoside 7-O-glucosyltransferase (acyl-glucose)</t>
  </si>
  <si>
    <t>MLOC_64160</t>
  </si>
  <si>
    <t>HIPL2 protein, Hedgehog-interacting-like protein</t>
  </si>
  <si>
    <t>MLOC_64782</t>
  </si>
  <si>
    <t>fructofuranosidase, insoluble isoenzyme</t>
  </si>
  <si>
    <t>MLOC_64793</t>
  </si>
  <si>
    <t>Sucrose synthase</t>
  </si>
  <si>
    <t>MLOC_65036</t>
  </si>
  <si>
    <t>endo-1,3-beta-glucosidase 14</t>
  </si>
  <si>
    <t>MLOC_65311</t>
  </si>
  <si>
    <t>26 kDa endochitinase, Chitinase</t>
  </si>
  <si>
    <t>MLOC_65765</t>
  </si>
  <si>
    <t>MLOC_65914</t>
  </si>
  <si>
    <t>Cellulose synthase-like protein E1</t>
  </si>
  <si>
    <t>MLOC_66568</t>
  </si>
  <si>
    <t>MLOC_66788</t>
  </si>
  <si>
    <t>Homeobox protein knotted-1-like 3</t>
  </si>
  <si>
    <t>MLOC_66806</t>
  </si>
  <si>
    <t>MLOC_67284</t>
  </si>
  <si>
    <t>MLOC_68357</t>
  </si>
  <si>
    <t>MLOC_70130</t>
  </si>
  <si>
    <t>Heparanase-like protein 3</t>
  </si>
  <si>
    <t>MLOC_70501</t>
  </si>
  <si>
    <t>Starch synthase 2, chloroplastic/amyloplastic, Glycogen synthase</t>
  </si>
  <si>
    <t>MLOC_71132</t>
  </si>
  <si>
    <t>Methylthioribose-1-phosphate isomerase, Methylthioribose-1-phosphate isomerase</t>
  </si>
  <si>
    <t>MLOC_71749</t>
  </si>
  <si>
    <t>Xyloglucan endotransglucosylase/hydrolase, Xyloglucan endotransglucosylase/hydrolase 7</t>
  </si>
  <si>
    <t>MLOC_71845</t>
  </si>
  <si>
    <t>MLOC_73077</t>
  </si>
  <si>
    <t>Glucan endo-1,3-beta-glucosidase GII, endo-1,3-beta-glucosidase, basic, Beta-1,3-glucanase 2</t>
  </si>
  <si>
    <t>MLOC_7366</t>
  </si>
  <si>
    <t>Chitinase 2, Chitinase 1</t>
  </si>
  <si>
    <t>MLOC_74149</t>
  </si>
  <si>
    <t>Mixed-linked glucan synthase</t>
  </si>
  <si>
    <t>MLOC_74702</t>
  </si>
  <si>
    <t>MLOC_7780</t>
  </si>
  <si>
    <t>Malate dehydrogenase, Malate dehydrogenase</t>
  </si>
  <si>
    <t>MLOC_7890</t>
  </si>
  <si>
    <t>2H-1,4-benzoxazin-2-yl glucoside beta-D-glucosidase, Beta-glucosidase</t>
  </si>
  <si>
    <t>MLOC_79308</t>
  </si>
  <si>
    <t>Xyloglucan endotransglucosylase/hydrolase</t>
  </si>
  <si>
    <t>MLOC_79756</t>
  </si>
  <si>
    <t>MLOC_80162</t>
  </si>
  <si>
    <t>MLOC_9865</t>
  </si>
  <si>
    <t>GO:0046942</t>
  </si>
  <si>
    <t>carboxylic acid transport</t>
  </si>
  <si>
    <t>MLOC_10312</t>
  </si>
  <si>
    <t>Mitochondrial succinate-fumarate transporter 1</t>
  </si>
  <si>
    <t>MLOC_10779</t>
  </si>
  <si>
    <t>COQ10 homolog B, mitochondrial</t>
  </si>
  <si>
    <t>MLOC_12576</t>
  </si>
  <si>
    <t>protein ligase AIP2</t>
  </si>
  <si>
    <t>MLOC_15284</t>
  </si>
  <si>
    <t>Putative aluminum-activated malate transporter 3</t>
  </si>
  <si>
    <t>MLOC_17148</t>
  </si>
  <si>
    <t>Probable phospholipase A2 homolog 1</t>
  </si>
  <si>
    <t>MLOC_53577</t>
  </si>
  <si>
    <t>Ethylene-responsive transcription factor</t>
  </si>
  <si>
    <t>MLOC_54864</t>
  </si>
  <si>
    <t>Cationic amino acid transporter 6, chloroplastic</t>
  </si>
  <si>
    <t>MLOC_61360</t>
  </si>
  <si>
    <t>Dephospho-CoA kinase</t>
  </si>
  <si>
    <t>MLOC_65101</t>
  </si>
  <si>
    <t>NAC transcription factor NAM, NAC domain protein</t>
  </si>
  <si>
    <t>MLOC_65908</t>
  </si>
  <si>
    <t>1-aminocyclopropane-1-carboxylate synthase, 1-aminocyclopropane-1-carboxylate synthase 2b</t>
  </si>
  <si>
    <t>MLOC_67247</t>
  </si>
  <si>
    <t>acid permease BAT1 homolog</t>
  </si>
  <si>
    <t>MLOC_71053</t>
  </si>
  <si>
    <t>Probable phospholipase A2 homolog 2, Phospholipase A2</t>
  </si>
  <si>
    <t>MLOC_75336</t>
  </si>
  <si>
    <t>Probable GABA transporter 2, Amino acid transporter, putative</t>
  </si>
  <si>
    <t>MLOC_76536</t>
  </si>
  <si>
    <t>Methyltransferase-like protein 13</t>
  </si>
  <si>
    <t>MLOC_76560</t>
  </si>
  <si>
    <t>number regulator 8, Cell number regulator 8</t>
  </si>
  <si>
    <t>GO:0044036</t>
  </si>
  <si>
    <t>cell wall macromolecule metabolic process</t>
  </si>
  <si>
    <t>MLOC_18559</t>
  </si>
  <si>
    <t>DUO pollen 3</t>
  </si>
  <si>
    <t>MLOC_57195</t>
  </si>
  <si>
    <t>Chitin elicitor-binding protein, LysM domain GPI-anchored protein 2, putative</t>
  </si>
  <si>
    <t>MLOC_68284</t>
  </si>
  <si>
    <t>NAC transcription factor NAM, NAC domain protein,</t>
  </si>
  <si>
    <t>GO:0071555</t>
  </si>
  <si>
    <t>cell wall organization</t>
  </si>
  <si>
    <t>MLOC_35270</t>
  </si>
  <si>
    <t>COBRA-like protein 5</t>
  </si>
  <si>
    <t>MLOC_37134</t>
  </si>
  <si>
    <t>Probable pectinesterase 53</t>
  </si>
  <si>
    <t>MLOC_51882</t>
  </si>
  <si>
    <t>Thaumatin-like protein 1</t>
  </si>
  <si>
    <t>MLOC_5438</t>
  </si>
  <si>
    <t>Pectinesterase/pectinesterase inhibitor</t>
  </si>
  <si>
    <t>MLOC_63724</t>
  </si>
  <si>
    <t>Expansin-A4</t>
  </si>
  <si>
    <t>MLOC_6818</t>
  </si>
  <si>
    <t>phosphate permease CPn_0680/CP_0067/CPj0680/CpB0707, Phosphate transporter 2-1</t>
  </si>
  <si>
    <t>MLOC_68859</t>
  </si>
  <si>
    <t>MLOC_75040</t>
  </si>
  <si>
    <t>GO:0006519</t>
  </si>
  <si>
    <t>cellular amino acid and derivative metabolic process</t>
  </si>
  <si>
    <t>MLOC_11663</t>
  </si>
  <si>
    <t>acid aminotransferase 5, chloroplastic, Branched-chain-amino-acid aminotransferase</t>
  </si>
  <si>
    <t>MLOC_12252</t>
  </si>
  <si>
    <t>Tryptophan synthase alpha chain</t>
  </si>
  <si>
    <t>MLOC_13739</t>
  </si>
  <si>
    <t>MLOC_16420</t>
  </si>
  <si>
    <t>Aspartate aminotransferase P2, mitochondrial, Aspartate aminotransferase</t>
  </si>
  <si>
    <t>Methionine gamma-lyase</t>
  </si>
  <si>
    <t>MLOC_28975</t>
  </si>
  <si>
    <t>Uridylate kinase</t>
  </si>
  <si>
    <t>MLOC_32914</t>
  </si>
  <si>
    <t>Glutathione reductase</t>
  </si>
  <si>
    <t>MLOC_32988</t>
  </si>
  <si>
    <t>Ornithine carbamoyltransferase</t>
  </si>
  <si>
    <t>MLOC_33518</t>
  </si>
  <si>
    <t>Probable nicotianamine synthase 2, Probable nicotianamine synthase</t>
  </si>
  <si>
    <t>MLOC_34756</t>
  </si>
  <si>
    <t>Spermidine synthase, Spermidine synthase</t>
  </si>
  <si>
    <t>MLOC_36820</t>
  </si>
  <si>
    <t>S-transferase zeta class, Glutathione S-transferase 2</t>
  </si>
  <si>
    <t>MLOC_37719</t>
  </si>
  <si>
    <t>uridylyltransferase/uridylyl-removing enzyme, [Protein-PII] uridylyltransferase</t>
  </si>
  <si>
    <t>Delta-1-pyrroline-5-carboxylate synthase, Gamma-glutamyl phosphate reductase</t>
  </si>
  <si>
    <t>MLOC_38042</t>
  </si>
  <si>
    <t>Histidinol-phosphate aminotransferase</t>
  </si>
  <si>
    <t>MLOC_4273</t>
  </si>
  <si>
    <t>Delta-1-pyrroline-5-carboxylate dehydrogenase 12A1, mitochondrial</t>
  </si>
  <si>
    <t>MLOC_44080</t>
  </si>
  <si>
    <t>MLOC_44755</t>
  </si>
  <si>
    <t>b binding protein 1B-20, chloroplastic</t>
  </si>
  <si>
    <t>MLOC_4544</t>
  </si>
  <si>
    <t>MLOC_4623</t>
  </si>
  <si>
    <t>Root phototropism protein 2</t>
  </si>
  <si>
    <t>MLOC_52518</t>
  </si>
  <si>
    <t>Aspartate-semialdehyde dehydrogenase</t>
  </si>
  <si>
    <t>MLOC_53175</t>
  </si>
  <si>
    <t>5-methyltetrahydropteroyltriglutamate--homocysteine methyltransferase</t>
  </si>
  <si>
    <t>MLOC_53353</t>
  </si>
  <si>
    <t>Putative transferase CAF17</t>
  </si>
  <si>
    <t>MLOC_54083</t>
  </si>
  <si>
    <t>MLOC_56270</t>
  </si>
  <si>
    <t>Spermidine synthase</t>
  </si>
  <si>
    <t>MLOC_56451</t>
  </si>
  <si>
    <t>Siroheme synthase</t>
  </si>
  <si>
    <t>MLOC_56481</t>
  </si>
  <si>
    <t>Homogentisate 1,2-dioxygenase</t>
  </si>
  <si>
    <t>MLOC_57018</t>
  </si>
  <si>
    <t>5-oxoprolinase, 5-oxoprolinase, putative</t>
  </si>
  <si>
    <t>MLOC_57323</t>
  </si>
  <si>
    <t>Allene oxide synthase 1, chloroplastic</t>
  </si>
  <si>
    <t>MLOC_57378</t>
  </si>
  <si>
    <t>Protease HtpX homolog</t>
  </si>
  <si>
    <t>MLOC_58362</t>
  </si>
  <si>
    <t>coumarate--CoA ligase-like 10</t>
  </si>
  <si>
    <t>MLOC_58764</t>
  </si>
  <si>
    <t>coumarate--CoA ligase</t>
  </si>
  <si>
    <t>MLOC_58866</t>
  </si>
  <si>
    <t>Biosynthetic arginine decarboxylase, Arginine decarboxylase</t>
  </si>
  <si>
    <t>MLOC_58901</t>
  </si>
  <si>
    <t>unknown protein; BEST Arabidopsis thaliana protein match is: unknown protein . LENGTH=734</t>
  </si>
  <si>
    <t>MLOC_59238</t>
  </si>
  <si>
    <t>MLOC_59370</t>
  </si>
  <si>
    <t>Serine hydroxymethyltransferase, Serine hydroxymethyltransferase</t>
  </si>
  <si>
    <t>MLOC_61188</t>
  </si>
  <si>
    <t>Tryptophan synthase beta chain</t>
  </si>
  <si>
    <t>MLOC_61193</t>
  </si>
  <si>
    <t>MLOC_61512</t>
  </si>
  <si>
    <t>Zeaxanthin 7,8(7',8')-cleavage dioxygenase, chromoplast, 9-cis-epoxycarotenoid dioxygenase 1</t>
  </si>
  <si>
    <t>MLOC_64337</t>
  </si>
  <si>
    <t>Lysine--tRNA ligase</t>
  </si>
  <si>
    <t>MLOC_64721</t>
  </si>
  <si>
    <t>Aminoacylase-1, Aminoacylase-1</t>
  </si>
  <si>
    <t>MLOC_65981</t>
  </si>
  <si>
    <t>Bifunctional L-3-cyanoalanine synthase/cysteine synthase, Cysteine synthase</t>
  </si>
  <si>
    <t>MLOC_67224</t>
  </si>
  <si>
    <t>nucleotide-binding protein alpha-1 subunit</t>
  </si>
  <si>
    <t>MLOC_67360</t>
  </si>
  <si>
    <t>Acetylglutamate kinase</t>
  </si>
  <si>
    <t>MLOC_67489</t>
  </si>
  <si>
    <t>Low specificity L-threonine aldolase, threonine aldolase 1 LENGTH=358</t>
  </si>
  <si>
    <t>MLOC_6767</t>
  </si>
  <si>
    <t>Putative laccase-19, Laccase, putative</t>
  </si>
  <si>
    <t>MLOC_69140</t>
  </si>
  <si>
    <t>MLOC_69262</t>
  </si>
  <si>
    <t>Artemisinic aldehyde Delta(11(13)) reductase, 12-oxophytodienoate reductase 3</t>
  </si>
  <si>
    <t>MLOC_70055</t>
  </si>
  <si>
    <t>Isovaleryl-CoA dehydrogenase, mitochondrial</t>
  </si>
  <si>
    <t>MLOC_70060</t>
  </si>
  <si>
    <t>MLOC_71113</t>
  </si>
  <si>
    <t>Indole-3-glycerol phosphate synthase</t>
  </si>
  <si>
    <t>MLOC_72861</t>
  </si>
  <si>
    <t>PHLOEM PROTEIN 2-LIKE A1, phloem protein 2-A1 LENGTH=246</t>
  </si>
  <si>
    <t>MLOC_74471</t>
  </si>
  <si>
    <t>Disease resistance protein RPS2</t>
  </si>
  <si>
    <t>MLOC_74483</t>
  </si>
  <si>
    <t>Photosystem I reaction center subunit V, chloroplastic, subunit V, chloroplastic</t>
  </si>
  <si>
    <t>MLOC_74699</t>
  </si>
  <si>
    <t>Methionine--tRNA ligase</t>
  </si>
  <si>
    <t>MLOC_75003</t>
  </si>
  <si>
    <t>Rhodanese-like domain-containing protein 9, chloroplastic</t>
  </si>
  <si>
    <t>MLOC_7607</t>
  </si>
  <si>
    <t>Probable nitronate monooxygenase</t>
  </si>
  <si>
    <t>MLOC_77915</t>
  </si>
  <si>
    <t>Probable nicotianamine synthase</t>
  </si>
  <si>
    <t>MLOC_78143</t>
  </si>
  <si>
    <t>MLOC_9842</t>
  </si>
  <si>
    <t>acid aminotransferase-like protein 3, chloroplastic</t>
  </si>
  <si>
    <t>MLOC_11629</t>
  </si>
  <si>
    <t>L-aspartate oxidase</t>
  </si>
  <si>
    <t>MLOC_16792</t>
  </si>
  <si>
    <t>Uracil phosphoribosyltransferase</t>
  </si>
  <si>
    <t>MLOC_44116</t>
  </si>
  <si>
    <t>III oxidase, aerobic, Coproporphyrinogen-III oxidase, aerobic</t>
  </si>
  <si>
    <t>MLOC_44764</t>
  </si>
  <si>
    <t>Pyrimidine-specific ribonucleoside hydrolase RihA</t>
  </si>
  <si>
    <t>MLOC_50786</t>
  </si>
  <si>
    <t>MLOC_51098</t>
  </si>
  <si>
    <t>Peptide chain release factor 1</t>
  </si>
  <si>
    <t>MLOC_55892</t>
  </si>
  <si>
    <t>cytidine kinase C</t>
  </si>
  <si>
    <t>MLOC_56165</t>
  </si>
  <si>
    <t>Probable NADH kinase, ATP-NAD kinase-like protein</t>
  </si>
  <si>
    <t>MLOC_60358</t>
  </si>
  <si>
    <t>Nitrate reductase [NADH], Nitrate reductase [NADH], Inducible nitrate reductase [NADH] 2, Nitrate reductase</t>
  </si>
  <si>
    <t>MLOC_62464</t>
  </si>
  <si>
    <t>Urease subunit alpha, Urease, alpha subunit</t>
  </si>
  <si>
    <t>MLOC_68609</t>
  </si>
  <si>
    <t>Hydroxyethylthiazole kinase, Hydroxyethylthiazole kinase family protein</t>
  </si>
  <si>
    <t>MLOC_69815</t>
  </si>
  <si>
    <t>Adenine phosphoribosyltransferase, Adenine phosphoribosyltransferase</t>
  </si>
  <si>
    <t>MLOC_72011</t>
  </si>
  <si>
    <t>Putative aldehyde dehydrogenase family 7 member A1 homolog, Aldehyde dehydrogenase 7b</t>
  </si>
  <si>
    <t>MLOC_74526</t>
  </si>
  <si>
    <t>Probable allantoinase 2, Allantoinase</t>
  </si>
  <si>
    <t>MLOC_82117</t>
  </si>
  <si>
    <t>chelatase subunit ChlH, chloroplastic</t>
  </si>
  <si>
    <t>GO:0030243</t>
  </si>
  <si>
    <t>cellulose metabolic process</t>
  </si>
  <si>
    <t>GO:0050832</t>
  </si>
  <si>
    <t>defense response to fungus</t>
  </si>
  <si>
    <t>MLOC_22050</t>
  </si>
  <si>
    <t>MLOC_39318</t>
  </si>
  <si>
    <t>Osmotin-like protein, Pathogenesis-related thaumatin-like protein</t>
  </si>
  <si>
    <t>MLOC_4511</t>
  </si>
  <si>
    <t>Wound-induced protein, Wound-induced protein</t>
  </si>
  <si>
    <t>MLOC_54499</t>
  </si>
  <si>
    <t>MLOC_70853</t>
  </si>
  <si>
    <t>CAS1 domain-containing protein 1</t>
  </si>
  <si>
    <t>Barwin</t>
  </si>
  <si>
    <t>MLOC_10405</t>
  </si>
  <si>
    <t>Phosphoenolpyruvate carboxylase</t>
  </si>
  <si>
    <t>MLOC_4813</t>
  </si>
  <si>
    <t>PsbQ-like protein 3, chloroplastic</t>
  </si>
  <si>
    <t>MLOC_53258</t>
  </si>
  <si>
    <t>Photosystem I reaction center subunit XI, chloroplastic, I reaction center subunit XI, chloroplastic, Photosystem I reaction center subunit XI</t>
  </si>
  <si>
    <t>MLOC_55726</t>
  </si>
  <si>
    <t>Pentatricopeptide repeat-containing protein At2g15820</t>
  </si>
  <si>
    <t>MLOC_58581</t>
  </si>
  <si>
    <t>ATP synthase gamma chain</t>
  </si>
  <si>
    <t>MLOC_5958</t>
  </si>
  <si>
    <t>Eukaryotic translation initiation factor 2 subunit 2, Eukaryotic translation initiation factor 2 beta subunit, putative, expressed</t>
  </si>
  <si>
    <t>MLOC_61260</t>
  </si>
  <si>
    <t>Protein PROTON GRADIENT REGULATION</t>
  </si>
  <si>
    <t>MLOC_6135</t>
  </si>
  <si>
    <t>Ferredoxin-1, Ferredoxin-1</t>
  </si>
  <si>
    <t>MLOC_62874</t>
  </si>
  <si>
    <t>MLOC_63302</t>
  </si>
  <si>
    <t>Succinate dehydrogenase [ubiquinone] flavoprotein subunit, mitochondrial, Succinate dehydrogenase subunit A</t>
  </si>
  <si>
    <t>MLOC_65944</t>
  </si>
  <si>
    <t>Phosphoenolpyruvate carboxylase, Phosphoenolpyruvate carboxylase</t>
  </si>
  <si>
    <t>MLOC_67381</t>
  </si>
  <si>
    <t>Phosphoenolpyruvate carboxylase, Phosphoenolpyruvate carboxylase, putative</t>
  </si>
  <si>
    <t>MLOC_74488</t>
  </si>
  <si>
    <t>MLOC_75110</t>
  </si>
  <si>
    <t>MLOC_78630</t>
  </si>
  <si>
    <t>enhancer protein 1, chloroplastic</t>
  </si>
  <si>
    <t>MLOC_10567</t>
  </si>
  <si>
    <t>Inosine-5'-monophosphate dehydrogenase, Inosine-5'-monophosphate dehydrogenase</t>
  </si>
  <si>
    <t>MLOC_10906</t>
  </si>
  <si>
    <t>Putative white-brown complex homolog protein 30, ABC transporter G family member</t>
  </si>
  <si>
    <t>MLOC_15396</t>
  </si>
  <si>
    <t>MLOC_19136</t>
  </si>
  <si>
    <t>Tylosin resistance ATP-binding protein TlrC</t>
  </si>
  <si>
    <t>MLOC_21078</t>
  </si>
  <si>
    <t>Retinal-specific ATP-binding cassette transporter, ATP-binding cassette transporter</t>
  </si>
  <si>
    <t>MLOC_34488</t>
  </si>
  <si>
    <t>MLOC_38629</t>
  </si>
  <si>
    <t>7-hydroxymethyl chlorophyll a reductase, chloroplastic</t>
  </si>
  <si>
    <t>MLOC_38788</t>
  </si>
  <si>
    <t>MLOC_44751</t>
  </si>
  <si>
    <t>EH domain-containing protein</t>
  </si>
  <si>
    <t>MLOC_5070</t>
  </si>
  <si>
    <t>Tylosin resistance ATP-binding protein TlrC, ATP-binding cassette</t>
  </si>
  <si>
    <t>MLOC_5183</t>
  </si>
  <si>
    <t>MLOC_52698</t>
  </si>
  <si>
    <t>MLOC_52788</t>
  </si>
  <si>
    <t>Tubulin alpha</t>
  </si>
  <si>
    <t>MLOC_54731</t>
  </si>
  <si>
    <t>ABC transporter C family member</t>
  </si>
  <si>
    <t>MLOC_5664</t>
  </si>
  <si>
    <t>Uncharacterized WD repeat-containing protein C1672.07</t>
  </si>
  <si>
    <t>MLOC_58519</t>
  </si>
  <si>
    <t>MLOC_59698</t>
  </si>
  <si>
    <t>MLOC_59941</t>
  </si>
  <si>
    <t>MLOC_60806</t>
  </si>
  <si>
    <t>MLOC_61784</t>
  </si>
  <si>
    <t>MLOC_62487</t>
  </si>
  <si>
    <t>MLOC_65132</t>
  </si>
  <si>
    <t>Formyltetrahydrofolate deformylase 1, mitochondrial</t>
  </si>
  <si>
    <t>MLOC_67407</t>
  </si>
  <si>
    <t>GTPase Obg</t>
  </si>
  <si>
    <t>MLOC_67422</t>
  </si>
  <si>
    <t>V-type ATP synthase beta chain, V-type ATP synthase beta chain</t>
  </si>
  <si>
    <t>MLOC_74648</t>
  </si>
  <si>
    <t>MLOC_76562</t>
  </si>
  <si>
    <t>GO:0009755</t>
  </si>
  <si>
    <t>hormone-mediated signaling pathway</t>
  </si>
  <si>
    <t>MLOC_15115</t>
  </si>
  <si>
    <t>MLOC_38232</t>
  </si>
  <si>
    <t>Auxin response factor</t>
  </si>
  <si>
    <t>MLOC_52044</t>
  </si>
  <si>
    <t>Auxin-responsive protein</t>
  </si>
  <si>
    <t>MLOC_52839</t>
  </si>
  <si>
    <t>Protein BRASSINAZOLE-RESISTANT</t>
  </si>
  <si>
    <t>MLOC_53881</t>
  </si>
  <si>
    <t>MLOC_54787</t>
  </si>
  <si>
    <t>Auxin-responsive protein, Auxin responsive protein</t>
  </si>
  <si>
    <t>MLOC_56819</t>
  </si>
  <si>
    <t>Auxin-responsive protein, Auxin-responsive protein IAA18</t>
  </si>
  <si>
    <t>MLOC_58812</t>
  </si>
  <si>
    <t>MLOC_60624</t>
  </si>
  <si>
    <t>Auxin-responsive protein, Auxin-responsive protein IAA</t>
  </si>
  <si>
    <t>MLOC_62137</t>
  </si>
  <si>
    <t>inactive receptor-like kinase SSP, Protein kinase-like protein</t>
  </si>
  <si>
    <t>MLOC_62436</t>
  </si>
  <si>
    <t>Trichome differentiation protein GL1, myb domain protein 41 LENGTH=282</t>
  </si>
  <si>
    <t>MLOC_62877</t>
  </si>
  <si>
    <t>Myb-like protein G, At5g37260-like protein</t>
  </si>
  <si>
    <t>MLOC_65945</t>
  </si>
  <si>
    <t>MLOC_68895</t>
  </si>
  <si>
    <t>ADIPOR-like receptor SPBC12C2.09c</t>
  </si>
  <si>
    <t>MLOC_72503</t>
  </si>
  <si>
    <t>Protein TolB, tolB protein-related LENGTH=652</t>
  </si>
  <si>
    <t>MLOC_73033</t>
  </si>
  <si>
    <t>MLOC_75265</t>
  </si>
  <si>
    <t>Auxin-responsive protein IAA27, Auxin responsive protein</t>
  </si>
  <si>
    <t>MLOC_77438</t>
  </si>
  <si>
    <t>Auxin response factor, Auxin response factor 8</t>
  </si>
  <si>
    <t>GO:0010466</t>
  </si>
  <si>
    <t>negative regulation of peptidase activity</t>
  </si>
  <si>
    <t>Cysteine proteinase inhibitor, Cysteine proteinase inhibitor</t>
  </si>
  <si>
    <t>MLOC_39668</t>
  </si>
  <si>
    <t>Birk type bran trypsin inhibitor, Bowman-Birk type trypsin inhibitor</t>
  </si>
  <si>
    <t>Endogenous alpha-amylase/subtilisin inhibitor, Kunitz trypsin inhibitor</t>
  </si>
  <si>
    <t>Birk type trypsin inhibitor, Bowman-Birk type trypsin inhibitor</t>
  </si>
  <si>
    <t>MLOC_64594</t>
  </si>
  <si>
    <t>Birk type proteinase inhibitor I-2B</t>
  </si>
  <si>
    <t>Cysteine proteinase inhibitor 10, Cysteine proteinase inhibitor B</t>
  </si>
  <si>
    <t>MLOC_72810</t>
  </si>
  <si>
    <t>Cysteine proteinase inhibitor, Cysteine proteinase inhibitor 2</t>
  </si>
  <si>
    <t>GO:0055086</t>
  </si>
  <si>
    <t>nucleobase, nucleoside and nucleotide metabolic process</t>
  </si>
  <si>
    <t>MLOC_53424</t>
  </si>
  <si>
    <t>Arginine N-methyltransferase 2</t>
  </si>
  <si>
    <t>MLOC_58830</t>
  </si>
  <si>
    <t>Bark storage protein A, Mta/sah nucleosidase, putative</t>
  </si>
  <si>
    <t>GO:0055114</t>
  </si>
  <si>
    <t>oxidation reduction</t>
  </si>
  <si>
    <t>MLOC_10110</t>
  </si>
  <si>
    <t>MLOC_10856</t>
  </si>
  <si>
    <t>Dihydrolipoyl dehydrogenase</t>
  </si>
  <si>
    <t>MLOC_11359</t>
  </si>
  <si>
    <t>11-oxo-beta-amyrin 30-oxidase</t>
  </si>
  <si>
    <t>MLOC_11693</t>
  </si>
  <si>
    <t>CER1-like 2, Fatty acid hydroxylase domain containing CER1-like protein</t>
  </si>
  <si>
    <t>Probable flavin-containing monooxygenase 1</t>
  </si>
  <si>
    <t>MLOC_12234</t>
  </si>
  <si>
    <t>alkenal reductase (NADP(+)-dependent, Oxidoreductase, zinc-binding dehydrogenase family protein</t>
  </si>
  <si>
    <t>MLOC_1260</t>
  </si>
  <si>
    <t>9-beta-pimara-7,15-diene oxidase, Cytochrome P450</t>
  </si>
  <si>
    <t>MLOC_12768</t>
  </si>
  <si>
    <t>Amorpha-4,11-diene 12-monooxygenase, Cytochrome P450</t>
  </si>
  <si>
    <t>MLOC_15295</t>
  </si>
  <si>
    <t>Bifunctional 3-dehydroquinate dehydratase/shikimate dehydrogenase, chloroplastic</t>
  </si>
  <si>
    <t>MLOC_15632</t>
  </si>
  <si>
    <t>Lignin-forming anionic peroxidase, Peroxidase 73</t>
  </si>
  <si>
    <t>MLOC_17167</t>
  </si>
  <si>
    <t>Amorpha-4,11-diene 12-monooxygenase</t>
  </si>
  <si>
    <t>MLOC_18300</t>
  </si>
  <si>
    <t>Probable 9-cis-epoxycarotenoid dioxygenase NCED5, chloroplastic, 9-cis-epoxycarotenoid dioxygenase 2</t>
  </si>
  <si>
    <t>ribitol dehydrogenase homolog, Short-chain dehydrogenase/reductase family protein</t>
  </si>
  <si>
    <t>MLOC_19039</t>
  </si>
  <si>
    <t>D-amino acid dehydrogenase small subunit</t>
  </si>
  <si>
    <t>MLOC_19930</t>
  </si>
  <si>
    <t>MLOC_2431</t>
  </si>
  <si>
    <t>Flavonol synthase/flavanone 3-hydroxylase, 2-oxoglutarate (2OG) and Fe(II)-dependent oxygenase superfamily protein LENGTH=348</t>
  </si>
  <si>
    <t>MLOC_24900</t>
  </si>
  <si>
    <t>L-ascorbate oxidase</t>
  </si>
  <si>
    <t>MLOC_26717</t>
  </si>
  <si>
    <t>Alcohol dehydrogenase 1, Alcohol dehydrogenase class-3</t>
  </si>
  <si>
    <t>MLOC_26911</t>
  </si>
  <si>
    <t>cassadiene C11-alpha-hydroxylase 2</t>
  </si>
  <si>
    <t>MLOC_29550</t>
  </si>
  <si>
    <t>oxoglutarate/Fe(II)-dependent dioxygenase</t>
  </si>
  <si>
    <t>MLOC_3458</t>
  </si>
  <si>
    <t>Thebaine 6-O-demethylase</t>
  </si>
  <si>
    <t>MLOC_36663</t>
  </si>
  <si>
    <t>Flavonol synthase/flavanone 3-hydroxylase</t>
  </si>
  <si>
    <t>MLOC_36799</t>
  </si>
  <si>
    <t>MLOC_38452</t>
  </si>
  <si>
    <t>oxidoreductin-2</t>
  </si>
  <si>
    <t>MLOC_38462</t>
  </si>
  <si>
    <t>Gibberellin 2-beta-dioxygenase</t>
  </si>
  <si>
    <t>MLOC_43049</t>
  </si>
  <si>
    <t>Alcohol dehydrogenase class-3, Alcohol dehydrogenase 1</t>
  </si>
  <si>
    <t>MLOC_43893</t>
  </si>
  <si>
    <t>Probable 9-cis-epoxycarotenoid dioxygenase NCED5, chloroplastic</t>
  </si>
  <si>
    <t>MLOC_44235</t>
  </si>
  <si>
    <t>11-oxo-beta-amyrin 30-oxidase, Cytochrome P450</t>
  </si>
  <si>
    <t>PWS4.3, chloroplastic</t>
  </si>
  <si>
    <t>MLOC_44855</t>
  </si>
  <si>
    <t>Amorpha-4,11-diene 12-monooxygenase, Cytochrome P450 family protein</t>
  </si>
  <si>
    <t>MLOC_44861</t>
  </si>
  <si>
    <t>MLOC_45012</t>
  </si>
  <si>
    <t>MLOC_45125</t>
  </si>
  <si>
    <t>12-oxophytodienoate reductase</t>
  </si>
  <si>
    <t>MLOC_4708</t>
  </si>
  <si>
    <t>Trans-cinnamate 4-monooxygenase, Cytochrome P450 cinnamate 4-hydroxylase</t>
  </si>
  <si>
    <t>MLOC_49690</t>
  </si>
  <si>
    <t>cassadiene C11-alpha-hydroxylase 2, Cytochrome P450</t>
  </si>
  <si>
    <t>MLOC_5021</t>
  </si>
  <si>
    <t>Probable respiratory burst oxidase homolog protein I</t>
  </si>
  <si>
    <t>MLOC_51038</t>
  </si>
  <si>
    <t>MLOC_51141</t>
  </si>
  <si>
    <t>MLOC_52149</t>
  </si>
  <si>
    <t>Cinnamoyl-CoA reductase 2</t>
  </si>
  <si>
    <t>MLOC_52170</t>
  </si>
  <si>
    <t>MLOC_5287</t>
  </si>
  <si>
    <t>glucose 6-dehydrogenase, UDP-glucose 6-dehydrogenase</t>
  </si>
  <si>
    <t>MLOC_53497</t>
  </si>
  <si>
    <t>MLOC_54031</t>
  </si>
  <si>
    <t>Linoleate 9S-lipoxygenase 1, Linoleate 9S-lipoxygenase, Lipoxygenase</t>
  </si>
  <si>
    <t>Aldose reductase, keto reductase family 1 member, Aldose reductase</t>
  </si>
  <si>
    <t>MLOC_55157</t>
  </si>
  <si>
    <t>Lignin-forming anionic peroxidase, Peroxidase superfamily protein LENGTH=329</t>
  </si>
  <si>
    <t>MLOC_55663</t>
  </si>
  <si>
    <t>Peroxidase 1, Lignin-forming anionic peroxidase, Peroxidase</t>
  </si>
  <si>
    <t>MLOC_56199</t>
  </si>
  <si>
    <t>Tetracenomycin polyketide synthesis hydroxylase TcmG</t>
  </si>
  <si>
    <t>MLOC_56862</t>
  </si>
  <si>
    <t>Probable flavin-containing monooxygenase 1, Dimethylaniline monooxygenase [N-oxide-forming]</t>
  </si>
  <si>
    <t>MLOC_5716</t>
  </si>
  <si>
    <t>Nitrate reductase [NAD(P)H], Inducible nitrate reductase [NADH] 2</t>
  </si>
  <si>
    <t>MLOC_58934</t>
  </si>
  <si>
    <t>DIBOA-glucoside dioxygenase BX6, 1-aminocyclopropane-1-carboxylate oxidase-like protein</t>
  </si>
  <si>
    <t>MLOC_59071</t>
  </si>
  <si>
    <t>MLOC_59252</t>
  </si>
  <si>
    <t>L-ascorbate oxidase, laccase 12 LENGTH=565</t>
  </si>
  <si>
    <t>MLOC_60022</t>
  </si>
  <si>
    <t>L-ascorbate oxidase, laccase 11 LENGTH=557</t>
  </si>
  <si>
    <t>MLOC_60975</t>
  </si>
  <si>
    <t>Carotenoid 9,10(9',10')-cleavage dioxygenase 1</t>
  </si>
  <si>
    <t>MLOC_61339</t>
  </si>
  <si>
    <t>keto reductase family 4 member C9</t>
  </si>
  <si>
    <t>MLOC_61549</t>
  </si>
  <si>
    <t>Uncharacterized oxidoreductase At1g06690, chloroplastic</t>
  </si>
  <si>
    <t>MLOC_61991</t>
  </si>
  <si>
    <t>2-hydroxy-acid oxidase, L-lactate dehydrogenase [cytochrome]</t>
  </si>
  <si>
    <t>MLOC_62332</t>
  </si>
  <si>
    <t>MLOC_62907</t>
  </si>
  <si>
    <t>11-beta-hydroxysteroid dehydrogenase-like, Dehydrogenase/reductase SDR family protein 7-like</t>
  </si>
  <si>
    <t>MLOC_63314</t>
  </si>
  <si>
    <t>Short-chain dehydrogenase/reductase 2b</t>
  </si>
  <si>
    <t>MLOC_63811</t>
  </si>
  <si>
    <t>External alternative NAD(P)H-ubiquinone oxidoreductase B1, mitochondrial, NADH dehydrogenase</t>
  </si>
  <si>
    <t>MLOC_64188</t>
  </si>
  <si>
    <t>Peroxidase 66</t>
  </si>
  <si>
    <t>MLOC_64257</t>
  </si>
  <si>
    <t>Lignin-forming anionic peroxidase, Peroxidase 5</t>
  </si>
  <si>
    <t>MLOC_64485</t>
  </si>
  <si>
    <t>FAD-dependent urate hydroxylase, Monooxygenase FAD-binding protein</t>
  </si>
  <si>
    <t>NADP-dependent malic enzyme, Malic enzyme</t>
  </si>
  <si>
    <t>MLOC_64685</t>
  </si>
  <si>
    <t>Methylsterol monooxygenase 1</t>
  </si>
  <si>
    <t>MLOC_64838</t>
  </si>
  <si>
    <t>MLOC_649</t>
  </si>
  <si>
    <t>MLOC_65039</t>
  </si>
  <si>
    <t>LUTEIN DEFICIENT 5, chloroplastic, Cytochrome P450 family protein, expressed</t>
  </si>
  <si>
    <t>MLOC_65103</t>
  </si>
  <si>
    <t>Probable polyamine oxidase 4</t>
  </si>
  <si>
    <t>Lignin-forming anionic peroxidase, Peroxidase 10</t>
  </si>
  <si>
    <t>12-oxophytodienoate reductase, 12-oxophytodienoate reductase</t>
  </si>
  <si>
    <t>MLOC_66224</t>
  </si>
  <si>
    <t>Aldehyde dehydrogenase</t>
  </si>
  <si>
    <t>MLOC_66485</t>
  </si>
  <si>
    <t>MLOC_66760</t>
  </si>
  <si>
    <t>Amorpha-4,11-diene 12-monooxygenase, Cytochrome P450 family protein, expressed</t>
  </si>
  <si>
    <t>MLOC_67637</t>
  </si>
  <si>
    <t>DIBOA-glucoside dioxygenase BX6, 1-aminocyclopropane-1-carboxylate oxidase</t>
  </si>
  <si>
    <t>Cannabidiolic acid synthase-like 2, FAD-binding Berberine family protein LENGTH=533</t>
  </si>
  <si>
    <t>MLOC_6919</t>
  </si>
  <si>
    <t>MLOC_69295</t>
  </si>
  <si>
    <t>Ferritin-1, chloroplastic, Ferritin</t>
  </si>
  <si>
    <t>MLOC_70149</t>
  </si>
  <si>
    <t>MLOC_70157</t>
  </si>
  <si>
    <t>3-hydroxybenzoate 6-hydroxylase 1, Monooxygenase, FAD-binding protein</t>
  </si>
  <si>
    <t>MLOC_70158</t>
  </si>
  <si>
    <t>hydroxynicotinate 3-monooxygenase</t>
  </si>
  <si>
    <t>MLOC_70742</t>
  </si>
  <si>
    <t>Probable ascorbate-specific transmembrane electron transporter 2, Cytochrome b561</t>
  </si>
  <si>
    <t>MLOC_70980</t>
  </si>
  <si>
    <t>Primary amine oxidase</t>
  </si>
  <si>
    <t>MLOC_71784</t>
  </si>
  <si>
    <t>12-oxophytodienoate reductase, 12-oxophytodienoate reductase 2</t>
  </si>
  <si>
    <t>MLOC_72140</t>
  </si>
  <si>
    <t>Alcohol dehydrogenase class-3</t>
  </si>
  <si>
    <t>MLOC_74007</t>
  </si>
  <si>
    <t>MLOC_75020</t>
  </si>
  <si>
    <t>P450 86A7, Cytochrome P450</t>
  </si>
  <si>
    <t>MLOC_75032</t>
  </si>
  <si>
    <t>MLOC_75088</t>
  </si>
  <si>
    <t>functional NADPH-dependent codeinone reductase 2</t>
  </si>
  <si>
    <t>MLOC_75098</t>
  </si>
  <si>
    <t>Oxalate oxidase GF-3.8, Germin-like protein 1a</t>
  </si>
  <si>
    <t>MLOC_75131</t>
  </si>
  <si>
    <t>dichloro-2,5-cyclohexadiene-1,4-diol dehydrogenase, Short-chain dehydrogenase/reductase family protein</t>
  </si>
  <si>
    <t>MLOC_75288</t>
  </si>
  <si>
    <t>Formate dehydrogenase, mitochondrial, Formate dehydrogenase 1</t>
  </si>
  <si>
    <t>MLOC_75745</t>
  </si>
  <si>
    <t>Aldehyde dehydrogenase family 2 member B4, mitochondrial, Aldehyde dehydrogenase</t>
  </si>
  <si>
    <t>MLOC_77155</t>
  </si>
  <si>
    <t>MLOC_7761</t>
  </si>
  <si>
    <t>thioredoxin reductase catalytic chain, chloroplastic</t>
  </si>
  <si>
    <t>MLOC_79748</t>
  </si>
  <si>
    <t>Short-chain dehydrogenase TIC 32, chloroplastic</t>
  </si>
  <si>
    <t>MLOC_79981</t>
  </si>
  <si>
    <t>MLOC_80569</t>
  </si>
  <si>
    <t>MLOC_80800</t>
  </si>
  <si>
    <t>dichloro-2,5-cyclohexadiene-1,4-diol dehydrogenase, Short-chain dehydrogenase/reductase</t>
  </si>
  <si>
    <t>MLOC_81608</t>
  </si>
  <si>
    <t>Alpha-dioxygenase 2</t>
  </si>
  <si>
    <t>MLOC_81745</t>
  </si>
  <si>
    <t>MLOC_81844</t>
  </si>
  <si>
    <t>GO:0015979</t>
  </si>
  <si>
    <t>photosynthesis</t>
  </si>
  <si>
    <t>MLOC_12034</t>
  </si>
  <si>
    <t>MLOC_17228</t>
  </si>
  <si>
    <t>MLOC_34548</t>
  </si>
  <si>
    <t>MLOC_39886</t>
  </si>
  <si>
    <t>unknown protein; FUNCTIONS IN: molecular_function unknown; LOCATED IN: chloroplast; EXPRESSED IN: 21 plant structures; EXPRESSED DURING: 13 growth stages;</t>
  </si>
  <si>
    <t>GO:0009966</t>
  </si>
  <si>
    <t>regulation of signal transduction</t>
  </si>
  <si>
    <t>MLOC_10963</t>
  </si>
  <si>
    <t>MLOC_11783</t>
  </si>
  <si>
    <t>MLOC_12693</t>
  </si>
  <si>
    <t>associated receptor kinase-like</t>
  </si>
  <si>
    <t>MLOC_14795</t>
  </si>
  <si>
    <t>MLOC_20786</t>
  </si>
  <si>
    <t>MLOC_3013</t>
  </si>
  <si>
    <t>Abscisic acid-inducible protein kinase</t>
  </si>
  <si>
    <t>MLOC_49472</t>
  </si>
  <si>
    <t>lectin S-receptor-like serine/threonine-protein kinase</t>
  </si>
  <si>
    <t>MLOC_54206</t>
  </si>
  <si>
    <t>MLOC_54850</t>
  </si>
  <si>
    <t>SPS1-related proline-alanine-rich protein kinase</t>
  </si>
  <si>
    <t>MLOC_55207</t>
  </si>
  <si>
    <t>Receptor like protein kinase, Protein kinase</t>
  </si>
  <si>
    <t>MLOC_55366</t>
  </si>
  <si>
    <t>MLOC_56354</t>
  </si>
  <si>
    <t>MLOC_70542</t>
  </si>
  <si>
    <t>receptor-like kinase protein THICK TASSEL DWARF1, Leucine-rich receptor-like protein kinase</t>
  </si>
  <si>
    <t>MLOC_71615</t>
  </si>
  <si>
    <t>MLOC_73463</t>
  </si>
  <si>
    <t>MLOC_10049</t>
  </si>
  <si>
    <t>Sugar transporter ERD6-like</t>
  </si>
  <si>
    <t>MLOC_10671</t>
  </si>
  <si>
    <t>nicotianamine transporter YSL2</t>
  </si>
  <si>
    <t>MLOC_12694</t>
  </si>
  <si>
    <t>S-type anion channel, C4-dicarboxylate transporter/malic acid transport family protein</t>
  </si>
  <si>
    <t>MLOC_14591</t>
  </si>
  <si>
    <t>Metal tolerance protein 2</t>
  </si>
  <si>
    <t>MLOC_15181</t>
  </si>
  <si>
    <t>Scarecrow-like protein 33, GRAS family transcription factor containing protein, expressed</t>
  </si>
  <si>
    <t>MLOC_15743</t>
  </si>
  <si>
    <t>Adenine nucleotide transporter BT1, chloroplastic/amyloplastic/mitochondrial</t>
  </si>
  <si>
    <t>MLOC_16235</t>
  </si>
  <si>
    <t>Probable metal-nicotianamine transporter, Yellow stripe-like transporter 12</t>
  </si>
  <si>
    <t>MLOC_18621</t>
  </si>
  <si>
    <t>S-type anion channel, C4-dicarboxylate transporter/malic acid transport protein</t>
  </si>
  <si>
    <t>MLOC_21289</t>
  </si>
  <si>
    <t>Vacuolar cation/proton exchanger, Calcium-binding EF-hand family protein LENGTH=564</t>
  </si>
  <si>
    <t>MLOC_284</t>
  </si>
  <si>
    <t>Putative polyol transporter 2</t>
  </si>
  <si>
    <t>MLOC_38109</t>
  </si>
  <si>
    <t>Putative calcium-transporting ATPase 13, plasma membrane-type</t>
  </si>
  <si>
    <t>MLOC_44387</t>
  </si>
  <si>
    <t>Probable sulfate transporter 3.3</t>
  </si>
  <si>
    <t>MLOC_44489</t>
  </si>
  <si>
    <t>plastidic glucose transporter 3</t>
  </si>
  <si>
    <t>MLOC_4602</t>
  </si>
  <si>
    <t>Sodium/hydrogen exchanger</t>
  </si>
  <si>
    <t>MLOC_50945</t>
  </si>
  <si>
    <t>Adenine nucleotide transporter BT1, chloroplastic/amyloplastic/mitochondrial, Mitochondrial carrier protein, putative</t>
  </si>
  <si>
    <t>MLOC_52881</t>
  </si>
  <si>
    <t>adenosylmethionine carrier 1, chloroplastic/mitochondrial</t>
  </si>
  <si>
    <t>MLOC_53288</t>
  </si>
  <si>
    <t>MLOC_55627</t>
  </si>
  <si>
    <t>S-type anion channel SLAH3</t>
  </si>
  <si>
    <t>MLOC_55960</t>
  </si>
  <si>
    <t>CLIP-associated protein, CLIP-associating protein</t>
  </si>
  <si>
    <t>MLOC_57236</t>
  </si>
  <si>
    <t>Hexose carrier protein HEX6, Sugar transporter, putative</t>
  </si>
  <si>
    <t>MLOC_60168</t>
  </si>
  <si>
    <t>Hippocampus abundant transcript 1 protein, Hippocampus abundant transcript-like protein</t>
  </si>
  <si>
    <t>MLOC_60742</t>
  </si>
  <si>
    <t>Hippocampus abundant transcript-like protein 1, Hippocampus abundant transcript 1 protein (Putative tetracycline transporter-like protein)</t>
  </si>
  <si>
    <t>MLOC_64771</t>
  </si>
  <si>
    <t>Oligopeptide transporter, Oligopeptide transporter 9</t>
  </si>
  <si>
    <t>MLOC_64867</t>
  </si>
  <si>
    <t>Auxin efflux carrier component, Auxin efflux carrier</t>
  </si>
  <si>
    <t>MLOC_65134</t>
  </si>
  <si>
    <t>Oligopeptide transporter</t>
  </si>
  <si>
    <t>MLOC_65434</t>
  </si>
  <si>
    <t>Quinolone resistance protein NorA</t>
  </si>
  <si>
    <t>MLOC_68460</t>
  </si>
  <si>
    <t>Mechanosensitive ion channel protein 2, chloroplastic</t>
  </si>
  <si>
    <t>MLOC_68623</t>
  </si>
  <si>
    <t>MLOC_7045</t>
  </si>
  <si>
    <t>Putative polyol transporter 2, Sugar transporter family protein, expressed</t>
  </si>
  <si>
    <t>MLOC_72190</t>
  </si>
  <si>
    <t>Organic cation/carnitine transporter 7</t>
  </si>
  <si>
    <t>MLOC_75087</t>
  </si>
  <si>
    <t>affinity nitrate transporter 2, Nitrate transporter</t>
  </si>
  <si>
    <t>MLOC_78248</t>
  </si>
  <si>
    <t>Adenine/guanine permease AZG2, Xanthine/uracil permease family protein LENGTH=530</t>
  </si>
  <si>
    <t>MLOC_80052</t>
  </si>
  <si>
    <t>Sucrose transport protein SUT1</t>
  </si>
  <si>
    <t>GO:0010089</t>
  </si>
  <si>
    <t>xylem development</t>
  </si>
  <si>
    <t>MLOC_15681</t>
  </si>
  <si>
    <t>NAC transcription factor NAM</t>
  </si>
  <si>
    <t>MLOC_70579</t>
  </si>
  <si>
    <t>BRASSINOSTEROID INSENSITIVE 1-associated receptor kinase 1, Receptor-like protein kinase</t>
  </si>
  <si>
    <t>GO:0042546</t>
  </si>
  <si>
    <t>cell wall biogenesis</t>
  </si>
  <si>
    <t>GO:0051234</t>
  </si>
  <si>
    <t>establishment of localization</t>
  </si>
  <si>
    <t>MLOC_10482</t>
  </si>
  <si>
    <t>Protein RRP5 homolog</t>
  </si>
  <si>
    <t>MLOC_10629</t>
  </si>
  <si>
    <t>homology domain-containing family A member 8</t>
  </si>
  <si>
    <t>MLOC_10689</t>
  </si>
  <si>
    <t>Probable nitrite transporter At1g68570</t>
  </si>
  <si>
    <t>MLOC_10855</t>
  </si>
  <si>
    <t>PIP1-3/PIP1-4, Aquaporin</t>
  </si>
  <si>
    <t>MLOC_11338</t>
  </si>
  <si>
    <t>pore complex protein Nup98-Nup96</t>
  </si>
  <si>
    <t>MLOC_12116</t>
  </si>
  <si>
    <t>Ras-related protein Rab, Ras-related protein Rab-6A, putative, expressed</t>
  </si>
  <si>
    <t>MLOC_12178</t>
  </si>
  <si>
    <t>G3BP-like protein, Nuclear transport factor 2 domain containing protein, expressed</t>
  </si>
  <si>
    <t>MLOC_13141</t>
  </si>
  <si>
    <t>sugar phosphate/phosphate translocator At1g06470</t>
  </si>
  <si>
    <t>MLOC_13871</t>
  </si>
  <si>
    <t>Aquaporin PIP2</t>
  </si>
  <si>
    <t>Putative lipid-transfer protein DIR1</t>
  </si>
  <si>
    <t>Putative lipid-transfer protein DIR1, Bifunctional inhibitor/lipid-transfer protein/seed storage 2S albumin superfamily protein LENGTH=102</t>
  </si>
  <si>
    <t>MLOC_15267</t>
  </si>
  <si>
    <t>VAMP-like protein YKT61</t>
  </si>
  <si>
    <t>MLOC_15917</t>
  </si>
  <si>
    <t>Non-specific lipid-transfer protein Cw18, Non-specific lipid-transfer protein, Non-specific lipid-transfer protein</t>
  </si>
  <si>
    <t>MLOC_16205</t>
  </si>
  <si>
    <t>MLOC_16305</t>
  </si>
  <si>
    <t>sorting-associated protein 32 homolog 2</t>
  </si>
  <si>
    <t>MLOC_17778</t>
  </si>
  <si>
    <t>MLOC_20817</t>
  </si>
  <si>
    <t>Probable peptide/nitrate transporter At2g40460</t>
  </si>
  <si>
    <t>MLOC_20870</t>
  </si>
  <si>
    <t>Copper transport protein CCH, Heavy metal transport/detoxification superfamily protein LENGTH=77</t>
  </si>
  <si>
    <t>MLOC_212</t>
  </si>
  <si>
    <t>Patellin-5</t>
  </si>
  <si>
    <t>MLOC_22700</t>
  </si>
  <si>
    <t>TLD-domain containing nucleolar protein</t>
  </si>
  <si>
    <t>MLOC_26102</t>
  </si>
  <si>
    <t>Putative clathrin assembly protein</t>
  </si>
  <si>
    <t>MLOC_288</t>
  </si>
  <si>
    <t>RAD50-interacting protein 1, RAD50-interacting protein</t>
  </si>
  <si>
    <t>MLOC_34614</t>
  </si>
  <si>
    <t>Putative peptide/nitrate transporter At2g37900</t>
  </si>
  <si>
    <t>MLOC_34630</t>
  </si>
  <si>
    <t>Nitrate transporter 1.1, Major facilitator superfamily protein LENGTH=577</t>
  </si>
  <si>
    <t>MLOC_35029</t>
  </si>
  <si>
    <t>transport protein Sec61 subunit gamma, Protein transport protein sec61 gamma subunit</t>
  </si>
  <si>
    <t>MLOC_36509</t>
  </si>
  <si>
    <t>hydrogen exchanger 7, Salt overly sensitive 1</t>
  </si>
  <si>
    <t>MLOC_38318</t>
  </si>
  <si>
    <t>Bifunctional inhibitor/lipid-transfer protein/seed storage 2S albumin superfamily protein LENGTH=149</t>
  </si>
  <si>
    <t>MLOC_38636</t>
  </si>
  <si>
    <t>35 member F2</t>
  </si>
  <si>
    <t>MLOC_38935</t>
  </si>
  <si>
    <t>Mitochondrial carrier protein MTM1</t>
  </si>
  <si>
    <t>MLOC_4044</t>
  </si>
  <si>
    <t>MAX2 homolog A</t>
  </si>
  <si>
    <t>MLOC_45108</t>
  </si>
  <si>
    <t>Ureide permease</t>
  </si>
  <si>
    <t>MLOC_45747</t>
  </si>
  <si>
    <t>PIP1-3/PIP1-4</t>
  </si>
  <si>
    <t>MLOC_4902</t>
  </si>
  <si>
    <t>Probable peptide/nitrate transporter</t>
  </si>
  <si>
    <t>MLOC_51058</t>
  </si>
  <si>
    <t>ALBINO3-like protein 1, chloroplastic</t>
  </si>
  <si>
    <t>Aquaporin TIP3-1, Aquaporin-like superfamily protein LENGTH=268</t>
  </si>
  <si>
    <t>MLOC_51720</t>
  </si>
  <si>
    <t>Mitochondrial aspartate-glutamate transporter AGC1, Mitochondrial carrier protein</t>
  </si>
  <si>
    <t>MLOC_51834</t>
  </si>
  <si>
    <t>Exocyst complex component EXO70A1, exocyst subunit exo70 family protein F1 LENGTH=683</t>
  </si>
  <si>
    <t>MLOC_52004</t>
  </si>
  <si>
    <t>alanyl-D-glutamate--2,6-diaminopimelate ligase</t>
  </si>
  <si>
    <t>MLOC_52217</t>
  </si>
  <si>
    <t>POZ domain-containing protein At5g41330</t>
  </si>
  <si>
    <t>Probable non-specific lipid-transfer protein, Lipid transfer protein</t>
  </si>
  <si>
    <t>MLOC_53875</t>
  </si>
  <si>
    <t>Phosphatidylinositol/phosphatidylcholine transfer protein, Sec14p-like phosphatidylinositol transfer family protein LENGTH=341</t>
  </si>
  <si>
    <t>MLOC_54379</t>
  </si>
  <si>
    <t>Copper transport protein ATX1, Heavy metal transport/detoxification superfamily protein LENGTH=352</t>
  </si>
  <si>
    <t>MLOC_54546</t>
  </si>
  <si>
    <t>Nuclear-pore anchor, Nuclear-pore anchor</t>
  </si>
  <si>
    <t>MLOC_54786</t>
  </si>
  <si>
    <t>transport protein SEC23</t>
  </si>
  <si>
    <t>MLOC_55703</t>
  </si>
  <si>
    <t>Bifunctional inhibitor/lipid-transfer protein/seed storage 2S albumin superfamily protein LENGTH=102</t>
  </si>
  <si>
    <t>MLOC_55911</t>
  </si>
  <si>
    <t>Exocyst complex component EXO70A1</t>
  </si>
  <si>
    <t>MLOC_56278</t>
  </si>
  <si>
    <t>PIP1-3/PIP1-4, Aquaporin 2.1</t>
  </si>
  <si>
    <t>MLOC_56327</t>
  </si>
  <si>
    <t>Protein YLS3, Non-specific lipid-transfer protein</t>
  </si>
  <si>
    <t>MLOC_5701</t>
  </si>
  <si>
    <t>Natural resistance-associated macrophage protein, natural resistance-associated macrophage protein 1 LENGTH=532</t>
  </si>
  <si>
    <t>Putative peptide/nitrate transporter At5g19640, Peptide transporter, putative</t>
  </si>
  <si>
    <t>MLOC_57417</t>
  </si>
  <si>
    <t>Copper transport protein CCH, Heavy metal transport/detoxification superfamily protein LENGTH=140</t>
  </si>
  <si>
    <t>MLOC_58556</t>
  </si>
  <si>
    <t>Nitrate transporter 1.7, Major facilitator superfamily protein LENGTH=587</t>
  </si>
  <si>
    <t>MLOC_58576</t>
  </si>
  <si>
    <t>MLOC_63206</t>
  </si>
  <si>
    <t>Non-specific lipid-transfer protein</t>
  </si>
  <si>
    <t>MLOC_63716</t>
  </si>
  <si>
    <t>uncoupling protein, Mitochondrial uncoupling protein 2</t>
  </si>
  <si>
    <t>MLOC_63760</t>
  </si>
  <si>
    <t>Putative boron transporter 5, Boron transporter</t>
  </si>
  <si>
    <t>MLOC_63996</t>
  </si>
  <si>
    <t>Bidirectional sugar transporter SWEET2b, Bidirectional sugar transporter N3</t>
  </si>
  <si>
    <t>MLOC_64398</t>
  </si>
  <si>
    <t>protein L13, 50S ribosomal protein L13</t>
  </si>
  <si>
    <t>MLOC_65478</t>
  </si>
  <si>
    <t>Adenine nucleotide transporter BT1, chloroplastic/amyloplastic/mitochondrial, Mitochondrial carrier protein</t>
  </si>
  <si>
    <t>MLOC_65770</t>
  </si>
  <si>
    <t>Plastidal glycolate/glycerate translocator 1, chloroplastic, Antiholin-like protein LrgB</t>
  </si>
  <si>
    <t>MLOC_67310</t>
  </si>
  <si>
    <t>MLOC_68300</t>
  </si>
  <si>
    <t>Transmembrane protein 63A</t>
  </si>
  <si>
    <t>MLOC_69012</t>
  </si>
  <si>
    <t>FUNCTIONS IN: molecular_function unknown; INVOLVED IN: intracellular protein transport; LOCATED IN: endomembrane system, integral to membrane, endoplasmic reticulum; EXPRESSED IN: 23 plant structures; EXPRESSED DURING: 13 growth stages;</t>
  </si>
  <si>
    <t>MLOC_69030</t>
  </si>
  <si>
    <t>Soluble hydrogenase 42 kDa subunit, Serine-glyoxylate aminotransferase</t>
  </si>
  <si>
    <t>MLOC_69325</t>
  </si>
  <si>
    <t>mannose transporter GONST3</t>
  </si>
  <si>
    <t>MLOC_69657</t>
  </si>
  <si>
    <t>MLOC_70444</t>
  </si>
  <si>
    <t>Random slug protein 5, CRAL/TRIO domain containing protein, expressed</t>
  </si>
  <si>
    <t>MLOC_70957</t>
  </si>
  <si>
    <t>MLOC_70989</t>
  </si>
  <si>
    <t>Bifunctional inhibitor/lipid-transfer protein/seed storage 2S albumin superfamily protein LENGTH=134</t>
  </si>
  <si>
    <t>MLOC_71258</t>
  </si>
  <si>
    <t>Group 2 truncated hemoglobin</t>
  </si>
  <si>
    <t>MLOC_71736</t>
  </si>
  <si>
    <t>Probable sodium/metabolite cotransporter BASS5, chloroplastic</t>
  </si>
  <si>
    <t>MLOC_71875</t>
  </si>
  <si>
    <t>Mitochondrial arginine transporter BAC1</t>
  </si>
  <si>
    <t>MLOC_73646</t>
  </si>
  <si>
    <t>protein sorting-associated protein VTA1 homolog</t>
  </si>
  <si>
    <t>MLOC_73802</t>
  </si>
  <si>
    <t>High affinity nitrate transporter</t>
  </si>
  <si>
    <t>MLOC_73967</t>
  </si>
  <si>
    <t>MLOC_7481</t>
  </si>
  <si>
    <t>Random slug protein 5</t>
  </si>
  <si>
    <t>MLOC_74934</t>
  </si>
  <si>
    <t>specific lipid-transfer protein-like protein</t>
  </si>
  <si>
    <t>Lipid transfer</t>
  </si>
  <si>
    <t>MLOC_79115</t>
  </si>
  <si>
    <t>25.3 kDa vesicle transport protein</t>
  </si>
  <si>
    <t>MLOC_80094</t>
  </si>
  <si>
    <t>MLOC_8032</t>
  </si>
  <si>
    <t>MLOC_81660</t>
  </si>
  <si>
    <t>Polyribonucleotide nucleotidyltransferase</t>
  </si>
  <si>
    <t>MLOC_9820</t>
  </si>
  <si>
    <t>homolog subfamily B member 14</t>
  </si>
  <si>
    <t>MLOC_15432</t>
  </si>
  <si>
    <t>MLOC_19305</t>
  </si>
  <si>
    <t>hydroxyquercetin 8-O-methyltransferase, O-methyltransferase</t>
  </si>
  <si>
    <t>MLOC_19572</t>
  </si>
  <si>
    <t>MLOC_19648</t>
  </si>
  <si>
    <t>MLOC_19721</t>
  </si>
  <si>
    <t>DOPA decarboxylase, Aromatic amino acid decarboxylase</t>
  </si>
  <si>
    <t>resveratrol di-O-methyltransferase</t>
  </si>
  <si>
    <t>MLOC_21965</t>
  </si>
  <si>
    <t>Acyl carrier protein 3, chloroplastic, Acyl carrier protein 3, chloroplastic, Acyl carrier protein</t>
  </si>
  <si>
    <t>MLOC_34517</t>
  </si>
  <si>
    <t>Isocitrate lyase, Isocitrate lyase</t>
  </si>
  <si>
    <t>MLOC_3492</t>
  </si>
  <si>
    <t>Putative methyltransferase DDB_G0268948, Methyltransferase, putative</t>
  </si>
  <si>
    <t>MLOC_54603</t>
  </si>
  <si>
    <t>MLOC_55253</t>
  </si>
  <si>
    <t>MLOC_55770</t>
  </si>
  <si>
    <t>MLOC_56220</t>
  </si>
  <si>
    <t>MLOC_56463</t>
  </si>
  <si>
    <t>Probable methyltransferase, S-adenosyl-L-methionine-dependent methyltransferases superfamily protein LENGTH=829</t>
  </si>
  <si>
    <t>MLOC_5772</t>
  </si>
  <si>
    <t>Glutaredoxin-C4, chloroplastic, Glutaredoxin</t>
  </si>
  <si>
    <t>MLOC_65700</t>
  </si>
  <si>
    <t>MLOC_65736</t>
  </si>
  <si>
    <t>MLOC_66417</t>
  </si>
  <si>
    <t>MLOC_69909</t>
  </si>
  <si>
    <t>Forkhead-associated (FHA) domain-containing protein</t>
  </si>
  <si>
    <t>MLOC_70443</t>
  </si>
  <si>
    <t>Thioredoxin-like 1-1, chloroplastic, Thioredoxin-like 1</t>
  </si>
  <si>
    <t>MLOC_72878</t>
  </si>
  <si>
    <t>MLOC_75615</t>
  </si>
  <si>
    <t>methylenesterol C-methyltransferase 2, Sterol 24-C methyltransferase 2-1</t>
  </si>
  <si>
    <t>Bifunctional monodehydroascorbate reductase and carbonic anhydrase nectarin-3, Carbonic anhydrase</t>
  </si>
  <si>
    <t>MLOC_78823</t>
  </si>
  <si>
    <t>Flavone 3'-O-methyltransferase 1</t>
  </si>
  <si>
    <t>MLOC_20163</t>
  </si>
  <si>
    <t>BRASSINOSTEROID INSENSITIVE 1-associated receptor kinase 1, Leucine-rich receptor-like protein kinase family protein LENGTH=1173</t>
  </si>
  <si>
    <t>MLOC_13187</t>
  </si>
  <si>
    <t>MLOC_15027</t>
  </si>
  <si>
    <t>Heparanase-like protein 2</t>
  </si>
  <si>
    <t>MLOC_15459</t>
  </si>
  <si>
    <t>Hypoxia-responsive family protein-like</t>
  </si>
  <si>
    <t>MLOC_20868</t>
  </si>
  <si>
    <t>PXMP2/4 family protein, Protein Mpv17</t>
  </si>
  <si>
    <t>MLOC_25582</t>
  </si>
  <si>
    <t>polymerase II subunit RPB2</t>
  </si>
  <si>
    <t>MLOC_3420</t>
  </si>
  <si>
    <t>MLOC_34350</t>
  </si>
  <si>
    <t>MLOC_37174</t>
  </si>
  <si>
    <t>Putative potassium transporter 12</t>
  </si>
  <si>
    <t>MLOC_53568</t>
  </si>
  <si>
    <t>Hydroxymethylglutaryl-CoA synthase, Hydroxymethylglutaryl-CoA synthase, putative, expressed</t>
  </si>
  <si>
    <t>MLOC_53860</t>
  </si>
  <si>
    <t>WALLS ARE THIN 1, Nodulin MtN21 /EamA-like transporter family protein</t>
  </si>
  <si>
    <t>MLOC_55950</t>
  </si>
  <si>
    <t>inactive leucine-rich repeat receptor-like protein kinase At5g06940, Receptor kinase</t>
  </si>
  <si>
    <t>MLOC_58471</t>
  </si>
  <si>
    <t>acid permease 8</t>
  </si>
  <si>
    <t>MLOC_60208</t>
  </si>
  <si>
    <t>pore protein 16, chloroplastic, Amino acid selective channel protein</t>
  </si>
  <si>
    <t>MLOC_62341</t>
  </si>
  <si>
    <t>MLOC_62656</t>
  </si>
  <si>
    <t>I inositol 1,4,5-trisphosphate 5-phosphatase 11</t>
  </si>
  <si>
    <t>MLOC_63301</t>
  </si>
  <si>
    <t>mTERF domain-containing protein 3, mitochondrial, Mitochondrial transcription termination factor family protein LENGTH=641</t>
  </si>
  <si>
    <t>MLOC_64350</t>
  </si>
  <si>
    <t>Reticulon-like protein B5</t>
  </si>
  <si>
    <t>MLOC_65189</t>
  </si>
  <si>
    <t>inner membrane protein OXA1-like</t>
  </si>
  <si>
    <t>MLOC_68045</t>
  </si>
  <si>
    <t>oxo-5-alpha-steroid 4-dehydrogenase</t>
  </si>
  <si>
    <t>MLOC_6875</t>
  </si>
  <si>
    <t>Reticulon-like protein B8, Reticulon-like protein B8</t>
  </si>
  <si>
    <t>MLOC_70152</t>
  </si>
  <si>
    <t>repeat domain-containing protein 13C</t>
  </si>
  <si>
    <t>MLOC_7938</t>
  </si>
  <si>
    <t>Oleosin 16 kDa, Oleosin</t>
  </si>
  <si>
    <t>MLOC_7947</t>
  </si>
  <si>
    <t>Putative lipid phosphate phosphatase 3, chloroplastic, Lipid phosphate phosphatase 3</t>
  </si>
  <si>
    <t>MLOC_80914</t>
  </si>
  <si>
    <t>Adiponectin receptor protein 1</t>
  </si>
  <si>
    <t>MLOC_10176</t>
  </si>
  <si>
    <t>Serpin-ZX, Serpin 2</t>
  </si>
  <si>
    <t>MLOC_58899</t>
  </si>
  <si>
    <t>like protein subfamily 1 member, Germin-like 12</t>
  </si>
  <si>
    <t>Xylem serine proteinase 1, Subtilisin-like serine protease</t>
  </si>
  <si>
    <t>MLOC_64136</t>
  </si>
  <si>
    <t>chlorophyll b binding protein 1B-20, chloroplastic</t>
  </si>
  <si>
    <t xml:space="preserve">Supplementary Table 1. Comparison of microarray and qPCR fold change data for a subset of 72 genes differentially expressed in roots under drought conditions. </t>
  </si>
  <si>
    <t xml:space="preserve">Supplementary Table 2. Comparison of microarray and qPCR fold change data for a subset of 72 genes differentially expressed in leaves under drought conditions. </t>
  </si>
  <si>
    <t>Senescence-induced receptor-like serine/threonine-protein kinase</t>
  </si>
  <si>
    <t>MLOC_24214</t>
  </si>
  <si>
    <t>MLOC_38752</t>
  </si>
  <si>
    <t>inactive L-type lectin-domain containing receptor kinase III.1, Kinase, putative</t>
  </si>
  <si>
    <t>MLOC_66120</t>
  </si>
  <si>
    <t>Elav-like family member</t>
  </si>
  <si>
    <t>MLOC_76584</t>
  </si>
  <si>
    <t>Intracellular ribonuclease LX</t>
  </si>
  <si>
    <t>MLOC_12466</t>
  </si>
  <si>
    <t>MLOC_33219</t>
  </si>
  <si>
    <t>Intracellular ribonuclease LX, Ribonuclease</t>
  </si>
  <si>
    <t>MLOC_40592</t>
  </si>
  <si>
    <t>Annexin-like protein RJ4</t>
  </si>
  <si>
    <t>MLOC_69362</t>
  </si>
  <si>
    <t>unknown protein; FUNCTIONS IN: molecular_function unknown; INVOLVED IN: N-terminal protein myristoylation; LOCATED IN: cellular_component unknown; BEST Arabidopsis thaliana protein match is: unknown protein . LENGTH=156</t>
  </si>
  <si>
    <t>Dirigent protein, Disease resistance-responsive (dirigent-like protein) family protein LENGTH=182</t>
  </si>
  <si>
    <t>MLOC_14191</t>
  </si>
  <si>
    <t>Transcription factor</t>
  </si>
  <si>
    <t>MLOC_14202</t>
  </si>
  <si>
    <t>protein L34, chloroplastic, 50S ribosomal protein L34</t>
  </si>
  <si>
    <t>MLOC_15020</t>
  </si>
  <si>
    <t>Probable peroxygenase, Caleosin related protein</t>
  </si>
  <si>
    <t>MLOC_17935</t>
  </si>
  <si>
    <t>Citrate binding protein, putative, expressed</t>
  </si>
  <si>
    <t>Unknown protein</t>
  </si>
  <si>
    <t>MLOC_3385</t>
  </si>
  <si>
    <t>Histone H4</t>
  </si>
  <si>
    <t>MLOC_34511</t>
  </si>
  <si>
    <t>MLOC_35818</t>
  </si>
  <si>
    <t>Protein BROTHER of FT and TFL 1</t>
  </si>
  <si>
    <t>MLOC_37779</t>
  </si>
  <si>
    <t>MLOC_40062</t>
  </si>
  <si>
    <t>30S ribosomal protein 3, chloroplastic, 30S ribosomal protein 3</t>
  </si>
  <si>
    <t>MLOC_43152</t>
  </si>
  <si>
    <t>Protein of unknown function, DUF538 LENGTH=157</t>
  </si>
  <si>
    <t>MLOC_54458</t>
  </si>
  <si>
    <t>Calcium-binding protein LPS1, EF hand family protein</t>
  </si>
  <si>
    <t>MLOC_56337</t>
  </si>
  <si>
    <t>MLOC_56351</t>
  </si>
  <si>
    <t>Serine carboxypeptidase-like</t>
  </si>
  <si>
    <t>MLOC_57130</t>
  </si>
  <si>
    <t>protein S13, 30S ribosomal protein S13, putative, expressed</t>
  </si>
  <si>
    <t>MLOC_64004</t>
  </si>
  <si>
    <t>S-transferase F8, chloroplastic, Glutathione S-transferase</t>
  </si>
  <si>
    <t>Rhodanese-like domain-containing protein 15, chloroplastic</t>
  </si>
  <si>
    <t>MLOC_66658</t>
  </si>
  <si>
    <t>threonine-protein kinase ULK4, Protein kinase family protein with ARM repeat domain</t>
  </si>
  <si>
    <t>MLOC_66780</t>
  </si>
  <si>
    <t>CRIB domain-containing protein, Rop-interactive crib motif-containing protein 4</t>
  </si>
  <si>
    <t>MLOC_70735</t>
  </si>
  <si>
    <t>MLOC_73614</t>
  </si>
  <si>
    <t>Trichome differentiation protein GL1, myb domain protein 18 LENGTH=283</t>
  </si>
  <si>
    <t>MLOC_74094</t>
  </si>
  <si>
    <t>Probable cell division control protein 7 homolog 2</t>
  </si>
  <si>
    <t>MLOC_74830</t>
  </si>
  <si>
    <t>Receptor-like protein kinase HERK 1, Kinase, putative</t>
  </si>
  <si>
    <t>MLOC_79114</t>
  </si>
  <si>
    <t>unknown protein; FUNCTIONS IN: molecular_function unknown; INVOLVED IN: N-terminal protein myristoylation; LOCATED IN: cellular_component unknown; EXPRESSED IN: 22 plant structures; EXPRESSED DURING: 13 growth stages; BEST Arabidopsis thaliana protein match is: unknown protein . LENGTH=168</t>
  </si>
  <si>
    <t>MLOC_79489</t>
  </si>
  <si>
    <t>NB-ARC domain containing protein</t>
  </si>
  <si>
    <t>MLOC_80465</t>
  </si>
  <si>
    <t>Probable NADPH:quinone oxidoreductase 2</t>
  </si>
  <si>
    <t>MLOC_1034</t>
  </si>
  <si>
    <t>MLOC_15889</t>
  </si>
  <si>
    <t>Probable lactoylglutathione lyase, chloroplast</t>
  </si>
  <si>
    <t>MLOC_57269</t>
  </si>
  <si>
    <t>Transcription factor BEE, BHLH transcription factor</t>
  </si>
  <si>
    <t>MLOC_71796</t>
  </si>
  <si>
    <t>Flowering-promoting factor 1-like protein, Flowering promoting factor-like 1</t>
  </si>
  <si>
    <t>MLOC_77263</t>
  </si>
  <si>
    <t>At1g04650-like protein</t>
  </si>
  <si>
    <t>MLOC_78214</t>
  </si>
  <si>
    <t>Apurinic endonuclease-redox protein</t>
  </si>
  <si>
    <t>Supplementary Table 3. List of genes belonging to significantly enriched categories of biological processes involved in organ-independent drought response</t>
  </si>
  <si>
    <t>MLOC ID</t>
  </si>
  <si>
    <t>higher</t>
  </si>
  <si>
    <t>MLOC_16521</t>
  </si>
  <si>
    <t>MLOC_17346</t>
  </si>
  <si>
    <t>Bidirectional sugar transporter SWEET6a, Bidirectional sugar transporter N3</t>
  </si>
  <si>
    <t>MLOC_18718</t>
  </si>
  <si>
    <t>Probable glutathione S-transferase GSTF1, Glutathione transferase</t>
  </si>
  <si>
    <t>MLOC_21264</t>
  </si>
  <si>
    <t>Probable peptide/nitrate transporter At1g62200</t>
  </si>
  <si>
    <t>MLOC_36662</t>
  </si>
  <si>
    <t>GDP-L-galactose phosphorylase 2</t>
  </si>
  <si>
    <t>MLOC_5050</t>
  </si>
  <si>
    <t>Probable tuliposide A-converting enzyme b6, amyloplastic</t>
  </si>
  <si>
    <t>MLOC_52684</t>
  </si>
  <si>
    <t>MLOC_54852</t>
  </si>
  <si>
    <t xml:space="preserve">unknown protein; </t>
  </si>
  <si>
    <t>MLOC_56336</t>
  </si>
  <si>
    <t>MLOC_58092</t>
  </si>
  <si>
    <t>MLOC_61025</t>
  </si>
  <si>
    <t>Rubredoxin-1, Rubredoxin</t>
  </si>
  <si>
    <t>MLOC_6173</t>
  </si>
  <si>
    <t>Sucrose-phosphatase</t>
  </si>
  <si>
    <t>MLOC_62569</t>
  </si>
  <si>
    <t>MLOC_63916</t>
  </si>
  <si>
    <t>Gut-specific cysteine proteinase, Cathepsin B</t>
  </si>
  <si>
    <t>MLOC_6564</t>
  </si>
  <si>
    <t>Rhythmically expressed gene 2 protein</t>
  </si>
  <si>
    <t>MLOC_66523</t>
  </si>
  <si>
    <t>P-loop containing nucleoside triphosphate hydrolases superfamily protein LENGTH=526</t>
  </si>
  <si>
    <t>MLOC_6783</t>
  </si>
  <si>
    <t>MLOC_72722</t>
  </si>
  <si>
    <t>Protein of unknown function, DUF538 LENGTH=179</t>
  </si>
  <si>
    <t>MLOC_75496</t>
  </si>
  <si>
    <t>finger protein CONSTANS-LIKE 3</t>
  </si>
  <si>
    <t>unknown protein;</t>
  </si>
  <si>
    <t>MLOC_77485</t>
  </si>
  <si>
    <t>NADP-dependent glyceraldehyde-3-phosphate dehydrogenase</t>
  </si>
  <si>
    <t>lower</t>
  </si>
  <si>
    <t>MLOC_13915</t>
  </si>
  <si>
    <t>MLOC_14005</t>
  </si>
  <si>
    <t>B3 domain-containing protein Os05g0481400</t>
  </si>
  <si>
    <t>MLOC_15443</t>
  </si>
  <si>
    <t>Inactive disease susceptibility protein LOV1</t>
  </si>
  <si>
    <t>MLOC_18557</t>
  </si>
  <si>
    <t>Putative F-box/kelch-repeat protein At3g22730</t>
  </si>
  <si>
    <t>MLOC_22101</t>
  </si>
  <si>
    <t>F-box/FBD/LRR-repeat protein, OJ000223_09.1 protein</t>
  </si>
  <si>
    <t>MLOC_38010</t>
  </si>
  <si>
    <t>sandaracopimara-8(14),15-diene synthase</t>
  </si>
  <si>
    <t>MLOC_38387</t>
  </si>
  <si>
    <t>Transmembrane protein 194A</t>
  </si>
  <si>
    <t>MLOC_45441</t>
  </si>
  <si>
    <t>MLOC_47445</t>
  </si>
  <si>
    <t>Uncharacterized conserved protein (DUF2215) LENGTH=476</t>
  </si>
  <si>
    <t>MLOC_4798</t>
  </si>
  <si>
    <t>MLOC_4960</t>
  </si>
  <si>
    <t>MLOC_51871</t>
  </si>
  <si>
    <t>protein MSH4, DNA mismatch repair protein mutS, putative</t>
  </si>
  <si>
    <t>MLOC_52965</t>
  </si>
  <si>
    <t>MLOC_5552</t>
  </si>
  <si>
    <t>MLOC_55753</t>
  </si>
  <si>
    <t>MLOC_57346</t>
  </si>
  <si>
    <t>Putative pectinesterase/pectinesterase inhibitor 28, Pectinesterase</t>
  </si>
  <si>
    <t>MLOC_57879</t>
  </si>
  <si>
    <t>Probable salt tolerance-like protein At1g75540, Zinc finger protein CONSTANS-like protein</t>
  </si>
  <si>
    <t>MLOC_60326</t>
  </si>
  <si>
    <t>Rac exchanger 1 protein, Protein of unknown function, DUF547 LENGTH=582</t>
  </si>
  <si>
    <t>MLOC_60692</t>
  </si>
  <si>
    <t>MLOC_60931</t>
  </si>
  <si>
    <t>SNOWY COTYLEDON 3</t>
  </si>
  <si>
    <t>MLOC_61891</t>
  </si>
  <si>
    <t>MLOC_67130</t>
  </si>
  <si>
    <t>3-phosphate 2-O-acyltransferase 6</t>
  </si>
  <si>
    <t>MLOC_69418</t>
  </si>
  <si>
    <t>Inactive disease susceptibility protein LOV1, NBS-LRR class disease resistance protein</t>
  </si>
  <si>
    <t>MLOC_71125</t>
  </si>
  <si>
    <t>Putative receptor-like protein kinase At5g39000, Kinase, putative</t>
  </si>
  <si>
    <t>MLOC_72903</t>
  </si>
  <si>
    <t>Protein IQ-DOMAIN</t>
  </si>
  <si>
    <t>MLOC_73621</t>
  </si>
  <si>
    <t>Putative F-box/FBD/LRR-repeat protein At5g22670</t>
  </si>
  <si>
    <t>MLOC_74035</t>
  </si>
  <si>
    <t>DEAD-box ATP-dependent RNA helicase</t>
  </si>
  <si>
    <t>MLOC_77739</t>
  </si>
  <si>
    <t>Nitrilase and fragile histidine triad fusion protein NitFhit</t>
  </si>
  <si>
    <t>Gene expression level in control conditions</t>
  </si>
  <si>
    <t>MLOC_11705</t>
  </si>
  <si>
    <t>unknown protein; FUNCTIONS IN: molecular_function unknown; INVOLVED IN: anaerobic respiration; LOCATED IN: endomembrane system; EXPRESSED IN: 13 plant structures; EXPRESSED DURING: 6 growth stages; Has 20 Blast hits to 20 proteins in 8 species: Archae - 0; Bacteria - 0; Metazoa - 0; Fungi - 0; Plants - 20; Viruses - 0; Other Eukaryotes - 0 (source: NCBI BLink). LENGTH=66</t>
  </si>
  <si>
    <t>MLOC_13110</t>
  </si>
  <si>
    <t>Heavy metal-associated isoprenylated plant protein 26, Heavy metal transport/detoxification superfamily protein LENGTH=152</t>
  </si>
  <si>
    <t>MLOC_14385</t>
  </si>
  <si>
    <t>MLOC_15631</t>
  </si>
  <si>
    <t>aminopeptidase 1C, chloroplastic/mitochondrial</t>
  </si>
  <si>
    <t>MLOC_18664</t>
  </si>
  <si>
    <t>shock protein HSP 90</t>
  </si>
  <si>
    <t>MLOC_19075</t>
  </si>
  <si>
    <t>sulfurylase 4, chloroplastic</t>
  </si>
  <si>
    <t>MLOC_1956</t>
  </si>
  <si>
    <t>Tetratricopeptide repeat (TPR)-like superfamily protein LENGTH=303</t>
  </si>
  <si>
    <t>MLOC_25161</t>
  </si>
  <si>
    <t>MLOC_3076</t>
  </si>
  <si>
    <t>receptor-associated factor family protein DDB</t>
  </si>
  <si>
    <t>MLOC_36684</t>
  </si>
  <si>
    <t>BRASSINOSTEROID INSENSITIVE 1-associated receptor kinase 1, Leucine-rich repeat receptor-like protein kinase family protein LENGTH=1045</t>
  </si>
  <si>
    <t>MLOC_46161</t>
  </si>
  <si>
    <t>Probable indole-3-pyruvate monooxygenase, Monooxygenase, putative</t>
  </si>
  <si>
    <t>MLOC_4786</t>
  </si>
  <si>
    <t>Abscisic acid 8'-hydroxylase, Cytochrome P450, putative</t>
  </si>
  <si>
    <t>MLOC_55173</t>
  </si>
  <si>
    <t>MLOC_57384</t>
  </si>
  <si>
    <t>body protein 1a, Charged multivesicular body protein 1b</t>
  </si>
  <si>
    <t>MLOC_60561</t>
  </si>
  <si>
    <t>MLOC_60852</t>
  </si>
  <si>
    <t>Multiple C2 and transmembrane domain-containing protein 2, C2 calcium/lipid-binding plant phosphoribosyltransferase family protein LENGTH=1029</t>
  </si>
  <si>
    <t>MLOC_61930</t>
  </si>
  <si>
    <t>Cellulose synthase A catalytic subunit, Cellulose synthase-5</t>
  </si>
  <si>
    <t>MLOC_64692</t>
  </si>
  <si>
    <t>emp24 domain-containing protein p24beta2, Transmembrane emp24 domain-containing protein 3</t>
  </si>
  <si>
    <t>MLOC_6480</t>
  </si>
  <si>
    <t>energized vacuolar membrane proton pump</t>
  </si>
  <si>
    <t>MLOC_65860</t>
  </si>
  <si>
    <t>Calvin cycle protein CP12, Cp12 domain-containing protein 1</t>
  </si>
  <si>
    <t>MLOC_66238</t>
  </si>
  <si>
    <t>efflux family protein FRD3, MATE efflux family protein, putative, expressed</t>
  </si>
  <si>
    <t>MLOC_66975</t>
  </si>
  <si>
    <t>MLOC_67779</t>
  </si>
  <si>
    <t>Cullin-associated NEDD8-dissociated protein, Cullin-associated NEDD8-dissociated protein</t>
  </si>
  <si>
    <t>MLOC_68719</t>
  </si>
  <si>
    <t>factor 3 subunit L, Eukaryotic translation initiation factor 3 subunit 6-interacting protein</t>
  </si>
  <si>
    <t>MLOC_74636</t>
  </si>
  <si>
    <t>Protein TolB</t>
  </si>
  <si>
    <t>MLOC_7826</t>
  </si>
  <si>
    <t>PGR5-like protein</t>
  </si>
  <si>
    <t>MLOC_13849</t>
  </si>
  <si>
    <t>MLOC_38202</t>
  </si>
  <si>
    <t>Phospholipase A1-Igamma2, chloroplastic, Phospholipase A1</t>
  </si>
  <si>
    <t>MLOC_39134</t>
  </si>
  <si>
    <t>energized vacuolar membrane proton pump, Pyrophosphate-energized vacuolar membrane proton pump</t>
  </si>
  <si>
    <t>MLOC_44175</t>
  </si>
  <si>
    <t>RPP8-like protein 3, Disease resistance protein</t>
  </si>
  <si>
    <t>MLOC_4505</t>
  </si>
  <si>
    <t>Protein of unknown function (DUF630 and DUF632) LENGTH=953</t>
  </si>
  <si>
    <t>MLOC_59002</t>
  </si>
  <si>
    <t>Putative inactive disease susceptibility protein LOV1, NB-ARC domain-containing disease resistance protein LENGTH=847</t>
  </si>
  <si>
    <t>MLOC_59654</t>
  </si>
  <si>
    <t>Probable tuliposide A-converting enzyme b6, amyloplastic, Gibberellin receptor GID1L2</t>
  </si>
  <si>
    <t>MLOC_59726</t>
  </si>
  <si>
    <t>receptor-like kinase protein THICK TASSEL DWARF1, Leucine-rich repeat receptor-like protein kinase family protein LENGTH=1124</t>
  </si>
  <si>
    <t>MLOC_62411</t>
  </si>
  <si>
    <t>MLOC_63789</t>
  </si>
  <si>
    <t>MLOC_69323</t>
  </si>
  <si>
    <t>MLOC_78302</t>
  </si>
  <si>
    <t>MLOC_78909</t>
  </si>
  <si>
    <t>MLOC_10316</t>
  </si>
  <si>
    <t>FBD/LRR-repeat protein At1g13570</t>
  </si>
  <si>
    <t>MLOC_1044</t>
  </si>
  <si>
    <t>MLOC_10934</t>
  </si>
  <si>
    <t>unknown protein; FUNCTIONS IN: molecular_function unknown; INVOLVED IN: biological_process unknown; LOCATED IN: endomembrane system; EXPRESSED IN: 25 plant structures; EXPRESSED DURING: 13 growth stages; BEST Arabidopsis thaliana protein match is: unknown protein . LENGTH=541</t>
  </si>
  <si>
    <t>MLOC_11726</t>
  </si>
  <si>
    <t>MLOC_12036</t>
  </si>
  <si>
    <t>UPF0176 protein CPn_0734/CP_0012/CPj0734/CpB0762</t>
  </si>
  <si>
    <t>MLOC_13102</t>
  </si>
  <si>
    <t>Protein MOTHER of FT and TF 1, Flowering locus T-like protein</t>
  </si>
  <si>
    <t>MLOC_13672</t>
  </si>
  <si>
    <t>EST D48432(S14625) corresponds to a region of the predicted gene</t>
  </si>
  <si>
    <t>MLOC_1443</t>
  </si>
  <si>
    <t>Putative inactive disease susceptibility protein LOV1</t>
  </si>
  <si>
    <t>MLOC_15680</t>
  </si>
  <si>
    <t>AT1G76250-like protein</t>
  </si>
  <si>
    <t>MLOC_15949</t>
  </si>
  <si>
    <t>TGACG-sequence-specific DNA-binding protein TGA</t>
  </si>
  <si>
    <t>MLOC_16005</t>
  </si>
  <si>
    <t>Thymidylate kinase</t>
  </si>
  <si>
    <t>Probable apyrase 3, Ectonucleoside triphosphate diphosphohydrolase 5</t>
  </si>
  <si>
    <t>MLOC_18291</t>
  </si>
  <si>
    <t>Protein GIGANTEA, Gigantea-like protein</t>
  </si>
  <si>
    <t>Osmotin-like protein</t>
  </si>
  <si>
    <t>MLOC_20076</t>
  </si>
  <si>
    <t>MLOC_22441</t>
  </si>
  <si>
    <t>unknown protein; BEST Arabidopsis thaliana protein match is: unknown protein . LENGTH=131</t>
  </si>
  <si>
    <t>MLOC_2675</t>
  </si>
  <si>
    <t>Cytochrome c6, chloroplastic</t>
  </si>
  <si>
    <t>MLOC_26864</t>
  </si>
  <si>
    <t>Low molecular mass early light-inducible protein HV90, chloroplastic, mass early light-inducible protein HV90, chloroplastic</t>
  </si>
  <si>
    <t>MLOC_27322</t>
  </si>
  <si>
    <t>Retrotransposon protein, putative, unclassified, expressed</t>
  </si>
  <si>
    <t>MLOC_34667</t>
  </si>
  <si>
    <t>MLOC_36465</t>
  </si>
  <si>
    <t>EC protein, Metallothionein-II protein</t>
  </si>
  <si>
    <t>MLOC_38039</t>
  </si>
  <si>
    <t>MLOC_39585</t>
  </si>
  <si>
    <t>Pectinesterase inhibitor domain containing protein</t>
  </si>
  <si>
    <t>MLOC_39835</t>
  </si>
  <si>
    <t>MLOC_44619</t>
  </si>
  <si>
    <t>Lipoxygenase homology domain-containing protein 1, Lipase/lipooxygenase, PLAT/LH2 family protein LENGTH=181</t>
  </si>
  <si>
    <t>MLOC_4832</t>
  </si>
  <si>
    <t>MLOC_48429</t>
  </si>
  <si>
    <t>synthesis inhibitor II, rRNA N-glycosidase</t>
  </si>
  <si>
    <t>MLOC_4845</t>
  </si>
  <si>
    <t>MLOC_51713</t>
  </si>
  <si>
    <t>MLOC_5205</t>
  </si>
  <si>
    <t>Cyclin-dependent kinase, Kinase family protein</t>
  </si>
  <si>
    <t>MLOC_5355</t>
  </si>
  <si>
    <t>MLOC_55674</t>
  </si>
  <si>
    <t>MLOC_55890</t>
  </si>
  <si>
    <t>MLOC_56083</t>
  </si>
  <si>
    <t>MLOC_57021</t>
  </si>
  <si>
    <t>component response regulator-like PRR95, Pseudo response regulator</t>
  </si>
  <si>
    <t>MLOC_57440</t>
  </si>
  <si>
    <t>Phosphatidylinositol 4-kinase gamma 6</t>
  </si>
  <si>
    <t>MLOC_57684</t>
  </si>
  <si>
    <t>Myb-like protein G</t>
  </si>
  <si>
    <t>MLOC_57711</t>
  </si>
  <si>
    <t>MLOC_57995</t>
  </si>
  <si>
    <t>Cryptochrome DASH, chloroplastic/mitochondrial</t>
  </si>
  <si>
    <t>MLOC_58111</t>
  </si>
  <si>
    <t>Putative pentatricopeptide repeat-containing protein At1g12700, mitochondrial</t>
  </si>
  <si>
    <t>MLOC_58185</t>
  </si>
  <si>
    <t>MLOC_59035</t>
  </si>
  <si>
    <t>F-box protein</t>
  </si>
  <si>
    <t>MLOC_59588</t>
  </si>
  <si>
    <t>Ubiquitin domain-containing protein 2</t>
  </si>
  <si>
    <t>MLOC_60376</t>
  </si>
  <si>
    <t>MLOC_60425</t>
  </si>
  <si>
    <t>UPF0187 protein At2g45870, chloroplastic, UPF0187-containing protein</t>
  </si>
  <si>
    <t>MLOC_61850</t>
  </si>
  <si>
    <t>Laminin subunit alpha, Myosin heavy chain-related protein</t>
  </si>
  <si>
    <t>MLOC_61963</t>
  </si>
  <si>
    <t>Basic blue protein, Early nodulin-like protein</t>
  </si>
  <si>
    <t>MLOC_62162</t>
  </si>
  <si>
    <t>Heme-binding protein 2, Heme-binding protein 2</t>
  </si>
  <si>
    <t>MLOC_62743</t>
  </si>
  <si>
    <t>MLOC_63332</t>
  </si>
  <si>
    <t>Bifunctional epoxide hydrolase 2, Epoxide hydrolase 2</t>
  </si>
  <si>
    <t>MLOC_63920</t>
  </si>
  <si>
    <t>Vegetative incompatibility protein HET-E-1, WD-40 repeat family protein LENGTH=613</t>
  </si>
  <si>
    <t>oxo-Delta(4,5)-steroid 5-beta-reductase, Progesterone 5-beta-reductase</t>
  </si>
  <si>
    <t>MLOC_64887</t>
  </si>
  <si>
    <t>Probable salt tolerance-like protein At1g75540</t>
  </si>
  <si>
    <t>MLOC_65501</t>
  </si>
  <si>
    <t>POZ domain-containing protein At2g30600</t>
  </si>
  <si>
    <t>MLOC_65713</t>
  </si>
  <si>
    <t>unknown protein; Has 30 Blast hits to 30 proteins in 10 species: Archae - 0; Bacteria - 0; Metazoa - 0; Fungi - 0; Plants - 30; Viruses - 0; Other Eukaryotes - 0 (source: NCBI BLink). LENGTH=233</t>
  </si>
  <si>
    <t>MLOC_65812</t>
  </si>
  <si>
    <t>Monothiol glutaredoxin-S9</t>
  </si>
  <si>
    <t>MLOC_66558</t>
  </si>
  <si>
    <t>Probable ubiquitin-conjugating enzyme E2 25</t>
  </si>
  <si>
    <t>MLOC_67041</t>
  </si>
  <si>
    <t>FAS-associated factor 2-B, UBX domain-containing protein</t>
  </si>
  <si>
    <t>MLOC_67541</t>
  </si>
  <si>
    <t>Putative ALA-interacting subunit 4</t>
  </si>
  <si>
    <t>MLOC_69238</t>
  </si>
  <si>
    <t>CHLOROPLAST IMPORT APPARATUS 2</t>
  </si>
  <si>
    <t>MLOC_70142</t>
  </si>
  <si>
    <t>Diacylglycerol kinase 6</t>
  </si>
  <si>
    <t>MLOC_70143</t>
  </si>
  <si>
    <t>MLOC_70638</t>
  </si>
  <si>
    <t>Protein GIGANTEA</t>
  </si>
  <si>
    <t>MLOC_71767</t>
  </si>
  <si>
    <t>Beta-lactamase-like protein</t>
  </si>
  <si>
    <t>MLOC_71950</t>
  </si>
  <si>
    <t>Probable nucleoredoxin 1-1</t>
  </si>
  <si>
    <t>Tetraketide alpha-pyrone reductase 1</t>
  </si>
  <si>
    <t>MLOC_7319</t>
  </si>
  <si>
    <t>Protein of unknown function (DUF1138) LENGTH=83</t>
  </si>
  <si>
    <t>MLOC_74019</t>
  </si>
  <si>
    <t>18.1 kDa class I heat shock protein, 17.4 kDa class I heat shock protein 3</t>
  </si>
  <si>
    <t>MLOC_74485</t>
  </si>
  <si>
    <t>Anthocyanin 3'-O-beta-glucosyltransferase, UDP-Glycosyltransferase superfamily protein LENGTH=496</t>
  </si>
  <si>
    <t>MLOC_74673</t>
  </si>
  <si>
    <t>MLOC_75092</t>
  </si>
  <si>
    <t>finger protein CONSTANS-LIKE 2</t>
  </si>
  <si>
    <t>MLOC_75925</t>
  </si>
  <si>
    <t>MLOC_77966</t>
  </si>
  <si>
    <t>Protein phosphatase 2C</t>
  </si>
  <si>
    <t>MLOC_10067</t>
  </si>
  <si>
    <t>POZ and MATH domain-containing protein</t>
  </si>
  <si>
    <t>MLOC_10159</t>
  </si>
  <si>
    <t>Dirigent protein, Disease resistance-responsive (Dirigent-like protein) family protein</t>
  </si>
  <si>
    <t>MLOC_11278</t>
  </si>
  <si>
    <t>TRICHOME BIREFRINGENCE-LIKE 45 LENGTH=398</t>
  </si>
  <si>
    <t>MLOC_12024</t>
  </si>
  <si>
    <t>Inactive disease susceptibility protein LOV1, NBS-LRR disease resistance protein homologue</t>
  </si>
  <si>
    <t>MLOC_12302</t>
  </si>
  <si>
    <t>MLOC_12526</t>
  </si>
  <si>
    <t>Putative U-box domain-containing protein 53</t>
  </si>
  <si>
    <t>MLOC_13407</t>
  </si>
  <si>
    <t>endo-1,3-beta-glucosidase-like protein</t>
  </si>
  <si>
    <t>MLOC_13654</t>
  </si>
  <si>
    <t>UDP-glycosyltransferase, UDP-Glycosyltransferase superfamily protein LENGTH=455</t>
  </si>
  <si>
    <t>MLOC_15954</t>
  </si>
  <si>
    <t>GRAM domain-containing protein 1C, Plectin-related protein</t>
  </si>
  <si>
    <t>MLOC_16398</t>
  </si>
  <si>
    <t>Protein IQ-DOMAIN 14</t>
  </si>
  <si>
    <t>MLOC_18450</t>
  </si>
  <si>
    <t>BRASSINOSTEROID INSENSITIVE 1-associated receptor kinase 1, Leucine-rich repeat receptor-like protein kinase family protein LENGTH=1124</t>
  </si>
  <si>
    <t>MLOC_19457</t>
  </si>
  <si>
    <t>MLOC_20306</t>
  </si>
  <si>
    <t>MLOC_22256</t>
  </si>
  <si>
    <t>Multiple RNA-binding domain-containing protein 1, RNA-binding protein, putative</t>
  </si>
  <si>
    <t>MLOC_25824</t>
  </si>
  <si>
    <t>like protein subfamily 1 member</t>
  </si>
  <si>
    <t>MLOC_2769</t>
  </si>
  <si>
    <t>MLOC_28234</t>
  </si>
  <si>
    <t>EIN3-binding F-box protein 1, F-box/LRR-repeat protein 14</t>
  </si>
  <si>
    <t>MLOC_35005</t>
  </si>
  <si>
    <t>MLOC_36398</t>
  </si>
  <si>
    <t>MLOC_36933</t>
  </si>
  <si>
    <t>MLOC_37807</t>
  </si>
  <si>
    <t>MLOC_38467</t>
  </si>
  <si>
    <t>MLOC_38561</t>
  </si>
  <si>
    <t>MLOC_3881</t>
  </si>
  <si>
    <t>11S globulin seed storage protein 2, Legumin-like protein</t>
  </si>
  <si>
    <t>MLOC_39273</t>
  </si>
  <si>
    <t>MLOC_44299</t>
  </si>
  <si>
    <t>gamma response 1</t>
  </si>
  <si>
    <t>MLOC_4931</t>
  </si>
  <si>
    <t>VQ motif family protein</t>
  </si>
  <si>
    <t>MLOC_50971</t>
  </si>
  <si>
    <t>MLOC_56007</t>
  </si>
  <si>
    <t>ASPARTIC PROTEASE IN GUARD CELL 2, Eukaryotic aspartyl protease family protein LENGTH=474</t>
  </si>
  <si>
    <t>MLOC_56124</t>
  </si>
  <si>
    <t>related homeobox 8, WUSCHEL-related homeobox 14</t>
  </si>
  <si>
    <t>MLOC_56541</t>
  </si>
  <si>
    <t>MLOC_56719</t>
  </si>
  <si>
    <t>threonine-protein kinase Nek2, Kinase family protein</t>
  </si>
  <si>
    <t>MLOC_56927</t>
  </si>
  <si>
    <t>MLOC_57881</t>
  </si>
  <si>
    <t>MLOC_57977</t>
  </si>
  <si>
    <t>terminal hydrolase isozyme L3</t>
  </si>
  <si>
    <t>MLOC_58046</t>
  </si>
  <si>
    <t>Phosphatidylinositol-specific phospholipase c</t>
  </si>
  <si>
    <t>MLOC_58064</t>
  </si>
  <si>
    <t>deacetylbaccatin III 10-O-acetyltransferase</t>
  </si>
  <si>
    <t>MLOC_59382</t>
  </si>
  <si>
    <t>MLOC_59797</t>
  </si>
  <si>
    <t>Putative inactive disease susceptibility protein LOV1, NBS-LRR disease resistance protein homologue</t>
  </si>
  <si>
    <t>MLOC_60371</t>
  </si>
  <si>
    <t>MLOC_60958</t>
  </si>
  <si>
    <t>finger protein MAGPIE</t>
  </si>
  <si>
    <t>MLOC_61944</t>
  </si>
  <si>
    <t>70 kDa peptidyl-prolyl isomerase</t>
  </si>
  <si>
    <t>MLOC_62671</t>
  </si>
  <si>
    <t>MLOC_63061</t>
  </si>
  <si>
    <t>POZ and MATH domain-containing protein, BTB/POZ domain containing protein, expressed</t>
  </si>
  <si>
    <t>MLOC_64416</t>
  </si>
  <si>
    <t>protein ABIL5</t>
  </si>
  <si>
    <t>MLOC_6463</t>
  </si>
  <si>
    <t>riboside 5'-monophosphate phosphoribohydrolase, Cytokinin riboside 5'-monophosphate phosphoribohydrolase</t>
  </si>
  <si>
    <t>MLOC_64888</t>
  </si>
  <si>
    <t>Wound induced protein</t>
  </si>
  <si>
    <t>MLOC_66511</t>
  </si>
  <si>
    <t>glucuronic acid decarboxylase 1, Bifunctional polymyxin resistance protein ArnA</t>
  </si>
  <si>
    <t>MLOC_66578</t>
  </si>
  <si>
    <t>Histidine protein methyltransferase 1 homolog</t>
  </si>
  <si>
    <t>MLOC_67844</t>
  </si>
  <si>
    <t>Putative serine carboxypeptidase-like 23</t>
  </si>
  <si>
    <t>MLOC_68778</t>
  </si>
  <si>
    <t>MLOC_689</t>
  </si>
  <si>
    <t>Molybdenum cofactor sulfurase</t>
  </si>
  <si>
    <t>MLOC_69612</t>
  </si>
  <si>
    <t>MLOC_70406</t>
  </si>
  <si>
    <t>MLOC_71750</t>
  </si>
  <si>
    <t>MLOC_72054</t>
  </si>
  <si>
    <t>MLOC_73327</t>
  </si>
  <si>
    <t>Putative disease resistance protein RGA3</t>
  </si>
  <si>
    <t>MLOC_75124</t>
  </si>
  <si>
    <t>Blue copper protein</t>
  </si>
  <si>
    <t>MLOC_75272</t>
  </si>
  <si>
    <t>Flavanone 7-O-glucoside 2''-O-beta-L-rhamnosyltransferase</t>
  </si>
  <si>
    <t>MLOC_80687</t>
  </si>
  <si>
    <t>Alkaline/neutral invertase, Neutral invertase-like protein</t>
  </si>
  <si>
    <t>MLOC_13527</t>
  </si>
  <si>
    <t>unknown protein; FUNCTIONS IN: molecular_function unknown; INVOLVED IN: biological_process unknown; LOCATED IN: plasma membrane; EXPRESSED IN: 21 plant structures; EXPRESSED DURING: 11 growth stages; Has 16 Blast hits to 16 proteins in 8 species: Archae - 0; Bacteria - 0; Metazoa - 0; Fungi - 0; Plants - 16; Viruses - 0; Other Eukaryotes - 0 (source: NCBI BLink). LENGTH=84</t>
  </si>
  <si>
    <t>unknown protein; FUNCTIONS IN: molecular_function unknown; INVOLVED IN: biological_process unknown; LOCATED IN: mitochondrion; EXPRESSED IN: petal, leaf whorl, flower; EXPRESSED DURING: 4 anthesis, petal differentiation and expansion stage; Has 1807 Blast hits to 1807 proteins in 277 species: Archae - 0; Bacteria - 0; Metazoa - 736; Fungi - 347; Plants - 385; Viruses - 0; Other Eukaryotes - 339 (source: NCBI BLink). LENGTH=316</t>
  </si>
  <si>
    <t>MLOC_15108</t>
  </si>
  <si>
    <t>Probable pyruvate decarboxylase C186.09</t>
  </si>
  <si>
    <t>MLOC_19556</t>
  </si>
  <si>
    <t>MLOC_25773</t>
  </si>
  <si>
    <t>60 kDa jasmonate-induced protein, rRNA N-glycosidase</t>
  </si>
  <si>
    <t>MLOC_29149</t>
  </si>
  <si>
    <t>(S)-beta-macrocarpene synthase</t>
  </si>
  <si>
    <t>MLOC_36879</t>
  </si>
  <si>
    <t>transcription factor Y subunit B</t>
  </si>
  <si>
    <t>MLOC_40035</t>
  </si>
  <si>
    <t>Zinc finger protein 7</t>
  </si>
  <si>
    <t>MLOC_40064</t>
  </si>
  <si>
    <t>Matrix metalloproteinase-14</t>
  </si>
  <si>
    <t>MLOC_44066</t>
  </si>
  <si>
    <t>MLOC_46407</t>
  </si>
  <si>
    <t>Transcription factor ICE1</t>
  </si>
  <si>
    <t>MLOC_50726</t>
  </si>
  <si>
    <t>Glyoxalase/bleomycin resistance</t>
  </si>
  <si>
    <t>MLOC_52308</t>
  </si>
  <si>
    <t>H2 finger protein, Ring finger protein, putative</t>
  </si>
  <si>
    <t>MLOC_53087</t>
  </si>
  <si>
    <t>MLOC_56003</t>
  </si>
  <si>
    <t>MLOC_58690</t>
  </si>
  <si>
    <t>binding allergen Ole e 8</t>
  </si>
  <si>
    <t>MLOC_60410</t>
  </si>
  <si>
    <t>Pentatricopeptide repeat-containing protein At4g31850, chloroplastic, Pentatricopeptide repeat-containing protein</t>
  </si>
  <si>
    <t>MLOC_60458</t>
  </si>
  <si>
    <t>MLOC_64408</t>
  </si>
  <si>
    <t>and polyadenylation specificity factor subunit 5, Cleavage and polyadenylation specificity factor subunit 5</t>
  </si>
  <si>
    <t>MLOC_64920</t>
  </si>
  <si>
    <t>IN2-1 homolog B</t>
  </si>
  <si>
    <t>MLOC_67899</t>
  </si>
  <si>
    <t>GEM-like protein 5, GRAM domain-containing protein / ABA-responsive protein-related LENGTH=219</t>
  </si>
  <si>
    <t>MLOC_71666</t>
  </si>
  <si>
    <t>Tetratricopeptide repeat (TPR)-like superfamily protein LENGTH=483</t>
  </si>
  <si>
    <t>MLOC_72809</t>
  </si>
  <si>
    <t>Dr1-associated corepressor</t>
  </si>
  <si>
    <t>MLOC_72858</t>
  </si>
  <si>
    <t>Glutathione transferase GST 23, Glutathione S-transferase</t>
  </si>
  <si>
    <t>Cyanohydrin beta-glucosyltransferase, UDP-Glycosyltransferase superfamily protein LENGTH=489</t>
  </si>
  <si>
    <t>MLOC_74933</t>
  </si>
  <si>
    <t>MLOC_79342</t>
  </si>
  <si>
    <t>DNA-binding protein EMBP-1</t>
  </si>
  <si>
    <t>Glutathione transferase GST 23</t>
  </si>
  <si>
    <t>MLOC_3688</t>
  </si>
  <si>
    <t>like protein</t>
  </si>
  <si>
    <t>MLOC_39928</t>
  </si>
  <si>
    <t>MLOC_43244</t>
  </si>
  <si>
    <t>MLOC_4620</t>
  </si>
  <si>
    <t>Receptor-like protein kinase HERK 1</t>
  </si>
  <si>
    <t>MLOC_51224</t>
  </si>
  <si>
    <t>MLOC_5449</t>
  </si>
  <si>
    <t>Protein of unknown function, DUF642 LENGTH=369</t>
  </si>
  <si>
    <t>MLOC_58032</t>
  </si>
  <si>
    <t>MLOC_63778</t>
  </si>
  <si>
    <t>POZ domain-containing protein At3g22104</t>
  </si>
  <si>
    <t>MLOC_64962</t>
  </si>
  <si>
    <t>Protein LOL4</t>
  </si>
  <si>
    <t>MLOC_74189</t>
  </si>
  <si>
    <t>tRNA sulfurtransferase, B0103C08-B0602B01.18 protein</t>
  </si>
  <si>
    <t>MLOC_74692</t>
  </si>
  <si>
    <t>MLOC_75055</t>
  </si>
  <si>
    <t>Expansin-like A4, Expansin-like 3</t>
  </si>
  <si>
    <t>MLOC_75379</t>
  </si>
  <si>
    <t>60S ribosomal protein L10a</t>
  </si>
  <si>
    <t>No description available. (light-harvesting complex-like protein OHP1)</t>
  </si>
  <si>
    <t>Unknown protein (DNA-directed RNA polymerases II and IV subunit 5A-like )</t>
  </si>
  <si>
    <t>Plastid-lipid associated protein PAP / fibrillin family protein</t>
  </si>
  <si>
    <t>DEAD-box ATP-dependent RNA helicase 3, chloroplastic</t>
  </si>
  <si>
    <t>1,4-dihydroxy-2-naphthoate phytyltransferase</t>
  </si>
  <si>
    <t xml:space="preserve">Orange color indicates a change in gene expression level between drought and control conditions that was statistically insignificant after qPCR analysis. </t>
  </si>
  <si>
    <t>Supplementary Table4. List of genes belonging to significantly enriched categories of biological processes involved in drought response specifically in roots in CamB and Maresi genotypes</t>
  </si>
  <si>
    <t>Supplementary Table 5. List of genes belonging to significantly enriched categories of biological processes involved in drought response specifically in leaves in CamB and Maresi genotypes</t>
  </si>
  <si>
    <t>Supplementary Table 6. List of genes putatively involved in drought tolerance in barley</t>
  </si>
  <si>
    <t>CamB vs Maresi leaves</t>
  </si>
  <si>
    <t>CamB vs Maresi roots</t>
  </si>
  <si>
    <t>Gene expression change after drought stress</t>
  </si>
  <si>
    <t>Maresi leaves</t>
  </si>
  <si>
    <t>Maresi roots</t>
  </si>
  <si>
    <t xml:space="preserve">Primer sequences and annealing temperatures used in qPCR are given in columns F, G, H. </t>
  </si>
  <si>
    <t>HV1558968G00010</t>
  </si>
  <si>
    <t>HV1559454G00010</t>
  </si>
  <si>
    <t>HV1560028G00020</t>
  </si>
  <si>
    <t>HV1560576G00010</t>
  </si>
  <si>
    <t>HV1560614G00010</t>
  </si>
  <si>
    <t>HV1563107G00010</t>
  </si>
  <si>
    <t>HV1565790G00010</t>
  </si>
  <si>
    <t>HV1572628G00010</t>
  </si>
  <si>
    <t>HV1573931G00010</t>
  </si>
  <si>
    <t>HV1579793G00010</t>
  </si>
  <si>
    <t>HV160480G00010</t>
  </si>
  <si>
    <t>HV160974G00010</t>
  </si>
  <si>
    <t>HV161980G00010</t>
  </si>
  <si>
    <t>HV124333G00010</t>
  </si>
  <si>
    <t>HV243592G00010</t>
  </si>
  <si>
    <t>HV2546638G00010</t>
  </si>
  <si>
    <t>HV2546945G00010</t>
  </si>
  <si>
    <t>HV2547899G00010</t>
  </si>
  <si>
    <t>HV2548631G00010</t>
  </si>
  <si>
    <t>HV2548987G00010</t>
  </si>
  <si>
    <t>HV2550419G00020</t>
  </si>
  <si>
    <t>HV134556G00010</t>
  </si>
  <si>
    <t>HV270093G00010</t>
  </si>
  <si>
    <t>HV271787G00010</t>
  </si>
  <si>
    <t>HV135068G00010</t>
  </si>
  <si>
    <t>HV273528G00010</t>
  </si>
  <si>
    <t>HV274407G00010</t>
  </si>
  <si>
    <t>HV321762G00010</t>
  </si>
  <si>
    <t>HV37031G00010</t>
  </si>
  <si>
    <t>HV135957G00010</t>
  </si>
  <si>
    <t>HV37476G00010</t>
  </si>
  <si>
    <t>HV37711G00010</t>
  </si>
  <si>
    <t>HV38880G00010</t>
  </si>
  <si>
    <t>HV39358G00010</t>
  </si>
  <si>
    <t>HV39799G00020</t>
  </si>
  <si>
    <t>HV40700G00010</t>
  </si>
  <si>
    <t>HV41451G00010</t>
  </si>
  <si>
    <t>HV41650G00010</t>
  </si>
  <si>
    <t>HV42298G00010</t>
  </si>
  <si>
    <t>HV43057G00010</t>
  </si>
  <si>
    <t>HV43187G00020</t>
  </si>
  <si>
    <t>HV44587G00010</t>
  </si>
  <si>
    <t>HV44841G00010</t>
  </si>
  <si>
    <t>HV45103G00010</t>
  </si>
  <si>
    <t>HV46209G00010</t>
  </si>
  <si>
    <t>HV47436G00010</t>
  </si>
  <si>
    <t>HV47880G00010</t>
  </si>
  <si>
    <t>HV48168G00010</t>
  </si>
  <si>
    <t>HV48750G00010</t>
  </si>
  <si>
    <t>HV49145G00010</t>
  </si>
  <si>
    <t>HV50316G00010</t>
  </si>
  <si>
    <t>HV50464G00030</t>
  </si>
  <si>
    <t>HV52761G00030</t>
  </si>
  <si>
    <t>HV53659G00010</t>
  </si>
  <si>
    <t>HV56145G00010</t>
  </si>
  <si>
    <t>HV58048G00020</t>
  </si>
  <si>
    <t>HV5842G00010</t>
  </si>
  <si>
    <t>HV138746G00010</t>
  </si>
  <si>
    <t>HV66012G00010</t>
  </si>
  <si>
    <t>HV6810G00010</t>
  </si>
  <si>
    <t>HV83223G00010</t>
  </si>
  <si>
    <t>HV84476G00010</t>
  </si>
  <si>
    <t>HV1559567G00010</t>
  </si>
  <si>
    <t>HV1559755G00010</t>
  </si>
  <si>
    <t>HV1560717G00010</t>
  </si>
  <si>
    <t>HV1561261G00010</t>
  </si>
  <si>
    <t>HV1562058G00010</t>
  </si>
  <si>
    <t>HV1564701G00010</t>
  </si>
  <si>
    <t>HV1564814G00010</t>
  </si>
  <si>
    <t>HV156678G00010</t>
  </si>
  <si>
    <t>HV156763G00010</t>
  </si>
  <si>
    <t>HV1568778G00010</t>
  </si>
  <si>
    <t>HV1569402G00020</t>
  </si>
  <si>
    <t>HV1570297G00010</t>
  </si>
  <si>
    <t>HV101076G00010</t>
  </si>
  <si>
    <t>HV1580799G00010</t>
  </si>
  <si>
    <t>HV158389G00010</t>
  </si>
  <si>
    <t>HV158664G00010</t>
  </si>
  <si>
    <t>HV1589260G00010</t>
  </si>
  <si>
    <t>HV118145G00010</t>
  </si>
  <si>
    <t>HV159074G00010</t>
  </si>
  <si>
    <t>HV1591357G00010</t>
  </si>
  <si>
    <t>HV159151G00010</t>
  </si>
  <si>
    <t>HV160155G00010</t>
  </si>
  <si>
    <t>HV171234G00010</t>
  </si>
  <si>
    <t>HV212682G00010</t>
  </si>
  <si>
    <t>HV230478G00010</t>
  </si>
  <si>
    <t>HV2548612G00010</t>
  </si>
  <si>
    <t>HV2549081G00010</t>
  </si>
  <si>
    <t>HV2550234G00010</t>
  </si>
  <si>
    <t>HV134830G00010</t>
  </si>
  <si>
    <t>HV135063G00020</t>
  </si>
  <si>
    <t>HV272477G00010</t>
  </si>
  <si>
    <t>HV274574G00010</t>
  </si>
  <si>
    <t>HV274940G00010</t>
  </si>
  <si>
    <t>HV274991G00010</t>
  </si>
  <si>
    <t>HV275241G00010</t>
  </si>
  <si>
    <t>HV135176G00010</t>
  </si>
  <si>
    <t>HV135213G00010</t>
  </si>
  <si>
    <t>HV135449G00010</t>
  </si>
  <si>
    <t>HV135523G00010</t>
  </si>
  <si>
    <t>HV103950G00010</t>
  </si>
  <si>
    <t>HV39202G00010</t>
  </si>
  <si>
    <t>HV39371G00010</t>
  </si>
  <si>
    <t>HV39637G00010</t>
  </si>
  <si>
    <t>HV39703G00020</t>
  </si>
  <si>
    <t>HV136464G00010</t>
  </si>
  <si>
    <t>HV41513G00010</t>
  </si>
  <si>
    <t>HV41818G00010</t>
  </si>
  <si>
    <t>HV42708G00010</t>
  </si>
  <si>
    <t>HV43035G00010</t>
  </si>
  <si>
    <t>HV137016G00010</t>
  </si>
  <si>
    <t>HV45251G00010</t>
  </si>
  <si>
    <t>HV45298G00010</t>
  </si>
  <si>
    <t>HV458192G00010</t>
  </si>
  <si>
    <t>HV46253G00010</t>
  </si>
  <si>
    <t>HV47611G00010</t>
  </si>
  <si>
    <t>HV47914G00010</t>
  </si>
  <si>
    <t>HV47963G00020</t>
  </si>
  <si>
    <t>HV48291G00010</t>
  </si>
  <si>
    <t>HV48440G00010</t>
  </si>
  <si>
    <t>HV49313G00010</t>
  </si>
  <si>
    <t>HV49320G00010</t>
  </si>
  <si>
    <t>HV49656G00010</t>
  </si>
  <si>
    <t>HV50030G00010</t>
  </si>
  <si>
    <t>HV50638G00010</t>
  </si>
  <si>
    <t>HV50865G00010</t>
  </si>
  <si>
    <t>HV51765G00010</t>
  </si>
  <si>
    <t>HV52109G00020</t>
  </si>
  <si>
    <t>HV52137G00010</t>
  </si>
  <si>
    <t>HV52827G00020</t>
  </si>
  <si>
    <t>HV54636G00020</t>
  </si>
  <si>
    <t>HV54778G00010</t>
  </si>
  <si>
    <t>HV57489G00010</t>
  </si>
  <si>
    <t>HV58077G00010</t>
  </si>
  <si>
    <t>HV59218G00010</t>
  </si>
  <si>
    <t>HV60418G00010</t>
  </si>
  <si>
    <t>HV60418G00020</t>
  </si>
  <si>
    <t>HV60593G00010</t>
  </si>
  <si>
    <t>HV62902G00010</t>
  </si>
  <si>
    <t>HV139098G00010</t>
  </si>
  <si>
    <t>HV6524G00010</t>
  </si>
  <si>
    <t>HV66383G00010</t>
  </si>
  <si>
    <t>HV140117G00010</t>
  </si>
  <si>
    <t>HV140451G00010</t>
  </si>
  <si>
    <t>HV8440G00010</t>
  </si>
  <si>
    <t>HV86812G00010</t>
  </si>
  <si>
    <t>HV8828G00010</t>
  </si>
  <si>
    <t>HV89042G00010</t>
  </si>
  <si>
    <t>HV1557975G00010</t>
  </si>
  <si>
    <t>HV1558798G00010</t>
  </si>
  <si>
    <t>HV1559760G00010</t>
  </si>
  <si>
    <t>HV1563629G00010</t>
  </si>
  <si>
    <t>HV1570323G00020</t>
  </si>
  <si>
    <t>HV1575756G00010</t>
  </si>
  <si>
    <t>HV38484G00010</t>
  </si>
  <si>
    <t>HV39457G00020</t>
  </si>
  <si>
    <t>HV45426G00010</t>
  </si>
  <si>
    <t>HV49753G00010</t>
  </si>
  <si>
    <t>HV50860G00010</t>
  </si>
  <si>
    <t>HV52779G00010</t>
  </si>
  <si>
    <t>HV59051G00010</t>
  </si>
  <si>
    <t>HV67684G00010</t>
  </si>
  <si>
    <t>HV71761G00010</t>
  </si>
  <si>
    <t>HV71866G00010</t>
  </si>
  <si>
    <t>HV158102G00010</t>
  </si>
  <si>
    <t>HV246954G00010</t>
  </si>
  <si>
    <t>HV55471G00010</t>
  </si>
  <si>
    <t>HV5868G00010</t>
  </si>
  <si>
    <t>HV67007G00010</t>
  </si>
  <si>
    <t>HV41508G00010</t>
  </si>
  <si>
    <t>HV54520G00010</t>
  </si>
  <si>
    <t>HV2547833G00010</t>
  </si>
  <si>
    <t>HV37133G00010</t>
  </si>
  <si>
    <t>HV136274G00010</t>
  </si>
  <si>
    <t>HV40291G00010</t>
  </si>
  <si>
    <t>HV47895G00010</t>
  </si>
  <si>
    <t>HV138141G00020</t>
  </si>
  <si>
    <t>HV1561586G00010</t>
  </si>
  <si>
    <t>HV1562891G00010</t>
  </si>
  <si>
    <t>HV1566381G00010</t>
  </si>
  <si>
    <t>HV1573332G00010</t>
  </si>
  <si>
    <t>HV1580309G00010</t>
  </si>
  <si>
    <t>HV196370G00010</t>
  </si>
  <si>
    <t>HV232942G00010</t>
  </si>
  <si>
    <t>HV233570G00010</t>
  </si>
  <si>
    <t>HV238070G00010</t>
  </si>
  <si>
    <t>HV244525G00010</t>
  </si>
  <si>
    <t>HV2547375G00010</t>
  </si>
  <si>
    <t>HV2548950G00010</t>
  </si>
  <si>
    <t>HV2549060G00010</t>
  </si>
  <si>
    <t>HV2549598G00010</t>
  </si>
  <si>
    <t>HV134941G00010</t>
  </si>
  <si>
    <t>HV274144G00010</t>
  </si>
  <si>
    <t>HV275313G00010</t>
  </si>
  <si>
    <t>HV135241G00010</t>
  </si>
  <si>
    <t>HV135333G00010</t>
  </si>
  <si>
    <t>HV37584G00010</t>
  </si>
  <si>
    <t>HV38116G00010</t>
  </si>
  <si>
    <t>HV38285G00010</t>
  </si>
  <si>
    <t>HV38869G00010</t>
  </si>
  <si>
    <t>HV40681G00010</t>
  </si>
  <si>
    <t>HV40843G00010</t>
  </si>
  <si>
    <t>HV40880G00030</t>
  </si>
  <si>
    <t>HV41349G00010</t>
  </si>
  <si>
    <t>HV41642G00010</t>
  </si>
  <si>
    <t>HV41695G00020</t>
  </si>
  <si>
    <t>HV42598G00010</t>
  </si>
  <si>
    <t>HV42971G00020</t>
  </si>
  <si>
    <t>HV43069G00020</t>
  </si>
  <si>
    <t>HV43095G00010</t>
  </si>
  <si>
    <t>HV43390G00010</t>
  </si>
  <si>
    <t>HV43520G00010</t>
  </si>
  <si>
    <t>HV45211G00010</t>
  </si>
  <si>
    <t>HV45229G00010</t>
  </si>
  <si>
    <t>HV45582G00020</t>
  </si>
  <si>
    <t>HV46834G00010</t>
  </si>
  <si>
    <t>HV48673G00010</t>
  </si>
  <si>
    <t>HV49238G00010</t>
  </si>
  <si>
    <t>HV509674G00010</t>
  </si>
  <si>
    <t>HV52743G00010</t>
  </si>
  <si>
    <t>HV52745G00010</t>
  </si>
  <si>
    <t>HV52959G00010</t>
  </si>
  <si>
    <t>HV53170G00010</t>
  </si>
  <si>
    <t>HV138067G00010</t>
  </si>
  <si>
    <t>HV55988G00010</t>
  </si>
  <si>
    <t>HV56163G00010</t>
  </si>
  <si>
    <t>HV57365G00020</t>
  </si>
  <si>
    <t>HV5737G00020</t>
  </si>
  <si>
    <t>HV59186G00010</t>
  </si>
  <si>
    <t>HV62510G00020</t>
  </si>
  <si>
    <t>HV65941G00010</t>
  </si>
  <si>
    <t>HV65965G00020</t>
  </si>
  <si>
    <t>HV66375G00010</t>
  </si>
  <si>
    <t>HV66941G00010</t>
  </si>
  <si>
    <t>HV139648G00010</t>
  </si>
  <si>
    <t>HV7790G00010</t>
  </si>
  <si>
    <t>HV78686G00010</t>
  </si>
  <si>
    <t>HV78836G00010</t>
  </si>
  <si>
    <t>HV1557924G00010</t>
  </si>
  <si>
    <t>HV1561495G00010</t>
  </si>
  <si>
    <t>HV1574503G00010</t>
  </si>
  <si>
    <t>HV274208G00020</t>
  </si>
  <si>
    <t>HV275324G00020</t>
  </si>
  <si>
    <t>HV366388G00020</t>
  </si>
  <si>
    <t>HV368515G00020</t>
  </si>
  <si>
    <t>HV40371G00020</t>
  </si>
  <si>
    <t>HV40597G00010</t>
  </si>
  <si>
    <t>HV44311G00010</t>
  </si>
  <si>
    <t>HV46591G00010</t>
  </si>
  <si>
    <t>HV55034G00020</t>
  </si>
  <si>
    <t>HV56994G00010</t>
  </si>
  <si>
    <t>HV60885G00010</t>
  </si>
  <si>
    <t>HV66029G00010</t>
  </si>
  <si>
    <t>HV99961G00010</t>
  </si>
  <si>
    <t>HV1717438G00010</t>
  </si>
  <si>
    <t>HV1983425G00010</t>
  </si>
  <si>
    <t>HV66558G00010</t>
  </si>
  <si>
    <t>HV97394G00010</t>
  </si>
  <si>
    <t>HV160183G00010</t>
  </si>
  <si>
    <t>HV2553017G00010</t>
  </si>
  <si>
    <t>HV135208G00010</t>
  </si>
  <si>
    <t>HV39176G00020</t>
  </si>
  <si>
    <t>HV87320G00010</t>
  </si>
  <si>
    <t>HV1558313G00010</t>
  </si>
  <si>
    <t>HV1558444G00010</t>
  </si>
  <si>
    <t>HV1559000G00020</t>
  </si>
  <si>
    <t>HV1559182G00010</t>
  </si>
  <si>
    <t>HV1559373G00010</t>
  </si>
  <si>
    <t>HV1559495G00010</t>
  </si>
  <si>
    <t>HV1559571G00010</t>
  </si>
  <si>
    <t>HV1559596G00010</t>
  </si>
  <si>
    <t>HV1559936G00010</t>
  </si>
  <si>
    <t>HV1559938G00010</t>
  </si>
  <si>
    <t>HV1560011G00010</t>
  </si>
  <si>
    <t>HV1560099G00010</t>
  </si>
  <si>
    <t>HV1560856G00010</t>
  </si>
  <si>
    <t>HV1560919G00010</t>
  </si>
  <si>
    <t>HV1561645G00010</t>
  </si>
  <si>
    <t>HV1561763G00010</t>
  </si>
  <si>
    <t>HV1561823G00010</t>
  </si>
  <si>
    <t>HV1562103G00010</t>
  </si>
  <si>
    <t>HV1562103G00020</t>
  </si>
  <si>
    <t>HV1562400G00010</t>
  </si>
  <si>
    <t>HV1562579G00010</t>
  </si>
  <si>
    <t>HV1562740G00010</t>
  </si>
  <si>
    <t>HV1562863G00010</t>
  </si>
  <si>
    <t>HV110938G00010</t>
  </si>
  <si>
    <t>HV1563886G00010</t>
  </si>
  <si>
    <t>HV1563887G00010</t>
  </si>
  <si>
    <t>HV1564058G00010</t>
  </si>
  <si>
    <t>HV1564922G00010</t>
  </si>
  <si>
    <t>HV111665G00010</t>
  </si>
  <si>
    <t>HV1566694G00010</t>
  </si>
  <si>
    <t>HV1567589G00010</t>
  </si>
  <si>
    <t>HV1568458G00010</t>
  </si>
  <si>
    <t>HV1568800G00010</t>
  </si>
  <si>
    <t>HV1569049G00010</t>
  </si>
  <si>
    <t>HV1569876G00010</t>
  </si>
  <si>
    <t>HV1570064G00010</t>
  </si>
  <si>
    <t>HV1570277G00010</t>
  </si>
  <si>
    <t>HV1570349G00010</t>
  </si>
  <si>
    <t>HV1570582G00010</t>
  </si>
  <si>
    <t>HV1570675G00010</t>
  </si>
  <si>
    <t>HV1571182G00010</t>
  </si>
  <si>
    <t>HV1571309G00010</t>
  </si>
  <si>
    <t>HV1571449G00010</t>
  </si>
  <si>
    <t>HV1571868G00010</t>
  </si>
  <si>
    <t>HV157274G00020</t>
  </si>
  <si>
    <t>HV1572826G00010</t>
  </si>
  <si>
    <t>HV1573004G00010</t>
  </si>
  <si>
    <t>HV1573939G00010</t>
  </si>
  <si>
    <t>HV1575828G00010</t>
  </si>
  <si>
    <t>HV1576012G00010</t>
  </si>
  <si>
    <t>HV1577991G00010</t>
  </si>
  <si>
    <t>HV1580042G00010</t>
  </si>
  <si>
    <t>HV1580177G00010</t>
  </si>
  <si>
    <t>HV1581110G00010</t>
  </si>
  <si>
    <t>HV1581262G00010</t>
  </si>
  <si>
    <t>HV1583223G00010</t>
  </si>
  <si>
    <t>HV1583646G00010</t>
  </si>
  <si>
    <t>HV1584376G00010</t>
  </si>
  <si>
    <t>HV158546G00010</t>
  </si>
  <si>
    <t>HV1585816G00010</t>
  </si>
  <si>
    <t>HV1586185G00010</t>
  </si>
  <si>
    <t>HV158721G00010</t>
  </si>
  <si>
    <t>HV158906G00010</t>
  </si>
  <si>
    <t>HV1591814G00010</t>
  </si>
  <si>
    <t>HV159191G00010</t>
  </si>
  <si>
    <t>HV1592091G00010</t>
  </si>
  <si>
    <t>HV1593049G00010</t>
  </si>
  <si>
    <t>HV101357G00010</t>
  </si>
  <si>
    <t>HV159403G00010</t>
  </si>
  <si>
    <t>HV160034G00010</t>
  </si>
  <si>
    <t>HV160069G00010</t>
  </si>
  <si>
    <t>HV161049G00010</t>
  </si>
  <si>
    <t>HV121593G00010</t>
  </si>
  <si>
    <t>HV166041G00010</t>
  </si>
  <si>
    <t>HV1735605G00010</t>
  </si>
  <si>
    <t>HV177477G00010</t>
  </si>
  <si>
    <t>HV178929G00010</t>
  </si>
  <si>
    <t>HV101937G00010</t>
  </si>
  <si>
    <t>HV101963G00010</t>
  </si>
  <si>
    <t>HV201532G00010</t>
  </si>
  <si>
    <t>HV127028G00010</t>
  </si>
  <si>
    <t>HV244018G00010</t>
  </si>
  <si>
    <t>HV244090G00010</t>
  </si>
  <si>
    <t>HV244145G00010</t>
  </si>
  <si>
    <t>HV13095G00010</t>
  </si>
  <si>
    <t>HV244253G00010</t>
  </si>
  <si>
    <t>HV130981G00010</t>
  </si>
  <si>
    <t>HV244289G00010</t>
  </si>
  <si>
    <t>HV131193G00010</t>
  </si>
  <si>
    <t>HV245286G00010</t>
  </si>
  <si>
    <t>HV245327G00010</t>
  </si>
  <si>
    <t>HV2546903G00010</t>
  </si>
  <si>
    <t>HV2547143G00010</t>
  </si>
  <si>
    <t>HV2547350G00010</t>
  </si>
  <si>
    <t>HV2548137G00010</t>
  </si>
  <si>
    <t>HV2548257G00010</t>
  </si>
  <si>
    <t>HV2548929G00010</t>
  </si>
  <si>
    <t>HV2549712G00010</t>
  </si>
  <si>
    <t>HV2549990G00010</t>
  </si>
  <si>
    <t>HV2550179G00010</t>
  </si>
  <si>
    <t>HV2550488G00010</t>
  </si>
  <si>
    <t>HV2550522G00010</t>
  </si>
  <si>
    <t>HV2550938G00010</t>
  </si>
  <si>
    <t>HV2550961G00010</t>
  </si>
  <si>
    <t>HV2551356G00010</t>
  </si>
  <si>
    <t>HV2551824G00010</t>
  </si>
  <si>
    <t>HV2554247G00010</t>
  </si>
  <si>
    <t>HV2555286G00010</t>
  </si>
  <si>
    <t>HV134615G00010</t>
  </si>
  <si>
    <t>HV267353G00010</t>
  </si>
  <si>
    <t>HV273294G00010</t>
  </si>
  <si>
    <t>HV274367G00010</t>
  </si>
  <si>
    <t>HV274652G00010</t>
  </si>
  <si>
    <t>HV274815G00010</t>
  </si>
  <si>
    <t>HV135145G00010</t>
  </si>
  <si>
    <t>HV275293G00010</t>
  </si>
  <si>
    <t>HV275396G00010</t>
  </si>
  <si>
    <t>HV275544G00010</t>
  </si>
  <si>
    <t>HV275564G00010</t>
  </si>
  <si>
    <t>HV275993G00010</t>
  </si>
  <si>
    <t>HV276341G00010</t>
  </si>
  <si>
    <t>HV276408G00010</t>
  </si>
  <si>
    <t>HV280723G00010</t>
  </si>
  <si>
    <t>HV135313G00010</t>
  </si>
  <si>
    <t>HV135422G00010</t>
  </si>
  <si>
    <t>HV135532G00010</t>
  </si>
  <si>
    <t>HV135646G00010</t>
  </si>
  <si>
    <t>HV342192G00010</t>
  </si>
  <si>
    <t>HV346300G00010</t>
  </si>
  <si>
    <t>HV135794G00010</t>
  </si>
  <si>
    <t>HV135835G00010</t>
  </si>
  <si>
    <t>HV36790G00010</t>
  </si>
  <si>
    <t>HV36830G00010</t>
  </si>
  <si>
    <t>HV368406G00010</t>
  </si>
  <si>
    <t>HV368510G00010</t>
  </si>
  <si>
    <t>HV36858G00020</t>
  </si>
  <si>
    <t>HV368665G00010</t>
  </si>
  <si>
    <t>HV369207G00010</t>
  </si>
  <si>
    <t>HV37039G00010</t>
  </si>
  <si>
    <t>HV135978G00010</t>
  </si>
  <si>
    <t>HV37103G00020</t>
  </si>
  <si>
    <t>HV37221G00010</t>
  </si>
  <si>
    <t>HV37251G00010</t>
  </si>
  <si>
    <t>HV37320G00010</t>
  </si>
  <si>
    <t>HV37334G00010</t>
  </si>
  <si>
    <t>HV37379G00010</t>
  </si>
  <si>
    <t>HV37482G00010</t>
  </si>
  <si>
    <t>HV37722G00010</t>
  </si>
  <si>
    <t>HV37796G00010</t>
  </si>
  <si>
    <t>HV37837G00010</t>
  </si>
  <si>
    <t>HV136101G00010</t>
  </si>
  <si>
    <t>HV37879G00010</t>
  </si>
  <si>
    <t>HV38184G00010</t>
  </si>
  <si>
    <t>HV38206G00010</t>
  </si>
  <si>
    <t>HV38355G00010</t>
  </si>
  <si>
    <t>HV38417G00010</t>
  </si>
  <si>
    <t>HV38708G00010</t>
  </si>
  <si>
    <t>HV38713G00010</t>
  </si>
  <si>
    <t>HV38829G00010</t>
  </si>
  <si>
    <t>HV38963G00010</t>
  </si>
  <si>
    <t>HV39091G00010</t>
  </si>
  <si>
    <t>HV39203G00010</t>
  </si>
  <si>
    <t>HV39244G00010</t>
  </si>
  <si>
    <t>HV39330G00010</t>
  </si>
  <si>
    <t>HV39345G00010</t>
  </si>
  <si>
    <t>HV39403G00010</t>
  </si>
  <si>
    <t>HV39403G00020</t>
  </si>
  <si>
    <t>HV39447G00010</t>
  </si>
  <si>
    <t>HV39707G00010</t>
  </si>
  <si>
    <t>HV39751G00020</t>
  </si>
  <si>
    <t>HV39799G00010</t>
  </si>
  <si>
    <t>HV39895G00010</t>
  </si>
  <si>
    <t>HV40129G00010</t>
  </si>
  <si>
    <t>HV40164G00010</t>
  </si>
  <si>
    <t>HV40197G00020</t>
  </si>
  <si>
    <t>HV40215G00010</t>
  </si>
  <si>
    <t>HV40247G00010</t>
  </si>
  <si>
    <t>HV40386G00010</t>
  </si>
  <si>
    <t>HV40428G00010</t>
  </si>
  <si>
    <t>HV40627G00010</t>
  </si>
  <si>
    <t>HV40636G00020</t>
  </si>
  <si>
    <t>HV40651G00010</t>
  </si>
  <si>
    <t>HV40687G00010</t>
  </si>
  <si>
    <t>HV407303G00010</t>
  </si>
  <si>
    <t>HV40752G00010</t>
  </si>
  <si>
    <t>HV40861G00020</t>
  </si>
  <si>
    <t>HV136527G00020</t>
  </si>
  <si>
    <t>HV41178G00010</t>
  </si>
  <si>
    <t>HV41200G00010</t>
  </si>
  <si>
    <t>HV41272G00010</t>
  </si>
  <si>
    <t>HV136575G00010</t>
  </si>
  <si>
    <t>HV136596G00010</t>
  </si>
  <si>
    <t>HV41547G00010</t>
  </si>
  <si>
    <t>HV41613G00010</t>
  </si>
  <si>
    <t>HV41733G00010</t>
  </si>
  <si>
    <t>HV136678G00010</t>
  </si>
  <si>
    <t>HV42250G00020</t>
  </si>
  <si>
    <t>HV42593G00010</t>
  </si>
  <si>
    <t>HV42742G00010</t>
  </si>
  <si>
    <t>HV42782G00010</t>
  </si>
  <si>
    <t>HV42792G00030</t>
  </si>
  <si>
    <t>HV42798G00010</t>
  </si>
  <si>
    <t>HV43024G00010</t>
  </si>
  <si>
    <t>HV43039G00030</t>
  </si>
  <si>
    <t>HV43071G00010</t>
  </si>
  <si>
    <t>HV43123G00010</t>
  </si>
  <si>
    <t>HV43243G00010</t>
  </si>
  <si>
    <t>HV43410G00010</t>
  </si>
  <si>
    <t>HV136914G00010</t>
  </si>
  <si>
    <t>HV136919G00010</t>
  </si>
  <si>
    <t>HV438357G00010</t>
  </si>
  <si>
    <t>HV44053G00010</t>
  </si>
  <si>
    <t>HV44129G00010</t>
  </si>
  <si>
    <t>HV44206G00010</t>
  </si>
  <si>
    <t>HV44440G00010</t>
  </si>
  <si>
    <t>HV44599G00010</t>
  </si>
  <si>
    <t>HV44602G00010</t>
  </si>
  <si>
    <t>HV44702G00010</t>
  </si>
  <si>
    <t>HV44724G00010</t>
  </si>
  <si>
    <t>HV44804G00010</t>
  </si>
  <si>
    <t>HV44956G00010</t>
  </si>
  <si>
    <t>HV44980G00010</t>
  </si>
  <si>
    <t>HV45176G00010</t>
  </si>
  <si>
    <t>HV45320G00020</t>
  </si>
  <si>
    <t>HV45397G00010</t>
  </si>
  <si>
    <t>HV137101G00010</t>
  </si>
  <si>
    <t>HV45441G00010</t>
  </si>
  <si>
    <t>HV45621G00010</t>
  </si>
  <si>
    <t>HV45861G00020</t>
  </si>
  <si>
    <t>HV137196G00010</t>
  </si>
  <si>
    <t>HV46080G00010</t>
  </si>
  <si>
    <t>HV46232G00010</t>
  </si>
  <si>
    <t>HV46449G00030</t>
  </si>
  <si>
    <t>HV46565G00010</t>
  </si>
  <si>
    <t>HV46611G00010</t>
  </si>
  <si>
    <t>HV137284G00010</t>
  </si>
  <si>
    <t>HV47053G00010</t>
  </si>
  <si>
    <t>HV47054G00010</t>
  </si>
  <si>
    <t>HV47083G00010</t>
  </si>
  <si>
    <t>HV47382G00010</t>
  </si>
  <si>
    <t>HV47467G00030</t>
  </si>
  <si>
    <t>HV47476G00010</t>
  </si>
  <si>
    <t>HV47731G00010</t>
  </si>
  <si>
    <t>HV47889G00010</t>
  </si>
  <si>
    <t>HV47944G00010</t>
  </si>
  <si>
    <t>HV47987G00010</t>
  </si>
  <si>
    <t>HV48254G00020</t>
  </si>
  <si>
    <t>HV48472G00010</t>
  </si>
  <si>
    <t>HV48518G00010</t>
  </si>
  <si>
    <t>HV48564G00010</t>
  </si>
  <si>
    <t>HV48768G00010</t>
  </si>
  <si>
    <t>HV48895G00010</t>
  </si>
  <si>
    <t>HV48918G00010</t>
  </si>
  <si>
    <t>HV48942G00010</t>
  </si>
  <si>
    <t>HV49044G00010</t>
  </si>
  <si>
    <t>HV49187G00010</t>
  </si>
  <si>
    <t>HV49195G00010</t>
  </si>
  <si>
    <t>HV49301G00010</t>
  </si>
  <si>
    <t>HV49382G00010</t>
  </si>
  <si>
    <t>HV49437G00010</t>
  </si>
  <si>
    <t>HV49457G00010</t>
  </si>
  <si>
    <t>HV104818G00010</t>
  </si>
  <si>
    <t>HV49661G00010</t>
  </si>
  <si>
    <t>HV49756G00010</t>
  </si>
  <si>
    <t>HV49790G00010</t>
  </si>
  <si>
    <t>HV49793G00010</t>
  </si>
  <si>
    <t>HV50180G00020</t>
  </si>
  <si>
    <t>HV50241G00010</t>
  </si>
  <si>
    <t>HV50245G00010</t>
  </si>
  <si>
    <t>HV50542G00010</t>
  </si>
  <si>
    <t>HV50593G00010</t>
  </si>
  <si>
    <t>HV50642G00010</t>
  </si>
  <si>
    <t>HV50918G00010</t>
  </si>
  <si>
    <t>HV50920G00010</t>
  </si>
  <si>
    <t>HV51079G00010</t>
  </si>
  <si>
    <t>HV51263G00010</t>
  </si>
  <si>
    <t>HV51530G00010</t>
  </si>
  <si>
    <t>HV51624G00010</t>
  </si>
  <si>
    <t>HV51984G00010</t>
  </si>
  <si>
    <t>HV52068G00010</t>
  </si>
  <si>
    <t>HV52734G00010</t>
  </si>
  <si>
    <t>HV52881G00010</t>
  </si>
  <si>
    <t>HV53012G00010</t>
  </si>
  <si>
    <t>HV53046G00010</t>
  </si>
  <si>
    <t>HV53069G00010</t>
  </si>
  <si>
    <t>HV53297G00010</t>
  </si>
  <si>
    <t>HV53394G00010</t>
  </si>
  <si>
    <t>HV54551G00010</t>
  </si>
  <si>
    <t>HV54820G00010</t>
  </si>
  <si>
    <t>HV55057G00020</t>
  </si>
  <si>
    <t>HV55533G00010</t>
  </si>
  <si>
    <t>HV55565G00010</t>
  </si>
  <si>
    <t>HV55753G00010</t>
  </si>
  <si>
    <t>HV55785G00010</t>
  </si>
  <si>
    <t>HV138334G00010</t>
  </si>
  <si>
    <t>HV56145G00020</t>
  </si>
  <si>
    <t>HV56208G00010</t>
  </si>
  <si>
    <t>HV56258G00010</t>
  </si>
  <si>
    <t>HV56766G00020</t>
  </si>
  <si>
    <t>HV56790G00010</t>
  </si>
  <si>
    <t>HV5715G00010</t>
  </si>
  <si>
    <t>HV57504G00010</t>
  </si>
  <si>
    <t>HV57518G00010</t>
  </si>
  <si>
    <t>HV57518G00020</t>
  </si>
  <si>
    <t>HV5798G00010</t>
  </si>
  <si>
    <t>HV57985G00010</t>
  </si>
  <si>
    <t>HV138553G00010</t>
  </si>
  <si>
    <t>HV58142G00010</t>
  </si>
  <si>
    <t>HV58198G00010</t>
  </si>
  <si>
    <t>HV58459G00010</t>
  </si>
  <si>
    <t>HV58841G00010</t>
  </si>
  <si>
    <t>HV58883G00010</t>
  </si>
  <si>
    <t>HV58898G00010</t>
  </si>
  <si>
    <t>HV59439G00010</t>
  </si>
  <si>
    <t>HV60182G00010</t>
  </si>
  <si>
    <t>HV60401G00010</t>
  </si>
  <si>
    <t>HV60496G00010</t>
  </si>
  <si>
    <t>HV6064G00010</t>
  </si>
  <si>
    <t>HV61131G00010</t>
  </si>
  <si>
    <t>HV61216G00010</t>
  </si>
  <si>
    <t>HV61787G00010</t>
  </si>
  <si>
    <t>HV61812G00010</t>
  </si>
  <si>
    <t>HV6243G00020</t>
  </si>
  <si>
    <t>HV62540G00010</t>
  </si>
  <si>
    <t>HV6282G00010</t>
  </si>
  <si>
    <t>HV6371G00010</t>
  </si>
  <si>
    <t>HV64079G00010</t>
  </si>
  <si>
    <t>HV64422G00010</t>
  </si>
  <si>
    <t>HV64839G00010</t>
  </si>
  <si>
    <t>HV6493G00010</t>
  </si>
  <si>
    <t>HV6597G00010</t>
  </si>
  <si>
    <t>HV66186G00010</t>
  </si>
  <si>
    <t>HV66207G00010</t>
  </si>
  <si>
    <t>HV6626G00010</t>
  </si>
  <si>
    <t>HV139372G00010</t>
  </si>
  <si>
    <t>HV66798G00010</t>
  </si>
  <si>
    <t>HV66967G00010</t>
  </si>
  <si>
    <t>HV66991G00010</t>
  </si>
  <si>
    <t>HV67100G00010</t>
  </si>
  <si>
    <t>HV67108G00010</t>
  </si>
  <si>
    <t>HV67127G00010</t>
  </si>
  <si>
    <t>HV67154G00010</t>
  </si>
  <si>
    <t>HV67197G00010</t>
  </si>
  <si>
    <t>HV6750G00010</t>
  </si>
  <si>
    <t>HV6755G00010</t>
  </si>
  <si>
    <t>HV68349G00010</t>
  </si>
  <si>
    <t>HV6883G00010</t>
  </si>
  <si>
    <t>HV7128G00020</t>
  </si>
  <si>
    <t>HV71878G00010</t>
  </si>
  <si>
    <t>HV74569G00010</t>
  </si>
  <si>
    <t>HV7557G00010</t>
  </si>
  <si>
    <t>HV75658G00010</t>
  </si>
  <si>
    <t>HV139994G00010</t>
  </si>
  <si>
    <t>HV140043G00010</t>
  </si>
  <si>
    <t>HV78169G00010</t>
  </si>
  <si>
    <t>HV79365G00010</t>
  </si>
  <si>
    <t>HV81207G00010</t>
  </si>
  <si>
    <t>HV81268G00010</t>
  </si>
  <si>
    <t>HV8185G00010</t>
  </si>
  <si>
    <t>HV82032G00010</t>
  </si>
  <si>
    <t>HV83461G00010</t>
  </si>
  <si>
    <t>HV86753G00010</t>
  </si>
  <si>
    <t>HV8801G00020</t>
  </si>
  <si>
    <t>HV8837G00010</t>
  </si>
  <si>
    <t>HV88585G00010</t>
  </si>
  <si>
    <t>HV140919G00010</t>
  </si>
  <si>
    <t>HV91414G00010</t>
  </si>
  <si>
    <t>HV92848G00010</t>
  </si>
  <si>
    <t>HV95618G00020</t>
  </si>
  <si>
    <t>HV97223G00010</t>
  </si>
  <si>
    <t>HV97475G00020</t>
  </si>
  <si>
    <t>HV97564G00010</t>
  </si>
  <si>
    <t>HV98013G00010</t>
  </si>
  <si>
    <t>HV98499G00010</t>
  </si>
  <si>
    <t>HV1557865G000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  <font>
      <sz val="11"/>
      <color rgb="FF000000"/>
      <name val="Times New Roman"/>
      <family val="1"/>
      <charset val="238"/>
    </font>
  </fonts>
  <fills count="4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50">
    <xf numFmtId="0" fontId="0" fillId="0" borderId="0" xfId="0"/>
    <xf numFmtId="0" fontId="0" fillId="0" borderId="0" xfId="0" applyFill="1"/>
    <xf numFmtId="0" fontId="1" fillId="0" borderId="1" xfId="0" applyFont="1" applyFill="1" applyBorder="1" applyAlignment="1">
      <alignment horizontal="center" vertical="center"/>
    </xf>
    <xf numFmtId="0" fontId="0" fillId="0" borderId="0" xfId="0" applyBorder="1"/>
    <xf numFmtId="0" fontId="3" fillId="0" borderId="0" xfId="0" applyFont="1" applyFill="1" applyBorder="1"/>
    <xf numFmtId="0" fontId="2" fillId="0" borderId="0" xfId="0" applyFont="1"/>
    <xf numFmtId="0" fontId="0" fillId="0" borderId="0" xfId="0" applyFont="1"/>
    <xf numFmtId="0" fontId="3" fillId="0" borderId="0" xfId="0" applyFont="1" applyFill="1" applyBorder="1" applyAlignment="1">
      <alignment horizontal="center"/>
    </xf>
    <xf numFmtId="0" fontId="3" fillId="0" borderId="0" xfId="0" applyFont="1" applyFill="1" applyAlignment="1">
      <alignment horizontal="center"/>
    </xf>
    <xf numFmtId="0" fontId="3" fillId="0" borderId="0" xfId="0" applyFont="1"/>
    <xf numFmtId="0" fontId="3" fillId="0" borderId="0" xfId="0" applyFont="1" applyFill="1"/>
    <xf numFmtId="0" fontId="3" fillId="0" borderId="0" xfId="0" applyFont="1" applyBorder="1"/>
    <xf numFmtId="0" fontId="3" fillId="0" borderId="0" xfId="0" applyFont="1" applyAlignment="1">
      <alignment horizontal="center"/>
    </xf>
    <xf numFmtId="0" fontId="3" fillId="0" borderId="0" xfId="0" applyFont="1" applyBorder="1" applyAlignment="1">
      <alignment horizontal="center"/>
    </xf>
    <xf numFmtId="0" fontId="0" fillId="0" borderId="2" xfId="0" applyFill="1" applyBorder="1"/>
    <xf numFmtId="0" fontId="4" fillId="0" borderId="2" xfId="0" applyFont="1" applyBorder="1" applyAlignment="1">
      <alignment horizontal="center"/>
    </xf>
    <xf numFmtId="0" fontId="4" fillId="0" borderId="2" xfId="0" applyFont="1" applyFill="1" applyBorder="1" applyAlignment="1">
      <alignment horizontal="center"/>
    </xf>
    <xf numFmtId="0" fontId="0" fillId="0" borderId="2" xfId="0" applyBorder="1"/>
    <xf numFmtId="0" fontId="0" fillId="0" borderId="2" xfId="0" applyFont="1" applyFill="1" applyBorder="1"/>
    <xf numFmtId="0" fontId="5" fillId="0" borderId="2" xfId="0" applyFont="1" applyBorder="1" applyAlignment="1">
      <alignment horizontal="center" vertical="center"/>
    </xf>
    <xf numFmtId="0" fontId="0" fillId="0" borderId="2" xfId="0" applyBorder="1" applyAlignment="1">
      <alignment vertical="center"/>
    </xf>
    <xf numFmtId="0" fontId="0" fillId="2" borderId="2" xfId="0" applyFill="1" applyBorder="1"/>
    <xf numFmtId="0" fontId="0" fillId="0" borderId="2" xfId="0" applyFill="1" applyBorder="1" applyAlignment="1">
      <alignment vertical="center"/>
    </xf>
    <xf numFmtId="0" fontId="0" fillId="0" borderId="2" xfId="0" applyBorder="1" applyAlignment="1"/>
    <xf numFmtId="0" fontId="0" fillId="0" borderId="2" xfId="0" applyFont="1" applyFill="1" applyBorder="1" applyAlignment="1">
      <alignment wrapText="1"/>
    </xf>
    <xf numFmtId="0" fontId="0" fillId="0" borderId="2" xfId="0" applyFill="1" applyBorder="1" applyAlignment="1">
      <alignment wrapText="1"/>
    </xf>
    <xf numFmtId="0" fontId="3" fillId="0" borderId="2" xfId="0" applyFont="1" applyFill="1" applyBorder="1"/>
    <xf numFmtId="0" fontId="0" fillId="2" borderId="2" xfId="0" applyFill="1" applyBorder="1" applyAlignment="1">
      <alignment vertical="center"/>
    </xf>
    <xf numFmtId="0" fontId="3" fillId="0" borderId="2" xfId="0" applyFont="1" applyFill="1" applyBorder="1" applyAlignment="1">
      <alignment horizontal="center"/>
    </xf>
    <xf numFmtId="0" fontId="3" fillId="0" borderId="2" xfId="0" applyFont="1" applyBorder="1"/>
    <xf numFmtId="0" fontId="3" fillId="0" borderId="2" xfId="0" applyFont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left"/>
    </xf>
    <xf numFmtId="0" fontId="0" fillId="0" borderId="0" xfId="0" applyAlignment="1">
      <alignment horizontal="center" vertical="center"/>
    </xf>
    <xf numFmtId="0" fontId="0" fillId="0" borderId="0" xfId="0" applyAlignment="1">
      <alignment wrapText="1"/>
    </xf>
    <xf numFmtId="0" fontId="0" fillId="3" borderId="0" xfId="0" applyFill="1"/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4" fillId="0" borderId="2" xfId="0" applyFont="1" applyFill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wrapText="1"/>
    </xf>
    <xf numFmtId="0" fontId="1" fillId="0" borderId="1" xfId="0" applyFont="1" applyBorder="1" applyAlignment="1">
      <alignment horizontal="center" vertical="center" wrapText="1"/>
    </xf>
  </cellXfs>
  <cellStyles count="1">
    <cellStyle name="Normalny" xfId="0" builtinId="0"/>
  </cellStyles>
  <dxfs count="53">
    <dxf>
      <fill>
        <patternFill>
          <bgColor theme="9" tint="0.79998168889431442"/>
        </patternFill>
      </fill>
    </dxf>
    <dxf>
      <fill>
        <patternFill>
          <bgColor rgb="FFFFD9FF"/>
        </patternFill>
      </fill>
    </dxf>
    <dxf>
      <fill>
        <patternFill>
          <bgColor rgb="FFFFC9C9"/>
        </patternFill>
      </fill>
    </dxf>
    <dxf>
      <fill>
        <patternFill>
          <bgColor rgb="FFB9EDB9"/>
        </patternFill>
      </fill>
    </dxf>
    <dxf>
      <fill>
        <patternFill>
          <bgColor theme="9" tint="0.79998168889431442"/>
        </patternFill>
      </fill>
    </dxf>
    <dxf>
      <fill>
        <patternFill>
          <bgColor rgb="FFFFD9FF"/>
        </patternFill>
      </fill>
    </dxf>
    <dxf>
      <fill>
        <patternFill>
          <bgColor rgb="FFFFC9C9"/>
        </patternFill>
      </fill>
    </dxf>
    <dxf>
      <fill>
        <patternFill>
          <bgColor rgb="FFB9EDB9"/>
        </patternFill>
      </fill>
    </dxf>
    <dxf>
      <font>
        <color auto="1"/>
      </font>
      <fill>
        <patternFill>
          <bgColor rgb="FFFFA3A3"/>
        </patternFill>
      </fill>
    </dxf>
    <dxf>
      <font>
        <color auto="1"/>
      </font>
      <fill>
        <patternFill>
          <bgColor rgb="FF00DE64"/>
        </patternFill>
      </fill>
    </dxf>
    <dxf>
      <font>
        <color auto="1"/>
      </font>
      <fill>
        <patternFill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>
          <bgColor rgb="FFFFA3A3"/>
        </patternFill>
      </fill>
    </dxf>
    <dxf>
      <font>
        <color auto="1"/>
      </font>
      <fill>
        <patternFill>
          <bgColor rgb="FF00DE64"/>
        </patternFill>
      </fill>
    </dxf>
    <dxf>
      <font>
        <color auto="1"/>
      </font>
      <fill>
        <patternFill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>
          <bgColor rgb="FFFFA3A3"/>
        </patternFill>
      </fill>
    </dxf>
    <dxf>
      <font>
        <color auto="1"/>
      </font>
      <fill>
        <patternFill>
          <bgColor rgb="FF00DE64"/>
        </patternFill>
      </fill>
    </dxf>
    <dxf>
      <font>
        <color auto="1"/>
      </font>
      <fill>
        <patternFill>
          <bgColor rgb="FFFF0000"/>
        </patternFill>
      </fill>
    </dxf>
    <dxf>
      <font>
        <color auto="1"/>
      </font>
      <fill>
        <patternFill>
          <bgColor rgb="FFFFA3A3"/>
        </patternFill>
      </fill>
    </dxf>
    <dxf>
      <font>
        <color auto="1"/>
      </font>
      <fill>
        <patternFill>
          <bgColor rgb="FF00DE64"/>
        </patternFill>
      </fill>
    </dxf>
    <dxf>
      <font>
        <color auto="1"/>
      </font>
      <fill>
        <patternFill>
          <bgColor rgb="FFFF0000"/>
        </patternFill>
      </fill>
    </dxf>
    <dxf>
      <font>
        <color auto="1"/>
      </font>
      <fill>
        <patternFill>
          <bgColor rgb="FFFFA3A3"/>
        </patternFill>
      </fill>
    </dxf>
    <dxf>
      <font>
        <color auto="1"/>
      </font>
      <fill>
        <patternFill>
          <bgColor rgb="FF00DE64"/>
        </patternFill>
      </fill>
    </dxf>
    <dxf>
      <font>
        <color auto="1"/>
      </font>
      <fill>
        <patternFill>
          <bgColor rgb="FFFF0000"/>
        </patternFill>
      </fill>
    </dxf>
    <dxf>
      <font>
        <color auto="1"/>
      </font>
      <fill>
        <patternFill>
          <bgColor rgb="FFFFA3A3"/>
        </patternFill>
      </fill>
    </dxf>
    <dxf>
      <font>
        <color auto="1"/>
      </font>
      <fill>
        <patternFill>
          <bgColor rgb="FF00DE64"/>
        </patternFill>
      </fill>
    </dxf>
    <dxf>
      <font>
        <color auto="1"/>
      </font>
      <fill>
        <patternFill>
          <bgColor rgb="FFFF0000"/>
        </patternFill>
      </fill>
    </dxf>
    <dxf>
      <font>
        <color auto="1"/>
      </font>
      <fill>
        <patternFill>
          <bgColor rgb="FFFFA3A3"/>
        </patternFill>
      </fill>
    </dxf>
    <dxf>
      <font>
        <color auto="1"/>
      </font>
      <fill>
        <patternFill>
          <bgColor rgb="FF00DE64"/>
        </patternFill>
      </fill>
    </dxf>
    <dxf>
      <font>
        <color auto="1"/>
      </font>
      <fill>
        <patternFill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B9EDB9"/>
      <color rgb="FFFFC9C9"/>
      <color rgb="FFFFD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9"/>
  <sheetViews>
    <sheetView tabSelected="1" workbookViewId="0"/>
  </sheetViews>
  <sheetFormatPr defaultRowHeight="15" x14ac:dyDescent="0.25"/>
  <cols>
    <col min="1" max="1" width="15.140625" style="1" customWidth="1"/>
    <col min="2" max="3" width="17.42578125" customWidth="1"/>
    <col min="4" max="4" width="13.28515625" customWidth="1"/>
    <col min="5" max="5" width="13.7109375" customWidth="1"/>
    <col min="6" max="6" width="31.140625" bestFit="1" customWidth="1"/>
    <col min="7" max="7" width="31.7109375" style="6" bestFit="1" customWidth="1"/>
    <col min="8" max="8" width="15" style="6" customWidth="1"/>
  </cols>
  <sheetData>
    <row r="1" spans="1:8" x14ac:dyDescent="0.25">
      <c r="A1" s="1" t="s">
        <v>3936</v>
      </c>
    </row>
    <row r="2" spans="1:8" s="9" customFormat="1" x14ac:dyDescent="0.25">
      <c r="A2" s="1" t="s">
        <v>4457</v>
      </c>
      <c r="H2" s="12"/>
    </row>
    <row r="3" spans="1:8" s="9" customFormat="1" x14ac:dyDescent="0.25">
      <c r="A3" s="1" t="s">
        <v>4466</v>
      </c>
      <c r="H3" s="12"/>
    </row>
    <row r="5" spans="1:8" x14ac:dyDescent="0.25">
      <c r="A5" s="42" t="s">
        <v>4012</v>
      </c>
      <c r="B5" s="40" t="s">
        <v>2426</v>
      </c>
      <c r="C5" s="40"/>
      <c r="D5" s="40" t="s">
        <v>2427</v>
      </c>
      <c r="E5" s="40"/>
      <c r="F5" s="41" t="s">
        <v>2428</v>
      </c>
      <c r="G5" s="41"/>
      <c r="H5" s="15"/>
    </row>
    <row r="6" spans="1:8" x14ac:dyDescent="0.25">
      <c r="A6" s="43"/>
      <c r="B6" s="16" t="s">
        <v>2642</v>
      </c>
      <c r="C6" s="16" t="s">
        <v>2429</v>
      </c>
      <c r="D6" s="16" t="s">
        <v>2642</v>
      </c>
      <c r="E6" s="16" t="s">
        <v>2429</v>
      </c>
      <c r="F6" s="15" t="s">
        <v>2430</v>
      </c>
      <c r="G6" s="15" t="s">
        <v>2431</v>
      </c>
      <c r="H6" s="15" t="s">
        <v>2432</v>
      </c>
    </row>
    <row r="7" spans="1:8" x14ac:dyDescent="0.25">
      <c r="A7" s="14" t="s">
        <v>103</v>
      </c>
      <c r="B7" s="17">
        <v>-18.981976</v>
      </c>
      <c r="C7" s="17">
        <v>-142.69544999999999</v>
      </c>
      <c r="D7" s="17">
        <v>-2.1569566358223762</v>
      </c>
      <c r="E7" s="17">
        <v>-22.761654688306646</v>
      </c>
      <c r="F7" s="14" t="s">
        <v>2433</v>
      </c>
      <c r="G7" s="18" t="s">
        <v>2434</v>
      </c>
      <c r="H7" s="19" t="s">
        <v>2435</v>
      </c>
    </row>
    <row r="8" spans="1:8" x14ac:dyDescent="0.25">
      <c r="A8" s="14" t="s">
        <v>2436</v>
      </c>
      <c r="B8" s="17">
        <v>22.130828000000001</v>
      </c>
      <c r="C8" s="17">
        <v>230.534525</v>
      </c>
      <c r="D8" s="20">
        <v>24.579981950389687</v>
      </c>
      <c r="E8" s="20">
        <v>167.99255123488132</v>
      </c>
      <c r="F8" s="14" t="s">
        <v>2437</v>
      </c>
      <c r="G8" s="18" t="s">
        <v>2438</v>
      </c>
      <c r="H8" s="19" t="s">
        <v>2435</v>
      </c>
    </row>
    <row r="9" spans="1:8" x14ac:dyDescent="0.25">
      <c r="A9" s="14" t="s">
        <v>2347</v>
      </c>
      <c r="B9" s="17">
        <v>3.3091341000000001</v>
      </c>
      <c r="C9" s="17">
        <v>4.4993610000000004</v>
      </c>
      <c r="D9" s="17">
        <v>-20.519270110723959</v>
      </c>
      <c r="E9" s="17">
        <v>-219.63448585295214</v>
      </c>
      <c r="F9" s="14" t="s">
        <v>2439</v>
      </c>
      <c r="G9" s="18" t="s">
        <v>2440</v>
      </c>
      <c r="H9" s="19" t="s">
        <v>2435</v>
      </c>
    </row>
    <row r="10" spans="1:8" x14ac:dyDescent="0.25">
      <c r="A10" s="14" t="s">
        <v>2441</v>
      </c>
      <c r="B10" s="17">
        <v>-164.71501000000001</v>
      </c>
      <c r="C10" s="17">
        <v>-648.92309999999998</v>
      </c>
      <c r="D10" s="17">
        <v>-43.333032928464178</v>
      </c>
      <c r="E10" s="17">
        <v>-42.169327923773686</v>
      </c>
      <c r="F10" s="14" t="s">
        <v>2442</v>
      </c>
      <c r="G10" s="18" t="s">
        <v>2443</v>
      </c>
      <c r="H10" s="19" t="s">
        <v>2435</v>
      </c>
    </row>
    <row r="11" spans="1:8" x14ac:dyDescent="0.25">
      <c r="A11" s="14" t="s">
        <v>2444</v>
      </c>
      <c r="B11" s="17">
        <v>-192.48944</v>
      </c>
      <c r="C11" s="17">
        <v>-108.885414</v>
      </c>
      <c r="D11" s="17">
        <v>-10.699696597651604</v>
      </c>
      <c r="E11" s="17">
        <v>-7.4979688772172013</v>
      </c>
      <c r="F11" s="14" t="s">
        <v>2445</v>
      </c>
      <c r="G11" s="18" t="s">
        <v>2446</v>
      </c>
      <c r="H11" s="19" t="s">
        <v>2447</v>
      </c>
    </row>
    <row r="12" spans="1:8" x14ac:dyDescent="0.25">
      <c r="A12" s="14" t="s">
        <v>2448</v>
      </c>
      <c r="B12" s="17">
        <v>-35.090887000000002</v>
      </c>
      <c r="C12" s="17">
        <v>-223.510875</v>
      </c>
      <c r="D12" s="20">
        <v>-33.039995875430499</v>
      </c>
      <c r="E12" s="20">
        <v>-159.94452328168225</v>
      </c>
      <c r="F12" s="14" t="s">
        <v>2449</v>
      </c>
      <c r="G12" s="18" t="s">
        <v>2450</v>
      </c>
      <c r="H12" s="19" t="s">
        <v>2447</v>
      </c>
    </row>
    <row r="13" spans="1:8" x14ac:dyDescent="0.25">
      <c r="A13" s="14" t="s">
        <v>2451</v>
      </c>
      <c r="B13" s="17">
        <v>-2.5091367</v>
      </c>
      <c r="C13" s="17">
        <v>-6.998049</v>
      </c>
      <c r="D13" s="17">
        <v>11.103462977153319</v>
      </c>
      <c r="E13" s="17">
        <v>10.701293013581989</v>
      </c>
      <c r="F13" s="14" t="s">
        <v>2452</v>
      </c>
      <c r="G13" s="18" t="s">
        <v>2453</v>
      </c>
      <c r="H13" s="19" t="s">
        <v>2435</v>
      </c>
    </row>
    <row r="14" spans="1:8" x14ac:dyDescent="0.25">
      <c r="A14" s="14" t="s">
        <v>2454</v>
      </c>
      <c r="B14" s="17">
        <v>-151.70263499999999</v>
      </c>
      <c r="C14" s="17">
        <v>-232.34049500000003</v>
      </c>
      <c r="D14" s="17">
        <v>-4.1703761257832381</v>
      </c>
      <c r="E14" s="17">
        <v>-23.022200002411992</v>
      </c>
      <c r="F14" s="14" t="s">
        <v>2455</v>
      </c>
      <c r="G14" s="18" t="s">
        <v>2456</v>
      </c>
      <c r="H14" s="19" t="s">
        <v>2435</v>
      </c>
    </row>
    <row r="15" spans="1:8" x14ac:dyDescent="0.25">
      <c r="A15" s="14" t="s">
        <v>2457</v>
      </c>
      <c r="B15" s="17">
        <v>-109.350044</v>
      </c>
      <c r="C15" s="17">
        <v>-936.63099999999997</v>
      </c>
      <c r="D15" s="17">
        <v>-9.7718976642602335</v>
      </c>
      <c r="E15" s="17">
        <v>-2419.7550920882031</v>
      </c>
      <c r="F15" s="14" t="s">
        <v>2458</v>
      </c>
      <c r="G15" s="18" t="s">
        <v>2459</v>
      </c>
      <c r="H15" s="19" t="s">
        <v>2460</v>
      </c>
    </row>
    <row r="16" spans="1:8" x14ac:dyDescent="0.25">
      <c r="A16" s="14" t="s">
        <v>2461</v>
      </c>
      <c r="B16" s="17">
        <v>8.5952969999999986</v>
      </c>
      <c r="C16" s="17">
        <v>95.629224999999991</v>
      </c>
      <c r="D16" s="17">
        <v>10.073964263606321</v>
      </c>
      <c r="E16" s="17">
        <v>18.659201958491209</v>
      </c>
      <c r="F16" s="14" t="s">
        <v>2462</v>
      </c>
      <c r="G16" s="18" t="s">
        <v>2463</v>
      </c>
      <c r="H16" s="19" t="s">
        <v>2447</v>
      </c>
    </row>
    <row r="17" spans="1:8" x14ac:dyDescent="0.25">
      <c r="A17" s="14" t="s">
        <v>2464</v>
      </c>
      <c r="B17" s="17">
        <v>17.599931999999999</v>
      </c>
      <c r="C17" s="17">
        <v>209.30225999999999</v>
      </c>
      <c r="D17" s="17">
        <v>9.4162685909436075</v>
      </c>
      <c r="E17" s="17">
        <v>76.60147793952062</v>
      </c>
      <c r="F17" s="14" t="s">
        <v>2465</v>
      </c>
      <c r="G17" s="18" t="s">
        <v>2466</v>
      </c>
      <c r="H17" s="19" t="s">
        <v>2447</v>
      </c>
    </row>
    <row r="18" spans="1:8" x14ac:dyDescent="0.25">
      <c r="A18" s="14" t="s">
        <v>2467</v>
      </c>
      <c r="B18" s="17">
        <v>-28.945046499999997</v>
      </c>
      <c r="C18" s="17">
        <v>-135.150645</v>
      </c>
      <c r="D18" s="17">
        <v>-4.1674883859021064</v>
      </c>
      <c r="E18" s="17">
        <v>-62.509593857192591</v>
      </c>
      <c r="F18" s="14" t="s">
        <v>2468</v>
      </c>
      <c r="G18" s="18" t="s">
        <v>2469</v>
      </c>
      <c r="H18" s="19" t="s">
        <v>2435</v>
      </c>
    </row>
    <row r="19" spans="1:8" x14ac:dyDescent="0.25">
      <c r="A19" s="14" t="s">
        <v>2470</v>
      </c>
      <c r="B19" s="17">
        <v>5.6270499999999997</v>
      </c>
      <c r="C19" s="17">
        <v>171.78644</v>
      </c>
      <c r="D19" s="17">
        <v>5.8348440067548824</v>
      </c>
      <c r="E19" s="17">
        <v>142.32933462612363</v>
      </c>
      <c r="F19" s="14" t="s">
        <v>2471</v>
      </c>
      <c r="G19" s="18" t="s">
        <v>2472</v>
      </c>
      <c r="H19" s="19" t="s">
        <v>2435</v>
      </c>
    </row>
    <row r="20" spans="1:8" x14ac:dyDescent="0.25">
      <c r="A20" s="14" t="s">
        <v>2473</v>
      </c>
      <c r="B20" s="17">
        <v>0</v>
      </c>
      <c r="C20" s="17">
        <v>-157.80948000000001</v>
      </c>
      <c r="D20" s="21">
        <v>-1.1052169802582075</v>
      </c>
      <c r="E20" s="17">
        <v>-45.375636349125244</v>
      </c>
      <c r="F20" s="14" t="s">
        <v>2474</v>
      </c>
      <c r="G20" s="18" t="s">
        <v>2475</v>
      </c>
      <c r="H20" s="19" t="s">
        <v>2447</v>
      </c>
    </row>
    <row r="21" spans="1:8" x14ac:dyDescent="0.25">
      <c r="A21" s="14" t="s">
        <v>2476</v>
      </c>
      <c r="B21" s="17">
        <v>3.0648658000000002</v>
      </c>
      <c r="C21" s="17">
        <v>258.19695333333328</v>
      </c>
      <c r="D21" s="20">
        <v>11.201512294308227</v>
      </c>
      <c r="E21" s="20">
        <v>28.512082794189247</v>
      </c>
      <c r="F21" s="14" t="s">
        <v>2477</v>
      </c>
      <c r="G21" s="18" t="s">
        <v>2478</v>
      </c>
      <c r="H21" s="19" t="s">
        <v>2447</v>
      </c>
    </row>
    <row r="22" spans="1:8" x14ac:dyDescent="0.25">
      <c r="A22" s="14" t="s">
        <v>2479</v>
      </c>
      <c r="B22" s="17">
        <v>-1721.5233000000001</v>
      </c>
      <c r="C22" s="17">
        <v>-2905.6757999999995</v>
      </c>
      <c r="D22" s="17">
        <v>-597.81153059408507</v>
      </c>
      <c r="E22" s="17">
        <v>-1267.1985488024948</v>
      </c>
      <c r="F22" s="14" t="s">
        <v>2480</v>
      </c>
      <c r="G22" s="18" t="s">
        <v>2481</v>
      </c>
      <c r="H22" s="19" t="s">
        <v>2435</v>
      </c>
    </row>
    <row r="23" spans="1:8" x14ac:dyDescent="0.25">
      <c r="A23" s="14" t="s">
        <v>2482</v>
      </c>
      <c r="B23" s="17">
        <v>-8.9874076499999997</v>
      </c>
      <c r="C23" s="17">
        <v>-81.624045750000008</v>
      </c>
      <c r="D23" s="17">
        <v>-21.510326088154546</v>
      </c>
      <c r="E23" s="17">
        <v>-117.94554788542469</v>
      </c>
      <c r="F23" s="14" t="s">
        <v>2483</v>
      </c>
      <c r="G23" s="18" t="s">
        <v>2484</v>
      </c>
      <c r="H23" s="19" t="s">
        <v>2435</v>
      </c>
    </row>
    <row r="24" spans="1:8" x14ac:dyDescent="0.25">
      <c r="A24" s="14" t="s">
        <v>127</v>
      </c>
      <c r="B24" s="17">
        <v>-18.542075500000003</v>
      </c>
      <c r="C24" s="17">
        <v>-113.280535</v>
      </c>
      <c r="D24" s="21">
        <v>-1.6355528899271425</v>
      </c>
      <c r="E24" s="17">
        <v>-25.587249494502313</v>
      </c>
      <c r="F24" s="14" t="s">
        <v>2485</v>
      </c>
      <c r="G24" s="18" t="s">
        <v>2486</v>
      </c>
      <c r="H24" s="19" t="s">
        <v>2435</v>
      </c>
    </row>
    <row r="25" spans="1:8" x14ac:dyDescent="0.25">
      <c r="A25" s="14" t="s">
        <v>2487</v>
      </c>
      <c r="B25" s="17">
        <v>8.7955690000000004</v>
      </c>
      <c r="C25" s="17">
        <v>128.11427</v>
      </c>
      <c r="D25" s="17">
        <v>10.296908270641472</v>
      </c>
      <c r="E25" s="17">
        <v>80.497947626385539</v>
      </c>
      <c r="F25" s="14" t="s">
        <v>2488</v>
      </c>
      <c r="G25" s="18" t="s">
        <v>2489</v>
      </c>
      <c r="H25" s="19" t="s">
        <v>2435</v>
      </c>
    </row>
    <row r="26" spans="1:8" x14ac:dyDescent="0.25">
      <c r="A26" s="14" t="s">
        <v>2490</v>
      </c>
      <c r="B26" s="17">
        <v>10.677494750000001</v>
      </c>
      <c r="C26" s="17">
        <v>107.02338</v>
      </c>
      <c r="D26" s="17">
        <v>9.4970654073382885</v>
      </c>
      <c r="E26" s="17">
        <v>60.282700762460912</v>
      </c>
      <c r="F26" s="14" t="s">
        <v>2491</v>
      </c>
      <c r="G26" s="18" t="s">
        <v>2492</v>
      </c>
      <c r="H26" s="19" t="s">
        <v>2435</v>
      </c>
    </row>
    <row r="27" spans="1:8" x14ac:dyDescent="0.25">
      <c r="A27" s="14" t="s">
        <v>2493</v>
      </c>
      <c r="B27" s="14">
        <v>-8.3959080000000004</v>
      </c>
      <c r="C27" s="14">
        <v>-28.354845000000001</v>
      </c>
      <c r="D27" s="22">
        <v>-6.410489594040679</v>
      </c>
      <c r="E27" s="22">
        <v>-54.432233620128031</v>
      </c>
      <c r="F27" s="14" t="s">
        <v>2494</v>
      </c>
      <c r="G27" s="18" t="s">
        <v>2495</v>
      </c>
      <c r="H27" s="19" t="s">
        <v>2435</v>
      </c>
    </row>
    <row r="28" spans="1:8" x14ac:dyDescent="0.25">
      <c r="A28" s="14" t="s">
        <v>2496</v>
      </c>
      <c r="B28" s="17">
        <v>-18.229727</v>
      </c>
      <c r="C28" s="17">
        <v>-103.52095</v>
      </c>
      <c r="D28" s="21">
        <v>-0.68241015195548282</v>
      </c>
      <c r="E28" s="17">
        <v>-1.8214651792363457</v>
      </c>
      <c r="F28" s="14" t="s">
        <v>2497</v>
      </c>
      <c r="G28" s="18" t="s">
        <v>2498</v>
      </c>
      <c r="H28" s="19" t="s">
        <v>2447</v>
      </c>
    </row>
    <row r="29" spans="1:8" x14ac:dyDescent="0.25">
      <c r="A29" s="14" t="s">
        <v>2499</v>
      </c>
      <c r="B29" s="17">
        <v>-124.52346</v>
      </c>
      <c r="C29" s="17">
        <v>-113.88679500000001</v>
      </c>
      <c r="D29" s="17">
        <v>-13.34184518202553</v>
      </c>
      <c r="E29" s="17">
        <v>-21.519071629726618</v>
      </c>
      <c r="F29" s="14" t="s">
        <v>2500</v>
      </c>
      <c r="G29" s="18" t="s">
        <v>2501</v>
      </c>
      <c r="H29" s="19" t="s">
        <v>2460</v>
      </c>
    </row>
    <row r="30" spans="1:8" x14ac:dyDescent="0.25">
      <c r="A30" s="14" t="s">
        <v>2502</v>
      </c>
      <c r="B30" s="17">
        <v>-205.69269</v>
      </c>
      <c r="C30" s="17">
        <v>-232.48854</v>
      </c>
      <c r="D30" s="23">
        <v>-6.2442359826853764</v>
      </c>
      <c r="E30" s="23">
        <v>-25.689505817806634</v>
      </c>
      <c r="F30" s="14" t="s">
        <v>2503</v>
      </c>
      <c r="G30" s="18" t="s">
        <v>2504</v>
      </c>
      <c r="H30" s="19" t="s">
        <v>2460</v>
      </c>
    </row>
    <row r="31" spans="1:8" x14ac:dyDescent="0.25">
      <c r="A31" s="14" t="s">
        <v>2505</v>
      </c>
      <c r="B31" s="17">
        <v>11.033042</v>
      </c>
      <c r="C31" s="17">
        <v>297.39963</v>
      </c>
      <c r="D31" s="17">
        <v>20.884735025314665</v>
      </c>
      <c r="E31" s="17">
        <v>204.51357418678884</v>
      </c>
      <c r="F31" s="14" t="s">
        <v>2506</v>
      </c>
      <c r="G31" s="18" t="s">
        <v>2507</v>
      </c>
      <c r="H31" s="19" t="s">
        <v>2447</v>
      </c>
    </row>
    <row r="32" spans="1:8" x14ac:dyDescent="0.25">
      <c r="A32" s="14" t="s">
        <v>2508</v>
      </c>
      <c r="B32" s="17">
        <v>-14.179264333333334</v>
      </c>
      <c r="C32" s="17">
        <v>-200.47901333333334</v>
      </c>
      <c r="D32" s="20">
        <v>-4.1410174523047498</v>
      </c>
      <c r="E32" s="20">
        <v>-284.59494424899333</v>
      </c>
      <c r="F32" s="14" t="s">
        <v>2509</v>
      </c>
      <c r="G32" s="18" t="s">
        <v>2510</v>
      </c>
      <c r="H32" s="19" t="s">
        <v>2447</v>
      </c>
    </row>
    <row r="33" spans="1:10" x14ac:dyDescent="0.25">
      <c r="A33" s="14" t="s">
        <v>2511</v>
      </c>
      <c r="B33" s="17">
        <v>165.22647750000002</v>
      </c>
      <c r="C33" s="17">
        <v>445.31868249999997</v>
      </c>
      <c r="D33" s="14">
        <v>148.53618846903044</v>
      </c>
      <c r="E33" s="14">
        <v>156.11879615730788</v>
      </c>
      <c r="F33" s="14" t="s">
        <v>2512</v>
      </c>
      <c r="G33" s="18" t="s">
        <v>2513</v>
      </c>
      <c r="H33" s="19" t="s">
        <v>2447</v>
      </c>
    </row>
    <row r="34" spans="1:10" x14ac:dyDescent="0.25">
      <c r="A34" s="14" t="s">
        <v>2514</v>
      </c>
      <c r="B34" s="17">
        <v>20.51065925</v>
      </c>
      <c r="C34" s="17">
        <v>131.14446599999999</v>
      </c>
      <c r="D34" s="17">
        <v>7.3331362920787511</v>
      </c>
      <c r="E34" s="17">
        <v>10.465132106616158</v>
      </c>
      <c r="F34" s="14" t="s">
        <v>2515</v>
      </c>
      <c r="G34" s="18" t="s">
        <v>2516</v>
      </c>
      <c r="H34" s="19" t="s">
        <v>2447</v>
      </c>
    </row>
    <row r="35" spans="1:10" x14ac:dyDescent="0.25">
      <c r="A35" s="14" t="s">
        <v>2517</v>
      </c>
      <c r="B35" s="17">
        <v>-324.83321000000001</v>
      </c>
      <c r="C35" s="17">
        <v>-4474.0242500000004</v>
      </c>
      <c r="D35" s="17">
        <v>-29.104511171389461</v>
      </c>
      <c r="E35" s="17">
        <v>-714.0471472548553</v>
      </c>
      <c r="F35" s="14" t="s">
        <v>2518</v>
      </c>
      <c r="G35" s="18" t="s">
        <v>2519</v>
      </c>
      <c r="H35" s="19" t="s">
        <v>2447</v>
      </c>
    </row>
    <row r="36" spans="1:10" x14ac:dyDescent="0.25">
      <c r="A36" s="14" t="s">
        <v>2520</v>
      </c>
      <c r="B36" s="17">
        <v>-43.428547000000002</v>
      </c>
      <c r="C36" s="17">
        <v>-526.59469999999999</v>
      </c>
      <c r="D36" s="17">
        <v>-1.6630918796759011</v>
      </c>
      <c r="E36" s="17">
        <v>-7.9800859235221404</v>
      </c>
      <c r="F36" s="14" t="s">
        <v>2521</v>
      </c>
      <c r="G36" s="18" t="s">
        <v>2522</v>
      </c>
      <c r="H36" s="19" t="s">
        <v>2435</v>
      </c>
    </row>
    <row r="37" spans="1:10" x14ac:dyDescent="0.25">
      <c r="A37" s="14" t="s">
        <v>2523</v>
      </c>
      <c r="B37" s="17">
        <v>1363.347</v>
      </c>
      <c r="C37" s="17">
        <v>2934.95</v>
      </c>
      <c r="D37" s="14">
        <v>111.02310959455838</v>
      </c>
      <c r="E37" s="14">
        <v>101.0916006471903</v>
      </c>
      <c r="F37" s="14" t="s">
        <v>2524</v>
      </c>
      <c r="G37" s="18" t="s">
        <v>2525</v>
      </c>
      <c r="H37" s="19" t="s">
        <v>2447</v>
      </c>
    </row>
    <row r="38" spans="1:10" x14ac:dyDescent="0.25">
      <c r="A38" s="14" t="s">
        <v>2526</v>
      </c>
      <c r="B38" s="17">
        <v>348.33889999999997</v>
      </c>
      <c r="C38" s="17">
        <v>4020.0660500000004</v>
      </c>
      <c r="D38" s="22">
        <v>19.455496371018743</v>
      </c>
      <c r="E38" s="22">
        <v>386.89282092232628</v>
      </c>
      <c r="F38" s="14" t="s">
        <v>2527</v>
      </c>
      <c r="G38" s="18" t="s">
        <v>2528</v>
      </c>
      <c r="H38" s="19" t="s">
        <v>2447</v>
      </c>
    </row>
    <row r="39" spans="1:10" x14ac:dyDescent="0.25">
      <c r="A39" s="14" t="s">
        <v>2529</v>
      </c>
      <c r="B39" s="17">
        <v>-64.973937000000006</v>
      </c>
      <c r="C39" s="17">
        <v>-1767.9612999999999</v>
      </c>
      <c r="D39" s="17">
        <v>-10.238145844100657</v>
      </c>
      <c r="E39" s="17">
        <v>-170.54954050109467</v>
      </c>
      <c r="F39" s="14" t="s">
        <v>2530</v>
      </c>
      <c r="G39" s="18" t="s">
        <v>2531</v>
      </c>
      <c r="H39" s="19" t="s">
        <v>2435</v>
      </c>
    </row>
    <row r="40" spans="1:10" x14ac:dyDescent="0.25">
      <c r="A40" s="14" t="s">
        <v>2532</v>
      </c>
      <c r="B40" s="17">
        <v>-116.6299965</v>
      </c>
      <c r="C40" s="17">
        <v>-63.022988999999995</v>
      </c>
      <c r="D40" s="17">
        <v>-2.788564952350832</v>
      </c>
      <c r="E40" s="17">
        <v>-4.2763645665182652</v>
      </c>
      <c r="F40" s="14" t="s">
        <v>2533</v>
      </c>
      <c r="G40" s="18" t="s">
        <v>2534</v>
      </c>
      <c r="H40" s="19" t="s">
        <v>2435</v>
      </c>
    </row>
    <row r="41" spans="1:10" x14ac:dyDescent="0.25">
      <c r="A41" s="14" t="s">
        <v>2535</v>
      </c>
      <c r="B41" s="17">
        <v>-477.07213999999999</v>
      </c>
      <c r="C41" s="17">
        <v>-443.06403</v>
      </c>
      <c r="D41" s="17">
        <v>-21.134886877543465</v>
      </c>
      <c r="E41" s="17">
        <v>-16.057960280550905</v>
      </c>
      <c r="F41" s="14" t="s">
        <v>2643</v>
      </c>
      <c r="G41" s="18" t="s">
        <v>2536</v>
      </c>
      <c r="H41" s="19" t="s">
        <v>2460</v>
      </c>
    </row>
    <row r="42" spans="1:10" x14ac:dyDescent="0.25">
      <c r="A42" s="14" t="s">
        <v>2537</v>
      </c>
      <c r="B42" s="17">
        <v>7.9231546500000007</v>
      </c>
      <c r="C42" s="17">
        <v>108.132375</v>
      </c>
      <c r="D42" s="17">
        <v>7.1869946589008809</v>
      </c>
      <c r="E42" s="17">
        <v>20.930083571379512</v>
      </c>
      <c r="F42" s="14" t="s">
        <v>2538</v>
      </c>
      <c r="G42" s="18" t="s">
        <v>2539</v>
      </c>
      <c r="H42" s="19" t="s">
        <v>2447</v>
      </c>
    </row>
    <row r="43" spans="1:10" x14ac:dyDescent="0.25">
      <c r="A43" s="14" t="s">
        <v>2540</v>
      </c>
      <c r="B43" s="17">
        <v>-54.427486000000002</v>
      </c>
      <c r="C43" s="17">
        <v>-442.15906000000001</v>
      </c>
      <c r="D43" s="17">
        <v>-10.706875547389121</v>
      </c>
      <c r="E43" s="17">
        <v>-138.58194113337169</v>
      </c>
      <c r="F43" s="14" t="s">
        <v>2541</v>
      </c>
      <c r="G43" s="18" t="s">
        <v>2542</v>
      </c>
      <c r="H43" s="19" t="s">
        <v>2447</v>
      </c>
    </row>
    <row r="44" spans="1:10" x14ac:dyDescent="0.25">
      <c r="A44" s="14" t="s">
        <v>2543</v>
      </c>
      <c r="B44" s="17">
        <v>16.428163999999999</v>
      </c>
      <c r="C44" s="17">
        <v>113.63339999999999</v>
      </c>
      <c r="D44" s="17">
        <v>39.526043990946938</v>
      </c>
      <c r="E44" s="17">
        <v>26.607099447745611</v>
      </c>
      <c r="F44" s="14" t="s">
        <v>2544</v>
      </c>
      <c r="G44" s="18" t="s">
        <v>2545</v>
      </c>
      <c r="H44" s="19" t="s">
        <v>2435</v>
      </c>
    </row>
    <row r="45" spans="1:10" s="5" customFormat="1" x14ac:dyDescent="0.25">
      <c r="A45" s="14" t="s">
        <v>2546</v>
      </c>
      <c r="B45" s="17">
        <v>-103.45063</v>
      </c>
      <c r="C45" s="17">
        <v>-109.79615</v>
      </c>
      <c r="D45" s="17">
        <v>-12.64337973404928</v>
      </c>
      <c r="E45" s="17">
        <v>-24.245166932055199</v>
      </c>
      <c r="F45" s="14" t="s">
        <v>2547</v>
      </c>
      <c r="G45" s="18" t="s">
        <v>2548</v>
      </c>
      <c r="H45" s="19" t="s">
        <v>2447</v>
      </c>
      <c r="I45"/>
      <c r="J45"/>
    </row>
    <row r="46" spans="1:10" x14ac:dyDescent="0.25">
      <c r="A46" s="14" t="s">
        <v>2549</v>
      </c>
      <c r="B46" s="17">
        <v>107.10240887499999</v>
      </c>
      <c r="C46" s="17">
        <v>315.28478674999997</v>
      </c>
      <c r="D46" s="22">
        <v>31.337049426497611</v>
      </c>
      <c r="E46" s="22">
        <v>207.89129737209333</v>
      </c>
      <c r="F46" s="14" t="s">
        <v>2550</v>
      </c>
      <c r="G46" s="18" t="s">
        <v>2551</v>
      </c>
      <c r="H46" s="19" t="s">
        <v>2447</v>
      </c>
    </row>
    <row r="47" spans="1:10" x14ac:dyDescent="0.25">
      <c r="A47" s="14" t="s">
        <v>477</v>
      </c>
      <c r="B47" s="17">
        <v>-25.090342</v>
      </c>
      <c r="C47" s="17">
        <v>-309.61430000000001</v>
      </c>
      <c r="D47" s="17">
        <v>-5.4597350323410678</v>
      </c>
      <c r="E47" s="17">
        <v>-157.98430836512514</v>
      </c>
      <c r="F47" s="14" t="s">
        <v>2552</v>
      </c>
      <c r="G47" s="18" t="s">
        <v>2553</v>
      </c>
      <c r="H47" s="19" t="s">
        <v>2435</v>
      </c>
    </row>
    <row r="48" spans="1:10" x14ac:dyDescent="0.25">
      <c r="A48" s="14" t="s">
        <v>2554</v>
      </c>
      <c r="B48" s="17">
        <v>13.393827</v>
      </c>
      <c r="C48" s="17">
        <v>167.48475999999999</v>
      </c>
      <c r="D48" s="17">
        <v>12.034547368842826</v>
      </c>
      <c r="E48" s="21">
        <v>9.7150782592658196</v>
      </c>
      <c r="F48" s="14" t="s">
        <v>2555</v>
      </c>
      <c r="G48" s="18" t="s">
        <v>2556</v>
      </c>
      <c r="H48" s="19" t="s">
        <v>2447</v>
      </c>
    </row>
    <row r="49" spans="1:8" x14ac:dyDescent="0.25">
      <c r="A49" s="14" t="s">
        <v>323</v>
      </c>
      <c r="B49" s="17">
        <v>-21.381937000000001</v>
      </c>
      <c r="C49" s="17">
        <v>-332.58355999999998</v>
      </c>
      <c r="D49" s="17">
        <v>-16.650927860345949</v>
      </c>
      <c r="E49" s="17">
        <v>-105.78729448154159</v>
      </c>
      <c r="F49" s="14" t="s">
        <v>2557</v>
      </c>
      <c r="G49" s="18" t="s">
        <v>2558</v>
      </c>
      <c r="H49" s="19" t="s">
        <v>2435</v>
      </c>
    </row>
    <row r="50" spans="1:8" x14ac:dyDescent="0.25">
      <c r="A50" s="14" t="s">
        <v>2559</v>
      </c>
      <c r="B50" s="17">
        <v>208.05002599999997</v>
      </c>
      <c r="C50" s="17">
        <v>175.11768499999999</v>
      </c>
      <c r="D50" s="14">
        <v>48.959611311129777</v>
      </c>
      <c r="E50" s="14">
        <v>54.670775731592158</v>
      </c>
      <c r="F50" s="14" t="s">
        <v>2560</v>
      </c>
      <c r="G50" s="24" t="s">
        <v>2561</v>
      </c>
      <c r="H50" s="19" t="s">
        <v>2435</v>
      </c>
    </row>
    <row r="51" spans="1:8" x14ac:dyDescent="0.25">
      <c r="A51" s="14" t="s">
        <v>2562</v>
      </c>
      <c r="B51" s="17">
        <v>-130.31878864999999</v>
      </c>
      <c r="C51" s="17">
        <v>-333.07851266666671</v>
      </c>
      <c r="D51" s="17">
        <v>-40.672829971048635</v>
      </c>
      <c r="E51" s="17">
        <v>-169.14020209661919</v>
      </c>
      <c r="F51" s="14" t="s">
        <v>2563</v>
      </c>
      <c r="G51" s="18" t="s">
        <v>2564</v>
      </c>
      <c r="H51" s="19" t="s">
        <v>2447</v>
      </c>
    </row>
    <row r="52" spans="1:8" x14ac:dyDescent="0.25">
      <c r="A52" s="14" t="s">
        <v>2565</v>
      </c>
      <c r="B52" s="17">
        <v>-218.96619000000001</v>
      </c>
      <c r="C52" s="17">
        <v>-264.536</v>
      </c>
      <c r="D52" s="17">
        <v>-11.902095737212804</v>
      </c>
      <c r="E52" s="17">
        <v>-45.744251736064506</v>
      </c>
      <c r="F52" s="14" t="s">
        <v>2566</v>
      </c>
      <c r="G52" s="18" t="s">
        <v>2567</v>
      </c>
      <c r="H52" s="19" t="s">
        <v>2435</v>
      </c>
    </row>
    <row r="53" spans="1:8" x14ac:dyDescent="0.25">
      <c r="A53" s="14" t="s">
        <v>2568</v>
      </c>
      <c r="B53" s="17">
        <v>-18.884903000000001</v>
      </c>
      <c r="C53" s="17">
        <v>-167.18274</v>
      </c>
      <c r="D53" s="17">
        <v>-7.6118720659681731</v>
      </c>
      <c r="E53" s="17">
        <v>-58.199106264890666</v>
      </c>
      <c r="F53" s="14" t="s">
        <v>2569</v>
      </c>
      <c r="G53" s="18" t="s">
        <v>2570</v>
      </c>
      <c r="H53" s="19" t="s">
        <v>2435</v>
      </c>
    </row>
    <row r="54" spans="1:8" x14ac:dyDescent="0.25">
      <c r="A54" s="14" t="s">
        <v>2571</v>
      </c>
      <c r="B54" s="17">
        <v>78.60472</v>
      </c>
      <c r="C54" s="17">
        <v>479.90555000000001</v>
      </c>
      <c r="D54" s="14">
        <v>74.884236240255731</v>
      </c>
      <c r="E54" s="14">
        <v>409.70569244709009</v>
      </c>
      <c r="F54" s="25" t="s">
        <v>2572</v>
      </c>
      <c r="G54" s="18" t="s">
        <v>2573</v>
      </c>
      <c r="H54" s="19" t="s">
        <v>2447</v>
      </c>
    </row>
    <row r="55" spans="1:8" x14ac:dyDescent="0.25">
      <c r="A55" s="14" t="s">
        <v>2574</v>
      </c>
      <c r="B55" s="17">
        <v>9.0982935000000005</v>
      </c>
      <c r="C55" s="17">
        <v>101.64812499999999</v>
      </c>
      <c r="D55" s="17">
        <v>3.0816581065261683</v>
      </c>
      <c r="E55" s="21">
        <v>6.0591528230507379</v>
      </c>
      <c r="F55" s="14" t="s">
        <v>2575</v>
      </c>
      <c r="G55" s="18" t="s">
        <v>2576</v>
      </c>
      <c r="H55" s="19" t="s">
        <v>2447</v>
      </c>
    </row>
    <row r="56" spans="1:8" x14ac:dyDescent="0.25">
      <c r="A56" s="14" t="s">
        <v>2577</v>
      </c>
      <c r="B56" s="17">
        <v>0</v>
      </c>
      <c r="C56" s="17">
        <v>-252.87296499999999</v>
      </c>
      <c r="D56" s="21">
        <v>-0.75752836626878806</v>
      </c>
      <c r="E56" s="17">
        <v>-259.99724801288733</v>
      </c>
      <c r="F56" s="14" t="s">
        <v>2578</v>
      </c>
      <c r="G56" s="18" t="s">
        <v>2579</v>
      </c>
      <c r="H56" s="19" t="s">
        <v>2447</v>
      </c>
    </row>
    <row r="57" spans="1:8" x14ac:dyDescent="0.25">
      <c r="A57" s="14" t="s">
        <v>2580</v>
      </c>
      <c r="B57" s="17">
        <v>16.534316333333333</v>
      </c>
      <c r="C57" s="17">
        <v>123.77768166666665</v>
      </c>
      <c r="D57" s="17">
        <v>27.055953809640165</v>
      </c>
      <c r="E57" s="17">
        <v>242.056886287417</v>
      </c>
      <c r="F57" s="14" t="s">
        <v>2581</v>
      </c>
      <c r="G57" s="18" t="s">
        <v>2582</v>
      </c>
      <c r="H57" s="19" t="s">
        <v>2435</v>
      </c>
    </row>
    <row r="58" spans="1:8" x14ac:dyDescent="0.25">
      <c r="A58" s="14" t="s">
        <v>2415</v>
      </c>
      <c r="B58" s="17">
        <v>12.265729833333333</v>
      </c>
      <c r="C58" s="17">
        <v>162.40683666666666</v>
      </c>
      <c r="D58" s="17">
        <v>10.970150254179236</v>
      </c>
      <c r="E58" s="17">
        <v>38.531281325960407</v>
      </c>
      <c r="F58" s="14" t="s">
        <v>2583</v>
      </c>
      <c r="G58" s="18" t="s">
        <v>2584</v>
      </c>
      <c r="H58" s="19" t="s">
        <v>2435</v>
      </c>
    </row>
    <row r="59" spans="1:8" x14ac:dyDescent="0.25">
      <c r="A59" s="14" t="s">
        <v>2585</v>
      </c>
      <c r="B59" s="17">
        <v>-108.58374000000001</v>
      </c>
      <c r="C59" s="17">
        <v>-290.21050000000002</v>
      </c>
      <c r="D59" s="17">
        <v>-19.544367603112367</v>
      </c>
      <c r="E59" s="17">
        <v>-248.45075046848271</v>
      </c>
      <c r="F59" s="14" t="s">
        <v>2586</v>
      </c>
      <c r="G59" s="18" t="s">
        <v>2587</v>
      </c>
      <c r="H59" s="19" t="s">
        <v>2435</v>
      </c>
    </row>
    <row r="60" spans="1:8" x14ac:dyDescent="0.25">
      <c r="A60" s="14" t="s">
        <v>2588</v>
      </c>
      <c r="B60" s="17">
        <v>12.335637999999999</v>
      </c>
      <c r="C60" s="17">
        <v>138.43393</v>
      </c>
      <c r="D60" s="17">
        <v>10.233640338084564</v>
      </c>
      <c r="E60" s="17">
        <v>70.456510507186081</v>
      </c>
      <c r="F60" s="14" t="s">
        <v>2589</v>
      </c>
      <c r="G60" s="18" t="s">
        <v>2590</v>
      </c>
      <c r="H60" s="19" t="s">
        <v>2435</v>
      </c>
    </row>
    <row r="61" spans="1:8" x14ac:dyDescent="0.25">
      <c r="A61" s="14" t="s">
        <v>2591</v>
      </c>
      <c r="B61" s="17">
        <v>-14.2642395</v>
      </c>
      <c r="C61" s="17">
        <v>-101.26340500000001</v>
      </c>
      <c r="D61" s="17">
        <v>-1.1782838676175473</v>
      </c>
      <c r="E61" s="17">
        <v>-87.358383001769369</v>
      </c>
      <c r="F61" s="14" t="s">
        <v>2592</v>
      </c>
      <c r="G61" s="18" t="s">
        <v>2593</v>
      </c>
      <c r="H61" s="19" t="s">
        <v>2435</v>
      </c>
    </row>
    <row r="62" spans="1:8" x14ac:dyDescent="0.25">
      <c r="A62" s="14" t="s">
        <v>2594</v>
      </c>
      <c r="B62" s="17">
        <v>-19.168758</v>
      </c>
      <c r="C62" s="17">
        <v>-155.3151</v>
      </c>
      <c r="D62" s="21">
        <v>-3.3509896296957877</v>
      </c>
      <c r="E62" s="17">
        <v>-3.7063408920095355</v>
      </c>
      <c r="F62" s="14" t="s">
        <v>2595</v>
      </c>
      <c r="G62" s="18" t="s">
        <v>2596</v>
      </c>
      <c r="H62" s="19" t="s">
        <v>2447</v>
      </c>
    </row>
    <row r="63" spans="1:8" x14ac:dyDescent="0.25">
      <c r="A63" s="14" t="s">
        <v>2597</v>
      </c>
      <c r="B63" s="17">
        <v>-134.37947</v>
      </c>
      <c r="C63" s="17">
        <v>-291.66039999999998</v>
      </c>
      <c r="D63" s="17">
        <v>-17.844167663104699</v>
      </c>
      <c r="E63" s="17">
        <v>-29.895733611758374</v>
      </c>
      <c r="F63" s="14" t="s">
        <v>2598</v>
      </c>
      <c r="G63" s="18" t="s">
        <v>2599</v>
      </c>
      <c r="H63" s="19" t="s">
        <v>2447</v>
      </c>
    </row>
    <row r="64" spans="1:8" x14ac:dyDescent="0.25">
      <c r="A64" s="14" t="s">
        <v>2600</v>
      </c>
      <c r="B64" s="17">
        <v>-5.8372355000000002</v>
      </c>
      <c r="C64" s="17">
        <v>-1214.2867000000001</v>
      </c>
      <c r="D64" s="17">
        <v>-1.9009308420024895</v>
      </c>
      <c r="E64" s="17">
        <v>-94.005780153937437</v>
      </c>
      <c r="F64" s="14" t="s">
        <v>2601</v>
      </c>
      <c r="G64" s="18" t="s">
        <v>2602</v>
      </c>
      <c r="H64" s="19" t="s">
        <v>2447</v>
      </c>
    </row>
    <row r="65" spans="1:8" x14ac:dyDescent="0.25">
      <c r="A65" s="14" t="s">
        <v>2603</v>
      </c>
      <c r="B65" s="17">
        <v>228.98230000000001</v>
      </c>
      <c r="C65" s="17">
        <v>1414.0526</v>
      </c>
      <c r="D65" s="14">
        <v>78.964815607712055</v>
      </c>
      <c r="E65" s="14">
        <v>441.38390564827529</v>
      </c>
      <c r="F65" s="14" t="s">
        <v>2604</v>
      </c>
      <c r="G65" s="18" t="s">
        <v>2605</v>
      </c>
      <c r="H65" s="19" t="s">
        <v>2435</v>
      </c>
    </row>
    <row r="66" spans="1:8" x14ac:dyDescent="0.25">
      <c r="A66" s="14" t="s">
        <v>2606</v>
      </c>
      <c r="B66" s="17">
        <v>-9.9625655000000002</v>
      </c>
      <c r="C66" s="17">
        <v>-59.03647933333334</v>
      </c>
      <c r="D66" s="17">
        <v>36.321035258867951</v>
      </c>
      <c r="E66" s="21">
        <v>-1.1030956147921633</v>
      </c>
      <c r="F66" s="14" t="s">
        <v>2607</v>
      </c>
      <c r="G66" s="18" t="s">
        <v>2608</v>
      </c>
      <c r="H66" s="19" t="s">
        <v>2447</v>
      </c>
    </row>
    <row r="67" spans="1:8" x14ac:dyDescent="0.25">
      <c r="A67" s="14" t="s">
        <v>2609</v>
      </c>
      <c r="B67" s="17">
        <v>5.7769978000000002</v>
      </c>
      <c r="C67" s="17">
        <v>176.427695</v>
      </c>
      <c r="D67" s="20">
        <v>3.1002999938770337</v>
      </c>
      <c r="E67" s="20">
        <v>72.817013712896951</v>
      </c>
      <c r="F67" s="14" t="s">
        <v>2610</v>
      </c>
      <c r="G67" s="18" t="s">
        <v>2611</v>
      </c>
      <c r="H67" s="19" t="s">
        <v>2435</v>
      </c>
    </row>
    <row r="68" spans="1:8" x14ac:dyDescent="0.25">
      <c r="A68" s="14" t="s">
        <v>2612</v>
      </c>
      <c r="B68" s="17">
        <v>10.763787000000001</v>
      </c>
      <c r="C68" s="17">
        <v>170.37231</v>
      </c>
      <c r="D68" s="17">
        <v>26.213280630258051</v>
      </c>
      <c r="E68" s="17">
        <v>67.353823715409703</v>
      </c>
      <c r="F68" s="14" t="s">
        <v>2613</v>
      </c>
      <c r="G68" s="18" t="s">
        <v>2614</v>
      </c>
      <c r="H68" s="19" t="s">
        <v>2435</v>
      </c>
    </row>
    <row r="69" spans="1:8" x14ac:dyDescent="0.25">
      <c r="A69" s="14" t="s">
        <v>2615</v>
      </c>
      <c r="B69" s="17">
        <v>-136.2882975</v>
      </c>
      <c r="C69" s="17">
        <v>-1668.9805999999999</v>
      </c>
      <c r="D69" s="20">
        <v>-8.258215630195556</v>
      </c>
      <c r="E69" s="20">
        <v>-96.316172432377499</v>
      </c>
      <c r="F69" s="14" t="s">
        <v>2616</v>
      </c>
      <c r="G69" s="18" t="s">
        <v>2617</v>
      </c>
      <c r="H69" s="19" t="s">
        <v>2435</v>
      </c>
    </row>
    <row r="70" spans="1:8" x14ac:dyDescent="0.25">
      <c r="A70" s="14" t="s">
        <v>2618</v>
      </c>
      <c r="B70" s="17">
        <v>-8.5353189999999994</v>
      </c>
      <c r="C70" s="17">
        <v>-36.480615999999998</v>
      </c>
      <c r="D70" s="21">
        <v>-1.6394027527031201</v>
      </c>
      <c r="E70" s="17">
        <v>-6.8667691813386504</v>
      </c>
      <c r="F70" s="14" t="s">
        <v>2619</v>
      </c>
      <c r="G70" s="18" t="s">
        <v>2620</v>
      </c>
      <c r="H70" s="19" t="s">
        <v>2435</v>
      </c>
    </row>
    <row r="71" spans="1:8" x14ac:dyDescent="0.25">
      <c r="A71" s="14" t="s">
        <v>2621</v>
      </c>
      <c r="B71" s="17">
        <v>3.2163490000000001</v>
      </c>
      <c r="C71" s="17">
        <v>38.888275</v>
      </c>
      <c r="D71" s="20">
        <v>11.201512294308227</v>
      </c>
      <c r="E71" s="20">
        <v>28.512082794189247</v>
      </c>
      <c r="F71" s="14" t="s">
        <v>2477</v>
      </c>
      <c r="G71" s="18" t="s">
        <v>2478</v>
      </c>
      <c r="H71" s="19" t="s">
        <v>2447</v>
      </c>
    </row>
    <row r="72" spans="1:8" x14ac:dyDescent="0.25">
      <c r="A72" s="14" t="s">
        <v>590</v>
      </c>
      <c r="B72" s="17">
        <v>-130.58127999999999</v>
      </c>
      <c r="C72" s="17">
        <v>-427.1782</v>
      </c>
      <c r="D72" s="17">
        <v>-46.156906395566921</v>
      </c>
      <c r="E72" s="17">
        <v>-135.55156132464575</v>
      </c>
      <c r="F72" s="14" t="s">
        <v>2622</v>
      </c>
      <c r="G72" s="18" t="s">
        <v>2623</v>
      </c>
      <c r="H72" s="19" t="s">
        <v>2447</v>
      </c>
    </row>
    <row r="73" spans="1:8" x14ac:dyDescent="0.25">
      <c r="A73" s="26" t="s">
        <v>2624</v>
      </c>
      <c r="B73" s="17">
        <v>-30.699902999999999</v>
      </c>
      <c r="C73" s="17">
        <v>-82.155850000000001</v>
      </c>
      <c r="D73" s="17">
        <v>-15.092249713805828</v>
      </c>
      <c r="E73" s="17">
        <v>-28.976998133176792</v>
      </c>
      <c r="F73" s="14" t="s">
        <v>2625</v>
      </c>
      <c r="G73" s="18" t="s">
        <v>2626</v>
      </c>
      <c r="H73" s="19" t="s">
        <v>2460</v>
      </c>
    </row>
    <row r="74" spans="1:8" x14ac:dyDescent="0.25">
      <c r="A74" s="14" t="s">
        <v>2627</v>
      </c>
      <c r="B74" s="17">
        <v>-124.87106</v>
      </c>
      <c r="C74" s="17">
        <v>-9.0903670000000005</v>
      </c>
      <c r="D74" s="17">
        <v>-2.8239918183306649</v>
      </c>
      <c r="E74" s="17">
        <v>-1.7955966478271801</v>
      </c>
      <c r="F74" s="14" t="s">
        <v>2628</v>
      </c>
      <c r="G74" s="18" t="s">
        <v>2629</v>
      </c>
      <c r="H74" s="19" t="s">
        <v>2447</v>
      </c>
    </row>
    <row r="75" spans="1:8" x14ac:dyDescent="0.25">
      <c r="A75" s="14" t="s">
        <v>2630</v>
      </c>
      <c r="B75" s="17">
        <v>0</v>
      </c>
      <c r="C75" s="17">
        <v>106.79348159999999</v>
      </c>
      <c r="D75" s="27">
        <v>0.98328189689627654</v>
      </c>
      <c r="E75" s="20">
        <v>23.949754595370436</v>
      </c>
      <c r="F75" s="14" t="s">
        <v>2631</v>
      </c>
      <c r="G75" s="18" t="s">
        <v>2632</v>
      </c>
      <c r="H75" s="19" t="s">
        <v>2447</v>
      </c>
    </row>
    <row r="76" spans="1:8" x14ac:dyDescent="0.25">
      <c r="A76" s="14" t="s">
        <v>2306</v>
      </c>
      <c r="B76" s="17">
        <v>-389.74950000000001</v>
      </c>
      <c r="C76" s="17">
        <v>-1020.11725</v>
      </c>
      <c r="D76" s="17">
        <v>-14.146575660211784</v>
      </c>
      <c r="E76" s="17">
        <v>-94.27465562143162</v>
      </c>
      <c r="F76" s="14" t="s">
        <v>2633</v>
      </c>
      <c r="G76" s="18" t="s">
        <v>2838</v>
      </c>
      <c r="H76" s="19" t="s">
        <v>2447</v>
      </c>
    </row>
    <row r="77" spans="1:8" x14ac:dyDescent="0.25">
      <c r="A77" s="14" t="s">
        <v>2408</v>
      </c>
      <c r="B77" s="17">
        <v>121.409744</v>
      </c>
      <c r="C77" s="17">
        <v>437.58816999999999</v>
      </c>
      <c r="D77" s="22">
        <v>8.0402766275945279</v>
      </c>
      <c r="E77" s="22">
        <v>26.61921490710359</v>
      </c>
      <c r="F77" s="14" t="s">
        <v>2634</v>
      </c>
      <c r="G77" s="18" t="s">
        <v>2635</v>
      </c>
      <c r="H77" s="19" t="s">
        <v>2435</v>
      </c>
    </row>
    <row r="78" spans="1:8" x14ac:dyDescent="0.25">
      <c r="A78" s="14" t="s">
        <v>2636</v>
      </c>
      <c r="B78" s="17">
        <v>16.65193</v>
      </c>
      <c r="C78" s="17">
        <v>424.67759000000001</v>
      </c>
      <c r="D78" s="17">
        <v>8.4331931098393973</v>
      </c>
      <c r="E78" s="17">
        <v>170.93805650451418</v>
      </c>
      <c r="F78" s="14" t="s">
        <v>2637</v>
      </c>
      <c r="G78" s="18" t="s">
        <v>2638</v>
      </c>
      <c r="H78" s="19" t="s">
        <v>2447</v>
      </c>
    </row>
    <row r="79" spans="1:8" x14ac:dyDescent="0.25">
      <c r="A79" s="14" t="s">
        <v>2639</v>
      </c>
      <c r="B79" s="17">
        <v>12.625982</v>
      </c>
      <c r="C79" s="17">
        <v>102.45508599999999</v>
      </c>
      <c r="D79" s="17">
        <v>19.500628148327383</v>
      </c>
      <c r="E79" s="17">
        <v>115.59340483849174</v>
      </c>
      <c r="F79" s="14" t="s">
        <v>2640</v>
      </c>
      <c r="G79" s="18" t="s">
        <v>2641</v>
      </c>
      <c r="H79" s="19" t="s">
        <v>2435</v>
      </c>
    </row>
  </sheetData>
  <mergeCells count="4">
    <mergeCell ref="D5:E5"/>
    <mergeCell ref="F5:G5"/>
    <mergeCell ref="B5:C5"/>
    <mergeCell ref="A5:A6"/>
  </mergeCells>
  <conditionalFormatting sqref="F51:G51">
    <cfRule type="containsText" dxfId="52" priority="7" operator="containsText" text="the same as probe">
      <formula>NOT(ISERROR(SEARCH("the same as probe",F51)))</formula>
    </cfRule>
  </conditionalFormatting>
  <conditionalFormatting sqref="F79:G79">
    <cfRule type="containsText" dxfId="51" priority="2" operator="containsText" text="the same as probe">
      <formula>NOT(ISERROR(SEARCH("the same as probe",F79)))</formula>
    </cfRule>
  </conditionalFormatting>
  <conditionalFormatting sqref="C19 C17">
    <cfRule type="duplicateValues" dxfId="50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2"/>
  <sheetViews>
    <sheetView workbookViewId="0">
      <selection activeCell="A4" sqref="A4"/>
    </sheetView>
  </sheetViews>
  <sheetFormatPr defaultRowHeight="15" x14ac:dyDescent="0.25"/>
  <cols>
    <col min="1" max="1" width="15.140625" style="10" customWidth="1"/>
    <col min="2" max="3" width="17.42578125" style="9" customWidth="1"/>
    <col min="4" max="4" width="13.28515625" style="9" customWidth="1"/>
    <col min="5" max="5" width="13.7109375" style="9" customWidth="1"/>
    <col min="6" max="6" width="31.140625" style="9" bestFit="1" customWidth="1"/>
    <col min="7" max="7" width="31.7109375" style="9" bestFit="1" customWidth="1"/>
    <col min="8" max="8" width="15" style="12" customWidth="1"/>
    <col min="9" max="16384" width="9.140625" style="9"/>
  </cols>
  <sheetData>
    <row r="1" spans="1:8" x14ac:dyDescent="0.25">
      <c r="A1" s="1" t="s">
        <v>3937</v>
      </c>
    </row>
    <row r="2" spans="1:8" x14ac:dyDescent="0.25">
      <c r="A2" s="1" t="s">
        <v>4457</v>
      </c>
    </row>
    <row r="3" spans="1:8" x14ac:dyDescent="0.25">
      <c r="A3" s="1" t="s">
        <v>4466</v>
      </c>
    </row>
    <row r="5" spans="1:8" x14ac:dyDescent="0.25">
      <c r="A5" s="42" t="s">
        <v>4012</v>
      </c>
      <c r="B5" s="40" t="s">
        <v>2426</v>
      </c>
      <c r="C5" s="40"/>
      <c r="D5" s="40" t="s">
        <v>2427</v>
      </c>
      <c r="E5" s="40"/>
      <c r="F5" s="41" t="s">
        <v>2428</v>
      </c>
      <c r="G5" s="41"/>
      <c r="H5" s="15"/>
    </row>
    <row r="6" spans="1:8" x14ac:dyDescent="0.25">
      <c r="A6" s="43"/>
      <c r="B6" s="16" t="s">
        <v>2642</v>
      </c>
      <c r="C6" s="16" t="s">
        <v>2429</v>
      </c>
      <c r="D6" s="16" t="s">
        <v>2642</v>
      </c>
      <c r="E6" s="16" t="s">
        <v>2429</v>
      </c>
      <c r="F6" s="15" t="s">
        <v>2430</v>
      </c>
      <c r="G6" s="15" t="s">
        <v>2431</v>
      </c>
      <c r="H6" s="15" t="s">
        <v>2432</v>
      </c>
    </row>
    <row r="7" spans="1:8" x14ac:dyDescent="0.25">
      <c r="A7" s="14" t="s">
        <v>2436</v>
      </c>
      <c r="B7" s="17">
        <v>435.79487999999998</v>
      </c>
      <c r="C7" s="17">
        <v>4021.6659</v>
      </c>
      <c r="D7" s="28">
        <v>157.1583039458466</v>
      </c>
      <c r="E7" s="28">
        <v>13965.469556686076</v>
      </c>
      <c r="F7" s="26" t="s">
        <v>2437</v>
      </c>
      <c r="G7" s="26" t="s">
        <v>2438</v>
      </c>
      <c r="H7" s="28" t="s">
        <v>2836</v>
      </c>
    </row>
    <row r="8" spans="1:8" x14ac:dyDescent="0.25">
      <c r="A8" s="26" t="s">
        <v>2644</v>
      </c>
      <c r="B8" s="17">
        <v>1232.3071</v>
      </c>
      <c r="C8" s="17">
        <v>7951.1419999999998</v>
      </c>
      <c r="D8" s="28">
        <v>651.40251102643413</v>
      </c>
      <c r="E8" s="28">
        <v>2634.1626269951275</v>
      </c>
      <c r="F8" s="29" t="s">
        <v>2645</v>
      </c>
      <c r="G8" s="29" t="s">
        <v>2646</v>
      </c>
      <c r="H8" s="30" t="s">
        <v>2435</v>
      </c>
    </row>
    <row r="9" spans="1:8" x14ac:dyDescent="0.25">
      <c r="A9" s="26" t="s">
        <v>2647</v>
      </c>
      <c r="B9" s="14">
        <v>-51.727006000000003</v>
      </c>
      <c r="C9" s="17">
        <v>-88.1937645</v>
      </c>
      <c r="D9" s="28">
        <v>-13.228106573707599</v>
      </c>
      <c r="E9" s="28">
        <v>-133.40761094727765</v>
      </c>
      <c r="F9" s="29" t="s">
        <v>2449</v>
      </c>
      <c r="G9" s="29" t="s">
        <v>2450</v>
      </c>
      <c r="H9" s="30" t="s">
        <v>2837</v>
      </c>
    </row>
    <row r="10" spans="1:8" x14ac:dyDescent="0.25">
      <c r="A10" s="26" t="s">
        <v>2648</v>
      </c>
      <c r="B10" s="17">
        <v>237.60991999999999</v>
      </c>
      <c r="C10" s="17">
        <v>293.57089999999999</v>
      </c>
      <c r="D10" s="28">
        <v>3539.8119838159027</v>
      </c>
      <c r="E10" s="28">
        <v>2217.0134248793966</v>
      </c>
      <c r="F10" s="29" t="s">
        <v>2649</v>
      </c>
      <c r="G10" s="29" t="s">
        <v>2650</v>
      </c>
      <c r="H10" s="30" t="s">
        <v>2837</v>
      </c>
    </row>
    <row r="11" spans="1:8" x14ac:dyDescent="0.25">
      <c r="A11" s="26" t="s">
        <v>2651</v>
      </c>
      <c r="B11" s="17">
        <v>-10.438537999999999</v>
      </c>
      <c r="C11" s="17">
        <v>-237.93165999999999</v>
      </c>
      <c r="D11" s="28">
        <v>-12.015218713287323</v>
      </c>
      <c r="E11" s="28">
        <v>-2156.5939762167814</v>
      </c>
      <c r="F11" s="29" t="s">
        <v>2652</v>
      </c>
      <c r="G11" s="29" t="s">
        <v>2653</v>
      </c>
      <c r="H11" s="30" t="s">
        <v>2435</v>
      </c>
    </row>
    <row r="12" spans="1:8" x14ac:dyDescent="0.25">
      <c r="A12" s="26" t="s">
        <v>2464</v>
      </c>
      <c r="B12" s="17">
        <v>284.52816999999999</v>
      </c>
      <c r="C12" s="17">
        <v>3209.7343999999998</v>
      </c>
      <c r="D12" s="28">
        <v>35.895744274758187</v>
      </c>
      <c r="E12" s="28">
        <v>510.60328709282442</v>
      </c>
      <c r="F12" s="29" t="s">
        <v>2654</v>
      </c>
      <c r="G12" s="29" t="s">
        <v>2655</v>
      </c>
      <c r="H12" s="30" t="s">
        <v>2836</v>
      </c>
    </row>
    <row r="13" spans="1:8" x14ac:dyDescent="0.25">
      <c r="A13" s="26" t="s">
        <v>2656</v>
      </c>
      <c r="B13" s="17">
        <v>-12.607411000000001</v>
      </c>
      <c r="C13" s="17">
        <v>-152.24216000000001</v>
      </c>
      <c r="D13" s="28">
        <v>-10.395514448546752</v>
      </c>
      <c r="E13" s="28">
        <v>-123.48545982483185</v>
      </c>
      <c r="F13" s="29" t="s">
        <v>2657</v>
      </c>
      <c r="G13" s="29" t="s">
        <v>2658</v>
      </c>
      <c r="H13" s="30" t="s">
        <v>2435</v>
      </c>
    </row>
    <row r="14" spans="1:8" x14ac:dyDescent="0.25">
      <c r="A14" s="14" t="s">
        <v>2659</v>
      </c>
      <c r="B14" s="17">
        <v>-4.3512415999999998</v>
      </c>
      <c r="C14" s="17">
        <v>-102.00067</v>
      </c>
      <c r="D14" s="28">
        <v>-3.770637149635045</v>
      </c>
      <c r="E14" s="28">
        <v>-58.215616660902377</v>
      </c>
      <c r="F14" s="26" t="s">
        <v>2660</v>
      </c>
      <c r="G14" s="26" t="s">
        <v>2661</v>
      </c>
      <c r="H14" s="28" t="s">
        <v>2837</v>
      </c>
    </row>
    <row r="15" spans="1:8" x14ac:dyDescent="0.25">
      <c r="A15" s="26" t="s">
        <v>2662</v>
      </c>
      <c r="B15" s="17">
        <v>281.77001999999999</v>
      </c>
      <c r="C15" s="17">
        <v>1110.5083</v>
      </c>
      <c r="D15" s="28">
        <v>506.87644840662074</v>
      </c>
      <c r="E15" s="28">
        <v>3210.2287871341787</v>
      </c>
      <c r="F15" s="29" t="s">
        <v>2663</v>
      </c>
      <c r="G15" s="29" t="s">
        <v>2664</v>
      </c>
      <c r="H15" s="30" t="s">
        <v>2435</v>
      </c>
    </row>
    <row r="16" spans="1:8" x14ac:dyDescent="0.25">
      <c r="A16" s="26" t="s">
        <v>2476</v>
      </c>
      <c r="B16" s="17">
        <v>4.8530866333333336</v>
      </c>
      <c r="C16" s="17">
        <v>7300.3602666666666</v>
      </c>
      <c r="D16" s="28">
        <v>3.275688493964263</v>
      </c>
      <c r="E16" s="28">
        <v>6566.3377809544172</v>
      </c>
      <c r="F16" s="29" t="s">
        <v>2665</v>
      </c>
      <c r="G16" s="29" t="s">
        <v>2666</v>
      </c>
      <c r="H16" s="30" t="s">
        <v>2837</v>
      </c>
    </row>
    <row r="17" spans="1:8" x14ac:dyDescent="0.25">
      <c r="A17" s="26" t="s">
        <v>2667</v>
      </c>
      <c r="B17" s="17">
        <v>5.5486266499999992</v>
      </c>
      <c r="C17" s="17">
        <v>266.01791000000003</v>
      </c>
      <c r="D17" s="28">
        <v>4.4293835444700163</v>
      </c>
      <c r="E17" s="28">
        <v>1110.5099945272916</v>
      </c>
      <c r="F17" s="29" t="s">
        <v>2668</v>
      </c>
      <c r="G17" s="29" t="s">
        <v>2669</v>
      </c>
      <c r="H17" s="30" t="s">
        <v>2435</v>
      </c>
    </row>
    <row r="18" spans="1:8" x14ac:dyDescent="0.25">
      <c r="A18" s="26" t="s">
        <v>2670</v>
      </c>
      <c r="B18" s="17">
        <v>-105.847084</v>
      </c>
      <c r="C18" s="17">
        <v>-17.249849999999999</v>
      </c>
      <c r="D18" s="28">
        <v>-81.700560997511602</v>
      </c>
      <c r="E18" s="28">
        <v>-12.447638113766002</v>
      </c>
      <c r="F18" s="29" t="s">
        <v>2671</v>
      </c>
      <c r="G18" s="29" t="s">
        <v>2672</v>
      </c>
      <c r="H18" s="30" t="s">
        <v>2435</v>
      </c>
    </row>
    <row r="19" spans="1:8" x14ac:dyDescent="0.25">
      <c r="A19" s="14" t="s">
        <v>2673</v>
      </c>
      <c r="B19" s="17">
        <v>-145.81139999999999</v>
      </c>
      <c r="C19" s="17">
        <v>-185.93848</v>
      </c>
      <c r="D19" s="28">
        <v>-60.581112569327125</v>
      </c>
      <c r="E19" s="28">
        <v>-155.51395800163084</v>
      </c>
      <c r="F19" s="29" t="s">
        <v>2674</v>
      </c>
      <c r="G19" s="29" t="s">
        <v>2675</v>
      </c>
      <c r="H19" s="30" t="s">
        <v>2435</v>
      </c>
    </row>
    <row r="20" spans="1:8" x14ac:dyDescent="0.25">
      <c r="A20" s="26" t="s">
        <v>2676</v>
      </c>
      <c r="B20" s="17">
        <v>1259.3801000000001</v>
      </c>
      <c r="C20" s="17">
        <v>172154.56</v>
      </c>
      <c r="D20" s="28">
        <v>491.15381944135703</v>
      </c>
      <c r="E20" s="28">
        <v>435938.45518828795</v>
      </c>
      <c r="F20" s="29" t="s">
        <v>2677</v>
      </c>
      <c r="G20" s="29" t="s">
        <v>2678</v>
      </c>
      <c r="H20" s="30" t="s">
        <v>2837</v>
      </c>
    </row>
    <row r="21" spans="1:8" x14ac:dyDescent="0.25">
      <c r="A21" s="26" t="s">
        <v>2679</v>
      </c>
      <c r="B21" s="17">
        <v>-8.3588649999999998</v>
      </c>
      <c r="C21" s="17">
        <v>-199.41628</v>
      </c>
      <c r="D21" s="28">
        <v>0.74521759585509517</v>
      </c>
      <c r="E21" s="31">
        <v>-1.1067827937141688</v>
      </c>
      <c r="F21" s="29" t="s">
        <v>2680</v>
      </c>
      <c r="G21" s="29" t="s">
        <v>2681</v>
      </c>
      <c r="H21" s="30" t="s">
        <v>2435</v>
      </c>
    </row>
    <row r="22" spans="1:8" x14ac:dyDescent="0.25">
      <c r="A22" s="26" t="s">
        <v>2682</v>
      </c>
      <c r="B22" s="17">
        <v>-7.1200479999999997</v>
      </c>
      <c r="C22" s="17">
        <v>-121.774254</v>
      </c>
      <c r="D22" s="28">
        <v>-5.0811486180506229</v>
      </c>
      <c r="E22" s="28">
        <v>-69.041649510121047</v>
      </c>
      <c r="F22" s="29" t="s">
        <v>2683</v>
      </c>
      <c r="G22" s="29" t="s">
        <v>2684</v>
      </c>
      <c r="H22" s="30" t="s">
        <v>2837</v>
      </c>
    </row>
    <row r="23" spans="1:8" x14ac:dyDescent="0.25">
      <c r="A23" s="26" t="s">
        <v>2685</v>
      </c>
      <c r="B23" s="17">
        <v>578.93171333333339</v>
      </c>
      <c r="C23" s="17">
        <v>132.12992833333331</v>
      </c>
      <c r="D23" s="28">
        <v>417.03248883477391</v>
      </c>
      <c r="E23" s="28">
        <v>112.36764987266244</v>
      </c>
      <c r="F23" s="29" t="s">
        <v>2686</v>
      </c>
      <c r="G23" s="29" t="s">
        <v>2687</v>
      </c>
      <c r="H23" s="30" t="s">
        <v>2435</v>
      </c>
    </row>
    <row r="24" spans="1:8" x14ac:dyDescent="0.25">
      <c r="A24" s="14" t="s">
        <v>2421</v>
      </c>
      <c r="B24" s="17">
        <v>399.39801</v>
      </c>
      <c r="C24" s="17">
        <v>22429.885199999997</v>
      </c>
      <c r="D24" s="28">
        <v>381.38357847282333</v>
      </c>
      <c r="E24" s="28">
        <v>42030.513692304216</v>
      </c>
      <c r="F24" s="26" t="s">
        <v>2688</v>
      </c>
      <c r="G24" s="26" t="s">
        <v>2689</v>
      </c>
      <c r="H24" s="28" t="s">
        <v>2435</v>
      </c>
    </row>
    <row r="25" spans="1:8" x14ac:dyDescent="0.25">
      <c r="A25" s="14" t="s">
        <v>2690</v>
      </c>
      <c r="B25" s="17">
        <v>0</v>
      </c>
      <c r="C25" s="17">
        <v>-857.96605999999997</v>
      </c>
      <c r="D25" s="28">
        <v>2.2253602909041938</v>
      </c>
      <c r="E25" s="28">
        <v>-446.93857821214408</v>
      </c>
      <c r="F25" s="26" t="s">
        <v>2691</v>
      </c>
      <c r="G25" s="26" t="s">
        <v>2692</v>
      </c>
      <c r="H25" s="28" t="s">
        <v>2435</v>
      </c>
    </row>
    <row r="26" spans="1:8" x14ac:dyDescent="0.25">
      <c r="A26" s="26" t="s">
        <v>2693</v>
      </c>
      <c r="B26" s="17">
        <v>4.947667</v>
      </c>
      <c r="C26" s="17">
        <v>93.203834300000011</v>
      </c>
      <c r="D26" s="28">
        <v>3.2309246677866943</v>
      </c>
      <c r="E26" s="28">
        <v>77.390370909907958</v>
      </c>
      <c r="F26" s="29" t="s">
        <v>2694</v>
      </c>
      <c r="G26" s="29" t="s">
        <v>2695</v>
      </c>
      <c r="H26" s="30" t="s">
        <v>2435</v>
      </c>
    </row>
    <row r="27" spans="1:8" x14ac:dyDescent="0.25">
      <c r="A27" s="26" t="s">
        <v>2696</v>
      </c>
      <c r="B27" s="17">
        <v>109.42332433333333</v>
      </c>
      <c r="C27" s="17">
        <v>77.256010233333328</v>
      </c>
      <c r="D27" s="28">
        <v>118.25490146796162</v>
      </c>
      <c r="E27" s="28">
        <v>61.272043305763773</v>
      </c>
      <c r="F27" s="29" t="s">
        <v>2697</v>
      </c>
      <c r="G27" s="29" t="s">
        <v>2698</v>
      </c>
      <c r="H27" s="30" t="s">
        <v>2435</v>
      </c>
    </row>
    <row r="28" spans="1:8" x14ac:dyDescent="0.25">
      <c r="A28" s="26" t="s">
        <v>2511</v>
      </c>
      <c r="B28" s="17">
        <v>617.06387749999999</v>
      </c>
      <c r="C28" s="17">
        <v>364.40860624999999</v>
      </c>
      <c r="D28" s="28">
        <v>1138.3786574514229</v>
      </c>
      <c r="E28" s="28">
        <v>360.85514810264186</v>
      </c>
      <c r="F28" s="29" t="s">
        <v>2699</v>
      </c>
      <c r="G28" s="29" t="s">
        <v>2700</v>
      </c>
      <c r="H28" s="30" t="s">
        <v>2435</v>
      </c>
    </row>
    <row r="29" spans="1:8" x14ac:dyDescent="0.25">
      <c r="A29" s="32" t="s">
        <v>2701</v>
      </c>
      <c r="B29" s="17">
        <v>306.05414500000001</v>
      </c>
      <c r="C29" s="17">
        <v>950.06719999999996</v>
      </c>
      <c r="D29" s="28">
        <v>113.95303417964314</v>
      </c>
      <c r="E29" s="28">
        <v>618.089752958134</v>
      </c>
      <c r="F29" s="29" t="s">
        <v>2702</v>
      </c>
      <c r="G29" s="29" t="s">
        <v>2703</v>
      </c>
      <c r="H29" s="30" t="s">
        <v>2837</v>
      </c>
    </row>
    <row r="30" spans="1:8" x14ac:dyDescent="0.25">
      <c r="A30" s="14" t="s">
        <v>2704</v>
      </c>
      <c r="B30" s="17">
        <v>31.582018000000001</v>
      </c>
      <c r="C30" s="17">
        <v>221.9042</v>
      </c>
      <c r="D30" s="28">
        <v>17.023697188911765</v>
      </c>
      <c r="E30" s="28">
        <v>310.62488849517189</v>
      </c>
      <c r="F30" s="29" t="s">
        <v>2705</v>
      </c>
      <c r="G30" s="29" t="s">
        <v>2706</v>
      </c>
      <c r="H30" s="30" t="s">
        <v>2837</v>
      </c>
    </row>
    <row r="31" spans="1:8" x14ac:dyDescent="0.25">
      <c r="A31" s="14" t="s">
        <v>2707</v>
      </c>
      <c r="B31" s="17">
        <v>5686.1312500000004</v>
      </c>
      <c r="C31" s="17">
        <v>10222.943499999999</v>
      </c>
      <c r="D31" s="28">
        <v>194.22176779195854</v>
      </c>
      <c r="E31" s="28">
        <v>81.171772829740107</v>
      </c>
      <c r="F31" s="26" t="s">
        <v>2708</v>
      </c>
      <c r="G31" s="26" t="s">
        <v>2709</v>
      </c>
      <c r="H31" s="28" t="s">
        <v>2435</v>
      </c>
    </row>
    <row r="32" spans="1:8" x14ac:dyDescent="0.25">
      <c r="A32" s="26" t="s">
        <v>2710</v>
      </c>
      <c r="B32" s="17">
        <v>137.63183000000001</v>
      </c>
      <c r="C32" s="17">
        <v>1200.92518</v>
      </c>
      <c r="D32" s="28">
        <v>218.49841070469873</v>
      </c>
      <c r="E32" s="28">
        <v>1783.1165872616496</v>
      </c>
      <c r="F32" s="29" t="s">
        <v>2711</v>
      </c>
      <c r="G32" s="29" t="s">
        <v>2712</v>
      </c>
      <c r="H32" s="30" t="s">
        <v>2435</v>
      </c>
    </row>
    <row r="33" spans="1:8" x14ac:dyDescent="0.25">
      <c r="A33" s="26" t="s">
        <v>2713</v>
      </c>
      <c r="B33" s="17">
        <v>2.9509397000000002</v>
      </c>
      <c r="C33" s="17">
        <v>175.8383</v>
      </c>
      <c r="D33" s="28">
        <v>19.704984543741482</v>
      </c>
      <c r="E33" s="28">
        <v>46.66029078253564</v>
      </c>
      <c r="F33" s="29" t="s">
        <v>2714</v>
      </c>
      <c r="G33" s="29" t="s">
        <v>2715</v>
      </c>
      <c r="H33" s="30" t="s">
        <v>2435</v>
      </c>
    </row>
    <row r="34" spans="1:8" x14ac:dyDescent="0.25">
      <c r="A34" s="14" t="s">
        <v>2523</v>
      </c>
      <c r="B34" s="17">
        <v>6.8244876999999997</v>
      </c>
      <c r="C34" s="17">
        <v>299.92966000000001</v>
      </c>
      <c r="D34" s="28">
        <v>9.7772487677859559</v>
      </c>
      <c r="E34" s="28">
        <v>1436.3374646776481</v>
      </c>
      <c r="F34" s="29" t="s">
        <v>2524</v>
      </c>
      <c r="G34" s="29" t="s">
        <v>2525</v>
      </c>
      <c r="H34" s="30" t="s">
        <v>2435</v>
      </c>
    </row>
    <row r="35" spans="1:8" x14ac:dyDescent="0.25">
      <c r="A35" s="26" t="s">
        <v>2716</v>
      </c>
      <c r="B35" s="17">
        <v>-336.56914999999998</v>
      </c>
      <c r="C35" s="17">
        <v>-114.004715</v>
      </c>
      <c r="D35" s="28">
        <v>-44.578989549864822</v>
      </c>
      <c r="E35" s="28">
        <v>-177.66084826551975</v>
      </c>
      <c r="F35" s="29" t="s">
        <v>2717</v>
      </c>
      <c r="G35" s="29" t="s">
        <v>2718</v>
      </c>
      <c r="H35" s="30" t="s">
        <v>2435</v>
      </c>
    </row>
    <row r="36" spans="1:8" x14ac:dyDescent="0.25">
      <c r="A36" s="26" t="s">
        <v>2526</v>
      </c>
      <c r="B36" s="17">
        <v>170.09312499999999</v>
      </c>
      <c r="C36" s="17">
        <v>1123.5302000000001</v>
      </c>
      <c r="D36" s="28">
        <v>278.83069782092917</v>
      </c>
      <c r="E36" s="28">
        <v>2642.4836665147391</v>
      </c>
      <c r="F36" s="29" t="s">
        <v>2719</v>
      </c>
      <c r="G36" s="29" t="s">
        <v>2720</v>
      </c>
      <c r="H36" s="30" t="s">
        <v>2435</v>
      </c>
    </row>
    <row r="37" spans="1:8" x14ac:dyDescent="0.25">
      <c r="A37" s="26" t="s">
        <v>2721</v>
      </c>
      <c r="B37" s="17">
        <v>-138.58212</v>
      </c>
      <c r="C37" s="17">
        <v>-4422.7889999999998</v>
      </c>
      <c r="D37" s="28">
        <v>-83.174019310217048</v>
      </c>
      <c r="E37" s="28">
        <v>-1947.6340424953514</v>
      </c>
      <c r="F37" s="29" t="s">
        <v>2722</v>
      </c>
      <c r="G37" s="29" t="s">
        <v>2723</v>
      </c>
      <c r="H37" s="30" t="s">
        <v>2435</v>
      </c>
    </row>
    <row r="38" spans="1:8" x14ac:dyDescent="0.25">
      <c r="A38" s="26" t="s">
        <v>2532</v>
      </c>
      <c r="B38" s="17">
        <v>-20.888977649999998</v>
      </c>
      <c r="C38" s="17">
        <v>-104.92493</v>
      </c>
      <c r="D38" s="28">
        <v>-2.0026704795000208</v>
      </c>
      <c r="E38" s="28">
        <v>-96.94830917802733</v>
      </c>
      <c r="F38" s="29" t="s">
        <v>2533</v>
      </c>
      <c r="G38" s="29" t="s">
        <v>2534</v>
      </c>
      <c r="H38" s="30" t="s">
        <v>2435</v>
      </c>
    </row>
    <row r="39" spans="1:8" x14ac:dyDescent="0.25">
      <c r="A39" s="26" t="s">
        <v>2537</v>
      </c>
      <c r="B39" s="17">
        <v>133.51051799999999</v>
      </c>
      <c r="C39" s="17">
        <v>15892.2245</v>
      </c>
      <c r="D39" s="28">
        <v>2.006854080187805</v>
      </c>
      <c r="E39" s="28">
        <v>132.13584169053476</v>
      </c>
      <c r="F39" s="29" t="s">
        <v>2724</v>
      </c>
      <c r="G39" s="29" t="s">
        <v>2725</v>
      </c>
      <c r="H39" s="30" t="s">
        <v>2435</v>
      </c>
    </row>
    <row r="40" spans="1:8" x14ac:dyDescent="0.25">
      <c r="A40" s="26" t="s">
        <v>2726</v>
      </c>
      <c r="B40" s="17">
        <v>73.043080000000003</v>
      </c>
      <c r="C40" s="17">
        <v>295.78293000000002</v>
      </c>
      <c r="D40" s="28">
        <v>39.729348266154318</v>
      </c>
      <c r="E40" s="28">
        <v>426.28980828891048</v>
      </c>
      <c r="F40" s="29" t="s">
        <v>2727</v>
      </c>
      <c r="G40" s="29" t="s">
        <v>2728</v>
      </c>
      <c r="H40" s="30" t="s">
        <v>2435</v>
      </c>
    </row>
    <row r="41" spans="1:8" x14ac:dyDescent="0.25">
      <c r="A41" s="26" t="s">
        <v>2729</v>
      </c>
      <c r="B41" s="17">
        <v>64.070011100000002</v>
      </c>
      <c r="C41" s="17">
        <v>301.44895550000001</v>
      </c>
      <c r="D41" s="28">
        <v>305.88112096697819</v>
      </c>
      <c r="E41" s="28">
        <v>1285.4621467565134</v>
      </c>
      <c r="F41" s="29" t="s">
        <v>2730</v>
      </c>
      <c r="G41" s="29" t="s">
        <v>2731</v>
      </c>
      <c r="H41" s="30" t="s">
        <v>2435</v>
      </c>
    </row>
    <row r="42" spans="1:8" x14ac:dyDescent="0.25">
      <c r="A42" s="26" t="s">
        <v>2732</v>
      </c>
      <c r="B42" s="17">
        <v>-7.9368090000000002</v>
      </c>
      <c r="C42" s="17">
        <v>-42.285279666666661</v>
      </c>
      <c r="D42" s="28">
        <v>-1.9783800808114491</v>
      </c>
      <c r="E42" s="28">
        <v>-82.027701675088167</v>
      </c>
      <c r="F42" s="26" t="s">
        <v>2733</v>
      </c>
      <c r="G42" s="26" t="s">
        <v>2734</v>
      </c>
      <c r="H42" s="30" t="s">
        <v>2435</v>
      </c>
    </row>
    <row r="43" spans="1:8" x14ac:dyDescent="0.25">
      <c r="A43" s="26" t="s">
        <v>2543</v>
      </c>
      <c r="B43" s="17">
        <v>2.1606290000000001</v>
      </c>
      <c r="C43" s="17">
        <v>142.001068</v>
      </c>
      <c r="D43" s="28">
        <v>-1.9500534139639243</v>
      </c>
      <c r="E43" s="28">
        <v>748.2561023710366</v>
      </c>
      <c r="F43" s="29" t="s">
        <v>2735</v>
      </c>
      <c r="G43" s="29" t="s">
        <v>2736</v>
      </c>
      <c r="H43" s="30" t="s">
        <v>2435</v>
      </c>
    </row>
    <row r="44" spans="1:8" x14ac:dyDescent="0.25">
      <c r="A44" s="26" t="s">
        <v>2737</v>
      </c>
      <c r="B44" s="17">
        <v>-116.6947</v>
      </c>
      <c r="C44" s="17">
        <v>-269.17293999999998</v>
      </c>
      <c r="D44" s="28">
        <v>-147.82654837783485</v>
      </c>
      <c r="E44" s="28">
        <v>-229.8536977639524</v>
      </c>
      <c r="F44" s="29" t="s">
        <v>2738</v>
      </c>
      <c r="G44" s="29" t="s">
        <v>2739</v>
      </c>
      <c r="H44" s="30" t="s">
        <v>2435</v>
      </c>
    </row>
    <row r="45" spans="1:8" x14ac:dyDescent="0.25">
      <c r="A45" s="26" t="s">
        <v>2740</v>
      </c>
      <c r="B45" s="17">
        <v>17.79121</v>
      </c>
      <c r="C45" s="17">
        <v>436.4314</v>
      </c>
      <c r="D45" s="28">
        <v>45.625901072537246</v>
      </c>
      <c r="E45" s="28">
        <v>343.10874920221664</v>
      </c>
      <c r="F45" s="29" t="s">
        <v>2741</v>
      </c>
      <c r="G45" s="29" t="s">
        <v>2742</v>
      </c>
      <c r="H45" s="30" t="s">
        <v>2435</v>
      </c>
    </row>
    <row r="46" spans="1:8" x14ac:dyDescent="0.25">
      <c r="A46" s="26" t="s">
        <v>2743</v>
      </c>
      <c r="B46" s="17">
        <v>135.71294</v>
      </c>
      <c r="C46" s="17">
        <v>457.36919999999998</v>
      </c>
      <c r="D46" s="28">
        <v>231.54489055718943</v>
      </c>
      <c r="E46" s="28">
        <v>1022.9783891873783</v>
      </c>
      <c r="F46" s="29" t="s">
        <v>2744</v>
      </c>
      <c r="G46" s="29" t="s">
        <v>2745</v>
      </c>
      <c r="H46" s="30" t="s">
        <v>2435</v>
      </c>
    </row>
    <row r="47" spans="1:8" x14ac:dyDescent="0.25">
      <c r="A47" s="14" t="s">
        <v>2746</v>
      </c>
      <c r="B47" s="17">
        <v>24.218622</v>
      </c>
      <c r="C47" s="17">
        <v>435.41771999999997</v>
      </c>
      <c r="D47" s="28">
        <v>7.638452706388061</v>
      </c>
      <c r="E47" s="28">
        <v>114.20227286105154</v>
      </c>
      <c r="F47" s="29" t="s">
        <v>2747</v>
      </c>
      <c r="G47" s="29" t="s">
        <v>2748</v>
      </c>
      <c r="H47" s="30" t="s">
        <v>2837</v>
      </c>
    </row>
    <row r="48" spans="1:8" x14ac:dyDescent="0.25">
      <c r="A48" s="26" t="s">
        <v>1363</v>
      </c>
      <c r="B48" s="17">
        <v>-34.999780000000001</v>
      </c>
      <c r="C48" s="17">
        <v>-359.91165000000001</v>
      </c>
      <c r="D48" s="28">
        <v>-39.742578739055226</v>
      </c>
      <c r="E48" s="28">
        <v>-668.06528314072227</v>
      </c>
      <c r="F48" s="29" t="s">
        <v>2749</v>
      </c>
      <c r="G48" s="29" t="s">
        <v>2750</v>
      </c>
      <c r="H48" s="30" t="s">
        <v>2837</v>
      </c>
    </row>
    <row r="49" spans="1:8" x14ac:dyDescent="0.25">
      <c r="A49" s="14" t="s">
        <v>2559</v>
      </c>
      <c r="B49" s="17">
        <v>17.761505399999997</v>
      </c>
      <c r="C49" s="17">
        <v>1546.0600399999998</v>
      </c>
      <c r="D49" s="28">
        <v>12.321217631973134</v>
      </c>
      <c r="E49" s="28">
        <v>2102.1774964003926</v>
      </c>
      <c r="F49" s="26" t="s">
        <v>2751</v>
      </c>
      <c r="G49" s="26" t="s">
        <v>2752</v>
      </c>
      <c r="H49" s="28" t="s">
        <v>2435</v>
      </c>
    </row>
    <row r="50" spans="1:8" x14ac:dyDescent="0.25">
      <c r="A50" s="14" t="s">
        <v>2753</v>
      </c>
      <c r="B50" s="17">
        <v>256.95263999999997</v>
      </c>
      <c r="C50" s="17">
        <v>2969.6035000000002</v>
      </c>
      <c r="D50" s="28">
        <v>45.738589617686493</v>
      </c>
      <c r="E50" s="28">
        <v>1747.7879078995934</v>
      </c>
      <c r="F50" s="26" t="s">
        <v>2754</v>
      </c>
      <c r="G50" s="29" t="s">
        <v>2755</v>
      </c>
      <c r="H50" s="30" t="s">
        <v>2435</v>
      </c>
    </row>
    <row r="51" spans="1:8" x14ac:dyDescent="0.25">
      <c r="A51" s="14" t="s">
        <v>2756</v>
      </c>
      <c r="B51" s="17">
        <v>387.36669999999998</v>
      </c>
      <c r="C51" s="17">
        <v>1560.7829999999999</v>
      </c>
      <c r="D51" s="31">
        <v>1.540870227292062</v>
      </c>
      <c r="E51" s="28">
        <v>27056.573059043309</v>
      </c>
      <c r="F51" s="29" t="s">
        <v>2757</v>
      </c>
      <c r="G51" s="29" t="s">
        <v>2758</v>
      </c>
      <c r="H51" s="30" t="s">
        <v>2435</v>
      </c>
    </row>
    <row r="52" spans="1:8" x14ac:dyDescent="0.25">
      <c r="A52" s="26" t="s">
        <v>1375</v>
      </c>
      <c r="B52" s="17">
        <v>136.70242999999999</v>
      </c>
      <c r="C52" s="17">
        <v>1211.8077900000001</v>
      </c>
      <c r="D52" s="28">
        <v>67.341938098411532</v>
      </c>
      <c r="E52" s="28">
        <v>788.98329163503854</v>
      </c>
      <c r="F52" s="29" t="s">
        <v>2759</v>
      </c>
      <c r="G52" s="29" t="s">
        <v>2760</v>
      </c>
      <c r="H52" s="30" t="s">
        <v>2435</v>
      </c>
    </row>
    <row r="53" spans="1:8" x14ac:dyDescent="0.25">
      <c r="A53" s="26" t="s">
        <v>2761</v>
      </c>
      <c r="B53" s="17">
        <v>114.45587333333333</v>
      </c>
      <c r="C53" s="17">
        <v>415.09602000000001</v>
      </c>
      <c r="D53" s="28">
        <v>72.95972619013709</v>
      </c>
      <c r="E53" s="28">
        <v>537.51824482846382</v>
      </c>
      <c r="F53" s="29" t="s">
        <v>2762</v>
      </c>
      <c r="G53" s="29" t="s">
        <v>2763</v>
      </c>
      <c r="H53" s="30" t="s">
        <v>2435</v>
      </c>
    </row>
    <row r="54" spans="1:8" x14ac:dyDescent="0.25">
      <c r="A54" s="26" t="s">
        <v>2764</v>
      </c>
      <c r="B54" s="17">
        <v>285.96613000000002</v>
      </c>
      <c r="C54" s="17">
        <v>638.09690000000001</v>
      </c>
      <c r="D54" s="28">
        <v>162.10162196898608</v>
      </c>
      <c r="E54" s="28">
        <v>518.59329069646969</v>
      </c>
      <c r="F54" s="29" t="s">
        <v>2765</v>
      </c>
      <c r="G54" s="29" t="s">
        <v>2766</v>
      </c>
      <c r="H54" s="30" t="s">
        <v>2837</v>
      </c>
    </row>
    <row r="55" spans="1:8" x14ac:dyDescent="0.25">
      <c r="A55" s="26" t="s">
        <v>2574</v>
      </c>
      <c r="B55" s="17">
        <v>15.189931000000001</v>
      </c>
      <c r="C55" s="17">
        <v>1750.5507</v>
      </c>
      <c r="D55" s="28">
        <v>13.926790894374193</v>
      </c>
      <c r="E55" s="28">
        <v>4573.8135880996069</v>
      </c>
      <c r="F55" s="29" t="s">
        <v>2575</v>
      </c>
      <c r="G55" s="29" t="s">
        <v>2576</v>
      </c>
      <c r="H55" s="30" t="s">
        <v>2837</v>
      </c>
    </row>
    <row r="56" spans="1:8" x14ac:dyDescent="0.25">
      <c r="A56" s="26" t="s">
        <v>2767</v>
      </c>
      <c r="B56" s="17">
        <v>-24.495643666666666</v>
      </c>
      <c r="C56" s="17">
        <v>-140.52495471999998</v>
      </c>
      <c r="D56" s="28">
        <v>-40.939794542033447</v>
      </c>
      <c r="E56" s="28">
        <v>-142.13037821790957</v>
      </c>
      <c r="F56" s="29" t="s">
        <v>2768</v>
      </c>
      <c r="G56" s="29" t="s">
        <v>2769</v>
      </c>
      <c r="H56" s="30" t="s">
        <v>2837</v>
      </c>
    </row>
    <row r="57" spans="1:8" x14ac:dyDescent="0.25">
      <c r="A57" s="14" t="s">
        <v>2770</v>
      </c>
      <c r="B57" s="17">
        <v>430.75958000000003</v>
      </c>
      <c r="C57" s="17">
        <v>359.40474999999998</v>
      </c>
      <c r="D57" s="28">
        <v>289.79923369383403</v>
      </c>
      <c r="E57" s="28">
        <v>154.8671033018266</v>
      </c>
      <c r="F57" s="26" t="s">
        <v>2771</v>
      </c>
      <c r="G57" s="26" t="s">
        <v>2772</v>
      </c>
      <c r="H57" s="28" t="s">
        <v>2435</v>
      </c>
    </row>
    <row r="58" spans="1:8" x14ac:dyDescent="0.25">
      <c r="A58" s="26" t="s">
        <v>2580</v>
      </c>
      <c r="B58" s="17">
        <v>206.55846266666666</v>
      </c>
      <c r="C58" s="17">
        <v>455.6216766666667</v>
      </c>
      <c r="D58" s="28">
        <v>4.2864079190615385</v>
      </c>
      <c r="E58" s="28">
        <v>85.775281711660071</v>
      </c>
      <c r="F58" s="26" t="s">
        <v>2773</v>
      </c>
      <c r="G58" s="26" t="s">
        <v>2774</v>
      </c>
      <c r="H58" s="30" t="s">
        <v>2435</v>
      </c>
    </row>
    <row r="59" spans="1:8" x14ac:dyDescent="0.25">
      <c r="A59" s="14" t="s">
        <v>2401</v>
      </c>
      <c r="B59" s="17">
        <v>261.94380000000001</v>
      </c>
      <c r="C59" s="17">
        <v>1709.6449</v>
      </c>
      <c r="D59" s="28">
        <v>137.40698769916537</v>
      </c>
      <c r="E59" s="28">
        <v>9507.9127033512723</v>
      </c>
      <c r="F59" s="26" t="s">
        <v>2775</v>
      </c>
      <c r="G59" s="26" t="s">
        <v>2776</v>
      </c>
      <c r="H59" s="28" t="s">
        <v>2435</v>
      </c>
    </row>
    <row r="60" spans="1:8" x14ac:dyDescent="0.25">
      <c r="A60" s="26" t="s">
        <v>2415</v>
      </c>
      <c r="B60" s="17">
        <v>9.2133640000000003</v>
      </c>
      <c r="C60" s="17">
        <v>172.06037000000001</v>
      </c>
      <c r="D60" s="28">
        <v>7.7683985845596775</v>
      </c>
      <c r="E60" s="28">
        <v>332.19691611728194</v>
      </c>
      <c r="F60" s="29" t="s">
        <v>2583</v>
      </c>
      <c r="G60" s="29" t="s">
        <v>2584</v>
      </c>
      <c r="H60" s="30" t="s">
        <v>2435</v>
      </c>
    </row>
    <row r="61" spans="1:8" x14ac:dyDescent="0.25">
      <c r="A61" s="26" t="s">
        <v>2777</v>
      </c>
      <c r="B61" s="17">
        <v>6.4743184999999999</v>
      </c>
      <c r="C61" s="17">
        <v>111.971794</v>
      </c>
      <c r="D61" s="28">
        <v>8.0309795184715007</v>
      </c>
      <c r="E61" s="28">
        <v>501.52709835216189</v>
      </c>
      <c r="F61" s="29" t="s">
        <v>2778</v>
      </c>
      <c r="G61" s="29" t="s">
        <v>2779</v>
      </c>
      <c r="H61" s="30" t="s">
        <v>2435</v>
      </c>
    </row>
    <row r="62" spans="1:8" x14ac:dyDescent="0.25">
      <c r="A62" s="14" t="s">
        <v>2358</v>
      </c>
      <c r="B62" s="17">
        <v>-8.7256649999999993</v>
      </c>
      <c r="C62" s="17">
        <v>-182.46120999999999</v>
      </c>
      <c r="D62" s="28">
        <v>-4.3677428953128077</v>
      </c>
      <c r="E62" s="28">
        <v>-62.693455018726475</v>
      </c>
      <c r="F62" s="29" t="s">
        <v>2780</v>
      </c>
      <c r="G62" s="29" t="s">
        <v>2781</v>
      </c>
      <c r="H62" s="30" t="s">
        <v>2435</v>
      </c>
    </row>
    <row r="63" spans="1:8" x14ac:dyDescent="0.25">
      <c r="A63" s="14" t="s">
        <v>2782</v>
      </c>
      <c r="B63" s="17">
        <v>-9.5068560000000009</v>
      </c>
      <c r="C63" s="17">
        <v>-176.62062</v>
      </c>
      <c r="D63" s="28">
        <v>-5.183810721695318</v>
      </c>
      <c r="E63" s="28">
        <v>-95.027809141060402</v>
      </c>
      <c r="F63" s="29" t="s">
        <v>2783</v>
      </c>
      <c r="G63" s="29" t="s">
        <v>2784</v>
      </c>
      <c r="H63" s="30" t="s">
        <v>2435</v>
      </c>
    </row>
    <row r="64" spans="1:8" x14ac:dyDescent="0.25">
      <c r="A64" s="26" t="s">
        <v>2785</v>
      </c>
      <c r="B64" s="17">
        <v>38.654229999999998</v>
      </c>
      <c r="C64" s="17">
        <v>530.50400000000002</v>
      </c>
      <c r="D64" s="28">
        <v>27.042582087834734</v>
      </c>
      <c r="E64" s="28">
        <v>599.14074160865835</v>
      </c>
      <c r="F64" s="29" t="s">
        <v>2786</v>
      </c>
      <c r="G64" s="29" t="s">
        <v>2787</v>
      </c>
      <c r="H64" s="30" t="s">
        <v>2435</v>
      </c>
    </row>
    <row r="65" spans="1:8" x14ac:dyDescent="0.25">
      <c r="A65" s="26" t="s">
        <v>2788</v>
      </c>
      <c r="B65" s="17">
        <v>6.0887713000000003</v>
      </c>
      <c r="C65" s="17">
        <v>236.91208</v>
      </c>
      <c r="D65" s="28">
        <v>6.8228730941775497</v>
      </c>
      <c r="E65" s="28">
        <v>188.67735023402142</v>
      </c>
      <c r="F65" s="29" t="s">
        <v>2789</v>
      </c>
      <c r="G65" s="29" t="s">
        <v>2790</v>
      </c>
      <c r="H65" s="30" t="s">
        <v>2837</v>
      </c>
    </row>
    <row r="66" spans="1:8" x14ac:dyDescent="0.25">
      <c r="A66" s="14" t="s">
        <v>2791</v>
      </c>
      <c r="B66" s="17">
        <v>138.6568</v>
      </c>
      <c r="C66" s="17">
        <v>447.41253999999998</v>
      </c>
      <c r="D66" s="28">
        <v>23.806896276842767</v>
      </c>
      <c r="E66" s="28">
        <v>979.47265716920663</v>
      </c>
      <c r="F66" s="26" t="s">
        <v>2792</v>
      </c>
      <c r="G66" s="26" t="s">
        <v>2793</v>
      </c>
      <c r="H66" s="28" t="s">
        <v>2837</v>
      </c>
    </row>
    <row r="67" spans="1:8" x14ac:dyDescent="0.25">
      <c r="A67" s="26" t="s">
        <v>2794</v>
      </c>
      <c r="B67" s="17">
        <v>281.71210000000002</v>
      </c>
      <c r="C67" s="17">
        <v>102.769104</v>
      </c>
      <c r="D67" s="28">
        <v>150.33864319077034</v>
      </c>
      <c r="E67" s="28">
        <v>125.82009361227502</v>
      </c>
      <c r="F67" s="29" t="s">
        <v>2795</v>
      </c>
      <c r="G67" s="29" t="s">
        <v>2796</v>
      </c>
      <c r="H67" s="30" t="s">
        <v>2435</v>
      </c>
    </row>
    <row r="68" spans="1:8" x14ac:dyDescent="0.25">
      <c r="A68" s="14" t="s">
        <v>2797</v>
      </c>
      <c r="B68" s="17">
        <v>-52.464128500000001</v>
      </c>
      <c r="C68" s="17">
        <v>-266.18867499999999</v>
      </c>
      <c r="D68" s="28">
        <v>-37.258908609511082</v>
      </c>
      <c r="E68" s="28">
        <v>-216.36109492261744</v>
      </c>
      <c r="F68" s="29" t="s">
        <v>2798</v>
      </c>
      <c r="G68" s="29" t="s">
        <v>2799</v>
      </c>
      <c r="H68" s="30" t="s">
        <v>2435</v>
      </c>
    </row>
    <row r="69" spans="1:8" x14ac:dyDescent="0.25">
      <c r="A69" s="26" t="s">
        <v>2603</v>
      </c>
      <c r="B69" s="17">
        <v>318.94195999999999</v>
      </c>
      <c r="C69" s="17">
        <v>1966.6642999999999</v>
      </c>
      <c r="D69" s="28">
        <v>846.6033019988447</v>
      </c>
      <c r="E69" s="28">
        <v>9721.0799413538189</v>
      </c>
      <c r="F69" s="29" t="s">
        <v>2604</v>
      </c>
      <c r="G69" s="29" t="s">
        <v>2605</v>
      </c>
      <c r="H69" s="30" t="s">
        <v>2435</v>
      </c>
    </row>
    <row r="70" spans="1:8" x14ac:dyDescent="0.25">
      <c r="A70" s="26" t="s">
        <v>2800</v>
      </c>
      <c r="B70" s="17">
        <v>3.2440715</v>
      </c>
      <c r="C70" s="17">
        <v>229.95598000000001</v>
      </c>
      <c r="D70" s="28">
        <v>1.6861816157858456</v>
      </c>
      <c r="E70" s="28">
        <v>379.07693182151763</v>
      </c>
      <c r="F70" s="29" t="s">
        <v>2801</v>
      </c>
      <c r="G70" s="29" t="s">
        <v>2802</v>
      </c>
      <c r="H70" s="30" t="s">
        <v>2837</v>
      </c>
    </row>
    <row r="71" spans="1:8" x14ac:dyDescent="0.25">
      <c r="A71" s="26" t="s">
        <v>2803</v>
      </c>
      <c r="B71" s="17">
        <v>160.49520999999999</v>
      </c>
      <c r="C71" s="17">
        <v>358.15775000000002</v>
      </c>
      <c r="D71" s="28">
        <v>79.843169706146782</v>
      </c>
      <c r="E71" s="28">
        <v>783.21780011066835</v>
      </c>
      <c r="F71" s="29" t="s">
        <v>2804</v>
      </c>
      <c r="G71" s="29" t="s">
        <v>2805</v>
      </c>
      <c r="H71" s="30" t="s">
        <v>2435</v>
      </c>
    </row>
    <row r="72" spans="1:8" x14ac:dyDescent="0.25">
      <c r="A72" s="14" t="s">
        <v>2806</v>
      </c>
      <c r="B72" s="17">
        <v>12.980926999999999</v>
      </c>
      <c r="C72" s="17">
        <v>201.9288</v>
      </c>
      <c r="D72" s="28">
        <v>8.1056560837544342</v>
      </c>
      <c r="E72" s="28">
        <v>68.998237410884002</v>
      </c>
      <c r="F72" s="26" t="s">
        <v>2807</v>
      </c>
      <c r="G72" s="26" t="s">
        <v>2808</v>
      </c>
      <c r="H72" s="28" t="s">
        <v>2435</v>
      </c>
    </row>
    <row r="73" spans="1:8" x14ac:dyDescent="0.25">
      <c r="A73" s="26" t="s">
        <v>2809</v>
      </c>
      <c r="B73" s="17">
        <v>493.17187999999999</v>
      </c>
      <c r="C73" s="17">
        <v>11766.153</v>
      </c>
      <c r="D73" s="28">
        <v>556.8583171464918</v>
      </c>
      <c r="E73" s="28">
        <v>11931.076585183384</v>
      </c>
      <c r="F73" s="29" t="s">
        <v>2810</v>
      </c>
      <c r="G73" s="29" t="s">
        <v>2811</v>
      </c>
      <c r="H73" s="30" t="s">
        <v>2435</v>
      </c>
    </row>
    <row r="74" spans="1:8" x14ac:dyDescent="0.25">
      <c r="A74" s="14" t="s">
        <v>2812</v>
      </c>
      <c r="B74" s="17">
        <v>467.69054999999997</v>
      </c>
      <c r="C74" s="17">
        <v>3729.1392000000001</v>
      </c>
      <c r="D74" s="28">
        <v>438.66335550039742</v>
      </c>
      <c r="E74" s="28">
        <v>5675.1271794731201</v>
      </c>
      <c r="F74" s="26" t="s">
        <v>2813</v>
      </c>
      <c r="G74" s="26" t="s">
        <v>2814</v>
      </c>
      <c r="H74" s="28" t="s">
        <v>2435</v>
      </c>
    </row>
    <row r="75" spans="1:8" x14ac:dyDescent="0.25">
      <c r="A75" s="14" t="s">
        <v>2815</v>
      </c>
      <c r="B75" s="17">
        <v>149.64462</v>
      </c>
      <c r="C75" s="17">
        <v>117.74028</v>
      </c>
      <c r="D75" s="28">
        <v>59.634837718886303</v>
      </c>
      <c r="E75" s="28">
        <v>118.79403770000425</v>
      </c>
      <c r="F75" s="29" t="s">
        <v>2816</v>
      </c>
      <c r="G75" s="29" t="s">
        <v>2817</v>
      </c>
      <c r="H75" s="30" t="s">
        <v>2435</v>
      </c>
    </row>
    <row r="76" spans="1:8" x14ac:dyDescent="0.25">
      <c r="A76" s="26" t="s">
        <v>2818</v>
      </c>
      <c r="B76" s="17">
        <v>5.5969029999999993</v>
      </c>
      <c r="C76" s="17">
        <v>1220.8877</v>
      </c>
      <c r="D76" s="28">
        <v>4.1772298009604416</v>
      </c>
      <c r="E76" s="28">
        <v>5591.7744151405741</v>
      </c>
      <c r="F76" s="29" t="s">
        <v>2819</v>
      </c>
      <c r="G76" s="29" t="s">
        <v>2820</v>
      </c>
      <c r="H76" s="30" t="s">
        <v>2435</v>
      </c>
    </row>
    <row r="77" spans="1:8" x14ac:dyDescent="0.25">
      <c r="A77" s="14" t="s">
        <v>2821</v>
      </c>
      <c r="B77" s="17">
        <v>-4.7825800000000003</v>
      </c>
      <c r="C77" s="17">
        <v>-226.57216</v>
      </c>
      <c r="D77" s="28">
        <v>-2.9748417568399836</v>
      </c>
      <c r="E77" s="28">
        <v>-102.75806340965562</v>
      </c>
      <c r="F77" s="29" t="s">
        <v>2822</v>
      </c>
      <c r="G77" s="29" t="s">
        <v>2823</v>
      </c>
      <c r="H77" s="30" t="s">
        <v>2435</v>
      </c>
    </row>
    <row r="78" spans="1:8" x14ac:dyDescent="0.25">
      <c r="A78" s="14" t="s">
        <v>2824</v>
      </c>
      <c r="B78" s="17">
        <v>491.48572000000001</v>
      </c>
      <c r="C78" s="17">
        <v>862.85509999999999</v>
      </c>
      <c r="D78" s="28">
        <v>307.36233202929475</v>
      </c>
      <c r="E78" s="28">
        <v>298.71489488808919</v>
      </c>
      <c r="F78" s="26" t="s">
        <v>2825</v>
      </c>
      <c r="G78" s="26" t="s">
        <v>2826</v>
      </c>
      <c r="H78" s="28" t="s">
        <v>2435</v>
      </c>
    </row>
    <row r="79" spans="1:8" x14ac:dyDescent="0.25">
      <c r="A79" s="14" t="s">
        <v>2827</v>
      </c>
      <c r="B79" s="17">
        <v>-2.5162194000000002</v>
      </c>
      <c r="C79" s="17">
        <v>-104.05764000000001</v>
      </c>
      <c r="D79" s="28">
        <v>-2.1988618931760384</v>
      </c>
      <c r="E79" s="28">
        <v>-277.81006569593558</v>
      </c>
      <c r="F79" s="29" t="s">
        <v>2828</v>
      </c>
      <c r="G79" s="29" t="s">
        <v>2829</v>
      </c>
      <c r="H79" s="30" t="s">
        <v>2435</v>
      </c>
    </row>
    <row r="80" spans="1:8" x14ac:dyDescent="0.25">
      <c r="A80" s="14" t="s">
        <v>2830</v>
      </c>
      <c r="B80" s="17">
        <v>3466.768</v>
      </c>
      <c r="C80" s="17">
        <v>22383.45</v>
      </c>
      <c r="D80" s="28">
        <v>1848.0829576008261</v>
      </c>
      <c r="E80" s="28">
        <v>40407.677637065113</v>
      </c>
      <c r="F80" s="26" t="s">
        <v>2831</v>
      </c>
      <c r="G80" s="26" t="s">
        <v>2832</v>
      </c>
      <c r="H80" s="28" t="s">
        <v>2435</v>
      </c>
    </row>
    <row r="81" spans="1:8" x14ac:dyDescent="0.25">
      <c r="A81" s="26" t="s">
        <v>2833</v>
      </c>
      <c r="B81" s="17">
        <v>-103.67031</v>
      </c>
      <c r="C81" s="17">
        <v>-1286.559332</v>
      </c>
      <c r="D81" s="28">
        <v>-35.695909916311365</v>
      </c>
      <c r="E81" s="28">
        <v>-10554.047922967378</v>
      </c>
      <c r="F81" s="29" t="s">
        <v>2834</v>
      </c>
      <c r="G81" s="29" t="s">
        <v>2835</v>
      </c>
      <c r="H81" s="30" t="s">
        <v>2837</v>
      </c>
    </row>
    <row r="82" spans="1:8" x14ac:dyDescent="0.25">
      <c r="A82" s="26" t="s">
        <v>2639</v>
      </c>
      <c r="B82" s="17">
        <v>690.06830000000002</v>
      </c>
      <c r="C82" s="17">
        <v>29640.081999999999</v>
      </c>
      <c r="D82" s="28">
        <v>368.42399088410156</v>
      </c>
      <c r="E82" s="28">
        <v>6419.8620018399279</v>
      </c>
      <c r="F82" s="29" t="s">
        <v>2640</v>
      </c>
      <c r="G82" s="29" t="s">
        <v>2641</v>
      </c>
      <c r="H82" s="30" t="s">
        <v>2836</v>
      </c>
    </row>
    <row r="83" spans="1:8" s="10" customFormat="1" x14ac:dyDescent="0.25">
      <c r="D83" s="7"/>
      <c r="H83" s="8"/>
    </row>
    <row r="84" spans="1:8" s="10" customFormat="1" x14ac:dyDescent="0.25">
      <c r="A84" s="4"/>
      <c r="C84" s="4"/>
      <c r="D84" s="7"/>
      <c r="H84" s="8"/>
    </row>
    <row r="85" spans="1:8" s="10" customFormat="1" x14ac:dyDescent="0.25">
      <c r="A85" s="4"/>
      <c r="C85" s="4"/>
      <c r="D85" s="7"/>
      <c r="H85" s="8"/>
    </row>
    <row r="86" spans="1:8" s="10" customFormat="1" x14ac:dyDescent="0.25">
      <c r="A86" s="4"/>
      <c r="C86" s="4"/>
      <c r="D86" s="7"/>
      <c r="H86" s="8"/>
    </row>
    <row r="87" spans="1:8" x14ac:dyDescent="0.25">
      <c r="A87" s="4"/>
      <c r="C87" s="11"/>
      <c r="D87" s="13"/>
    </row>
    <row r="88" spans="1:8" x14ac:dyDescent="0.25">
      <c r="A88" s="4"/>
      <c r="C88" s="11"/>
      <c r="D88" s="13"/>
    </row>
    <row r="89" spans="1:8" x14ac:dyDescent="0.25">
      <c r="A89" s="4"/>
      <c r="C89" s="4"/>
      <c r="D89" s="7"/>
    </row>
    <row r="90" spans="1:8" x14ac:dyDescent="0.25">
      <c r="A90" s="4"/>
      <c r="C90" s="4"/>
      <c r="D90" s="7"/>
    </row>
    <row r="91" spans="1:8" x14ac:dyDescent="0.25">
      <c r="A91" s="4"/>
      <c r="C91" s="11"/>
      <c r="D91" s="13"/>
    </row>
    <row r="92" spans="1:8" x14ac:dyDescent="0.25">
      <c r="A92" s="4"/>
      <c r="C92" s="11"/>
      <c r="D92" s="13"/>
    </row>
  </sheetData>
  <mergeCells count="4">
    <mergeCell ref="D5:E5"/>
    <mergeCell ref="B5:C5"/>
    <mergeCell ref="F5:G5"/>
    <mergeCell ref="A5:A6"/>
  </mergeCells>
  <conditionalFormatting sqref="B27">
    <cfRule type="duplicateValues" dxfId="49" priority="16"/>
  </conditionalFormatting>
  <conditionalFormatting sqref="B28">
    <cfRule type="duplicateValues" dxfId="48" priority="15"/>
  </conditionalFormatting>
  <conditionalFormatting sqref="B29">
    <cfRule type="duplicateValues" dxfId="47" priority="14"/>
  </conditionalFormatting>
  <conditionalFormatting sqref="B31">
    <cfRule type="duplicateValues" dxfId="46" priority="13"/>
  </conditionalFormatting>
  <conditionalFormatting sqref="B32">
    <cfRule type="duplicateValues" dxfId="45" priority="12"/>
  </conditionalFormatting>
  <conditionalFormatting sqref="B36">
    <cfRule type="duplicateValues" dxfId="44" priority="11"/>
  </conditionalFormatting>
  <conditionalFormatting sqref="B39">
    <cfRule type="duplicateValues" dxfId="43" priority="10"/>
  </conditionalFormatting>
  <conditionalFormatting sqref="B41">
    <cfRule type="duplicateValues" dxfId="42" priority="9"/>
  </conditionalFormatting>
  <conditionalFormatting sqref="B45">
    <cfRule type="duplicateValues" dxfId="41" priority="8"/>
  </conditionalFormatting>
  <conditionalFormatting sqref="B49">
    <cfRule type="duplicateValues" dxfId="40" priority="7"/>
  </conditionalFormatting>
  <conditionalFormatting sqref="B52">
    <cfRule type="duplicateValues" dxfId="39" priority="6"/>
  </conditionalFormatting>
  <conditionalFormatting sqref="B53">
    <cfRule type="duplicateValues" dxfId="38" priority="5"/>
  </conditionalFormatting>
  <conditionalFormatting sqref="B55">
    <cfRule type="duplicateValues" dxfId="37" priority="4"/>
  </conditionalFormatting>
  <conditionalFormatting sqref="B58">
    <cfRule type="duplicateValues" dxfId="36" priority="3"/>
  </conditionalFormatting>
  <conditionalFormatting sqref="B60">
    <cfRule type="duplicateValues" dxfId="35" priority="2"/>
  </conditionalFormatting>
  <conditionalFormatting sqref="B76">
    <cfRule type="duplicateValues" dxfId="34" priority="1"/>
  </conditionalFormatting>
  <conditionalFormatting sqref="B16:B17 B23:B25">
    <cfRule type="duplicateValues" dxfId="33" priority="17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87"/>
  <sheetViews>
    <sheetView topLeftCell="B1" zoomScale="90" zoomScaleNormal="90" workbookViewId="0">
      <pane ySplit="4" topLeftCell="A5" activePane="bottomLeft" state="frozen"/>
      <selection pane="bottomLeft" activeCell="D1383" sqref="D1383"/>
    </sheetView>
  </sheetViews>
  <sheetFormatPr defaultRowHeight="15" x14ac:dyDescent="0.25"/>
  <cols>
    <col min="1" max="1" width="14.140625" customWidth="1"/>
    <col min="2" max="2" width="27.42578125" customWidth="1"/>
    <col min="3" max="4" width="18.7109375" customWidth="1"/>
    <col min="5" max="8" width="13" customWidth="1"/>
    <col min="9" max="9" width="45.85546875" customWidth="1"/>
    <col min="10" max="10" width="18.28515625" customWidth="1"/>
    <col min="14" max="14" width="12.140625" customWidth="1"/>
  </cols>
  <sheetData>
    <row r="1" spans="1:9" x14ac:dyDescent="0.25">
      <c r="A1" s="1" t="s">
        <v>4011</v>
      </c>
      <c r="B1" s="1"/>
      <c r="C1" s="1"/>
      <c r="D1" s="1"/>
    </row>
    <row r="2" spans="1:9" x14ac:dyDescent="0.25">
      <c r="A2" s="1"/>
      <c r="B2" s="1"/>
      <c r="C2" s="1"/>
      <c r="D2" s="1"/>
    </row>
    <row r="3" spans="1:9" ht="21.75" customHeight="1" x14ac:dyDescent="0.25">
      <c r="A3" s="44" t="s">
        <v>0</v>
      </c>
      <c r="B3" s="44" t="s">
        <v>1</v>
      </c>
      <c r="C3" s="44" t="s">
        <v>2322</v>
      </c>
      <c r="D3" s="44" t="s">
        <v>1112</v>
      </c>
      <c r="E3" s="46" t="s">
        <v>2</v>
      </c>
      <c r="F3" s="46"/>
      <c r="G3" s="46"/>
      <c r="H3" s="46"/>
      <c r="I3" s="46" t="s">
        <v>3</v>
      </c>
    </row>
    <row r="4" spans="1:9" ht="19.5" customHeight="1" thickBot="1" x14ac:dyDescent="0.3">
      <c r="A4" s="45"/>
      <c r="B4" s="45"/>
      <c r="C4" s="45"/>
      <c r="D4" s="45"/>
      <c r="E4" s="2" t="s">
        <v>4</v>
      </c>
      <c r="F4" s="2" t="s">
        <v>6</v>
      </c>
      <c r="G4" s="2" t="s">
        <v>5</v>
      </c>
      <c r="H4" s="2" t="s">
        <v>7</v>
      </c>
      <c r="I4" s="47"/>
    </row>
    <row r="5" spans="1:9" x14ac:dyDescent="0.25">
      <c r="A5" s="1" t="s">
        <v>1113</v>
      </c>
      <c r="B5" s="1" t="s">
        <v>1114</v>
      </c>
      <c r="C5" t="s">
        <v>2839</v>
      </c>
      <c r="D5" t="s">
        <v>4467</v>
      </c>
      <c r="E5" s="3" t="s">
        <v>8</v>
      </c>
      <c r="F5" s="3" t="s">
        <v>8</v>
      </c>
      <c r="G5" s="3"/>
      <c r="H5" s="3" t="s">
        <v>8</v>
      </c>
      <c r="I5" t="s">
        <v>2840</v>
      </c>
    </row>
    <row r="6" spans="1:9" x14ac:dyDescent="0.25">
      <c r="A6" s="1" t="s">
        <v>1113</v>
      </c>
      <c r="B6" s="1" t="s">
        <v>1114</v>
      </c>
      <c r="C6" t="s">
        <v>2347</v>
      </c>
      <c r="D6" t="s">
        <v>4468</v>
      </c>
      <c r="E6" s="3" t="s">
        <v>8</v>
      </c>
      <c r="F6" s="3" t="s">
        <v>8</v>
      </c>
      <c r="G6" s="3" t="s">
        <v>8</v>
      </c>
      <c r="H6" s="3" t="s">
        <v>8</v>
      </c>
      <c r="I6" t="s">
        <v>153</v>
      </c>
    </row>
    <row r="7" spans="1:9" x14ac:dyDescent="0.25">
      <c r="A7" s="1" t="s">
        <v>1113</v>
      </c>
      <c r="B7" s="1" t="s">
        <v>1114</v>
      </c>
      <c r="C7" t="s">
        <v>2644</v>
      </c>
      <c r="D7" t="s">
        <v>4469</v>
      </c>
      <c r="E7" s="3" t="s">
        <v>8</v>
      </c>
      <c r="F7" s="3" t="s">
        <v>8</v>
      </c>
      <c r="G7" s="3" t="s">
        <v>8</v>
      </c>
      <c r="H7" s="3" t="s">
        <v>8</v>
      </c>
      <c r="I7" t="s">
        <v>2841</v>
      </c>
    </row>
    <row r="8" spans="1:9" x14ac:dyDescent="0.25">
      <c r="A8" s="1" t="s">
        <v>1113</v>
      </c>
      <c r="B8" s="1" t="s">
        <v>1114</v>
      </c>
      <c r="C8" t="s">
        <v>2348</v>
      </c>
      <c r="D8" t="s">
        <v>4470</v>
      </c>
      <c r="E8" s="3" t="s">
        <v>8</v>
      </c>
      <c r="F8" s="3" t="s">
        <v>8</v>
      </c>
      <c r="G8" s="3" t="s">
        <v>8</v>
      </c>
      <c r="H8" s="3" t="s">
        <v>8</v>
      </c>
      <c r="I8" t="s">
        <v>348</v>
      </c>
    </row>
    <row r="9" spans="1:9" x14ac:dyDescent="0.25">
      <c r="A9" s="1" t="s">
        <v>1113</v>
      </c>
      <c r="B9" s="1" t="s">
        <v>1114</v>
      </c>
      <c r="C9" t="s">
        <v>2842</v>
      </c>
      <c r="D9" t="s">
        <v>4471</v>
      </c>
      <c r="E9" s="3" t="s">
        <v>9</v>
      </c>
      <c r="F9" s="3"/>
      <c r="G9" s="3"/>
      <c r="H9" s="3" t="s">
        <v>9</v>
      </c>
      <c r="I9" t="s">
        <v>2843</v>
      </c>
    </row>
    <row r="10" spans="1:9" x14ac:dyDescent="0.25">
      <c r="A10" s="1" t="s">
        <v>1113</v>
      </c>
      <c r="B10" s="1" t="s">
        <v>1114</v>
      </c>
      <c r="C10" t="s">
        <v>2844</v>
      </c>
      <c r="D10" t="s">
        <v>4472</v>
      </c>
      <c r="E10" s="3"/>
      <c r="F10" s="3" t="s">
        <v>8</v>
      </c>
      <c r="G10" s="3"/>
      <c r="H10" s="3" t="s">
        <v>8</v>
      </c>
      <c r="I10" t="s">
        <v>2845</v>
      </c>
    </row>
    <row r="11" spans="1:9" x14ac:dyDescent="0.25">
      <c r="A11" s="1" t="s">
        <v>1113</v>
      </c>
      <c r="B11" s="1" t="s">
        <v>1114</v>
      </c>
      <c r="C11" t="s">
        <v>2846</v>
      </c>
      <c r="D11" t="s">
        <v>4473</v>
      </c>
      <c r="E11" s="3" t="s">
        <v>8</v>
      </c>
      <c r="F11" s="3" t="s">
        <v>8</v>
      </c>
      <c r="G11" s="3" t="s">
        <v>8</v>
      </c>
      <c r="H11" s="3" t="s">
        <v>8</v>
      </c>
      <c r="I11" t="s">
        <v>2847</v>
      </c>
    </row>
    <row r="12" spans="1:9" x14ac:dyDescent="0.25">
      <c r="A12" s="1" t="s">
        <v>1113</v>
      </c>
      <c r="B12" s="1" t="s">
        <v>1114</v>
      </c>
      <c r="C12" t="s">
        <v>2848</v>
      </c>
      <c r="D12" t="s">
        <v>4474</v>
      </c>
      <c r="E12" s="3" t="s">
        <v>8</v>
      </c>
      <c r="F12" s="3" t="s">
        <v>8</v>
      </c>
      <c r="G12" s="3"/>
      <c r="H12" s="3" t="s">
        <v>8</v>
      </c>
      <c r="I12" t="s">
        <v>2849</v>
      </c>
    </row>
    <row r="13" spans="1:9" x14ac:dyDescent="0.25">
      <c r="A13" s="1" t="s">
        <v>1113</v>
      </c>
      <c r="B13" s="1" t="s">
        <v>1114</v>
      </c>
      <c r="C13" t="s">
        <v>2850</v>
      </c>
      <c r="D13" t="s">
        <v>4475</v>
      </c>
      <c r="E13" s="3"/>
      <c r="F13" s="3" t="s">
        <v>8</v>
      </c>
      <c r="G13" s="3"/>
      <c r="H13" s="3" t="s">
        <v>8</v>
      </c>
      <c r="I13" t="s">
        <v>2851</v>
      </c>
    </row>
    <row r="14" spans="1:9" x14ac:dyDescent="0.25">
      <c r="A14" s="1" t="s">
        <v>1113</v>
      </c>
      <c r="B14" s="1" t="s">
        <v>1114</v>
      </c>
      <c r="C14" t="s">
        <v>2852</v>
      </c>
      <c r="D14" t="s">
        <v>4476</v>
      </c>
      <c r="E14" s="3"/>
      <c r="F14" s="3" t="s">
        <v>8</v>
      </c>
      <c r="G14" s="3"/>
      <c r="H14" s="3" t="s">
        <v>8</v>
      </c>
      <c r="I14" t="s">
        <v>2853</v>
      </c>
    </row>
    <row r="15" spans="1:9" x14ac:dyDescent="0.25">
      <c r="A15" s="1" t="s">
        <v>1113</v>
      </c>
      <c r="B15" s="1" t="s">
        <v>1114</v>
      </c>
      <c r="C15" t="s">
        <v>2854</v>
      </c>
      <c r="D15" t="s">
        <v>4477</v>
      </c>
      <c r="E15" s="3" t="s">
        <v>8</v>
      </c>
      <c r="F15" s="3" t="s">
        <v>8</v>
      </c>
      <c r="G15" s="3"/>
      <c r="H15" s="3" t="s">
        <v>8</v>
      </c>
      <c r="I15" t="s">
        <v>2855</v>
      </c>
    </row>
    <row r="16" spans="1:9" x14ac:dyDescent="0.25">
      <c r="A16" s="1" t="s">
        <v>1113</v>
      </c>
      <c r="B16" s="1" t="s">
        <v>1114</v>
      </c>
      <c r="C16" t="s">
        <v>2856</v>
      </c>
      <c r="D16" t="s">
        <v>4478</v>
      </c>
      <c r="E16" s="3" t="s">
        <v>8</v>
      </c>
      <c r="F16" s="3" t="s">
        <v>8</v>
      </c>
      <c r="G16" s="3"/>
      <c r="H16" s="3" t="s">
        <v>8</v>
      </c>
      <c r="I16" t="s">
        <v>2857</v>
      </c>
    </row>
    <row r="17" spans="1:9" x14ac:dyDescent="0.25">
      <c r="A17" s="1" t="s">
        <v>1113</v>
      </c>
      <c r="B17" s="1" t="s">
        <v>1114</v>
      </c>
      <c r="C17" t="s">
        <v>2858</v>
      </c>
      <c r="D17" t="s">
        <v>4479</v>
      </c>
      <c r="E17" s="3"/>
      <c r="F17" s="3" t="s">
        <v>8</v>
      </c>
      <c r="G17" s="3"/>
      <c r="H17" s="3" t="s">
        <v>8</v>
      </c>
      <c r="I17" t="s">
        <v>2859</v>
      </c>
    </row>
    <row r="18" spans="1:9" x14ac:dyDescent="0.25">
      <c r="A18" s="1" t="s">
        <v>1113</v>
      </c>
      <c r="B18" s="1" t="s">
        <v>1114</v>
      </c>
      <c r="C18" t="s">
        <v>2860</v>
      </c>
      <c r="D18" t="s">
        <v>4480</v>
      </c>
      <c r="E18" s="3" t="s">
        <v>8</v>
      </c>
      <c r="F18" s="3" t="s">
        <v>8</v>
      </c>
      <c r="G18" s="3" t="s">
        <v>9</v>
      </c>
      <c r="H18" s="3"/>
      <c r="I18" t="s">
        <v>2861</v>
      </c>
    </row>
    <row r="19" spans="1:9" x14ac:dyDescent="0.25">
      <c r="A19" s="1" t="s">
        <v>1113</v>
      </c>
      <c r="B19" s="1" t="s">
        <v>1114</v>
      </c>
      <c r="C19" t="s">
        <v>2862</v>
      </c>
      <c r="D19" t="s">
        <v>4481</v>
      </c>
      <c r="E19" s="3"/>
      <c r="F19" s="3" t="s">
        <v>9</v>
      </c>
      <c r="G19" s="3" t="s">
        <v>9</v>
      </c>
      <c r="H19" s="3" t="s">
        <v>9</v>
      </c>
      <c r="I19" t="s">
        <v>2863</v>
      </c>
    </row>
    <row r="20" spans="1:9" x14ac:dyDescent="0.25">
      <c r="A20" s="1" t="s">
        <v>1113</v>
      </c>
      <c r="B20" s="1" t="s">
        <v>1114</v>
      </c>
      <c r="C20" t="s">
        <v>2864</v>
      </c>
      <c r="D20" t="s">
        <v>4482</v>
      </c>
      <c r="E20" s="3"/>
      <c r="F20" s="3" t="s">
        <v>8</v>
      </c>
      <c r="G20" s="3"/>
      <c r="H20" s="3" t="s">
        <v>8</v>
      </c>
      <c r="I20" t="s">
        <v>2865</v>
      </c>
    </row>
    <row r="21" spans="1:9" x14ac:dyDescent="0.25">
      <c r="A21" s="1" t="s">
        <v>1113</v>
      </c>
      <c r="B21" s="1" t="s">
        <v>1114</v>
      </c>
      <c r="C21" t="s">
        <v>2866</v>
      </c>
      <c r="D21" t="s">
        <v>4483</v>
      </c>
      <c r="E21" s="3"/>
      <c r="F21" s="3" t="s">
        <v>8</v>
      </c>
      <c r="G21" s="3" t="s">
        <v>8</v>
      </c>
      <c r="H21" s="3"/>
      <c r="I21" t="s">
        <v>2867</v>
      </c>
    </row>
    <row r="22" spans="1:9" x14ac:dyDescent="0.25">
      <c r="A22" s="1" t="s">
        <v>1113</v>
      </c>
      <c r="B22" s="1" t="s">
        <v>1114</v>
      </c>
      <c r="C22" t="s">
        <v>2868</v>
      </c>
      <c r="D22" t="s">
        <v>4484</v>
      </c>
      <c r="E22" s="3" t="s">
        <v>8</v>
      </c>
      <c r="F22" s="3" t="s">
        <v>8</v>
      </c>
      <c r="G22" s="3" t="s">
        <v>8</v>
      </c>
      <c r="H22" s="3" t="s">
        <v>8</v>
      </c>
      <c r="I22" t="s">
        <v>878</v>
      </c>
    </row>
    <row r="23" spans="1:9" x14ac:dyDescent="0.25">
      <c r="A23" s="1" t="s">
        <v>1113</v>
      </c>
      <c r="B23" s="1" t="s">
        <v>1114</v>
      </c>
      <c r="C23" t="s">
        <v>2869</v>
      </c>
      <c r="D23" t="s">
        <v>4485</v>
      </c>
      <c r="E23" s="3"/>
      <c r="F23" s="3" t="s">
        <v>9</v>
      </c>
      <c r="G23" s="3" t="s">
        <v>9</v>
      </c>
      <c r="H23" s="3"/>
      <c r="I23" t="s">
        <v>2870</v>
      </c>
    </row>
    <row r="24" spans="1:9" x14ac:dyDescent="0.25">
      <c r="A24" s="1" t="s">
        <v>1113</v>
      </c>
      <c r="B24" s="1" t="s">
        <v>1114</v>
      </c>
      <c r="C24" t="s">
        <v>2349</v>
      </c>
      <c r="D24" t="s">
        <v>4486</v>
      </c>
      <c r="E24" s="3" t="s">
        <v>8</v>
      </c>
      <c r="F24" s="3" t="s">
        <v>8</v>
      </c>
      <c r="G24" s="3" t="s">
        <v>8</v>
      </c>
      <c r="H24" s="3" t="s">
        <v>8</v>
      </c>
      <c r="I24" t="s">
        <v>4456</v>
      </c>
    </row>
    <row r="25" spans="1:9" x14ac:dyDescent="0.25">
      <c r="A25" s="1" t="s">
        <v>1113</v>
      </c>
      <c r="B25" s="1" t="s">
        <v>1114</v>
      </c>
      <c r="C25" t="s">
        <v>2871</v>
      </c>
      <c r="D25" t="s">
        <v>4487</v>
      </c>
      <c r="E25" s="3"/>
      <c r="F25" s="3" t="s">
        <v>8</v>
      </c>
      <c r="G25" s="3"/>
      <c r="H25" s="3" t="s">
        <v>8</v>
      </c>
      <c r="I25" t="s">
        <v>153</v>
      </c>
    </row>
    <row r="26" spans="1:9" x14ac:dyDescent="0.25">
      <c r="A26" s="1" t="s">
        <v>1113</v>
      </c>
      <c r="B26" s="1" t="s">
        <v>1114</v>
      </c>
      <c r="C26" t="s">
        <v>2872</v>
      </c>
      <c r="D26" t="s">
        <v>4488</v>
      </c>
      <c r="E26" s="3"/>
      <c r="F26" s="3" t="s">
        <v>9</v>
      </c>
      <c r="G26" s="3"/>
      <c r="H26" s="3" t="s">
        <v>9</v>
      </c>
      <c r="I26" t="s">
        <v>2873</v>
      </c>
    </row>
    <row r="27" spans="1:9" x14ac:dyDescent="0.25">
      <c r="A27" s="1" t="s">
        <v>1113</v>
      </c>
      <c r="B27" s="1" t="s">
        <v>1114</v>
      </c>
      <c r="C27" t="s">
        <v>2874</v>
      </c>
      <c r="D27" t="s">
        <v>4489</v>
      </c>
      <c r="E27" s="3" t="s">
        <v>8</v>
      </c>
      <c r="F27" s="3" t="s">
        <v>8</v>
      </c>
      <c r="G27" s="3" t="s">
        <v>8</v>
      </c>
      <c r="H27" s="3" t="s">
        <v>8</v>
      </c>
      <c r="I27" t="s">
        <v>2875</v>
      </c>
    </row>
    <row r="28" spans="1:9" x14ac:dyDescent="0.25">
      <c r="A28" s="1" t="s">
        <v>1113</v>
      </c>
      <c r="B28" s="1" t="s">
        <v>1114</v>
      </c>
      <c r="C28" t="s">
        <v>2876</v>
      </c>
      <c r="D28" t="s">
        <v>4490</v>
      </c>
      <c r="E28" s="3" t="s">
        <v>8</v>
      </c>
      <c r="F28" s="3"/>
      <c r="G28" s="3" t="s">
        <v>8</v>
      </c>
      <c r="H28" s="3" t="s">
        <v>8</v>
      </c>
      <c r="I28" t="s">
        <v>2877</v>
      </c>
    </row>
    <row r="29" spans="1:9" x14ac:dyDescent="0.25">
      <c r="A29" s="1" t="s">
        <v>1113</v>
      </c>
      <c r="B29" s="1" t="s">
        <v>1114</v>
      </c>
      <c r="C29" t="s">
        <v>2878</v>
      </c>
      <c r="D29" t="s">
        <v>4491</v>
      </c>
      <c r="E29" s="3"/>
      <c r="F29" s="3" t="s">
        <v>8</v>
      </c>
      <c r="G29" s="3"/>
      <c r="H29" s="3" t="s">
        <v>8</v>
      </c>
      <c r="I29" t="s">
        <v>2879</v>
      </c>
    </row>
    <row r="30" spans="1:9" x14ac:dyDescent="0.25">
      <c r="A30" s="1" t="s">
        <v>1113</v>
      </c>
      <c r="B30" s="1" t="s">
        <v>1114</v>
      </c>
      <c r="C30" t="s">
        <v>2880</v>
      </c>
      <c r="D30" t="s">
        <v>4492</v>
      </c>
      <c r="E30" s="3" t="s">
        <v>9</v>
      </c>
      <c r="F30" s="3" t="s">
        <v>9</v>
      </c>
      <c r="G30" s="3"/>
      <c r="H30" s="3" t="s">
        <v>8</v>
      </c>
      <c r="I30" t="s">
        <v>2881</v>
      </c>
    </row>
    <row r="31" spans="1:9" x14ac:dyDescent="0.25">
      <c r="A31" s="1" t="s">
        <v>1113</v>
      </c>
      <c r="B31" s="1" t="s">
        <v>1114</v>
      </c>
      <c r="C31" t="s">
        <v>2882</v>
      </c>
      <c r="D31" t="s">
        <v>4493</v>
      </c>
      <c r="E31" s="3"/>
      <c r="F31" s="3" t="s">
        <v>9</v>
      </c>
      <c r="G31" s="3"/>
      <c r="H31" s="3" t="s">
        <v>9</v>
      </c>
      <c r="I31" t="s">
        <v>2883</v>
      </c>
    </row>
    <row r="32" spans="1:9" x14ac:dyDescent="0.25">
      <c r="A32" s="1" t="s">
        <v>1113</v>
      </c>
      <c r="B32" s="1" t="s">
        <v>1114</v>
      </c>
      <c r="C32" t="s">
        <v>2884</v>
      </c>
      <c r="D32" t="s">
        <v>4494</v>
      </c>
      <c r="E32" s="3" t="s">
        <v>8</v>
      </c>
      <c r="F32" s="3"/>
      <c r="G32" s="3"/>
      <c r="H32" s="3" t="s">
        <v>9</v>
      </c>
      <c r="I32" t="s">
        <v>2885</v>
      </c>
    </row>
    <row r="33" spans="1:9" x14ac:dyDescent="0.25">
      <c r="A33" s="1" t="s">
        <v>1113</v>
      </c>
      <c r="B33" s="1" t="s">
        <v>1114</v>
      </c>
      <c r="C33" t="s">
        <v>2886</v>
      </c>
      <c r="D33" t="s">
        <v>4495</v>
      </c>
      <c r="E33" s="3"/>
      <c r="F33" s="3" t="s">
        <v>9</v>
      </c>
      <c r="G33" s="3" t="s">
        <v>9</v>
      </c>
      <c r="H33" s="3" t="s">
        <v>9</v>
      </c>
      <c r="I33" t="s">
        <v>2887</v>
      </c>
    </row>
    <row r="34" spans="1:9" x14ac:dyDescent="0.25">
      <c r="A34" s="1" t="s">
        <v>1113</v>
      </c>
      <c r="B34" s="1" t="s">
        <v>1114</v>
      </c>
      <c r="C34" t="s">
        <v>2888</v>
      </c>
      <c r="D34" t="s">
        <v>4496</v>
      </c>
      <c r="E34" s="3" t="s">
        <v>8</v>
      </c>
      <c r="F34" s="3" t="s">
        <v>8</v>
      </c>
      <c r="G34" s="3" t="s">
        <v>8</v>
      </c>
      <c r="H34" s="3" t="s">
        <v>8</v>
      </c>
      <c r="I34" t="s">
        <v>2889</v>
      </c>
    </row>
    <row r="35" spans="1:9" x14ac:dyDescent="0.25">
      <c r="A35" s="1" t="s">
        <v>1113</v>
      </c>
      <c r="B35" s="1" t="s">
        <v>1114</v>
      </c>
      <c r="C35" t="s">
        <v>2890</v>
      </c>
      <c r="D35" t="s">
        <v>4497</v>
      </c>
      <c r="E35" s="3"/>
      <c r="F35" s="3" t="s">
        <v>8</v>
      </c>
      <c r="G35" s="3"/>
      <c r="H35" s="3" t="s">
        <v>8</v>
      </c>
      <c r="I35" t="s">
        <v>2891</v>
      </c>
    </row>
    <row r="36" spans="1:9" x14ac:dyDescent="0.25">
      <c r="A36" s="1" t="s">
        <v>1113</v>
      </c>
      <c r="B36" s="1" t="s">
        <v>1114</v>
      </c>
      <c r="C36" t="s">
        <v>2892</v>
      </c>
      <c r="D36" t="s">
        <v>4498</v>
      </c>
      <c r="E36" s="3"/>
      <c r="F36" s="3" t="s">
        <v>8</v>
      </c>
      <c r="G36" s="3"/>
      <c r="H36" s="3" t="s">
        <v>8</v>
      </c>
      <c r="I36" t="s">
        <v>2893</v>
      </c>
    </row>
    <row r="37" spans="1:9" x14ac:dyDescent="0.25">
      <c r="A37" s="1" t="s">
        <v>1113</v>
      </c>
      <c r="B37" s="1" t="s">
        <v>1114</v>
      </c>
      <c r="C37" t="s">
        <v>2894</v>
      </c>
      <c r="D37" t="s">
        <v>4499</v>
      </c>
      <c r="E37" s="3"/>
      <c r="F37" s="3" t="s">
        <v>8</v>
      </c>
      <c r="G37" s="3"/>
      <c r="H37" s="3" t="s">
        <v>8</v>
      </c>
      <c r="I37" t="s">
        <v>2895</v>
      </c>
    </row>
    <row r="38" spans="1:9" x14ac:dyDescent="0.25">
      <c r="A38" s="1" t="s">
        <v>1113</v>
      </c>
      <c r="B38" s="1" t="s">
        <v>1114</v>
      </c>
      <c r="C38" t="s">
        <v>2896</v>
      </c>
      <c r="D38" t="s">
        <v>4500</v>
      </c>
      <c r="E38" s="3"/>
      <c r="F38" s="3" t="s">
        <v>8</v>
      </c>
      <c r="G38" s="3" t="s">
        <v>8</v>
      </c>
      <c r="H38" s="3" t="s">
        <v>8</v>
      </c>
      <c r="I38" t="s">
        <v>878</v>
      </c>
    </row>
    <row r="39" spans="1:9" x14ac:dyDescent="0.25">
      <c r="A39" s="1" t="s">
        <v>1113</v>
      </c>
      <c r="B39" s="1" t="s">
        <v>1114</v>
      </c>
      <c r="C39" t="s">
        <v>2897</v>
      </c>
      <c r="D39" t="s">
        <v>4501</v>
      </c>
      <c r="E39" s="3"/>
      <c r="F39" s="3" t="s">
        <v>8</v>
      </c>
      <c r="G39" s="3" t="s">
        <v>8</v>
      </c>
      <c r="H39" s="3" t="s">
        <v>8</v>
      </c>
      <c r="I39" t="s">
        <v>2898</v>
      </c>
    </row>
    <row r="40" spans="1:9" x14ac:dyDescent="0.25">
      <c r="A40" s="1" t="s">
        <v>1113</v>
      </c>
      <c r="B40" s="1" t="s">
        <v>1114</v>
      </c>
      <c r="C40" t="s">
        <v>2899</v>
      </c>
      <c r="D40" t="s">
        <v>4502</v>
      </c>
      <c r="E40" s="3"/>
      <c r="F40" s="3" t="s">
        <v>8</v>
      </c>
      <c r="G40" s="3"/>
      <c r="H40" s="3" t="s">
        <v>8</v>
      </c>
      <c r="I40" t="s">
        <v>2900</v>
      </c>
    </row>
    <row r="41" spans="1:9" x14ac:dyDescent="0.25">
      <c r="A41" s="1" t="s">
        <v>1113</v>
      </c>
      <c r="B41" s="1" t="s">
        <v>1114</v>
      </c>
      <c r="C41" t="s">
        <v>2901</v>
      </c>
      <c r="D41" t="s">
        <v>4503</v>
      </c>
      <c r="E41" s="3" t="s">
        <v>8</v>
      </c>
      <c r="F41" s="3" t="s">
        <v>8</v>
      </c>
      <c r="G41" s="3"/>
      <c r="H41" s="3" t="s">
        <v>9</v>
      </c>
      <c r="I41" t="s">
        <v>1268</v>
      </c>
    </row>
    <row r="42" spans="1:9" x14ac:dyDescent="0.25">
      <c r="A42" s="1" t="s">
        <v>1113</v>
      </c>
      <c r="B42" s="1" t="s">
        <v>1114</v>
      </c>
      <c r="C42" t="s">
        <v>2902</v>
      </c>
      <c r="D42" t="s">
        <v>4504</v>
      </c>
      <c r="E42" s="3"/>
      <c r="F42" s="3" t="s">
        <v>8</v>
      </c>
      <c r="G42" s="3" t="s">
        <v>8</v>
      </c>
      <c r="H42" s="3"/>
      <c r="I42" t="s">
        <v>2903</v>
      </c>
    </row>
    <row r="43" spans="1:9" x14ac:dyDescent="0.25">
      <c r="A43" s="1" t="s">
        <v>1113</v>
      </c>
      <c r="B43" s="1" t="s">
        <v>1114</v>
      </c>
      <c r="C43" t="s">
        <v>2904</v>
      </c>
      <c r="D43" t="s">
        <v>4505</v>
      </c>
      <c r="E43" s="3" t="s">
        <v>9</v>
      </c>
      <c r="F43" s="3" t="s">
        <v>9</v>
      </c>
      <c r="G43" s="3" t="s">
        <v>9</v>
      </c>
      <c r="H43" s="3" t="s">
        <v>9</v>
      </c>
      <c r="I43" t="s">
        <v>2905</v>
      </c>
    </row>
    <row r="44" spans="1:9" x14ac:dyDescent="0.25">
      <c r="A44" s="1" t="s">
        <v>1113</v>
      </c>
      <c r="B44" s="1" t="s">
        <v>1114</v>
      </c>
      <c r="C44" t="s">
        <v>2906</v>
      </c>
      <c r="D44" t="s">
        <v>4506</v>
      </c>
      <c r="E44" s="3" t="s">
        <v>8</v>
      </c>
      <c r="F44" s="3" t="s">
        <v>8</v>
      </c>
      <c r="G44" s="3"/>
      <c r="H44" s="3" t="s">
        <v>9</v>
      </c>
      <c r="I44" t="s">
        <v>2907</v>
      </c>
    </row>
    <row r="45" spans="1:9" x14ac:dyDescent="0.25">
      <c r="A45" s="1" t="s">
        <v>1113</v>
      </c>
      <c r="B45" s="1" t="s">
        <v>1114</v>
      </c>
      <c r="C45" t="s">
        <v>2908</v>
      </c>
      <c r="D45" t="s">
        <v>4507</v>
      </c>
      <c r="E45" s="3" t="s">
        <v>9</v>
      </c>
      <c r="F45" s="3" t="s">
        <v>9</v>
      </c>
      <c r="G45" s="3"/>
      <c r="H45" s="3" t="s">
        <v>8</v>
      </c>
      <c r="I45" t="s">
        <v>2909</v>
      </c>
    </row>
    <row r="46" spans="1:9" x14ac:dyDescent="0.25">
      <c r="A46" s="1" t="s">
        <v>1113</v>
      </c>
      <c r="B46" s="1" t="s">
        <v>1114</v>
      </c>
      <c r="C46" t="s">
        <v>2910</v>
      </c>
      <c r="D46" t="s">
        <v>4508</v>
      </c>
      <c r="E46" s="3"/>
      <c r="F46" s="3" t="s">
        <v>9</v>
      </c>
      <c r="G46" s="3" t="s">
        <v>9</v>
      </c>
      <c r="H46" s="3" t="s">
        <v>9</v>
      </c>
      <c r="I46" t="s">
        <v>153</v>
      </c>
    </row>
    <row r="47" spans="1:9" x14ac:dyDescent="0.25">
      <c r="A47" s="1" t="s">
        <v>1113</v>
      </c>
      <c r="B47" s="1" t="s">
        <v>1114</v>
      </c>
      <c r="C47" t="s">
        <v>2911</v>
      </c>
      <c r="D47" t="s">
        <v>4509</v>
      </c>
      <c r="E47" s="3" t="s">
        <v>9</v>
      </c>
      <c r="F47" s="3"/>
      <c r="G47" s="3"/>
      <c r="H47" s="3" t="s">
        <v>8</v>
      </c>
      <c r="I47" t="s">
        <v>2912</v>
      </c>
    </row>
    <row r="48" spans="1:9" x14ac:dyDescent="0.25">
      <c r="A48" s="1" t="s">
        <v>1113</v>
      </c>
      <c r="B48" s="1" t="s">
        <v>1114</v>
      </c>
      <c r="C48" t="s">
        <v>2913</v>
      </c>
      <c r="D48" t="s">
        <v>4510</v>
      </c>
      <c r="E48" s="3"/>
      <c r="F48" s="3" t="s">
        <v>8</v>
      </c>
      <c r="G48" s="3" t="s">
        <v>8</v>
      </c>
      <c r="H48" s="3" t="s">
        <v>8</v>
      </c>
      <c r="I48" t="s">
        <v>2914</v>
      </c>
    </row>
    <row r="49" spans="1:9" x14ac:dyDescent="0.25">
      <c r="A49" s="1" t="s">
        <v>1113</v>
      </c>
      <c r="B49" s="1" t="s">
        <v>1114</v>
      </c>
      <c r="C49" t="s">
        <v>2915</v>
      </c>
      <c r="D49" t="s">
        <v>4511</v>
      </c>
      <c r="E49" s="3"/>
      <c r="F49" s="3" t="s">
        <v>8</v>
      </c>
      <c r="G49" s="3"/>
      <c r="H49" s="3" t="s">
        <v>9</v>
      </c>
      <c r="I49" t="s">
        <v>2916</v>
      </c>
    </row>
    <row r="50" spans="1:9" x14ac:dyDescent="0.25">
      <c r="A50" s="1" t="s">
        <v>1113</v>
      </c>
      <c r="B50" s="1" t="s">
        <v>1114</v>
      </c>
      <c r="C50" t="s">
        <v>2917</v>
      </c>
      <c r="D50" t="s">
        <v>4512</v>
      </c>
      <c r="E50" s="3" t="s">
        <v>8</v>
      </c>
      <c r="F50" s="3" t="s">
        <v>8</v>
      </c>
      <c r="G50" s="3"/>
      <c r="H50" s="3" t="s">
        <v>9</v>
      </c>
      <c r="I50" t="s">
        <v>2918</v>
      </c>
    </row>
    <row r="51" spans="1:9" x14ac:dyDescent="0.25">
      <c r="A51" s="1" t="s">
        <v>1113</v>
      </c>
      <c r="B51" s="1" t="s">
        <v>1114</v>
      </c>
      <c r="C51" t="s">
        <v>2919</v>
      </c>
      <c r="D51" t="s">
        <v>4513</v>
      </c>
      <c r="E51" s="3"/>
      <c r="F51" s="3" t="s">
        <v>9</v>
      </c>
      <c r="G51" s="3"/>
      <c r="H51" s="3" t="s">
        <v>9</v>
      </c>
      <c r="I51" t="s">
        <v>2920</v>
      </c>
    </row>
    <row r="52" spans="1:9" x14ac:dyDescent="0.25">
      <c r="A52" s="1" t="s">
        <v>1113</v>
      </c>
      <c r="B52" s="1" t="s">
        <v>1114</v>
      </c>
      <c r="C52" t="s">
        <v>2921</v>
      </c>
      <c r="D52" t="s">
        <v>4514</v>
      </c>
      <c r="E52" s="3" t="s">
        <v>9</v>
      </c>
      <c r="F52" s="3"/>
      <c r="G52" s="3" t="s">
        <v>9</v>
      </c>
      <c r="H52" s="3" t="s">
        <v>9</v>
      </c>
      <c r="I52" t="s">
        <v>2851</v>
      </c>
    </row>
    <row r="53" spans="1:9" x14ac:dyDescent="0.25">
      <c r="A53" s="1" t="s">
        <v>1113</v>
      </c>
      <c r="B53" s="1" t="s">
        <v>1114</v>
      </c>
      <c r="C53" t="s">
        <v>2922</v>
      </c>
      <c r="D53" t="s">
        <v>4515</v>
      </c>
      <c r="E53" s="3"/>
      <c r="F53" s="3" t="s">
        <v>9</v>
      </c>
      <c r="G53" s="3" t="s">
        <v>9</v>
      </c>
      <c r="H53" s="3" t="s">
        <v>9</v>
      </c>
      <c r="I53" t="s">
        <v>2883</v>
      </c>
    </row>
    <row r="54" spans="1:9" ht="15.75" customHeight="1" x14ac:dyDescent="0.25">
      <c r="A54" s="1" t="s">
        <v>1113</v>
      </c>
      <c r="B54" s="1" t="s">
        <v>1114</v>
      </c>
      <c r="C54" t="s">
        <v>2923</v>
      </c>
      <c r="D54" t="s">
        <v>4516</v>
      </c>
      <c r="E54" s="3"/>
      <c r="F54" s="3" t="s">
        <v>9</v>
      </c>
      <c r="G54" s="3" t="s">
        <v>9</v>
      </c>
      <c r="H54" s="3" t="s">
        <v>9</v>
      </c>
      <c r="I54" t="s">
        <v>2924</v>
      </c>
    </row>
    <row r="55" spans="1:9" x14ac:dyDescent="0.25">
      <c r="A55" s="1" t="s">
        <v>1113</v>
      </c>
      <c r="B55" s="1" t="s">
        <v>1114</v>
      </c>
      <c r="C55" t="s">
        <v>2925</v>
      </c>
      <c r="D55" t="s">
        <v>4517</v>
      </c>
      <c r="E55" s="3" t="s">
        <v>8</v>
      </c>
      <c r="F55" s="3" t="s">
        <v>8</v>
      </c>
      <c r="G55" s="3"/>
      <c r="H55" s="3" t="s">
        <v>8</v>
      </c>
      <c r="I55" t="s">
        <v>2926</v>
      </c>
    </row>
    <row r="56" spans="1:9" x14ac:dyDescent="0.25">
      <c r="A56" s="1" t="s">
        <v>1113</v>
      </c>
      <c r="B56" s="1" t="s">
        <v>1114</v>
      </c>
      <c r="C56" t="s">
        <v>2927</v>
      </c>
      <c r="D56" t="s">
        <v>4518</v>
      </c>
      <c r="E56" s="3"/>
      <c r="F56" s="3" t="s">
        <v>9</v>
      </c>
      <c r="G56" s="3"/>
      <c r="H56" s="3" t="s">
        <v>9</v>
      </c>
      <c r="I56" t="s">
        <v>2928</v>
      </c>
    </row>
    <row r="57" spans="1:9" x14ac:dyDescent="0.25">
      <c r="A57" s="1" t="s">
        <v>1113</v>
      </c>
      <c r="B57" s="1" t="s">
        <v>1114</v>
      </c>
      <c r="C57" t="s">
        <v>2929</v>
      </c>
      <c r="D57" t="s">
        <v>4519</v>
      </c>
      <c r="E57" s="3"/>
      <c r="F57" s="3" t="s">
        <v>9</v>
      </c>
      <c r="G57" s="3" t="s">
        <v>9</v>
      </c>
      <c r="H57" s="3" t="s">
        <v>9</v>
      </c>
      <c r="I57" t="s">
        <v>2930</v>
      </c>
    </row>
    <row r="58" spans="1:9" x14ac:dyDescent="0.25">
      <c r="A58" s="1" t="s">
        <v>1113</v>
      </c>
      <c r="B58" s="1" t="s">
        <v>1114</v>
      </c>
      <c r="C58" t="s">
        <v>2931</v>
      </c>
      <c r="D58" t="s">
        <v>4520</v>
      </c>
      <c r="E58" s="3" t="s">
        <v>8</v>
      </c>
      <c r="F58" s="3" t="s">
        <v>8</v>
      </c>
      <c r="G58" s="3"/>
      <c r="H58" s="3" t="s">
        <v>9</v>
      </c>
      <c r="I58" t="s">
        <v>2932</v>
      </c>
    </row>
    <row r="59" spans="1:9" x14ac:dyDescent="0.25">
      <c r="A59" s="1" t="s">
        <v>1113</v>
      </c>
      <c r="B59" s="1" t="s">
        <v>1114</v>
      </c>
      <c r="C59" t="s">
        <v>2358</v>
      </c>
      <c r="D59" t="s">
        <v>4521</v>
      </c>
      <c r="E59" s="3" t="s">
        <v>9</v>
      </c>
      <c r="F59" s="3" t="s">
        <v>9</v>
      </c>
      <c r="G59" s="3" t="s">
        <v>9</v>
      </c>
      <c r="H59" s="3" t="s">
        <v>9</v>
      </c>
      <c r="I59" t="s">
        <v>2359</v>
      </c>
    </row>
    <row r="60" spans="1:9" x14ac:dyDescent="0.25">
      <c r="A60" s="1" t="s">
        <v>1113</v>
      </c>
      <c r="B60" s="1" t="s">
        <v>1114</v>
      </c>
      <c r="C60" t="s">
        <v>2933</v>
      </c>
      <c r="D60" t="s">
        <v>4522</v>
      </c>
      <c r="E60" s="3"/>
      <c r="F60" s="3" t="s">
        <v>8</v>
      </c>
      <c r="G60" s="3" t="s">
        <v>8</v>
      </c>
      <c r="H60" s="3"/>
      <c r="I60" t="s">
        <v>2934</v>
      </c>
    </row>
    <row r="61" spans="1:9" x14ac:dyDescent="0.25">
      <c r="A61" s="1" t="s">
        <v>1113</v>
      </c>
      <c r="B61" s="1" t="s">
        <v>1114</v>
      </c>
      <c r="C61" t="s">
        <v>2935</v>
      </c>
      <c r="D61" t="s">
        <v>4523</v>
      </c>
      <c r="E61" s="3" t="s">
        <v>8</v>
      </c>
      <c r="F61" s="3" t="s">
        <v>8</v>
      </c>
      <c r="G61" s="3"/>
      <c r="H61" s="3" t="s">
        <v>8</v>
      </c>
      <c r="I61" t="s">
        <v>1093</v>
      </c>
    </row>
    <row r="62" spans="1:9" x14ac:dyDescent="0.25">
      <c r="A62" s="1" t="s">
        <v>1113</v>
      </c>
      <c r="B62" s="1" t="s">
        <v>1114</v>
      </c>
      <c r="C62" t="s">
        <v>2936</v>
      </c>
      <c r="D62" t="s">
        <v>4524</v>
      </c>
      <c r="E62" s="3"/>
      <c r="F62" s="3" t="s">
        <v>8</v>
      </c>
      <c r="G62" s="3" t="s">
        <v>8</v>
      </c>
      <c r="H62" s="3" t="s">
        <v>8</v>
      </c>
      <c r="I62" t="s">
        <v>2937</v>
      </c>
    </row>
    <row r="63" spans="1:9" x14ac:dyDescent="0.25">
      <c r="A63" s="1" t="s">
        <v>1113</v>
      </c>
      <c r="B63" s="1" t="s">
        <v>1114</v>
      </c>
      <c r="C63" t="s">
        <v>2938</v>
      </c>
      <c r="D63" t="s">
        <v>4525</v>
      </c>
      <c r="E63" s="3" t="s">
        <v>8</v>
      </c>
      <c r="F63" s="3" t="s">
        <v>8</v>
      </c>
      <c r="G63" s="3" t="s">
        <v>8</v>
      </c>
      <c r="H63" s="3" t="s">
        <v>8</v>
      </c>
      <c r="I63" t="s">
        <v>2939</v>
      </c>
    </row>
    <row r="64" spans="1:9" x14ac:dyDescent="0.25">
      <c r="A64" s="1" t="s">
        <v>1113</v>
      </c>
      <c r="B64" s="1" t="s">
        <v>1114</v>
      </c>
      <c r="C64" t="s">
        <v>2940</v>
      </c>
      <c r="D64" t="s">
        <v>4526</v>
      </c>
      <c r="E64" s="3"/>
      <c r="F64" s="3" t="s">
        <v>8</v>
      </c>
      <c r="G64" s="3"/>
      <c r="H64" s="3" t="s">
        <v>8</v>
      </c>
      <c r="I64" t="s">
        <v>2941</v>
      </c>
    </row>
    <row r="65" spans="1:9" x14ac:dyDescent="0.25">
      <c r="A65" s="1" t="s">
        <v>1113</v>
      </c>
      <c r="B65" s="1" t="s">
        <v>1114</v>
      </c>
      <c r="C65" t="s">
        <v>2942</v>
      </c>
      <c r="D65" t="s">
        <v>4527</v>
      </c>
      <c r="E65" s="3" t="s">
        <v>8</v>
      </c>
      <c r="F65" s="3" t="s">
        <v>8</v>
      </c>
      <c r="G65" s="3"/>
      <c r="H65" s="3" t="s">
        <v>8</v>
      </c>
      <c r="I65" t="s">
        <v>2943</v>
      </c>
    </row>
    <row r="66" spans="1:9" x14ac:dyDescent="0.25">
      <c r="A66" s="1" t="s">
        <v>1113</v>
      </c>
      <c r="B66" s="1" t="s">
        <v>1114</v>
      </c>
      <c r="C66" t="s">
        <v>2944</v>
      </c>
      <c r="D66" t="s">
        <v>4528</v>
      </c>
      <c r="E66" s="3"/>
      <c r="F66" s="3" t="s">
        <v>8</v>
      </c>
      <c r="G66" s="3" t="s">
        <v>8</v>
      </c>
      <c r="H66" s="3" t="s">
        <v>8</v>
      </c>
      <c r="I66" t="s">
        <v>2945</v>
      </c>
    </row>
    <row r="67" spans="1:9" x14ac:dyDescent="0.25">
      <c r="A67" s="1"/>
      <c r="B67" s="1"/>
      <c r="C67" s="1"/>
      <c r="D67" s="1"/>
      <c r="E67" s="1"/>
      <c r="F67" s="1"/>
      <c r="G67" s="1"/>
      <c r="H67" s="1"/>
    </row>
    <row r="68" spans="1:9" x14ac:dyDescent="0.25">
      <c r="A68" s="1" t="s">
        <v>2946</v>
      </c>
      <c r="B68" s="1" t="s">
        <v>2947</v>
      </c>
      <c r="C68" t="s">
        <v>2839</v>
      </c>
      <c r="D68" t="s">
        <v>4467</v>
      </c>
      <c r="E68" s="3" t="s">
        <v>8</v>
      </c>
      <c r="F68" s="3" t="s">
        <v>8</v>
      </c>
      <c r="G68" s="3"/>
      <c r="H68" s="3" t="s">
        <v>8</v>
      </c>
      <c r="I68" t="s">
        <v>2840</v>
      </c>
    </row>
    <row r="69" spans="1:9" x14ac:dyDescent="0.25">
      <c r="A69" s="1" t="s">
        <v>2946</v>
      </c>
      <c r="B69" s="1" t="s">
        <v>2947</v>
      </c>
      <c r="C69" t="s">
        <v>2347</v>
      </c>
      <c r="D69" t="s">
        <v>4468</v>
      </c>
      <c r="E69" s="3" t="s">
        <v>8</v>
      </c>
      <c r="F69" s="3" t="s">
        <v>8</v>
      </c>
      <c r="G69" s="3" t="s">
        <v>8</v>
      </c>
      <c r="H69" s="3" t="s">
        <v>8</v>
      </c>
      <c r="I69" t="s">
        <v>153</v>
      </c>
    </row>
    <row r="70" spans="1:9" x14ac:dyDescent="0.25">
      <c r="A70" s="1" t="s">
        <v>2946</v>
      </c>
      <c r="B70" s="1" t="s">
        <v>2947</v>
      </c>
      <c r="C70" t="s">
        <v>2948</v>
      </c>
      <c r="D70" t="s">
        <v>4529</v>
      </c>
      <c r="E70" s="3"/>
      <c r="F70" s="3" t="s">
        <v>9</v>
      </c>
      <c r="G70" s="3" t="s">
        <v>9</v>
      </c>
      <c r="H70" s="3" t="s">
        <v>9</v>
      </c>
      <c r="I70" t="s">
        <v>2949</v>
      </c>
    </row>
    <row r="71" spans="1:9" x14ac:dyDescent="0.25">
      <c r="A71" s="1" t="s">
        <v>2946</v>
      </c>
      <c r="B71" s="1" t="s">
        <v>2947</v>
      </c>
      <c r="C71" t="s">
        <v>2950</v>
      </c>
      <c r="D71" t="s">
        <v>4530</v>
      </c>
      <c r="E71" s="3"/>
      <c r="F71" s="3" t="s">
        <v>8</v>
      </c>
      <c r="G71" s="3" t="s">
        <v>8</v>
      </c>
      <c r="H71" s="3"/>
      <c r="I71" t="s">
        <v>2951</v>
      </c>
    </row>
    <row r="72" spans="1:9" x14ac:dyDescent="0.25">
      <c r="A72" s="1" t="s">
        <v>2946</v>
      </c>
      <c r="B72" s="1" t="s">
        <v>2947</v>
      </c>
      <c r="C72" t="s">
        <v>2644</v>
      </c>
      <c r="D72" t="s">
        <v>4469</v>
      </c>
      <c r="E72" s="3" t="s">
        <v>8</v>
      </c>
      <c r="F72" s="3" t="s">
        <v>8</v>
      </c>
      <c r="G72" s="3" t="s">
        <v>8</v>
      </c>
      <c r="H72" s="3" t="s">
        <v>8</v>
      </c>
      <c r="I72" t="s">
        <v>2841</v>
      </c>
    </row>
    <row r="73" spans="1:9" x14ac:dyDescent="0.25">
      <c r="A73" s="1" t="s">
        <v>2946</v>
      </c>
      <c r="B73" s="1" t="s">
        <v>2947</v>
      </c>
      <c r="C73" t="s">
        <v>2842</v>
      </c>
      <c r="D73" t="s">
        <v>4471</v>
      </c>
      <c r="E73" s="3" t="s">
        <v>9</v>
      </c>
      <c r="F73" s="3"/>
      <c r="G73" s="3"/>
      <c r="H73" s="3" t="s">
        <v>9</v>
      </c>
      <c r="I73" t="s">
        <v>2843</v>
      </c>
    </row>
    <row r="74" spans="1:9" x14ac:dyDescent="0.25">
      <c r="A74" s="1" t="s">
        <v>2946</v>
      </c>
      <c r="B74" s="1" t="s">
        <v>2947</v>
      </c>
      <c r="C74" t="s">
        <v>2335</v>
      </c>
      <c r="D74" t="s">
        <v>4531</v>
      </c>
      <c r="E74" s="3" t="s">
        <v>9</v>
      </c>
      <c r="F74" s="3" t="s">
        <v>9</v>
      </c>
      <c r="G74" s="3" t="s">
        <v>9</v>
      </c>
      <c r="H74" s="3" t="s">
        <v>9</v>
      </c>
      <c r="I74" t="s">
        <v>2952</v>
      </c>
    </row>
    <row r="75" spans="1:9" x14ac:dyDescent="0.25">
      <c r="A75" s="1" t="s">
        <v>2946</v>
      </c>
      <c r="B75" s="1" t="s">
        <v>2947</v>
      </c>
      <c r="C75" t="s">
        <v>2953</v>
      </c>
      <c r="D75" t="s">
        <v>4532</v>
      </c>
      <c r="E75" s="3" t="s">
        <v>9</v>
      </c>
      <c r="F75" s="3" t="s">
        <v>9</v>
      </c>
      <c r="G75" s="3"/>
      <c r="H75" s="3" t="s">
        <v>9</v>
      </c>
      <c r="I75" t="s">
        <v>2954</v>
      </c>
    </row>
    <row r="76" spans="1:9" x14ac:dyDescent="0.25">
      <c r="A76" s="1" t="s">
        <v>2946</v>
      </c>
      <c r="B76" s="1" t="s">
        <v>2947</v>
      </c>
      <c r="C76" t="s">
        <v>2955</v>
      </c>
      <c r="D76" t="s">
        <v>4533</v>
      </c>
      <c r="E76" s="3" t="s">
        <v>9</v>
      </c>
      <c r="F76" s="3" t="s">
        <v>9</v>
      </c>
      <c r="G76" s="3" t="s">
        <v>9</v>
      </c>
      <c r="H76" s="3"/>
      <c r="I76" t="s">
        <v>2954</v>
      </c>
    </row>
    <row r="77" spans="1:9" x14ac:dyDescent="0.25">
      <c r="A77" s="1" t="s">
        <v>2946</v>
      </c>
      <c r="B77" s="1" t="s">
        <v>2947</v>
      </c>
      <c r="C77" t="s">
        <v>2844</v>
      </c>
      <c r="D77" t="s">
        <v>4472</v>
      </c>
      <c r="E77" s="3"/>
      <c r="F77" s="3" t="s">
        <v>8</v>
      </c>
      <c r="G77" s="3"/>
      <c r="H77" s="3" t="s">
        <v>8</v>
      </c>
      <c r="I77" t="s">
        <v>2845</v>
      </c>
    </row>
    <row r="78" spans="1:9" x14ac:dyDescent="0.25">
      <c r="A78" s="1" t="s">
        <v>2946</v>
      </c>
      <c r="B78" s="1" t="s">
        <v>2947</v>
      </c>
      <c r="C78" t="s">
        <v>2956</v>
      </c>
      <c r="D78" t="s">
        <v>4534</v>
      </c>
      <c r="E78" s="3" t="s">
        <v>8</v>
      </c>
      <c r="F78" s="3" t="s">
        <v>8</v>
      </c>
      <c r="G78" s="3"/>
      <c r="H78" s="3" t="s">
        <v>8</v>
      </c>
      <c r="I78" t="s">
        <v>2957</v>
      </c>
    </row>
    <row r="79" spans="1:9" x14ac:dyDescent="0.25">
      <c r="A79" s="1" t="s">
        <v>2946</v>
      </c>
      <c r="B79" s="1" t="s">
        <v>2947</v>
      </c>
      <c r="C79" t="s">
        <v>2958</v>
      </c>
      <c r="D79" t="s">
        <v>4535</v>
      </c>
      <c r="E79" s="3"/>
      <c r="F79" s="3" t="s">
        <v>9</v>
      </c>
      <c r="G79" s="3" t="s">
        <v>9</v>
      </c>
      <c r="H79" s="3"/>
      <c r="I79" t="s">
        <v>2959</v>
      </c>
    </row>
    <row r="80" spans="1:9" x14ac:dyDescent="0.25">
      <c r="A80" s="1" t="s">
        <v>2946</v>
      </c>
      <c r="B80" s="1" t="s">
        <v>2947</v>
      </c>
      <c r="C80" t="s">
        <v>2846</v>
      </c>
      <c r="D80" t="s">
        <v>4473</v>
      </c>
      <c r="E80" s="3" t="s">
        <v>8</v>
      </c>
      <c r="F80" s="3" t="s">
        <v>8</v>
      </c>
      <c r="G80" s="3" t="s">
        <v>8</v>
      </c>
      <c r="H80" s="3" t="s">
        <v>8</v>
      </c>
      <c r="I80" t="s">
        <v>2847</v>
      </c>
    </row>
    <row r="81" spans="1:9" x14ac:dyDescent="0.25">
      <c r="A81" s="1" t="s">
        <v>2946</v>
      </c>
      <c r="B81" s="1" t="s">
        <v>2947</v>
      </c>
      <c r="C81" t="s">
        <v>2960</v>
      </c>
      <c r="D81" t="s">
        <v>4536</v>
      </c>
      <c r="E81" s="3"/>
      <c r="F81" s="3" t="s">
        <v>9</v>
      </c>
      <c r="G81" s="3" t="s">
        <v>9</v>
      </c>
      <c r="H81" s="3" t="s">
        <v>9</v>
      </c>
      <c r="I81" t="s">
        <v>2961</v>
      </c>
    </row>
    <row r="82" spans="1:9" x14ac:dyDescent="0.25">
      <c r="A82" s="1" t="s">
        <v>2946</v>
      </c>
      <c r="B82" s="1" t="s">
        <v>2947</v>
      </c>
      <c r="C82" t="s">
        <v>2962</v>
      </c>
      <c r="D82" t="s">
        <v>4537</v>
      </c>
      <c r="E82" s="3" t="s">
        <v>9</v>
      </c>
      <c r="F82" s="3" t="s">
        <v>9</v>
      </c>
      <c r="G82" s="3" t="s">
        <v>9</v>
      </c>
      <c r="H82" s="3" t="s">
        <v>9</v>
      </c>
      <c r="I82" t="s">
        <v>2963</v>
      </c>
    </row>
    <row r="83" spans="1:9" x14ac:dyDescent="0.25">
      <c r="A83" s="1" t="s">
        <v>2946</v>
      </c>
      <c r="B83" s="1" t="s">
        <v>2947</v>
      </c>
      <c r="C83" t="s">
        <v>2964</v>
      </c>
      <c r="D83" t="s">
        <v>4538</v>
      </c>
      <c r="E83" s="3"/>
      <c r="F83" s="3" t="s">
        <v>8</v>
      </c>
      <c r="G83" s="3"/>
      <c r="H83" s="3" t="s">
        <v>9</v>
      </c>
      <c r="I83" t="s">
        <v>2965</v>
      </c>
    </row>
    <row r="84" spans="1:9" x14ac:dyDescent="0.25">
      <c r="A84" s="1" t="s">
        <v>2946</v>
      </c>
      <c r="B84" s="1" t="s">
        <v>2947</v>
      </c>
      <c r="C84" t="s">
        <v>2966</v>
      </c>
      <c r="D84" t="s">
        <v>4539</v>
      </c>
      <c r="E84" s="3"/>
      <c r="F84" s="3" t="s">
        <v>8</v>
      </c>
      <c r="G84" s="3"/>
      <c r="H84" s="3" t="s">
        <v>8</v>
      </c>
      <c r="I84" t="s">
        <v>2967</v>
      </c>
    </row>
    <row r="85" spans="1:9" x14ac:dyDescent="0.25">
      <c r="A85" s="1" t="s">
        <v>2946</v>
      </c>
      <c r="B85" s="1" t="s">
        <v>2947</v>
      </c>
      <c r="C85" t="s">
        <v>2968</v>
      </c>
      <c r="D85" t="s">
        <v>4540</v>
      </c>
      <c r="E85" s="3" t="s">
        <v>9</v>
      </c>
      <c r="F85" s="3" t="s">
        <v>9</v>
      </c>
      <c r="G85" s="3" t="s">
        <v>9</v>
      </c>
      <c r="H85" s="3" t="s">
        <v>9</v>
      </c>
      <c r="I85" t="s">
        <v>2969</v>
      </c>
    </row>
    <row r="86" spans="1:9" x14ac:dyDescent="0.25">
      <c r="A86" s="1" t="s">
        <v>2946</v>
      </c>
      <c r="B86" s="1" t="s">
        <v>2947</v>
      </c>
      <c r="C86" t="s">
        <v>2848</v>
      </c>
      <c r="D86" t="s">
        <v>4474</v>
      </c>
      <c r="E86" s="3" t="s">
        <v>8</v>
      </c>
      <c r="F86" s="3" t="s">
        <v>8</v>
      </c>
      <c r="G86" s="3"/>
      <c r="H86" s="3" t="s">
        <v>8</v>
      </c>
      <c r="I86" t="s">
        <v>2849</v>
      </c>
    </row>
    <row r="87" spans="1:9" x14ac:dyDescent="0.25">
      <c r="A87" s="1" t="s">
        <v>2946</v>
      </c>
      <c r="B87" s="1" t="s">
        <v>2947</v>
      </c>
      <c r="C87" t="s">
        <v>2970</v>
      </c>
      <c r="D87" t="s">
        <v>4541</v>
      </c>
      <c r="E87" s="3"/>
      <c r="F87" s="3" t="s">
        <v>9</v>
      </c>
      <c r="G87" s="3"/>
      <c r="H87" s="3" t="s">
        <v>9</v>
      </c>
      <c r="I87" t="s">
        <v>2971</v>
      </c>
    </row>
    <row r="88" spans="1:9" x14ac:dyDescent="0.25">
      <c r="A88" s="1" t="s">
        <v>2946</v>
      </c>
      <c r="B88" s="1" t="s">
        <v>2947</v>
      </c>
      <c r="C88" t="s">
        <v>2850</v>
      </c>
      <c r="D88" t="s">
        <v>4475</v>
      </c>
      <c r="E88" s="3"/>
      <c r="F88" s="3" t="s">
        <v>8</v>
      </c>
      <c r="G88" s="3"/>
      <c r="H88" s="3" t="s">
        <v>8</v>
      </c>
      <c r="I88" t="s">
        <v>2851</v>
      </c>
    </row>
    <row r="89" spans="1:9" x14ac:dyDescent="0.25">
      <c r="A89" s="1" t="s">
        <v>2946</v>
      </c>
      <c r="B89" s="1" t="s">
        <v>2947</v>
      </c>
      <c r="C89" t="s">
        <v>2852</v>
      </c>
      <c r="D89" t="s">
        <v>4476</v>
      </c>
      <c r="E89" s="3"/>
      <c r="F89" s="3" t="s">
        <v>8</v>
      </c>
      <c r="G89" s="3"/>
      <c r="H89" s="3" t="s">
        <v>8</v>
      </c>
      <c r="I89" t="s">
        <v>2853</v>
      </c>
    </row>
    <row r="90" spans="1:9" x14ac:dyDescent="0.25">
      <c r="A90" s="1" t="s">
        <v>2946</v>
      </c>
      <c r="B90" s="1" t="s">
        <v>2947</v>
      </c>
      <c r="C90" t="s">
        <v>2972</v>
      </c>
      <c r="D90" t="s">
        <v>4542</v>
      </c>
      <c r="E90" s="3" t="s">
        <v>8</v>
      </c>
      <c r="F90" s="3"/>
      <c r="G90" s="3" t="s">
        <v>9</v>
      </c>
      <c r="H90" s="3" t="s">
        <v>9</v>
      </c>
      <c r="I90" t="s">
        <v>2973</v>
      </c>
    </row>
    <row r="91" spans="1:9" x14ac:dyDescent="0.25">
      <c r="A91" s="1" t="s">
        <v>2946</v>
      </c>
      <c r="B91" s="1" t="s">
        <v>2947</v>
      </c>
      <c r="C91" t="s">
        <v>2974</v>
      </c>
      <c r="D91" t="s">
        <v>4543</v>
      </c>
      <c r="E91" s="3"/>
      <c r="F91" s="3" t="s">
        <v>9</v>
      </c>
      <c r="G91" s="3"/>
      <c r="H91" s="3" t="s">
        <v>9</v>
      </c>
      <c r="I91" t="s">
        <v>2975</v>
      </c>
    </row>
    <row r="92" spans="1:9" x14ac:dyDescent="0.25">
      <c r="A92" s="1" t="s">
        <v>2946</v>
      </c>
      <c r="B92" s="1" t="s">
        <v>2947</v>
      </c>
      <c r="C92" t="s">
        <v>2976</v>
      </c>
      <c r="D92" t="s">
        <v>4544</v>
      </c>
      <c r="E92" s="3"/>
      <c r="F92" s="3" t="s">
        <v>8</v>
      </c>
      <c r="G92" s="3" t="s">
        <v>8</v>
      </c>
      <c r="H92" s="3" t="s">
        <v>8</v>
      </c>
      <c r="I92" t="s">
        <v>2977</v>
      </c>
    </row>
    <row r="93" spans="1:9" x14ac:dyDescent="0.25">
      <c r="A93" s="1" t="s">
        <v>2946</v>
      </c>
      <c r="B93" s="1" t="s">
        <v>2947</v>
      </c>
      <c r="C93" t="s">
        <v>2978</v>
      </c>
      <c r="D93" t="s">
        <v>4545</v>
      </c>
      <c r="E93" s="3" t="s">
        <v>9</v>
      </c>
      <c r="F93" s="3" t="s">
        <v>9</v>
      </c>
      <c r="G93" s="3"/>
      <c r="H93" s="3" t="s">
        <v>9</v>
      </c>
      <c r="I93" t="s">
        <v>2979</v>
      </c>
    </row>
    <row r="94" spans="1:9" x14ac:dyDescent="0.25">
      <c r="A94" s="1" t="s">
        <v>2946</v>
      </c>
      <c r="B94" s="1" t="s">
        <v>2947</v>
      </c>
      <c r="C94" t="s">
        <v>2980</v>
      </c>
      <c r="D94" t="s">
        <v>4546</v>
      </c>
      <c r="E94" s="3" t="s">
        <v>8</v>
      </c>
      <c r="F94" s="3" t="s">
        <v>9</v>
      </c>
      <c r="G94" s="3"/>
      <c r="H94" s="3" t="s">
        <v>9</v>
      </c>
      <c r="I94" t="s">
        <v>2981</v>
      </c>
    </row>
    <row r="95" spans="1:9" x14ac:dyDescent="0.25">
      <c r="A95" s="1" t="s">
        <v>2946</v>
      </c>
      <c r="B95" s="1" t="s">
        <v>2947</v>
      </c>
      <c r="C95" t="s">
        <v>2982</v>
      </c>
      <c r="D95" t="s">
        <v>4547</v>
      </c>
      <c r="E95" s="3"/>
      <c r="F95" s="3" t="s">
        <v>9</v>
      </c>
      <c r="G95" s="3" t="s">
        <v>9</v>
      </c>
      <c r="H95" s="3"/>
      <c r="I95" t="s">
        <v>2983</v>
      </c>
    </row>
    <row r="96" spans="1:9" x14ac:dyDescent="0.25">
      <c r="A96" s="1" t="s">
        <v>2946</v>
      </c>
      <c r="B96" s="1" t="s">
        <v>2947</v>
      </c>
      <c r="C96" t="s">
        <v>2984</v>
      </c>
      <c r="D96" t="s">
        <v>4548</v>
      </c>
      <c r="E96" s="3"/>
      <c r="F96" s="3" t="s">
        <v>9</v>
      </c>
      <c r="G96" s="3"/>
      <c r="H96" s="3" t="s">
        <v>9</v>
      </c>
      <c r="I96" t="s">
        <v>2985</v>
      </c>
    </row>
    <row r="97" spans="1:9" x14ac:dyDescent="0.25">
      <c r="A97" s="1" t="s">
        <v>2946</v>
      </c>
      <c r="B97" s="1" t="s">
        <v>2947</v>
      </c>
      <c r="C97" t="s">
        <v>2986</v>
      </c>
      <c r="D97" t="s">
        <v>4549</v>
      </c>
      <c r="E97" s="3" t="s">
        <v>8</v>
      </c>
      <c r="F97" s="3"/>
      <c r="G97" s="3"/>
      <c r="H97" s="3" t="s">
        <v>8</v>
      </c>
      <c r="I97" t="s">
        <v>2987</v>
      </c>
    </row>
    <row r="98" spans="1:9" x14ac:dyDescent="0.25">
      <c r="A98" s="1" t="s">
        <v>2946</v>
      </c>
      <c r="B98" s="1" t="s">
        <v>2947</v>
      </c>
      <c r="C98" t="s">
        <v>2988</v>
      </c>
      <c r="D98" t="s">
        <v>4550</v>
      </c>
      <c r="E98" s="3" t="s">
        <v>8</v>
      </c>
      <c r="F98" s="3" t="s">
        <v>8</v>
      </c>
      <c r="G98" s="3"/>
      <c r="H98" s="3" t="s">
        <v>8</v>
      </c>
      <c r="I98" t="s">
        <v>2989</v>
      </c>
    </row>
    <row r="99" spans="1:9" x14ac:dyDescent="0.25">
      <c r="A99" s="1" t="s">
        <v>2946</v>
      </c>
      <c r="B99" s="1" t="s">
        <v>2947</v>
      </c>
      <c r="C99" t="s">
        <v>2854</v>
      </c>
      <c r="D99" t="s">
        <v>4477</v>
      </c>
      <c r="E99" s="3" t="s">
        <v>8</v>
      </c>
      <c r="F99" s="3" t="s">
        <v>8</v>
      </c>
      <c r="G99" s="3"/>
      <c r="H99" s="3" t="s">
        <v>8</v>
      </c>
      <c r="I99" t="s">
        <v>2855</v>
      </c>
    </row>
    <row r="100" spans="1:9" x14ac:dyDescent="0.25">
      <c r="A100" s="1" t="s">
        <v>2946</v>
      </c>
      <c r="B100" s="1" t="s">
        <v>2947</v>
      </c>
      <c r="C100" t="s">
        <v>2856</v>
      </c>
      <c r="D100" t="s">
        <v>4478</v>
      </c>
      <c r="E100" s="3" t="s">
        <v>8</v>
      </c>
      <c r="F100" s="3" t="s">
        <v>8</v>
      </c>
      <c r="G100" s="3"/>
      <c r="H100" s="3" t="s">
        <v>8</v>
      </c>
      <c r="I100" t="s">
        <v>2857</v>
      </c>
    </row>
    <row r="101" spans="1:9" x14ac:dyDescent="0.25">
      <c r="A101" s="1" t="s">
        <v>2946</v>
      </c>
      <c r="B101" s="1" t="s">
        <v>2947</v>
      </c>
      <c r="C101" t="s">
        <v>2858</v>
      </c>
      <c r="D101" t="s">
        <v>4479</v>
      </c>
      <c r="E101" s="3"/>
      <c r="F101" s="3" t="s">
        <v>8</v>
      </c>
      <c r="G101" s="3"/>
      <c r="H101" s="3" t="s">
        <v>8</v>
      </c>
      <c r="I101" t="s">
        <v>2859</v>
      </c>
    </row>
    <row r="102" spans="1:9" x14ac:dyDescent="0.25">
      <c r="A102" s="1" t="s">
        <v>2946</v>
      </c>
      <c r="B102" s="1" t="s">
        <v>2947</v>
      </c>
      <c r="C102" t="s">
        <v>2682</v>
      </c>
      <c r="D102" t="s">
        <v>4551</v>
      </c>
      <c r="E102" s="3" t="s">
        <v>9</v>
      </c>
      <c r="F102" s="3" t="s">
        <v>9</v>
      </c>
      <c r="G102" s="3" t="s">
        <v>9</v>
      </c>
      <c r="H102" s="3" t="s">
        <v>9</v>
      </c>
      <c r="I102" t="s">
        <v>2990</v>
      </c>
    </row>
    <row r="103" spans="1:9" x14ac:dyDescent="0.25">
      <c r="A103" s="1" t="s">
        <v>2946</v>
      </c>
      <c r="B103" s="1" t="s">
        <v>2947</v>
      </c>
      <c r="C103" t="s">
        <v>2991</v>
      </c>
      <c r="D103" t="s">
        <v>4552</v>
      </c>
      <c r="E103" s="3"/>
      <c r="F103" s="3" t="s">
        <v>9</v>
      </c>
      <c r="G103" s="3" t="s">
        <v>9</v>
      </c>
      <c r="H103" s="3" t="s">
        <v>9</v>
      </c>
      <c r="I103" t="s">
        <v>2992</v>
      </c>
    </row>
    <row r="104" spans="1:9" x14ac:dyDescent="0.25">
      <c r="A104" s="1" t="s">
        <v>2946</v>
      </c>
      <c r="B104" s="1" t="s">
        <v>2947</v>
      </c>
      <c r="C104" t="s">
        <v>2993</v>
      </c>
      <c r="D104" t="s">
        <v>4553</v>
      </c>
      <c r="E104" s="3" t="s">
        <v>8</v>
      </c>
      <c r="F104" s="3" t="s">
        <v>8</v>
      </c>
      <c r="G104" s="3" t="s">
        <v>8</v>
      </c>
      <c r="H104" s="3" t="s">
        <v>8</v>
      </c>
      <c r="I104" t="s">
        <v>2954</v>
      </c>
    </row>
    <row r="105" spans="1:9" x14ac:dyDescent="0.25">
      <c r="A105" s="1" t="s">
        <v>2946</v>
      </c>
      <c r="B105" s="1" t="s">
        <v>2947</v>
      </c>
      <c r="C105" t="s">
        <v>2862</v>
      </c>
      <c r="D105" t="s">
        <v>4481</v>
      </c>
      <c r="E105" s="3"/>
      <c r="F105" s="3" t="s">
        <v>9</v>
      </c>
      <c r="G105" s="3" t="s">
        <v>9</v>
      </c>
      <c r="H105" s="3" t="s">
        <v>9</v>
      </c>
      <c r="I105" t="s">
        <v>2863</v>
      </c>
    </row>
    <row r="106" spans="1:9" x14ac:dyDescent="0.25">
      <c r="A106" s="1" t="s">
        <v>2946</v>
      </c>
      <c r="B106" s="1" t="s">
        <v>2947</v>
      </c>
      <c r="C106" t="s">
        <v>2864</v>
      </c>
      <c r="D106" t="s">
        <v>4482</v>
      </c>
      <c r="E106" s="3"/>
      <c r="F106" s="3" t="s">
        <v>8</v>
      </c>
      <c r="G106" s="3"/>
      <c r="H106" s="3" t="s">
        <v>8</v>
      </c>
      <c r="I106" t="s">
        <v>2865</v>
      </c>
    </row>
    <row r="107" spans="1:9" x14ac:dyDescent="0.25">
      <c r="A107" s="1" t="s">
        <v>2946</v>
      </c>
      <c r="B107" s="1" t="s">
        <v>2947</v>
      </c>
      <c r="C107" t="s">
        <v>2866</v>
      </c>
      <c r="D107" t="s">
        <v>4483</v>
      </c>
      <c r="E107" s="3"/>
      <c r="F107" s="3" t="s">
        <v>8</v>
      </c>
      <c r="G107" s="3" t="s">
        <v>8</v>
      </c>
      <c r="H107" s="3"/>
      <c r="I107" t="s">
        <v>2867</v>
      </c>
    </row>
    <row r="108" spans="1:9" x14ac:dyDescent="0.25">
      <c r="A108" s="1" t="s">
        <v>2946</v>
      </c>
      <c r="B108" s="1" t="s">
        <v>2947</v>
      </c>
      <c r="C108" t="s">
        <v>2868</v>
      </c>
      <c r="D108" t="s">
        <v>4484</v>
      </c>
      <c r="E108" s="3" t="s">
        <v>8</v>
      </c>
      <c r="F108" s="3" t="s">
        <v>8</v>
      </c>
      <c r="G108" s="3" t="s">
        <v>8</v>
      </c>
      <c r="H108" s="3" t="s">
        <v>8</v>
      </c>
      <c r="I108" t="s">
        <v>878</v>
      </c>
    </row>
    <row r="109" spans="1:9" x14ac:dyDescent="0.25">
      <c r="A109" s="1" t="s">
        <v>2946</v>
      </c>
      <c r="B109" s="1" t="s">
        <v>2947</v>
      </c>
      <c r="C109" t="s">
        <v>2994</v>
      </c>
      <c r="D109" t="s">
        <v>4554</v>
      </c>
      <c r="E109" s="3" t="s">
        <v>8</v>
      </c>
      <c r="F109" s="3" t="s">
        <v>8</v>
      </c>
      <c r="G109" s="3"/>
      <c r="H109" s="3" t="s">
        <v>9</v>
      </c>
      <c r="I109" t="s">
        <v>2995</v>
      </c>
    </row>
    <row r="110" spans="1:9" x14ac:dyDescent="0.25">
      <c r="A110" s="1" t="s">
        <v>2946</v>
      </c>
      <c r="B110" s="1" t="s">
        <v>2947</v>
      </c>
      <c r="C110" t="s">
        <v>2869</v>
      </c>
      <c r="D110" t="s">
        <v>4485</v>
      </c>
      <c r="E110" s="3"/>
      <c r="F110" s="3" t="s">
        <v>9</v>
      </c>
      <c r="G110" s="3" t="s">
        <v>9</v>
      </c>
      <c r="H110" s="3"/>
      <c r="I110" t="s">
        <v>2870</v>
      </c>
    </row>
    <row r="111" spans="1:9" x14ac:dyDescent="0.25">
      <c r="A111" s="1" t="s">
        <v>2946</v>
      </c>
      <c r="B111" s="1" t="s">
        <v>2947</v>
      </c>
      <c r="C111" t="s">
        <v>2349</v>
      </c>
      <c r="D111" t="s">
        <v>4486</v>
      </c>
      <c r="E111" s="3" t="s">
        <v>8</v>
      </c>
      <c r="F111" s="3" t="s">
        <v>8</v>
      </c>
      <c r="G111" s="3" t="s">
        <v>8</v>
      </c>
      <c r="H111" s="3" t="s">
        <v>8</v>
      </c>
      <c r="I111" t="s">
        <v>4456</v>
      </c>
    </row>
    <row r="112" spans="1:9" x14ac:dyDescent="0.25">
      <c r="A112" s="1" t="s">
        <v>2946</v>
      </c>
      <c r="B112" s="1" t="s">
        <v>2947</v>
      </c>
      <c r="C112" t="s">
        <v>2996</v>
      </c>
      <c r="D112" t="s">
        <v>4555</v>
      </c>
      <c r="E112" s="3"/>
      <c r="F112" s="3" t="s">
        <v>9</v>
      </c>
      <c r="G112" s="3"/>
      <c r="H112" s="3" t="s">
        <v>9</v>
      </c>
      <c r="I112" t="s">
        <v>2997</v>
      </c>
    </row>
    <row r="113" spans="1:9" x14ac:dyDescent="0.25">
      <c r="A113" s="1" t="s">
        <v>2946</v>
      </c>
      <c r="B113" s="1" t="s">
        <v>2947</v>
      </c>
      <c r="C113" t="s">
        <v>2323</v>
      </c>
      <c r="D113" t="s">
        <v>4556</v>
      </c>
      <c r="E113" s="3" t="s">
        <v>9</v>
      </c>
      <c r="F113" s="3" t="s">
        <v>9</v>
      </c>
      <c r="G113" s="3" t="s">
        <v>9</v>
      </c>
      <c r="H113" s="3" t="s">
        <v>9</v>
      </c>
      <c r="I113" t="s">
        <v>2324</v>
      </c>
    </row>
    <row r="114" spans="1:9" x14ac:dyDescent="0.25">
      <c r="A114" s="1" t="s">
        <v>2946</v>
      </c>
      <c r="B114" s="1" t="s">
        <v>2947</v>
      </c>
      <c r="C114" t="s">
        <v>2871</v>
      </c>
      <c r="D114" t="s">
        <v>4487</v>
      </c>
      <c r="E114" s="3"/>
      <c r="F114" s="3" t="s">
        <v>8</v>
      </c>
      <c r="G114" s="3"/>
      <c r="H114" s="3" t="s">
        <v>8</v>
      </c>
      <c r="I114" t="s">
        <v>153</v>
      </c>
    </row>
    <row r="115" spans="1:9" x14ac:dyDescent="0.25">
      <c r="A115" s="1" t="s">
        <v>2946</v>
      </c>
      <c r="B115" s="1" t="s">
        <v>2947</v>
      </c>
      <c r="C115" t="s">
        <v>2872</v>
      </c>
      <c r="D115" t="s">
        <v>4488</v>
      </c>
      <c r="E115" s="3"/>
      <c r="F115" s="3" t="s">
        <v>9</v>
      </c>
      <c r="G115" s="3"/>
      <c r="H115" s="3" t="s">
        <v>9</v>
      </c>
      <c r="I115" t="s">
        <v>2873</v>
      </c>
    </row>
    <row r="116" spans="1:9" x14ac:dyDescent="0.25">
      <c r="A116" s="1" t="s">
        <v>2946</v>
      </c>
      <c r="B116" s="1" t="s">
        <v>2947</v>
      </c>
      <c r="C116" t="s">
        <v>2998</v>
      </c>
      <c r="D116" t="s">
        <v>4557</v>
      </c>
      <c r="E116" s="3"/>
      <c r="F116" s="3" t="s">
        <v>9</v>
      </c>
      <c r="G116" s="3"/>
      <c r="H116" s="3" t="s">
        <v>9</v>
      </c>
      <c r="I116" t="s">
        <v>2999</v>
      </c>
    </row>
    <row r="117" spans="1:9" x14ac:dyDescent="0.25">
      <c r="A117" s="1" t="s">
        <v>2946</v>
      </c>
      <c r="B117" s="1" t="s">
        <v>2947</v>
      </c>
      <c r="C117" t="s">
        <v>2874</v>
      </c>
      <c r="D117" t="s">
        <v>4489</v>
      </c>
      <c r="E117" s="3" t="s">
        <v>8</v>
      </c>
      <c r="F117" s="3" t="s">
        <v>8</v>
      </c>
      <c r="G117" s="3" t="s">
        <v>8</v>
      </c>
      <c r="H117" s="3" t="s">
        <v>8</v>
      </c>
      <c r="I117" t="s">
        <v>2875</v>
      </c>
    </row>
    <row r="118" spans="1:9" x14ac:dyDescent="0.25">
      <c r="A118" s="1" t="s">
        <v>2946</v>
      </c>
      <c r="B118" s="1" t="s">
        <v>2947</v>
      </c>
      <c r="C118" t="s">
        <v>2876</v>
      </c>
      <c r="D118" t="s">
        <v>4490</v>
      </c>
      <c r="E118" s="3" t="s">
        <v>8</v>
      </c>
      <c r="F118" s="3"/>
      <c r="G118" s="3" t="s">
        <v>8</v>
      </c>
      <c r="H118" s="3" t="s">
        <v>8</v>
      </c>
      <c r="I118" t="s">
        <v>2877</v>
      </c>
    </row>
    <row r="119" spans="1:9" x14ac:dyDescent="0.25">
      <c r="A119" s="1" t="s">
        <v>2946</v>
      </c>
      <c r="B119" s="1" t="s">
        <v>2947</v>
      </c>
      <c r="C119" t="s">
        <v>3000</v>
      </c>
      <c r="D119" t="s">
        <v>4558</v>
      </c>
      <c r="E119" s="3" t="s">
        <v>8</v>
      </c>
      <c r="F119" s="3"/>
      <c r="G119" s="3" t="s">
        <v>8</v>
      </c>
      <c r="H119" s="3"/>
      <c r="I119" t="s">
        <v>3001</v>
      </c>
    </row>
    <row r="120" spans="1:9" x14ac:dyDescent="0.25">
      <c r="A120" s="1" t="s">
        <v>2946</v>
      </c>
      <c r="B120" s="1" t="s">
        <v>2947</v>
      </c>
      <c r="C120" t="s">
        <v>2325</v>
      </c>
      <c r="D120" t="s">
        <v>4559</v>
      </c>
      <c r="E120" s="3" t="s">
        <v>9</v>
      </c>
      <c r="F120" s="3" t="s">
        <v>9</v>
      </c>
      <c r="G120" s="3" t="s">
        <v>9</v>
      </c>
      <c r="H120" s="3" t="s">
        <v>9</v>
      </c>
      <c r="I120" t="s">
        <v>2326</v>
      </c>
    </row>
    <row r="121" spans="1:9" x14ac:dyDescent="0.25">
      <c r="A121" s="1" t="s">
        <v>2946</v>
      </c>
      <c r="B121" s="1" t="s">
        <v>2947</v>
      </c>
      <c r="C121" t="s">
        <v>2880</v>
      </c>
      <c r="D121" t="s">
        <v>4492</v>
      </c>
      <c r="E121" s="3" t="s">
        <v>9</v>
      </c>
      <c r="F121" s="3" t="s">
        <v>9</v>
      </c>
      <c r="G121" s="3"/>
      <c r="H121" s="3" t="s">
        <v>8</v>
      </c>
      <c r="I121" t="s">
        <v>2881</v>
      </c>
    </row>
    <row r="122" spans="1:9" x14ac:dyDescent="0.25">
      <c r="A122" s="1" t="s">
        <v>2946</v>
      </c>
      <c r="B122" s="1" t="s">
        <v>2947</v>
      </c>
      <c r="C122" t="s">
        <v>2882</v>
      </c>
      <c r="D122" t="s">
        <v>4493</v>
      </c>
      <c r="E122" s="3"/>
      <c r="F122" s="3" t="s">
        <v>9</v>
      </c>
      <c r="G122" s="3"/>
      <c r="H122" s="3" t="s">
        <v>9</v>
      </c>
      <c r="I122" t="s">
        <v>2883</v>
      </c>
    </row>
    <row r="123" spans="1:9" x14ac:dyDescent="0.25">
      <c r="A123" s="1" t="s">
        <v>2946</v>
      </c>
      <c r="B123" s="1" t="s">
        <v>2947</v>
      </c>
      <c r="C123" t="s">
        <v>3002</v>
      </c>
      <c r="D123" t="s">
        <v>4560</v>
      </c>
      <c r="E123" s="3"/>
      <c r="F123" s="3" t="s">
        <v>8</v>
      </c>
      <c r="G123" s="3"/>
      <c r="H123" s="3" t="s">
        <v>8</v>
      </c>
      <c r="I123" t="s">
        <v>3003</v>
      </c>
    </row>
    <row r="124" spans="1:9" x14ac:dyDescent="0.25">
      <c r="A124" s="1" t="s">
        <v>2946</v>
      </c>
      <c r="B124" s="1" t="s">
        <v>2947</v>
      </c>
      <c r="C124" t="s">
        <v>2327</v>
      </c>
      <c r="D124" t="s">
        <v>4561</v>
      </c>
      <c r="E124" s="3" t="s">
        <v>9</v>
      </c>
      <c r="F124" s="3" t="s">
        <v>8</v>
      </c>
      <c r="G124" s="3" t="s">
        <v>9</v>
      </c>
      <c r="H124" s="3" t="s">
        <v>9</v>
      </c>
      <c r="I124" t="s">
        <v>2328</v>
      </c>
    </row>
    <row r="125" spans="1:9" x14ac:dyDescent="0.25">
      <c r="A125" s="1" t="s">
        <v>2946</v>
      </c>
      <c r="B125" s="1" t="s">
        <v>2947</v>
      </c>
      <c r="C125" t="s">
        <v>3004</v>
      </c>
      <c r="D125" t="s">
        <v>4562</v>
      </c>
      <c r="E125" s="3" t="s">
        <v>8</v>
      </c>
      <c r="F125" s="3" t="s">
        <v>8</v>
      </c>
      <c r="G125" s="3" t="s">
        <v>8</v>
      </c>
      <c r="H125" s="3" t="s">
        <v>8</v>
      </c>
      <c r="I125" t="s">
        <v>3005</v>
      </c>
    </row>
    <row r="126" spans="1:9" x14ac:dyDescent="0.25">
      <c r="A126" s="1" t="s">
        <v>2946</v>
      </c>
      <c r="B126" s="1" t="s">
        <v>2947</v>
      </c>
      <c r="C126" t="s">
        <v>3006</v>
      </c>
      <c r="D126" t="s">
        <v>4563</v>
      </c>
      <c r="E126" s="3"/>
      <c r="F126" s="3" t="s">
        <v>9</v>
      </c>
      <c r="G126" s="3" t="s">
        <v>9</v>
      </c>
      <c r="H126" s="3" t="s">
        <v>9</v>
      </c>
      <c r="I126" t="s">
        <v>2954</v>
      </c>
    </row>
    <row r="127" spans="1:9" x14ac:dyDescent="0.25">
      <c r="A127" s="1" t="s">
        <v>2946</v>
      </c>
      <c r="B127" s="1" t="s">
        <v>2947</v>
      </c>
      <c r="C127" t="s">
        <v>3007</v>
      </c>
      <c r="D127" t="s">
        <v>4564</v>
      </c>
      <c r="E127" s="3"/>
      <c r="F127" s="3" t="s">
        <v>9</v>
      </c>
      <c r="G127" s="3"/>
      <c r="H127" s="3" t="s">
        <v>9</v>
      </c>
      <c r="I127" t="s">
        <v>705</v>
      </c>
    </row>
    <row r="128" spans="1:9" x14ac:dyDescent="0.25">
      <c r="A128" s="1" t="s">
        <v>2946</v>
      </c>
      <c r="B128" s="1" t="s">
        <v>2947</v>
      </c>
      <c r="C128" t="s">
        <v>3008</v>
      </c>
      <c r="D128" t="s">
        <v>4565</v>
      </c>
      <c r="E128" s="3"/>
      <c r="F128" s="3" t="s">
        <v>9</v>
      </c>
      <c r="G128" s="3" t="s">
        <v>9</v>
      </c>
      <c r="H128" s="3" t="s">
        <v>9</v>
      </c>
      <c r="I128" t="s">
        <v>3009</v>
      </c>
    </row>
    <row r="129" spans="1:9" x14ac:dyDescent="0.25">
      <c r="A129" s="1" t="s">
        <v>2946</v>
      </c>
      <c r="B129" s="1" t="s">
        <v>2947</v>
      </c>
      <c r="C129" t="s">
        <v>3010</v>
      </c>
      <c r="D129" t="s">
        <v>4566</v>
      </c>
      <c r="E129" s="3" t="s">
        <v>9</v>
      </c>
      <c r="F129" s="3" t="s">
        <v>9</v>
      </c>
      <c r="G129" s="3"/>
      <c r="H129" s="3" t="s">
        <v>9</v>
      </c>
      <c r="I129" t="s">
        <v>3011</v>
      </c>
    </row>
    <row r="130" spans="1:9" x14ac:dyDescent="0.25">
      <c r="A130" s="1" t="s">
        <v>2946</v>
      </c>
      <c r="B130" s="1" t="s">
        <v>2947</v>
      </c>
      <c r="C130" t="s">
        <v>3012</v>
      </c>
      <c r="D130" t="s">
        <v>4567</v>
      </c>
      <c r="E130" s="3" t="s">
        <v>8</v>
      </c>
      <c r="F130" s="3" t="s">
        <v>8</v>
      </c>
      <c r="G130" s="3"/>
      <c r="H130" s="3" t="s">
        <v>8</v>
      </c>
      <c r="I130" t="s">
        <v>3013</v>
      </c>
    </row>
    <row r="131" spans="1:9" x14ac:dyDescent="0.25">
      <c r="A131" s="1" t="s">
        <v>2946</v>
      </c>
      <c r="B131" s="1" t="s">
        <v>2947</v>
      </c>
      <c r="C131" t="s">
        <v>2884</v>
      </c>
      <c r="D131" t="s">
        <v>4494</v>
      </c>
      <c r="E131" s="3" t="s">
        <v>8</v>
      </c>
      <c r="F131" s="3"/>
      <c r="G131" s="3"/>
      <c r="H131" s="3" t="s">
        <v>9</v>
      </c>
      <c r="I131" t="s">
        <v>2885</v>
      </c>
    </row>
    <row r="132" spans="1:9" x14ac:dyDescent="0.25">
      <c r="A132" s="1" t="s">
        <v>2946</v>
      </c>
      <c r="B132" s="1" t="s">
        <v>2947</v>
      </c>
      <c r="C132" t="s">
        <v>2886</v>
      </c>
      <c r="D132" t="s">
        <v>4495</v>
      </c>
      <c r="E132" s="3"/>
      <c r="F132" s="3" t="s">
        <v>9</v>
      </c>
      <c r="G132" s="3" t="s">
        <v>9</v>
      </c>
      <c r="H132" s="3" t="s">
        <v>9</v>
      </c>
      <c r="I132" t="s">
        <v>2887</v>
      </c>
    </row>
    <row r="133" spans="1:9" x14ac:dyDescent="0.25">
      <c r="A133" s="1" t="s">
        <v>2946</v>
      </c>
      <c r="B133" s="1" t="s">
        <v>2947</v>
      </c>
      <c r="C133" t="s">
        <v>2888</v>
      </c>
      <c r="D133" t="s">
        <v>4496</v>
      </c>
      <c r="E133" s="3" t="s">
        <v>8</v>
      </c>
      <c r="F133" s="3" t="s">
        <v>8</v>
      </c>
      <c r="G133" s="3" t="s">
        <v>8</v>
      </c>
      <c r="H133" s="3" t="s">
        <v>8</v>
      </c>
      <c r="I133" t="s">
        <v>2889</v>
      </c>
    </row>
    <row r="134" spans="1:9" x14ac:dyDescent="0.25">
      <c r="A134" s="1" t="s">
        <v>2946</v>
      </c>
      <c r="B134" s="1" t="s">
        <v>2947</v>
      </c>
      <c r="C134" t="s">
        <v>2890</v>
      </c>
      <c r="D134" t="s">
        <v>4497</v>
      </c>
      <c r="E134" s="3"/>
      <c r="F134" s="3" t="s">
        <v>8</v>
      </c>
      <c r="G134" s="3"/>
      <c r="H134" s="3" t="s">
        <v>8</v>
      </c>
      <c r="I134" t="s">
        <v>2891</v>
      </c>
    </row>
    <row r="135" spans="1:9" x14ac:dyDescent="0.25">
      <c r="A135" s="1" t="s">
        <v>2946</v>
      </c>
      <c r="B135" s="1" t="s">
        <v>2947</v>
      </c>
      <c r="C135" t="s">
        <v>2892</v>
      </c>
      <c r="D135" t="s">
        <v>4498</v>
      </c>
      <c r="E135" s="3"/>
      <c r="F135" s="3" t="s">
        <v>8</v>
      </c>
      <c r="G135" s="3"/>
      <c r="H135" s="3" t="s">
        <v>8</v>
      </c>
      <c r="I135" t="s">
        <v>2893</v>
      </c>
    </row>
    <row r="136" spans="1:9" x14ac:dyDescent="0.25">
      <c r="A136" s="1" t="s">
        <v>2946</v>
      </c>
      <c r="B136" s="1" t="s">
        <v>2947</v>
      </c>
      <c r="C136" t="s">
        <v>2894</v>
      </c>
      <c r="D136" t="s">
        <v>4499</v>
      </c>
      <c r="E136" s="3"/>
      <c r="F136" s="3" t="s">
        <v>8</v>
      </c>
      <c r="G136" s="3"/>
      <c r="H136" s="3" t="s">
        <v>8</v>
      </c>
      <c r="I136" t="s">
        <v>2895</v>
      </c>
    </row>
    <row r="137" spans="1:9" x14ac:dyDescent="0.25">
      <c r="A137" s="1" t="s">
        <v>2946</v>
      </c>
      <c r="B137" s="1" t="s">
        <v>2947</v>
      </c>
      <c r="C137" t="s">
        <v>3014</v>
      </c>
      <c r="D137" t="s">
        <v>4568</v>
      </c>
      <c r="E137" s="3"/>
      <c r="F137" s="3" t="s">
        <v>8</v>
      </c>
      <c r="G137" s="3" t="s">
        <v>9</v>
      </c>
      <c r="H137" s="3" t="s">
        <v>9</v>
      </c>
      <c r="I137" t="s">
        <v>3015</v>
      </c>
    </row>
    <row r="138" spans="1:9" x14ac:dyDescent="0.25">
      <c r="A138" s="1" t="s">
        <v>2946</v>
      </c>
      <c r="B138" s="1" t="s">
        <v>2947</v>
      </c>
      <c r="C138" t="s">
        <v>3016</v>
      </c>
      <c r="D138" t="s">
        <v>4569</v>
      </c>
      <c r="E138" s="3" t="s">
        <v>8</v>
      </c>
      <c r="F138" s="3" t="s">
        <v>8</v>
      </c>
      <c r="G138" s="3"/>
      <c r="H138" s="3" t="s">
        <v>9</v>
      </c>
      <c r="I138" t="s">
        <v>3017</v>
      </c>
    </row>
    <row r="139" spans="1:9" x14ac:dyDescent="0.25">
      <c r="A139" s="1" t="s">
        <v>2946</v>
      </c>
      <c r="B139" s="1" t="s">
        <v>2947</v>
      </c>
      <c r="C139" t="s">
        <v>2896</v>
      </c>
      <c r="D139" t="s">
        <v>4500</v>
      </c>
      <c r="E139" s="3"/>
      <c r="F139" s="3" t="s">
        <v>8</v>
      </c>
      <c r="G139" s="3" t="s">
        <v>8</v>
      </c>
      <c r="H139" s="3" t="s">
        <v>8</v>
      </c>
      <c r="I139" t="s">
        <v>878</v>
      </c>
    </row>
    <row r="140" spans="1:9" x14ac:dyDescent="0.25">
      <c r="A140" s="1" t="s">
        <v>2946</v>
      </c>
      <c r="B140" s="1" t="s">
        <v>2947</v>
      </c>
      <c r="C140" t="s">
        <v>3018</v>
      </c>
      <c r="D140" t="s">
        <v>4570</v>
      </c>
      <c r="E140" s="3"/>
      <c r="F140" s="3" t="s">
        <v>8</v>
      </c>
      <c r="G140" s="3"/>
      <c r="H140" s="3" t="s">
        <v>8</v>
      </c>
      <c r="I140" t="s">
        <v>3019</v>
      </c>
    </row>
    <row r="141" spans="1:9" x14ac:dyDescent="0.25">
      <c r="A141" s="1" t="s">
        <v>2946</v>
      </c>
      <c r="B141" s="1" t="s">
        <v>2947</v>
      </c>
      <c r="C141" t="s">
        <v>3020</v>
      </c>
      <c r="D141" t="s">
        <v>4571</v>
      </c>
      <c r="E141" s="3"/>
      <c r="F141" s="3" t="s">
        <v>9</v>
      </c>
      <c r="G141" s="3" t="s">
        <v>9</v>
      </c>
      <c r="H141" s="3" t="s">
        <v>9</v>
      </c>
      <c r="I141" t="s">
        <v>2326</v>
      </c>
    </row>
    <row r="142" spans="1:9" x14ac:dyDescent="0.25">
      <c r="A142" s="1" t="s">
        <v>2946</v>
      </c>
      <c r="B142" s="1" t="s">
        <v>2947</v>
      </c>
      <c r="C142" t="s">
        <v>3021</v>
      </c>
      <c r="D142" t="s">
        <v>4572</v>
      </c>
      <c r="E142" s="3"/>
      <c r="F142" s="3" t="s">
        <v>9</v>
      </c>
      <c r="G142" s="3"/>
      <c r="H142" s="3" t="s">
        <v>9</v>
      </c>
      <c r="I142" t="s">
        <v>3022</v>
      </c>
    </row>
    <row r="143" spans="1:9" x14ac:dyDescent="0.25">
      <c r="A143" s="1" t="s">
        <v>2946</v>
      </c>
      <c r="B143" s="1" t="s">
        <v>2947</v>
      </c>
      <c r="C143" t="s">
        <v>2897</v>
      </c>
      <c r="D143" t="s">
        <v>4501</v>
      </c>
      <c r="E143" s="3"/>
      <c r="F143" s="3" t="s">
        <v>8</v>
      </c>
      <c r="G143" s="3" t="s">
        <v>8</v>
      </c>
      <c r="H143" s="3" t="s">
        <v>8</v>
      </c>
      <c r="I143" t="s">
        <v>2898</v>
      </c>
    </row>
    <row r="144" spans="1:9" x14ac:dyDescent="0.25">
      <c r="A144" s="1" t="s">
        <v>2946</v>
      </c>
      <c r="B144" s="1" t="s">
        <v>2947</v>
      </c>
      <c r="C144" t="s">
        <v>3023</v>
      </c>
      <c r="D144" t="s">
        <v>4573</v>
      </c>
      <c r="E144" s="3" t="s">
        <v>8</v>
      </c>
      <c r="F144" s="3" t="s">
        <v>8</v>
      </c>
      <c r="G144" s="3" t="s">
        <v>9</v>
      </c>
      <c r="H144" s="3" t="s">
        <v>9</v>
      </c>
      <c r="I144" t="s">
        <v>3024</v>
      </c>
    </row>
    <row r="145" spans="1:9" x14ac:dyDescent="0.25">
      <c r="A145" s="1" t="s">
        <v>2946</v>
      </c>
      <c r="B145" s="1" t="s">
        <v>2947</v>
      </c>
      <c r="C145" t="s">
        <v>2901</v>
      </c>
      <c r="D145" t="s">
        <v>4503</v>
      </c>
      <c r="E145" s="3" t="s">
        <v>8</v>
      </c>
      <c r="F145" s="3" t="s">
        <v>8</v>
      </c>
      <c r="G145" s="3"/>
      <c r="H145" s="3" t="s">
        <v>9</v>
      </c>
      <c r="I145" t="s">
        <v>1268</v>
      </c>
    </row>
    <row r="146" spans="1:9" x14ac:dyDescent="0.25">
      <c r="A146" s="1" t="s">
        <v>2946</v>
      </c>
      <c r="B146" s="1" t="s">
        <v>2947</v>
      </c>
      <c r="C146" t="s">
        <v>3025</v>
      </c>
      <c r="D146" t="s">
        <v>4574</v>
      </c>
      <c r="E146" s="3" t="s">
        <v>8</v>
      </c>
      <c r="F146" s="3"/>
      <c r="G146" s="3" t="s">
        <v>9</v>
      </c>
      <c r="H146" s="3" t="s">
        <v>9</v>
      </c>
      <c r="I146" t="s">
        <v>2326</v>
      </c>
    </row>
    <row r="147" spans="1:9" x14ac:dyDescent="0.25">
      <c r="A147" s="1" t="s">
        <v>2946</v>
      </c>
      <c r="B147" s="1" t="s">
        <v>2947</v>
      </c>
      <c r="C147" t="s">
        <v>2902</v>
      </c>
      <c r="D147" t="s">
        <v>4504</v>
      </c>
      <c r="E147" s="3"/>
      <c r="F147" s="3" t="s">
        <v>8</v>
      </c>
      <c r="G147" s="3" t="s">
        <v>8</v>
      </c>
      <c r="H147" s="3"/>
      <c r="I147" t="s">
        <v>2903</v>
      </c>
    </row>
    <row r="148" spans="1:9" x14ac:dyDescent="0.25">
      <c r="A148" s="1" t="s">
        <v>2946</v>
      </c>
      <c r="B148" s="1" t="s">
        <v>2947</v>
      </c>
      <c r="C148" t="s">
        <v>3026</v>
      </c>
      <c r="D148" t="s">
        <v>4575</v>
      </c>
      <c r="E148" s="3"/>
      <c r="F148" s="3" t="s">
        <v>8</v>
      </c>
      <c r="G148" s="3"/>
      <c r="H148" s="3" t="s">
        <v>8</v>
      </c>
      <c r="I148" t="s">
        <v>3027</v>
      </c>
    </row>
    <row r="149" spans="1:9" x14ac:dyDescent="0.25">
      <c r="A149" s="1" t="s">
        <v>2946</v>
      </c>
      <c r="B149" s="1" t="s">
        <v>2947</v>
      </c>
      <c r="C149" t="s">
        <v>2904</v>
      </c>
      <c r="D149" t="s">
        <v>4505</v>
      </c>
      <c r="E149" s="3" t="s">
        <v>9</v>
      </c>
      <c r="F149" s="3" t="s">
        <v>9</v>
      </c>
      <c r="G149" s="3" t="s">
        <v>9</v>
      </c>
      <c r="H149" s="3" t="s">
        <v>9</v>
      </c>
      <c r="I149" t="s">
        <v>2905</v>
      </c>
    </row>
    <row r="150" spans="1:9" x14ac:dyDescent="0.25">
      <c r="A150" s="1" t="s">
        <v>2946</v>
      </c>
      <c r="B150" s="1" t="s">
        <v>2947</v>
      </c>
      <c r="C150" t="s">
        <v>3028</v>
      </c>
      <c r="D150" t="s">
        <v>4576</v>
      </c>
      <c r="E150" s="3"/>
      <c r="F150" s="3" t="s">
        <v>9</v>
      </c>
      <c r="G150" s="3"/>
      <c r="H150" s="3" t="s">
        <v>9</v>
      </c>
      <c r="I150" t="s">
        <v>2971</v>
      </c>
    </row>
    <row r="151" spans="1:9" x14ac:dyDescent="0.25">
      <c r="A151" s="1" t="s">
        <v>2946</v>
      </c>
      <c r="B151" s="1" t="s">
        <v>2947</v>
      </c>
      <c r="C151" t="s">
        <v>3029</v>
      </c>
      <c r="D151" t="s">
        <v>4577</v>
      </c>
      <c r="E151" s="3"/>
      <c r="F151" s="3" t="s">
        <v>9</v>
      </c>
      <c r="G151" s="3" t="s">
        <v>9</v>
      </c>
      <c r="H151" s="3" t="s">
        <v>9</v>
      </c>
      <c r="I151" t="s">
        <v>3030</v>
      </c>
    </row>
    <row r="152" spans="1:9" x14ac:dyDescent="0.25">
      <c r="A152" s="1" t="s">
        <v>2946</v>
      </c>
      <c r="B152" s="1" t="s">
        <v>2947</v>
      </c>
      <c r="C152" t="s">
        <v>2906</v>
      </c>
      <c r="D152" t="s">
        <v>4506</v>
      </c>
      <c r="E152" s="3" t="s">
        <v>8</v>
      </c>
      <c r="F152" s="3" t="s">
        <v>8</v>
      </c>
      <c r="G152" s="3"/>
      <c r="H152" s="3" t="s">
        <v>9</v>
      </c>
      <c r="I152" t="s">
        <v>2907</v>
      </c>
    </row>
    <row r="153" spans="1:9" x14ac:dyDescent="0.25">
      <c r="A153" s="1" t="s">
        <v>2946</v>
      </c>
      <c r="B153" s="1" t="s">
        <v>2947</v>
      </c>
      <c r="C153" t="s">
        <v>2908</v>
      </c>
      <c r="D153" t="s">
        <v>4507</v>
      </c>
      <c r="E153" s="3" t="s">
        <v>9</v>
      </c>
      <c r="F153" s="3" t="s">
        <v>9</v>
      </c>
      <c r="G153" s="3"/>
      <c r="H153" s="3" t="s">
        <v>8</v>
      </c>
      <c r="I153" t="s">
        <v>2909</v>
      </c>
    </row>
    <row r="154" spans="1:9" x14ac:dyDescent="0.25">
      <c r="A154" s="1" t="s">
        <v>2946</v>
      </c>
      <c r="B154" s="1" t="s">
        <v>2947</v>
      </c>
      <c r="C154" t="s">
        <v>2910</v>
      </c>
      <c r="D154" t="s">
        <v>4508</v>
      </c>
      <c r="E154" s="3"/>
      <c r="F154" s="3" t="s">
        <v>9</v>
      </c>
      <c r="G154" s="3" t="s">
        <v>9</v>
      </c>
      <c r="H154" s="3" t="s">
        <v>9</v>
      </c>
      <c r="I154" t="s">
        <v>153</v>
      </c>
    </row>
    <row r="155" spans="1:9" x14ac:dyDescent="0.25">
      <c r="A155" s="1" t="s">
        <v>2946</v>
      </c>
      <c r="B155" s="1" t="s">
        <v>2947</v>
      </c>
      <c r="C155" t="s">
        <v>3031</v>
      </c>
      <c r="D155" t="s">
        <v>4578</v>
      </c>
      <c r="E155" s="3"/>
      <c r="F155" s="3" t="s">
        <v>9</v>
      </c>
      <c r="G155" s="3"/>
      <c r="H155" s="3" t="s">
        <v>9</v>
      </c>
      <c r="I155" t="s">
        <v>3032</v>
      </c>
    </row>
    <row r="156" spans="1:9" x14ac:dyDescent="0.25">
      <c r="A156" s="1" t="s">
        <v>2946</v>
      </c>
      <c r="B156" s="1" t="s">
        <v>2947</v>
      </c>
      <c r="C156" t="s">
        <v>2911</v>
      </c>
      <c r="D156" t="s">
        <v>4509</v>
      </c>
      <c r="E156" s="3" t="s">
        <v>9</v>
      </c>
      <c r="F156" s="3"/>
      <c r="G156" s="3"/>
      <c r="H156" s="3" t="s">
        <v>8</v>
      </c>
      <c r="I156" t="s">
        <v>2912</v>
      </c>
    </row>
    <row r="157" spans="1:9" x14ac:dyDescent="0.25">
      <c r="A157" s="1" t="s">
        <v>2946</v>
      </c>
      <c r="B157" s="1" t="s">
        <v>2947</v>
      </c>
      <c r="C157" t="s">
        <v>2913</v>
      </c>
      <c r="D157" t="s">
        <v>4510</v>
      </c>
      <c r="E157" s="3"/>
      <c r="F157" s="3" t="s">
        <v>8</v>
      </c>
      <c r="G157" s="3" t="s">
        <v>8</v>
      </c>
      <c r="H157" s="3" t="s">
        <v>8</v>
      </c>
      <c r="I157" t="s">
        <v>2914</v>
      </c>
    </row>
    <row r="158" spans="1:9" x14ac:dyDescent="0.25">
      <c r="A158" s="1" t="s">
        <v>2946</v>
      </c>
      <c r="B158" s="1" t="s">
        <v>2947</v>
      </c>
      <c r="C158" t="s">
        <v>3033</v>
      </c>
      <c r="D158" t="s">
        <v>4579</v>
      </c>
      <c r="E158" s="3" t="s">
        <v>8</v>
      </c>
      <c r="F158" s="3" t="s">
        <v>8</v>
      </c>
      <c r="G158" s="3"/>
      <c r="H158" s="3" t="s">
        <v>8</v>
      </c>
      <c r="I158" t="s">
        <v>852</v>
      </c>
    </row>
    <row r="159" spans="1:9" x14ac:dyDescent="0.25">
      <c r="A159" s="1" t="s">
        <v>2946</v>
      </c>
      <c r="B159" s="1" t="s">
        <v>2947</v>
      </c>
      <c r="C159" t="s">
        <v>3034</v>
      </c>
      <c r="D159" t="s">
        <v>4580</v>
      </c>
      <c r="E159" s="3"/>
      <c r="F159" s="3" t="s">
        <v>8</v>
      </c>
      <c r="G159" s="3" t="s">
        <v>8</v>
      </c>
      <c r="H159" s="3" t="s">
        <v>8</v>
      </c>
      <c r="I159" t="s">
        <v>3035</v>
      </c>
    </row>
    <row r="160" spans="1:9" x14ac:dyDescent="0.25">
      <c r="A160" s="1" t="s">
        <v>2946</v>
      </c>
      <c r="B160" s="1" t="s">
        <v>2947</v>
      </c>
      <c r="C160" t="s">
        <v>3036</v>
      </c>
      <c r="D160" t="s">
        <v>4581</v>
      </c>
      <c r="E160" s="3" t="s">
        <v>8</v>
      </c>
      <c r="F160" s="3" t="s">
        <v>8</v>
      </c>
      <c r="G160" s="3" t="s">
        <v>8</v>
      </c>
      <c r="H160" s="3"/>
      <c r="I160" t="s">
        <v>3037</v>
      </c>
    </row>
    <row r="161" spans="1:9" x14ac:dyDescent="0.25">
      <c r="A161" s="1" t="s">
        <v>2946</v>
      </c>
      <c r="B161" s="1" t="s">
        <v>2947</v>
      </c>
      <c r="C161" t="s">
        <v>2915</v>
      </c>
      <c r="D161" t="s">
        <v>4511</v>
      </c>
      <c r="E161" s="3"/>
      <c r="F161" s="3" t="s">
        <v>8</v>
      </c>
      <c r="G161" s="3"/>
      <c r="H161" s="3" t="s">
        <v>9</v>
      </c>
      <c r="I161" t="s">
        <v>2916</v>
      </c>
    </row>
    <row r="162" spans="1:9" x14ac:dyDescent="0.25">
      <c r="A162" s="1" t="s">
        <v>2946</v>
      </c>
      <c r="B162" s="1" t="s">
        <v>2947</v>
      </c>
      <c r="C162" t="s">
        <v>3038</v>
      </c>
      <c r="D162" t="s">
        <v>4582</v>
      </c>
      <c r="E162" s="3"/>
      <c r="F162" s="3" t="s">
        <v>8</v>
      </c>
      <c r="G162" s="3"/>
      <c r="H162" s="3" t="s">
        <v>8</v>
      </c>
      <c r="I162" t="s">
        <v>3039</v>
      </c>
    </row>
    <row r="163" spans="1:9" x14ac:dyDescent="0.25">
      <c r="A163" s="1" t="s">
        <v>2946</v>
      </c>
      <c r="B163" s="1" t="s">
        <v>2947</v>
      </c>
      <c r="C163" t="s">
        <v>2917</v>
      </c>
      <c r="D163" t="s">
        <v>4512</v>
      </c>
      <c r="E163" s="3" t="s">
        <v>8</v>
      </c>
      <c r="F163" s="3" t="s">
        <v>8</v>
      </c>
      <c r="G163" s="3"/>
      <c r="H163" s="3" t="s">
        <v>9</v>
      </c>
      <c r="I163" t="s">
        <v>2918</v>
      </c>
    </row>
    <row r="164" spans="1:9" x14ac:dyDescent="0.25">
      <c r="A164" s="1" t="s">
        <v>2946</v>
      </c>
      <c r="B164" s="1" t="s">
        <v>2947</v>
      </c>
      <c r="C164" t="s">
        <v>3040</v>
      </c>
      <c r="D164" t="s">
        <v>4583</v>
      </c>
      <c r="E164" s="3" t="s">
        <v>9</v>
      </c>
      <c r="F164" s="3" t="s">
        <v>9</v>
      </c>
      <c r="G164" s="3" t="s">
        <v>9</v>
      </c>
      <c r="H164" s="3"/>
      <c r="I164" t="s">
        <v>3041</v>
      </c>
    </row>
    <row r="165" spans="1:9" x14ac:dyDescent="0.25">
      <c r="A165" s="1" t="s">
        <v>2946</v>
      </c>
      <c r="B165" s="1" t="s">
        <v>2947</v>
      </c>
      <c r="C165" t="s">
        <v>2919</v>
      </c>
      <c r="D165" t="s">
        <v>4513</v>
      </c>
      <c r="E165" s="3"/>
      <c r="F165" s="3" t="s">
        <v>9</v>
      </c>
      <c r="G165" s="3"/>
      <c r="H165" s="3" t="s">
        <v>9</v>
      </c>
      <c r="I165" t="s">
        <v>2920</v>
      </c>
    </row>
    <row r="166" spans="1:9" x14ac:dyDescent="0.25">
      <c r="A166" s="1" t="s">
        <v>2946</v>
      </c>
      <c r="B166" s="1" t="s">
        <v>2947</v>
      </c>
      <c r="C166" t="s">
        <v>3042</v>
      </c>
      <c r="D166" t="s">
        <v>4584</v>
      </c>
      <c r="E166" s="3"/>
      <c r="F166" s="3" t="s">
        <v>9</v>
      </c>
      <c r="G166" s="3"/>
      <c r="H166" s="3" t="s">
        <v>9</v>
      </c>
      <c r="I166" t="s">
        <v>3043</v>
      </c>
    </row>
    <row r="167" spans="1:9" x14ac:dyDescent="0.25">
      <c r="A167" s="1" t="s">
        <v>2946</v>
      </c>
      <c r="B167" s="1" t="s">
        <v>2947</v>
      </c>
      <c r="C167" t="s">
        <v>3044</v>
      </c>
      <c r="D167" t="s">
        <v>4585</v>
      </c>
      <c r="E167" s="3"/>
      <c r="F167" s="3" t="s">
        <v>9</v>
      </c>
      <c r="G167" s="3"/>
      <c r="H167" s="3" t="s">
        <v>9</v>
      </c>
      <c r="I167" t="s">
        <v>3045</v>
      </c>
    </row>
    <row r="168" spans="1:9" x14ac:dyDescent="0.25">
      <c r="A168" s="1" t="s">
        <v>2946</v>
      </c>
      <c r="B168" s="1" t="s">
        <v>2947</v>
      </c>
      <c r="C168" t="s">
        <v>2921</v>
      </c>
      <c r="D168" t="s">
        <v>4514</v>
      </c>
      <c r="E168" s="3" t="s">
        <v>9</v>
      </c>
      <c r="F168" s="3"/>
      <c r="G168" s="3" t="s">
        <v>9</v>
      </c>
      <c r="H168" s="3" t="s">
        <v>9</v>
      </c>
      <c r="I168" t="s">
        <v>2851</v>
      </c>
    </row>
    <row r="169" spans="1:9" x14ac:dyDescent="0.25">
      <c r="A169" s="1" t="s">
        <v>2946</v>
      </c>
      <c r="B169" s="1" t="s">
        <v>2947</v>
      </c>
      <c r="C169" t="s">
        <v>3046</v>
      </c>
      <c r="D169" t="s">
        <v>4586</v>
      </c>
      <c r="E169" s="3" t="s">
        <v>9</v>
      </c>
      <c r="F169" s="3" t="s">
        <v>9</v>
      </c>
      <c r="G169" s="3" t="s">
        <v>8</v>
      </c>
      <c r="H169" s="3"/>
      <c r="I169" t="s">
        <v>3047</v>
      </c>
    </row>
    <row r="170" spans="1:9" x14ac:dyDescent="0.25">
      <c r="A170" s="1" t="s">
        <v>2946</v>
      </c>
      <c r="B170" s="1" t="s">
        <v>2947</v>
      </c>
      <c r="C170" t="s">
        <v>3048</v>
      </c>
      <c r="D170" t="s">
        <v>4587</v>
      </c>
      <c r="E170" s="3" t="s">
        <v>9</v>
      </c>
      <c r="F170" s="3" t="s">
        <v>9</v>
      </c>
      <c r="G170" s="3" t="s">
        <v>9</v>
      </c>
      <c r="H170" s="3" t="s">
        <v>9</v>
      </c>
      <c r="I170" t="s">
        <v>3049</v>
      </c>
    </row>
    <row r="171" spans="1:9" x14ac:dyDescent="0.25">
      <c r="A171" s="1" t="s">
        <v>2946</v>
      </c>
      <c r="B171" s="1" t="s">
        <v>2947</v>
      </c>
      <c r="C171" t="s">
        <v>2922</v>
      </c>
      <c r="D171" t="s">
        <v>4515</v>
      </c>
      <c r="E171" s="3"/>
      <c r="F171" s="3" t="s">
        <v>9</v>
      </c>
      <c r="G171" s="3" t="s">
        <v>9</v>
      </c>
      <c r="H171" s="3" t="s">
        <v>9</v>
      </c>
      <c r="I171" t="s">
        <v>2883</v>
      </c>
    </row>
    <row r="172" spans="1:9" x14ac:dyDescent="0.25">
      <c r="A172" s="1" t="s">
        <v>2946</v>
      </c>
      <c r="B172" s="1" t="s">
        <v>2947</v>
      </c>
      <c r="C172" t="s">
        <v>3050</v>
      </c>
      <c r="D172" t="s">
        <v>4588</v>
      </c>
      <c r="E172" s="3" t="s">
        <v>8</v>
      </c>
      <c r="F172" s="3" t="s">
        <v>8</v>
      </c>
      <c r="G172" s="3"/>
      <c r="H172" s="3" t="s">
        <v>8</v>
      </c>
      <c r="I172" t="s">
        <v>3051</v>
      </c>
    </row>
    <row r="173" spans="1:9" x14ac:dyDescent="0.25">
      <c r="A173" s="1" t="s">
        <v>2946</v>
      </c>
      <c r="B173" s="1" t="s">
        <v>2947</v>
      </c>
      <c r="C173" t="s">
        <v>3052</v>
      </c>
      <c r="D173" t="s">
        <v>4589</v>
      </c>
      <c r="E173" s="3" t="s">
        <v>8</v>
      </c>
      <c r="F173" s="3" t="s">
        <v>8</v>
      </c>
      <c r="G173" s="3" t="s">
        <v>8</v>
      </c>
      <c r="H173" s="3" t="s">
        <v>8</v>
      </c>
      <c r="I173" t="s">
        <v>3053</v>
      </c>
    </row>
    <row r="174" spans="1:9" x14ac:dyDescent="0.25">
      <c r="A174" s="1" t="s">
        <v>2946</v>
      </c>
      <c r="B174" s="1" t="s">
        <v>2947</v>
      </c>
      <c r="C174" t="s">
        <v>3054</v>
      </c>
      <c r="D174" t="s">
        <v>4590</v>
      </c>
      <c r="E174" s="3" t="s">
        <v>8</v>
      </c>
      <c r="F174" s="3" t="s">
        <v>8</v>
      </c>
      <c r="G174" s="3" t="s">
        <v>9</v>
      </c>
      <c r="H174" s="3" t="s">
        <v>9</v>
      </c>
      <c r="I174" t="s">
        <v>3055</v>
      </c>
    </row>
    <row r="175" spans="1:9" x14ac:dyDescent="0.25">
      <c r="A175" s="1" t="s">
        <v>2946</v>
      </c>
      <c r="B175" s="1" t="s">
        <v>2947</v>
      </c>
      <c r="C175" t="s">
        <v>3056</v>
      </c>
      <c r="D175" t="s">
        <v>4591</v>
      </c>
      <c r="E175" s="3" t="s">
        <v>8</v>
      </c>
      <c r="F175" s="3" t="s">
        <v>8</v>
      </c>
      <c r="G175" s="3" t="s">
        <v>8</v>
      </c>
      <c r="H175" s="3"/>
      <c r="I175" t="s">
        <v>3057</v>
      </c>
    </row>
    <row r="176" spans="1:9" x14ac:dyDescent="0.25">
      <c r="A176" s="1" t="s">
        <v>2946</v>
      </c>
      <c r="B176" s="1" t="s">
        <v>2947</v>
      </c>
      <c r="C176" t="s">
        <v>2925</v>
      </c>
      <c r="D176" t="s">
        <v>4517</v>
      </c>
      <c r="E176" s="3" t="s">
        <v>8</v>
      </c>
      <c r="F176" s="3" t="s">
        <v>8</v>
      </c>
      <c r="G176" s="3"/>
      <c r="H176" s="3" t="s">
        <v>8</v>
      </c>
      <c r="I176" t="s">
        <v>2926</v>
      </c>
    </row>
    <row r="177" spans="1:9" x14ac:dyDescent="0.25">
      <c r="A177" s="1" t="s">
        <v>2946</v>
      </c>
      <c r="B177" s="1" t="s">
        <v>2947</v>
      </c>
      <c r="C177" t="s">
        <v>2927</v>
      </c>
      <c r="D177" t="s">
        <v>4518</v>
      </c>
      <c r="E177" s="3"/>
      <c r="F177" s="3" t="s">
        <v>9</v>
      </c>
      <c r="G177" s="3"/>
      <c r="H177" s="3" t="s">
        <v>9</v>
      </c>
      <c r="I177" t="s">
        <v>2928</v>
      </c>
    </row>
    <row r="178" spans="1:9" x14ac:dyDescent="0.25">
      <c r="A178" s="1" t="s">
        <v>2946</v>
      </c>
      <c r="B178" s="1" t="s">
        <v>2947</v>
      </c>
      <c r="C178" t="s">
        <v>3058</v>
      </c>
      <c r="D178" t="s">
        <v>4592</v>
      </c>
      <c r="E178" s="3" t="s">
        <v>8</v>
      </c>
      <c r="F178" s="3" t="s">
        <v>8</v>
      </c>
      <c r="G178" s="3"/>
      <c r="H178" s="3" t="s">
        <v>9</v>
      </c>
      <c r="I178" t="s">
        <v>2965</v>
      </c>
    </row>
    <row r="179" spans="1:9" x14ac:dyDescent="0.25">
      <c r="A179" s="1" t="s">
        <v>2946</v>
      </c>
      <c r="B179" s="1" t="s">
        <v>2947</v>
      </c>
      <c r="C179" t="s">
        <v>3059</v>
      </c>
      <c r="D179" t="s">
        <v>4593</v>
      </c>
      <c r="E179" s="3" t="s">
        <v>8</v>
      </c>
      <c r="F179" s="3" t="s">
        <v>8</v>
      </c>
      <c r="G179" s="3" t="s">
        <v>9</v>
      </c>
      <c r="H179" s="3"/>
      <c r="I179" t="s">
        <v>3060</v>
      </c>
    </row>
    <row r="180" spans="1:9" x14ac:dyDescent="0.25">
      <c r="A180" s="1" t="s">
        <v>2946</v>
      </c>
      <c r="B180" s="1" t="s">
        <v>2947</v>
      </c>
      <c r="C180" t="s">
        <v>3061</v>
      </c>
      <c r="D180" t="s">
        <v>4594</v>
      </c>
      <c r="E180" s="3" t="s">
        <v>9</v>
      </c>
      <c r="F180" s="3"/>
      <c r="G180" s="3" t="s">
        <v>9</v>
      </c>
      <c r="H180" s="3" t="s">
        <v>9</v>
      </c>
      <c r="I180" t="s">
        <v>3022</v>
      </c>
    </row>
    <row r="181" spans="1:9" x14ac:dyDescent="0.25">
      <c r="A181" s="1" t="s">
        <v>2946</v>
      </c>
      <c r="B181" s="1" t="s">
        <v>2947</v>
      </c>
      <c r="C181" t="s">
        <v>3062</v>
      </c>
      <c r="D181" t="s">
        <v>4595</v>
      </c>
      <c r="E181" s="3" t="s">
        <v>9</v>
      </c>
      <c r="F181" s="3"/>
      <c r="G181" s="3" t="s">
        <v>9</v>
      </c>
      <c r="H181" s="3" t="s">
        <v>9</v>
      </c>
      <c r="I181" t="s">
        <v>3063</v>
      </c>
    </row>
    <row r="182" spans="1:9" x14ac:dyDescent="0.25">
      <c r="A182" s="1" t="s">
        <v>2946</v>
      </c>
      <c r="B182" s="1" t="s">
        <v>2947</v>
      </c>
      <c r="C182" t="s">
        <v>3064</v>
      </c>
      <c r="D182" t="s">
        <v>4596</v>
      </c>
      <c r="E182" s="3"/>
      <c r="F182" s="3" t="s">
        <v>9</v>
      </c>
      <c r="G182" s="3" t="s">
        <v>9</v>
      </c>
      <c r="H182" s="3" t="s">
        <v>9</v>
      </c>
      <c r="I182" t="s">
        <v>2981</v>
      </c>
    </row>
    <row r="183" spans="1:9" x14ac:dyDescent="0.25">
      <c r="A183" s="1" t="s">
        <v>2946</v>
      </c>
      <c r="B183" s="1" t="s">
        <v>2947</v>
      </c>
      <c r="C183" t="s">
        <v>2929</v>
      </c>
      <c r="D183" t="s">
        <v>4519</v>
      </c>
      <c r="E183" s="3"/>
      <c r="F183" s="3" t="s">
        <v>9</v>
      </c>
      <c r="G183" s="3" t="s">
        <v>9</v>
      </c>
      <c r="H183" s="3" t="s">
        <v>9</v>
      </c>
      <c r="I183" t="s">
        <v>2930</v>
      </c>
    </row>
    <row r="184" spans="1:9" x14ac:dyDescent="0.25">
      <c r="A184" s="1" t="s">
        <v>2946</v>
      </c>
      <c r="B184" s="1" t="s">
        <v>2947</v>
      </c>
      <c r="C184" t="s">
        <v>3065</v>
      </c>
      <c r="D184" t="s">
        <v>4597</v>
      </c>
      <c r="E184" s="3" t="s">
        <v>8</v>
      </c>
      <c r="F184" s="3" t="s">
        <v>9</v>
      </c>
      <c r="G184" s="3" t="s">
        <v>9</v>
      </c>
      <c r="H184" s="3" t="s">
        <v>9</v>
      </c>
      <c r="I184" t="s">
        <v>3011</v>
      </c>
    </row>
    <row r="185" spans="1:9" x14ac:dyDescent="0.25">
      <c r="A185" s="1" t="s">
        <v>2946</v>
      </c>
      <c r="B185" s="1" t="s">
        <v>2947</v>
      </c>
      <c r="C185" t="s">
        <v>2931</v>
      </c>
      <c r="D185" t="s">
        <v>4520</v>
      </c>
      <c r="E185" s="3" t="s">
        <v>8</v>
      </c>
      <c r="F185" s="3" t="s">
        <v>8</v>
      </c>
      <c r="G185" s="3"/>
      <c r="H185" s="3" t="s">
        <v>9</v>
      </c>
      <c r="I185" t="s">
        <v>2932</v>
      </c>
    </row>
    <row r="186" spans="1:9" x14ac:dyDescent="0.25">
      <c r="A186" s="1" t="s">
        <v>2946</v>
      </c>
      <c r="B186" s="1" t="s">
        <v>2947</v>
      </c>
      <c r="C186" t="s">
        <v>3066</v>
      </c>
      <c r="D186" t="s">
        <v>4598</v>
      </c>
      <c r="E186" s="3" t="s">
        <v>8</v>
      </c>
      <c r="F186" s="3"/>
      <c r="G186" s="3" t="s">
        <v>9</v>
      </c>
      <c r="H186" s="3" t="s">
        <v>9</v>
      </c>
      <c r="I186" t="s">
        <v>3011</v>
      </c>
    </row>
    <row r="187" spans="1:9" x14ac:dyDescent="0.25">
      <c r="A187" s="1" t="s">
        <v>2946</v>
      </c>
      <c r="B187" s="1" t="s">
        <v>2947</v>
      </c>
      <c r="C187" t="s">
        <v>2329</v>
      </c>
      <c r="D187" t="s">
        <v>4599</v>
      </c>
      <c r="E187" s="3" t="s">
        <v>9</v>
      </c>
      <c r="F187" s="3" t="s">
        <v>9</v>
      </c>
      <c r="G187" s="3" t="s">
        <v>9</v>
      </c>
      <c r="H187" s="3" t="s">
        <v>9</v>
      </c>
      <c r="I187" t="s">
        <v>2330</v>
      </c>
    </row>
    <row r="188" spans="1:9" x14ac:dyDescent="0.25">
      <c r="A188" s="1" t="s">
        <v>2946</v>
      </c>
      <c r="B188" s="1" t="s">
        <v>2947</v>
      </c>
      <c r="C188" t="s">
        <v>2358</v>
      </c>
      <c r="D188" t="s">
        <v>4521</v>
      </c>
      <c r="E188" s="3" t="s">
        <v>9</v>
      </c>
      <c r="F188" s="3" t="s">
        <v>9</v>
      </c>
      <c r="G188" s="3" t="s">
        <v>9</v>
      </c>
      <c r="H188" s="3" t="s">
        <v>9</v>
      </c>
      <c r="I188" t="s">
        <v>2359</v>
      </c>
    </row>
    <row r="189" spans="1:9" x14ac:dyDescent="0.25">
      <c r="A189" s="1" t="s">
        <v>2946</v>
      </c>
      <c r="B189" s="1" t="s">
        <v>2947</v>
      </c>
      <c r="C189" t="s">
        <v>3067</v>
      </c>
      <c r="D189" t="s">
        <v>4600</v>
      </c>
      <c r="E189" s="3" t="s">
        <v>9</v>
      </c>
      <c r="F189" s="3"/>
      <c r="G189" s="3" t="s">
        <v>9</v>
      </c>
      <c r="H189" s="3" t="s">
        <v>9</v>
      </c>
      <c r="I189" t="s">
        <v>3068</v>
      </c>
    </row>
    <row r="190" spans="1:9" x14ac:dyDescent="0.25">
      <c r="A190" s="1" t="s">
        <v>2946</v>
      </c>
      <c r="B190" s="1" t="s">
        <v>2947</v>
      </c>
      <c r="C190" t="s">
        <v>2933</v>
      </c>
      <c r="D190" t="s">
        <v>4522</v>
      </c>
      <c r="E190" s="3"/>
      <c r="F190" s="3" t="s">
        <v>8</v>
      </c>
      <c r="G190" s="3" t="s">
        <v>8</v>
      </c>
      <c r="H190" s="3"/>
      <c r="I190" t="s">
        <v>2934</v>
      </c>
    </row>
    <row r="191" spans="1:9" x14ac:dyDescent="0.25">
      <c r="A191" s="1" t="s">
        <v>2946</v>
      </c>
      <c r="B191" s="1" t="s">
        <v>2947</v>
      </c>
      <c r="C191" t="s">
        <v>3069</v>
      </c>
      <c r="D191" t="s">
        <v>4601</v>
      </c>
      <c r="E191" s="3" t="s">
        <v>8</v>
      </c>
      <c r="F191" s="3" t="s">
        <v>8</v>
      </c>
      <c r="G191" s="3"/>
      <c r="H191" s="3" t="s">
        <v>8</v>
      </c>
      <c r="I191" t="s">
        <v>3070</v>
      </c>
    </row>
    <row r="192" spans="1:9" x14ac:dyDescent="0.25">
      <c r="A192" s="1" t="s">
        <v>2946</v>
      </c>
      <c r="B192" s="1" t="s">
        <v>2947</v>
      </c>
      <c r="C192" t="s">
        <v>2935</v>
      </c>
      <c r="D192" t="s">
        <v>4523</v>
      </c>
      <c r="E192" s="3" t="s">
        <v>8</v>
      </c>
      <c r="F192" s="3" t="s">
        <v>8</v>
      </c>
      <c r="G192" s="3"/>
      <c r="H192" s="3" t="s">
        <v>8</v>
      </c>
      <c r="I192" t="s">
        <v>1093</v>
      </c>
    </row>
    <row r="193" spans="1:9" x14ac:dyDescent="0.25">
      <c r="A193" s="1" t="s">
        <v>2946</v>
      </c>
      <c r="B193" s="1" t="s">
        <v>2947</v>
      </c>
      <c r="C193" t="s">
        <v>3071</v>
      </c>
      <c r="D193" t="s">
        <v>4602</v>
      </c>
      <c r="E193" s="3"/>
      <c r="F193" s="3" t="s">
        <v>8</v>
      </c>
      <c r="G193" s="3"/>
      <c r="H193" s="3" t="s">
        <v>8</v>
      </c>
      <c r="I193" t="s">
        <v>3072</v>
      </c>
    </row>
    <row r="194" spans="1:9" x14ac:dyDescent="0.25">
      <c r="A194" s="1" t="s">
        <v>2946</v>
      </c>
      <c r="B194" s="1" t="s">
        <v>2947</v>
      </c>
      <c r="C194" t="s">
        <v>2936</v>
      </c>
      <c r="D194" t="s">
        <v>4524</v>
      </c>
      <c r="E194" s="3"/>
      <c r="F194" s="3" t="s">
        <v>8</v>
      </c>
      <c r="G194" s="3" t="s">
        <v>8</v>
      </c>
      <c r="H194" s="3" t="s">
        <v>8</v>
      </c>
      <c r="I194" t="s">
        <v>2937</v>
      </c>
    </row>
    <row r="195" spans="1:9" x14ac:dyDescent="0.25">
      <c r="A195" s="1" t="s">
        <v>2946</v>
      </c>
      <c r="B195" s="1" t="s">
        <v>2947</v>
      </c>
      <c r="C195" t="s">
        <v>2794</v>
      </c>
      <c r="D195" t="s">
        <v>4603</v>
      </c>
      <c r="E195" s="3" t="s">
        <v>8</v>
      </c>
      <c r="F195" s="3" t="s">
        <v>8</v>
      </c>
      <c r="G195" s="3"/>
      <c r="H195" s="3" t="s">
        <v>8</v>
      </c>
      <c r="I195" t="s">
        <v>2303</v>
      </c>
    </row>
    <row r="196" spans="1:9" x14ac:dyDescent="0.25">
      <c r="A196" s="1" t="s">
        <v>2946</v>
      </c>
      <c r="B196" s="1" t="s">
        <v>2947</v>
      </c>
      <c r="C196" t="s">
        <v>3073</v>
      </c>
      <c r="D196" t="s">
        <v>4604</v>
      </c>
      <c r="E196" s="3" t="s">
        <v>8</v>
      </c>
      <c r="F196" s="3" t="s">
        <v>8</v>
      </c>
      <c r="G196" s="3"/>
      <c r="H196" s="3" t="s">
        <v>8</v>
      </c>
      <c r="I196" t="s">
        <v>3074</v>
      </c>
    </row>
    <row r="197" spans="1:9" x14ac:dyDescent="0.25">
      <c r="A197" s="1" t="s">
        <v>2946</v>
      </c>
      <c r="B197" s="1" t="s">
        <v>2947</v>
      </c>
      <c r="C197" t="s">
        <v>3075</v>
      </c>
      <c r="D197" t="s">
        <v>4605</v>
      </c>
      <c r="E197" s="3" t="s">
        <v>9</v>
      </c>
      <c r="F197" s="3" t="s">
        <v>9</v>
      </c>
      <c r="G197" s="3" t="s">
        <v>9</v>
      </c>
      <c r="H197" s="3" t="s">
        <v>9</v>
      </c>
      <c r="I197" t="s">
        <v>2926</v>
      </c>
    </row>
    <row r="198" spans="1:9" x14ac:dyDescent="0.25">
      <c r="A198" s="1" t="s">
        <v>2946</v>
      </c>
      <c r="B198" s="1" t="s">
        <v>2947</v>
      </c>
      <c r="C198" t="s">
        <v>3076</v>
      </c>
      <c r="D198" t="s">
        <v>4606</v>
      </c>
      <c r="E198" s="3" t="s">
        <v>8</v>
      </c>
      <c r="F198" s="3" t="s">
        <v>8</v>
      </c>
      <c r="G198" s="3"/>
      <c r="H198" s="3" t="s">
        <v>8</v>
      </c>
      <c r="I198" t="s">
        <v>3077</v>
      </c>
    </row>
    <row r="199" spans="1:9" x14ac:dyDescent="0.25">
      <c r="A199" s="1" t="s">
        <v>2946</v>
      </c>
      <c r="B199" s="1" t="s">
        <v>2947</v>
      </c>
      <c r="C199" t="s">
        <v>3078</v>
      </c>
      <c r="D199" t="s">
        <v>4607</v>
      </c>
      <c r="E199" s="3" t="s">
        <v>8</v>
      </c>
      <c r="F199" s="3" t="s">
        <v>8</v>
      </c>
      <c r="G199" s="3"/>
      <c r="H199" s="3" t="s">
        <v>8</v>
      </c>
      <c r="I199" t="s">
        <v>3079</v>
      </c>
    </row>
    <row r="200" spans="1:9" x14ac:dyDescent="0.25">
      <c r="A200" s="1" t="s">
        <v>2946</v>
      </c>
      <c r="B200" s="1" t="s">
        <v>2947</v>
      </c>
      <c r="C200" t="s">
        <v>3080</v>
      </c>
      <c r="D200" t="s">
        <v>4608</v>
      </c>
      <c r="E200" s="3" t="s">
        <v>8</v>
      </c>
      <c r="F200" s="3" t="s">
        <v>8</v>
      </c>
      <c r="G200" s="3" t="s">
        <v>9</v>
      </c>
      <c r="H200" s="3" t="s">
        <v>9</v>
      </c>
      <c r="I200" t="s">
        <v>3081</v>
      </c>
    </row>
    <row r="201" spans="1:9" x14ac:dyDescent="0.25">
      <c r="A201" s="1" t="s">
        <v>2946</v>
      </c>
      <c r="B201" s="1" t="s">
        <v>2947</v>
      </c>
      <c r="C201" t="s">
        <v>2938</v>
      </c>
      <c r="D201" t="s">
        <v>4525</v>
      </c>
      <c r="E201" s="3" t="s">
        <v>8</v>
      </c>
      <c r="F201" s="3" t="s">
        <v>8</v>
      </c>
      <c r="G201" s="3" t="s">
        <v>8</v>
      </c>
      <c r="H201" s="3" t="s">
        <v>8</v>
      </c>
      <c r="I201" t="s">
        <v>2939</v>
      </c>
    </row>
    <row r="202" spans="1:9" x14ac:dyDescent="0.25">
      <c r="A202" s="1" t="s">
        <v>2946</v>
      </c>
      <c r="B202" s="1" t="s">
        <v>2947</v>
      </c>
      <c r="C202" t="s">
        <v>3082</v>
      </c>
      <c r="D202" t="s">
        <v>4609</v>
      </c>
      <c r="E202" s="3" t="s">
        <v>9</v>
      </c>
      <c r="F202" s="3" t="s">
        <v>9</v>
      </c>
      <c r="G202" s="3"/>
      <c r="H202" s="3" t="s">
        <v>9</v>
      </c>
      <c r="I202" t="s">
        <v>761</v>
      </c>
    </row>
    <row r="203" spans="1:9" x14ac:dyDescent="0.25">
      <c r="A203" s="1" t="s">
        <v>2946</v>
      </c>
      <c r="B203" s="1" t="s">
        <v>2947</v>
      </c>
      <c r="C203" t="s">
        <v>2940</v>
      </c>
      <c r="D203" t="s">
        <v>4526</v>
      </c>
      <c r="E203" s="3"/>
      <c r="F203" s="3" t="s">
        <v>8</v>
      </c>
      <c r="G203" s="3"/>
      <c r="H203" s="3" t="s">
        <v>8</v>
      </c>
      <c r="I203" t="s">
        <v>2941</v>
      </c>
    </row>
    <row r="204" spans="1:9" x14ac:dyDescent="0.25">
      <c r="A204" s="1" t="s">
        <v>2946</v>
      </c>
      <c r="B204" s="1" t="s">
        <v>2947</v>
      </c>
      <c r="C204" t="s">
        <v>3083</v>
      </c>
      <c r="D204" t="s">
        <v>4610</v>
      </c>
      <c r="E204" s="3" t="s">
        <v>8</v>
      </c>
      <c r="F204" s="3" t="s">
        <v>8</v>
      </c>
      <c r="G204" s="3"/>
      <c r="H204" s="3" t="s">
        <v>8</v>
      </c>
      <c r="I204" t="s">
        <v>3084</v>
      </c>
    </row>
    <row r="205" spans="1:9" x14ac:dyDescent="0.25">
      <c r="A205" s="1" t="s">
        <v>2946</v>
      </c>
      <c r="B205" s="1" t="s">
        <v>2947</v>
      </c>
      <c r="C205" t="s">
        <v>3085</v>
      </c>
      <c r="D205" t="s">
        <v>4611</v>
      </c>
      <c r="E205" s="3" t="s">
        <v>8</v>
      </c>
      <c r="F205" s="3" t="s">
        <v>8</v>
      </c>
      <c r="G205" s="3" t="s">
        <v>8</v>
      </c>
      <c r="H205" s="3" t="s">
        <v>8</v>
      </c>
      <c r="I205" t="s">
        <v>3086</v>
      </c>
    </row>
    <row r="206" spans="1:9" x14ac:dyDescent="0.25">
      <c r="A206" s="1" t="s">
        <v>2946</v>
      </c>
      <c r="B206" s="1" t="s">
        <v>2947</v>
      </c>
      <c r="C206" t="s">
        <v>2942</v>
      </c>
      <c r="D206" t="s">
        <v>4527</v>
      </c>
      <c r="E206" s="3" t="s">
        <v>8</v>
      </c>
      <c r="F206" s="3" t="s">
        <v>8</v>
      </c>
      <c r="G206" s="3"/>
      <c r="H206" s="3" t="s">
        <v>8</v>
      </c>
      <c r="I206" t="s">
        <v>2943</v>
      </c>
    </row>
    <row r="207" spans="1:9" x14ac:dyDescent="0.25">
      <c r="A207" s="1" t="s">
        <v>2946</v>
      </c>
      <c r="B207" s="1" t="s">
        <v>2947</v>
      </c>
      <c r="C207" t="s">
        <v>3087</v>
      </c>
      <c r="D207" t="s">
        <v>4612</v>
      </c>
      <c r="E207" s="3"/>
      <c r="F207" s="3" t="s">
        <v>8</v>
      </c>
      <c r="G207" s="3"/>
      <c r="H207" s="3" t="s">
        <v>9</v>
      </c>
      <c r="I207" t="s">
        <v>3088</v>
      </c>
    </row>
    <row r="208" spans="1:9" x14ac:dyDescent="0.25">
      <c r="A208" s="1" t="s">
        <v>2946</v>
      </c>
      <c r="B208" s="1" t="s">
        <v>2947</v>
      </c>
      <c r="C208" t="s">
        <v>2944</v>
      </c>
      <c r="D208" t="s">
        <v>4528</v>
      </c>
      <c r="E208" s="3"/>
      <c r="F208" s="3" t="s">
        <v>8</v>
      </c>
      <c r="G208" s="3" t="s">
        <v>8</v>
      </c>
      <c r="H208" s="3" t="s">
        <v>8</v>
      </c>
      <c r="I208" t="s">
        <v>2945</v>
      </c>
    </row>
    <row r="209" spans="1:9" x14ac:dyDescent="0.25">
      <c r="A209" s="1" t="s">
        <v>2946</v>
      </c>
      <c r="B209" s="1" t="s">
        <v>2947</v>
      </c>
      <c r="C209" t="s">
        <v>3089</v>
      </c>
      <c r="D209" t="s">
        <v>4613</v>
      </c>
      <c r="E209" s="3" t="s">
        <v>9</v>
      </c>
      <c r="F209" s="3" t="s">
        <v>9</v>
      </c>
      <c r="G209" s="3" t="s">
        <v>9</v>
      </c>
      <c r="H209" s="3" t="s">
        <v>9</v>
      </c>
      <c r="I209" t="s">
        <v>2954</v>
      </c>
    </row>
    <row r="210" spans="1:9" x14ac:dyDescent="0.25">
      <c r="A210" s="1" t="s">
        <v>2946</v>
      </c>
      <c r="B210" s="1" t="s">
        <v>2947</v>
      </c>
      <c r="C210" t="s">
        <v>2331</v>
      </c>
      <c r="D210" t="s">
        <v>4614</v>
      </c>
      <c r="E210" s="3" t="s">
        <v>9</v>
      </c>
      <c r="F210" s="3" t="s">
        <v>9</v>
      </c>
      <c r="G210" s="3" t="s">
        <v>9</v>
      </c>
      <c r="H210" s="3" t="s">
        <v>9</v>
      </c>
      <c r="I210" t="s">
        <v>2332</v>
      </c>
    </row>
    <row r="211" spans="1:9" x14ac:dyDescent="0.25">
      <c r="A211" s="1" t="s">
        <v>2946</v>
      </c>
      <c r="B211" s="1" t="s">
        <v>2947</v>
      </c>
      <c r="C211" t="s">
        <v>3090</v>
      </c>
      <c r="D211" t="s">
        <v>4615</v>
      </c>
      <c r="E211" s="3"/>
      <c r="F211" s="3" t="s">
        <v>9</v>
      </c>
      <c r="G211" s="3" t="s">
        <v>9</v>
      </c>
      <c r="H211" s="3" t="s">
        <v>9</v>
      </c>
      <c r="I211" t="s">
        <v>3051</v>
      </c>
    </row>
    <row r="212" spans="1:9" x14ac:dyDescent="0.25">
      <c r="A212" s="1" t="s">
        <v>2946</v>
      </c>
      <c r="B212" s="1" t="s">
        <v>2947</v>
      </c>
      <c r="C212" t="s">
        <v>3091</v>
      </c>
      <c r="D212" t="s">
        <v>4616</v>
      </c>
      <c r="E212" s="3" t="s">
        <v>8</v>
      </c>
      <c r="F212" s="3" t="s">
        <v>8</v>
      </c>
      <c r="G212" s="3" t="s">
        <v>8</v>
      </c>
      <c r="H212" s="3" t="s">
        <v>8</v>
      </c>
      <c r="I212" t="s">
        <v>3086</v>
      </c>
    </row>
    <row r="213" spans="1:9" x14ac:dyDescent="0.25">
      <c r="A213" s="1"/>
      <c r="B213" s="1"/>
      <c r="C213" s="1"/>
      <c r="D213" s="1"/>
      <c r="E213" s="3"/>
      <c r="F213" s="3"/>
      <c r="G213" s="3"/>
      <c r="H213" s="3"/>
    </row>
    <row r="214" spans="1:9" x14ac:dyDescent="0.25">
      <c r="A214" s="1" t="s">
        <v>3092</v>
      </c>
      <c r="B214" s="1" t="s">
        <v>3093</v>
      </c>
      <c r="C214" t="s">
        <v>3094</v>
      </c>
      <c r="D214" t="s">
        <v>4617</v>
      </c>
      <c r="E214" s="3"/>
      <c r="F214" s="3" t="s">
        <v>8</v>
      </c>
      <c r="G214" s="3" t="s">
        <v>8</v>
      </c>
      <c r="H214" s="3" t="s">
        <v>8</v>
      </c>
      <c r="I214" t="s">
        <v>3095</v>
      </c>
    </row>
    <row r="215" spans="1:9" x14ac:dyDescent="0.25">
      <c r="A215" s="1" t="s">
        <v>3092</v>
      </c>
      <c r="B215" s="1" t="s">
        <v>3093</v>
      </c>
      <c r="C215" t="s">
        <v>3096</v>
      </c>
      <c r="D215" t="s">
        <v>4618</v>
      </c>
      <c r="E215" s="3"/>
      <c r="F215" s="3" t="s">
        <v>8</v>
      </c>
      <c r="G215" s="3"/>
      <c r="H215" s="3" t="s">
        <v>8</v>
      </c>
      <c r="I215" t="s">
        <v>3097</v>
      </c>
    </row>
    <row r="216" spans="1:9" x14ac:dyDescent="0.25">
      <c r="A216" s="1" t="s">
        <v>3092</v>
      </c>
      <c r="B216" s="1" t="s">
        <v>3093</v>
      </c>
      <c r="C216" t="s">
        <v>3098</v>
      </c>
      <c r="D216" t="s">
        <v>4619</v>
      </c>
      <c r="E216" s="3"/>
      <c r="F216" s="3" t="s">
        <v>8</v>
      </c>
      <c r="G216" s="3"/>
      <c r="H216" s="3" t="s">
        <v>8</v>
      </c>
      <c r="I216" t="s">
        <v>3099</v>
      </c>
    </row>
    <row r="217" spans="1:9" x14ac:dyDescent="0.25">
      <c r="A217" s="1" t="s">
        <v>3092</v>
      </c>
      <c r="B217" s="1" t="s">
        <v>3093</v>
      </c>
      <c r="C217" t="s">
        <v>3100</v>
      </c>
      <c r="D217" t="s">
        <v>4620</v>
      </c>
      <c r="E217" s="3" t="s">
        <v>9</v>
      </c>
      <c r="F217" s="3"/>
      <c r="G217" s="3"/>
      <c r="H217" s="3" t="s">
        <v>8</v>
      </c>
      <c r="I217" t="s">
        <v>3101</v>
      </c>
    </row>
    <row r="218" spans="1:9" x14ac:dyDescent="0.25">
      <c r="A218" s="1" t="s">
        <v>3092</v>
      </c>
      <c r="B218" s="1" t="s">
        <v>3093</v>
      </c>
      <c r="C218" t="s">
        <v>3102</v>
      </c>
      <c r="D218" t="s">
        <v>4621</v>
      </c>
      <c r="E218" s="3"/>
      <c r="F218" s="3" t="s">
        <v>9</v>
      </c>
      <c r="G218" s="3"/>
      <c r="H218" s="3" t="s">
        <v>9</v>
      </c>
      <c r="I218" t="s">
        <v>3103</v>
      </c>
    </row>
    <row r="219" spans="1:9" x14ac:dyDescent="0.25">
      <c r="A219" s="1" t="s">
        <v>3092</v>
      </c>
      <c r="B219" s="1" t="s">
        <v>3093</v>
      </c>
      <c r="C219" t="s">
        <v>3104</v>
      </c>
      <c r="D219" t="s">
        <v>4622</v>
      </c>
      <c r="E219" s="3" t="s">
        <v>8</v>
      </c>
      <c r="F219" s="3" t="s">
        <v>8</v>
      </c>
      <c r="G219" s="3" t="s">
        <v>8</v>
      </c>
      <c r="H219" s="3" t="s">
        <v>8</v>
      </c>
      <c r="I219" t="s">
        <v>3105</v>
      </c>
    </row>
    <row r="220" spans="1:9" x14ac:dyDescent="0.25">
      <c r="A220" s="1" t="s">
        <v>3092</v>
      </c>
      <c r="B220" s="1" t="s">
        <v>3093</v>
      </c>
      <c r="C220" t="s">
        <v>3106</v>
      </c>
      <c r="D220" t="s">
        <v>4623</v>
      </c>
      <c r="E220" s="3"/>
      <c r="F220" s="3" t="s">
        <v>9</v>
      </c>
      <c r="G220" s="3"/>
      <c r="H220" s="3" t="s">
        <v>9</v>
      </c>
      <c r="I220" t="s">
        <v>3107</v>
      </c>
    </row>
    <row r="221" spans="1:9" x14ac:dyDescent="0.25">
      <c r="A221" s="1" t="s">
        <v>3092</v>
      </c>
      <c r="B221" s="1" t="s">
        <v>3093</v>
      </c>
      <c r="C221" t="s">
        <v>3108</v>
      </c>
      <c r="D221" t="s">
        <v>4624</v>
      </c>
      <c r="E221" s="3" t="s">
        <v>9</v>
      </c>
      <c r="F221" s="3" t="s">
        <v>9</v>
      </c>
      <c r="G221" s="3" t="s">
        <v>9</v>
      </c>
      <c r="H221" s="3" t="s">
        <v>9</v>
      </c>
      <c r="I221" t="s">
        <v>3109</v>
      </c>
    </row>
    <row r="222" spans="1:9" x14ac:dyDescent="0.25">
      <c r="A222" s="1" t="s">
        <v>3092</v>
      </c>
      <c r="B222" s="1" t="s">
        <v>3093</v>
      </c>
      <c r="C222" t="s">
        <v>3110</v>
      </c>
      <c r="D222" t="s">
        <v>4625</v>
      </c>
      <c r="E222" s="3"/>
      <c r="F222" s="3" t="s">
        <v>8</v>
      </c>
      <c r="G222" s="3" t="s">
        <v>9</v>
      </c>
      <c r="H222" s="3" t="s">
        <v>9</v>
      </c>
      <c r="I222" t="s">
        <v>3111</v>
      </c>
    </row>
    <row r="223" spans="1:9" x14ac:dyDescent="0.25">
      <c r="A223" s="1" t="s">
        <v>3092</v>
      </c>
      <c r="B223" s="1" t="s">
        <v>3093</v>
      </c>
      <c r="C223" t="s">
        <v>3112</v>
      </c>
      <c r="D223" t="s">
        <v>4626</v>
      </c>
      <c r="E223" s="3"/>
      <c r="F223" s="3" t="s">
        <v>8</v>
      </c>
      <c r="G223" s="3" t="s">
        <v>9</v>
      </c>
      <c r="H223" s="3" t="s">
        <v>9</v>
      </c>
      <c r="I223" t="s">
        <v>3113</v>
      </c>
    </row>
    <row r="224" spans="1:9" x14ac:dyDescent="0.25">
      <c r="A224" s="1" t="s">
        <v>3092</v>
      </c>
      <c r="B224" s="1" t="s">
        <v>3093</v>
      </c>
      <c r="C224" t="s">
        <v>3114</v>
      </c>
      <c r="D224" t="s">
        <v>4627</v>
      </c>
      <c r="E224" s="3" t="s">
        <v>9</v>
      </c>
      <c r="F224" s="3"/>
      <c r="G224" s="3" t="s">
        <v>9</v>
      </c>
      <c r="H224" s="3" t="s">
        <v>9</v>
      </c>
      <c r="I224" t="s">
        <v>3115</v>
      </c>
    </row>
    <row r="225" spans="1:9" x14ac:dyDescent="0.25">
      <c r="A225" s="1" t="s">
        <v>3092</v>
      </c>
      <c r="B225" s="1" t="s">
        <v>3093</v>
      </c>
      <c r="C225" t="s">
        <v>3116</v>
      </c>
      <c r="D225" t="s">
        <v>4628</v>
      </c>
      <c r="E225" s="3" t="s">
        <v>9</v>
      </c>
      <c r="F225" s="3" t="s">
        <v>9</v>
      </c>
      <c r="G225" s="3" t="s">
        <v>9</v>
      </c>
      <c r="H225" s="3" t="s">
        <v>9</v>
      </c>
      <c r="I225" t="s">
        <v>3117</v>
      </c>
    </row>
    <row r="226" spans="1:9" x14ac:dyDescent="0.25">
      <c r="A226" s="1" t="s">
        <v>3092</v>
      </c>
      <c r="B226" s="1" t="s">
        <v>3093</v>
      </c>
      <c r="C226" t="s">
        <v>3118</v>
      </c>
      <c r="D226" t="s">
        <v>4629</v>
      </c>
      <c r="E226" s="3"/>
      <c r="F226" s="3" t="s">
        <v>8</v>
      </c>
      <c r="G226" s="3"/>
      <c r="H226" s="3" t="s">
        <v>8</v>
      </c>
      <c r="I226" t="s">
        <v>3119</v>
      </c>
    </row>
    <row r="227" spans="1:9" x14ac:dyDescent="0.25">
      <c r="A227" s="1" t="s">
        <v>3092</v>
      </c>
      <c r="B227" s="1" t="s">
        <v>3093</v>
      </c>
      <c r="C227" t="s">
        <v>3120</v>
      </c>
      <c r="D227" t="s">
        <v>4630</v>
      </c>
      <c r="E227" s="3"/>
      <c r="F227" s="3" t="s">
        <v>9</v>
      </c>
      <c r="G227" s="3" t="s">
        <v>9</v>
      </c>
      <c r="H227" s="3" t="s">
        <v>9</v>
      </c>
      <c r="I227" t="s">
        <v>3121</v>
      </c>
    </row>
    <row r="228" spans="1:9" x14ac:dyDescent="0.25">
      <c r="A228" s="1" t="s">
        <v>3092</v>
      </c>
      <c r="B228" s="1" t="s">
        <v>3093</v>
      </c>
      <c r="C228" t="s">
        <v>3122</v>
      </c>
      <c r="D228" t="s">
        <v>4631</v>
      </c>
      <c r="E228" s="3" t="s">
        <v>8</v>
      </c>
      <c r="F228" s="3" t="s">
        <v>8</v>
      </c>
      <c r="G228" s="3"/>
      <c r="H228" s="3" t="s">
        <v>8</v>
      </c>
      <c r="I228" t="s">
        <v>3123</v>
      </c>
    </row>
    <row r="229" spans="1:9" x14ac:dyDescent="0.25">
      <c r="A229" s="1"/>
      <c r="B229" s="1"/>
      <c r="C229" s="1"/>
      <c r="D229" s="1"/>
      <c r="E229" s="3"/>
      <c r="F229" s="3"/>
      <c r="G229" s="3"/>
      <c r="H229" s="3"/>
    </row>
    <row r="230" spans="1:9" x14ac:dyDescent="0.25">
      <c r="A230" s="1" t="s">
        <v>3693</v>
      </c>
      <c r="B230" s="1" t="s">
        <v>3694</v>
      </c>
      <c r="C230" t="s">
        <v>2964</v>
      </c>
      <c r="D230" t="s">
        <v>4538</v>
      </c>
      <c r="E230" s="3"/>
      <c r="F230" s="3" t="s">
        <v>8</v>
      </c>
      <c r="G230" s="3"/>
      <c r="H230" s="3" t="s">
        <v>9</v>
      </c>
      <c r="I230" t="s">
        <v>2965</v>
      </c>
    </row>
    <row r="231" spans="1:9" x14ac:dyDescent="0.25">
      <c r="A231" s="1" t="s">
        <v>3693</v>
      </c>
      <c r="B231" s="1" t="s">
        <v>3694</v>
      </c>
      <c r="C231" t="s">
        <v>2972</v>
      </c>
      <c r="D231" t="s">
        <v>4542</v>
      </c>
      <c r="E231" s="3" t="s">
        <v>8</v>
      </c>
      <c r="F231" s="3"/>
      <c r="G231" s="3" t="s">
        <v>9</v>
      </c>
      <c r="H231" s="3" t="s">
        <v>9</v>
      </c>
      <c r="I231" t="s">
        <v>2973</v>
      </c>
    </row>
    <row r="232" spans="1:9" x14ac:dyDescent="0.25">
      <c r="A232" s="1" t="s">
        <v>3693</v>
      </c>
      <c r="B232" s="1" t="s">
        <v>3694</v>
      </c>
      <c r="C232" t="s">
        <v>3126</v>
      </c>
      <c r="D232" t="s">
        <v>4632</v>
      </c>
      <c r="E232" s="3"/>
      <c r="F232" s="3" t="s">
        <v>8</v>
      </c>
      <c r="G232" s="3" t="s">
        <v>9</v>
      </c>
      <c r="H232" s="3" t="s">
        <v>9</v>
      </c>
      <c r="I232" t="s">
        <v>3127</v>
      </c>
    </row>
    <row r="233" spans="1:9" x14ac:dyDescent="0.25">
      <c r="A233" s="1" t="s">
        <v>3693</v>
      </c>
      <c r="B233" s="1" t="s">
        <v>3694</v>
      </c>
      <c r="C233" t="s">
        <v>3134</v>
      </c>
      <c r="D233" t="s">
        <v>4633</v>
      </c>
      <c r="E233" s="3" t="s">
        <v>9</v>
      </c>
      <c r="F233" s="3"/>
      <c r="G233" s="3" t="s">
        <v>9</v>
      </c>
      <c r="H233" s="3" t="s">
        <v>9</v>
      </c>
      <c r="I233" t="s">
        <v>3135</v>
      </c>
    </row>
    <row r="234" spans="1:9" x14ac:dyDescent="0.25">
      <c r="A234" s="1" t="s">
        <v>3693</v>
      </c>
      <c r="B234" s="1" t="s">
        <v>3694</v>
      </c>
      <c r="C234" t="s">
        <v>2869</v>
      </c>
      <c r="D234" t="s">
        <v>4485</v>
      </c>
      <c r="E234" s="3"/>
      <c r="F234" s="3" t="s">
        <v>9</v>
      </c>
      <c r="G234" s="3" t="s">
        <v>9</v>
      </c>
      <c r="H234" s="3"/>
      <c r="I234" t="s">
        <v>2870</v>
      </c>
    </row>
    <row r="235" spans="1:9" x14ac:dyDescent="0.25">
      <c r="A235" s="1" t="s">
        <v>3693</v>
      </c>
      <c r="B235" s="1" t="s">
        <v>3694</v>
      </c>
      <c r="C235" t="s">
        <v>2323</v>
      </c>
      <c r="D235" t="s">
        <v>4556</v>
      </c>
      <c r="E235" s="3" t="s">
        <v>9</v>
      </c>
      <c r="F235" s="3" t="s">
        <v>9</v>
      </c>
      <c r="G235" s="3" t="s">
        <v>9</v>
      </c>
      <c r="H235" s="3" t="s">
        <v>9</v>
      </c>
      <c r="I235" t="s">
        <v>2324</v>
      </c>
    </row>
    <row r="236" spans="1:9" x14ac:dyDescent="0.25">
      <c r="A236" s="1" t="s">
        <v>3693</v>
      </c>
      <c r="B236" s="1" t="s">
        <v>3694</v>
      </c>
      <c r="C236" t="s">
        <v>2998</v>
      </c>
      <c r="D236" t="s">
        <v>4557</v>
      </c>
      <c r="E236" s="3"/>
      <c r="F236" s="3" t="s">
        <v>9</v>
      </c>
      <c r="G236" s="3"/>
      <c r="H236" s="3" t="s">
        <v>9</v>
      </c>
      <c r="I236" t="s">
        <v>2999</v>
      </c>
    </row>
    <row r="237" spans="1:9" x14ac:dyDescent="0.25">
      <c r="A237" s="1" t="s">
        <v>3693</v>
      </c>
      <c r="B237" s="1" t="s">
        <v>3694</v>
      </c>
      <c r="C237" t="s">
        <v>2325</v>
      </c>
      <c r="D237" t="s">
        <v>4559</v>
      </c>
      <c r="E237" s="3" t="s">
        <v>9</v>
      </c>
      <c r="F237" s="3" t="s">
        <v>9</v>
      </c>
      <c r="G237" s="3" t="s">
        <v>9</v>
      </c>
      <c r="H237" s="3" t="s">
        <v>9</v>
      </c>
      <c r="I237" t="s">
        <v>2326</v>
      </c>
    </row>
    <row r="238" spans="1:9" x14ac:dyDescent="0.25">
      <c r="A238" s="1" t="s">
        <v>3693</v>
      </c>
      <c r="B238" s="1" t="s">
        <v>3694</v>
      </c>
      <c r="C238" t="s">
        <v>2327</v>
      </c>
      <c r="D238" t="s">
        <v>4561</v>
      </c>
      <c r="E238" s="3" t="s">
        <v>9</v>
      </c>
      <c r="F238" s="3" t="s">
        <v>8</v>
      </c>
      <c r="G238" s="3" t="s">
        <v>9</v>
      </c>
      <c r="H238" s="3" t="s">
        <v>9</v>
      </c>
      <c r="I238" t="s">
        <v>2328</v>
      </c>
    </row>
    <row r="239" spans="1:9" x14ac:dyDescent="0.25">
      <c r="A239" s="1" t="s">
        <v>3693</v>
      </c>
      <c r="B239" s="1" t="s">
        <v>3694</v>
      </c>
      <c r="C239" t="s">
        <v>2886</v>
      </c>
      <c r="D239" t="s">
        <v>4495</v>
      </c>
      <c r="E239" s="3"/>
      <c r="F239" s="3" t="s">
        <v>9</v>
      </c>
      <c r="G239" s="3" t="s">
        <v>9</v>
      </c>
      <c r="H239" s="3" t="s">
        <v>9</v>
      </c>
      <c r="I239" t="s">
        <v>2887</v>
      </c>
    </row>
    <row r="240" spans="1:9" x14ac:dyDescent="0.25">
      <c r="A240" s="1" t="s">
        <v>3693</v>
      </c>
      <c r="B240" s="1" t="s">
        <v>3694</v>
      </c>
      <c r="C240" t="s">
        <v>3034</v>
      </c>
      <c r="D240" t="s">
        <v>4580</v>
      </c>
      <c r="E240" s="3"/>
      <c r="F240" s="3" t="s">
        <v>8</v>
      </c>
      <c r="G240" s="3" t="s">
        <v>8</v>
      </c>
      <c r="H240" s="3" t="s">
        <v>8</v>
      </c>
      <c r="I240" t="s">
        <v>3035</v>
      </c>
    </row>
    <row r="241" spans="1:9" x14ac:dyDescent="0.25">
      <c r="A241" s="1" t="s">
        <v>3693</v>
      </c>
      <c r="B241" s="1" t="s">
        <v>3694</v>
      </c>
      <c r="C241" t="s">
        <v>3058</v>
      </c>
      <c r="D241" t="s">
        <v>4592</v>
      </c>
      <c r="E241" s="3" t="s">
        <v>8</v>
      </c>
      <c r="F241" s="3" t="s">
        <v>8</v>
      </c>
      <c r="G241" s="3"/>
      <c r="H241" s="3" t="s">
        <v>9</v>
      </c>
      <c r="I241" t="s">
        <v>2965</v>
      </c>
    </row>
    <row r="242" spans="1:9" x14ac:dyDescent="0.25">
      <c r="A242" s="1" t="s">
        <v>3693</v>
      </c>
      <c r="B242" s="1" t="s">
        <v>3694</v>
      </c>
      <c r="C242" t="s">
        <v>3061</v>
      </c>
      <c r="D242" t="s">
        <v>4594</v>
      </c>
      <c r="E242" s="3" t="s">
        <v>9</v>
      </c>
      <c r="F242" s="3"/>
      <c r="G242" s="3" t="s">
        <v>9</v>
      </c>
      <c r="H242" s="3" t="s">
        <v>9</v>
      </c>
      <c r="I242" t="s">
        <v>3022</v>
      </c>
    </row>
    <row r="243" spans="1:9" x14ac:dyDescent="0.25">
      <c r="A243" s="1" t="s">
        <v>3693</v>
      </c>
      <c r="B243" s="1" t="s">
        <v>3694</v>
      </c>
      <c r="C243" t="s">
        <v>3062</v>
      </c>
      <c r="D243" t="s">
        <v>4595</v>
      </c>
      <c r="E243" s="3" t="s">
        <v>9</v>
      </c>
      <c r="F243" s="3"/>
      <c r="G243" s="3" t="s">
        <v>9</v>
      </c>
      <c r="H243" s="3" t="s">
        <v>9</v>
      </c>
      <c r="I243" t="s">
        <v>3063</v>
      </c>
    </row>
    <row r="244" spans="1:9" x14ac:dyDescent="0.25">
      <c r="A244" s="1" t="s">
        <v>3693</v>
      </c>
      <c r="B244" s="1" t="s">
        <v>3694</v>
      </c>
      <c r="C244" t="s">
        <v>2329</v>
      </c>
      <c r="D244" t="s">
        <v>4599</v>
      </c>
      <c r="E244" s="3" t="s">
        <v>9</v>
      </c>
      <c r="F244" s="3" t="s">
        <v>9</v>
      </c>
      <c r="G244" s="3" t="s">
        <v>9</v>
      </c>
      <c r="H244" s="3" t="s">
        <v>9</v>
      </c>
      <c r="I244" t="s">
        <v>2330</v>
      </c>
    </row>
    <row r="245" spans="1:9" x14ac:dyDescent="0.25">
      <c r="A245" s="1" t="s">
        <v>3693</v>
      </c>
      <c r="B245" s="1" t="s">
        <v>3694</v>
      </c>
      <c r="C245" t="s">
        <v>3146</v>
      </c>
      <c r="D245" t="s">
        <v>4634</v>
      </c>
      <c r="E245" s="3" t="s">
        <v>8</v>
      </c>
      <c r="F245" s="3" t="s">
        <v>8</v>
      </c>
      <c r="G245" s="3"/>
      <c r="H245" s="3" t="s">
        <v>9</v>
      </c>
      <c r="I245" t="s">
        <v>2311</v>
      </c>
    </row>
    <row r="246" spans="1:9" x14ac:dyDescent="0.25">
      <c r="A246" s="1" t="s">
        <v>3693</v>
      </c>
      <c r="B246" s="1" t="s">
        <v>3694</v>
      </c>
      <c r="C246" t="s">
        <v>3296</v>
      </c>
      <c r="D246" t="s">
        <v>4635</v>
      </c>
      <c r="E246" s="3"/>
      <c r="F246" s="3" t="s">
        <v>9</v>
      </c>
      <c r="G246" s="3"/>
      <c r="H246" s="3" t="s">
        <v>9</v>
      </c>
      <c r="I246" t="s">
        <v>3297</v>
      </c>
    </row>
    <row r="247" spans="1:9" x14ac:dyDescent="0.25">
      <c r="A247" s="1" t="s">
        <v>3693</v>
      </c>
      <c r="B247" s="1" t="s">
        <v>3694</v>
      </c>
      <c r="C247" t="s">
        <v>2794</v>
      </c>
      <c r="D247" t="s">
        <v>4603</v>
      </c>
      <c r="E247" s="3" t="s">
        <v>8</v>
      </c>
      <c r="F247" s="3" t="s">
        <v>8</v>
      </c>
      <c r="G247" s="3"/>
      <c r="H247" s="3" t="s">
        <v>8</v>
      </c>
      <c r="I247" t="s">
        <v>2303</v>
      </c>
    </row>
    <row r="248" spans="1:9" x14ac:dyDescent="0.25">
      <c r="A248" s="1" t="s">
        <v>3693</v>
      </c>
      <c r="B248" s="1" t="s">
        <v>3694</v>
      </c>
      <c r="C248" t="s">
        <v>3073</v>
      </c>
      <c r="D248" t="s">
        <v>4604</v>
      </c>
      <c r="E248" s="3" t="s">
        <v>8</v>
      </c>
      <c r="F248" s="3" t="s">
        <v>8</v>
      </c>
      <c r="G248" s="3"/>
      <c r="H248" s="3" t="s">
        <v>8</v>
      </c>
      <c r="I248" t="s">
        <v>3074</v>
      </c>
    </row>
    <row r="249" spans="1:9" x14ac:dyDescent="0.25">
      <c r="A249" s="1" t="s">
        <v>3693</v>
      </c>
      <c r="B249" s="1" t="s">
        <v>3694</v>
      </c>
      <c r="C249" t="s">
        <v>3082</v>
      </c>
      <c r="D249" t="s">
        <v>4609</v>
      </c>
      <c r="E249" s="3" t="s">
        <v>9</v>
      </c>
      <c r="F249" s="3" t="s">
        <v>9</v>
      </c>
      <c r="G249" s="3"/>
      <c r="H249" s="3" t="s">
        <v>9</v>
      </c>
      <c r="I249" t="s">
        <v>761</v>
      </c>
    </row>
    <row r="250" spans="1:9" x14ac:dyDescent="0.25">
      <c r="A250" s="1" t="s">
        <v>3693</v>
      </c>
      <c r="B250" s="1" t="s">
        <v>3694</v>
      </c>
      <c r="C250" t="s">
        <v>3147</v>
      </c>
      <c r="D250" t="s">
        <v>4636</v>
      </c>
      <c r="E250" s="3"/>
      <c r="F250" s="3" t="s">
        <v>8</v>
      </c>
      <c r="G250" s="3" t="s">
        <v>9</v>
      </c>
      <c r="H250" s="3" t="s">
        <v>9</v>
      </c>
      <c r="I250" t="s">
        <v>3135</v>
      </c>
    </row>
    <row r="251" spans="1:9" x14ac:dyDescent="0.25">
      <c r="A251" s="1" t="s">
        <v>3693</v>
      </c>
      <c r="B251" s="1" t="s">
        <v>3694</v>
      </c>
      <c r="C251" t="s">
        <v>2331</v>
      </c>
      <c r="D251" t="s">
        <v>4614</v>
      </c>
      <c r="E251" s="3" t="s">
        <v>9</v>
      </c>
      <c r="F251" s="3" t="s">
        <v>9</v>
      </c>
      <c r="G251" s="3" t="s">
        <v>9</v>
      </c>
      <c r="H251" s="3" t="s">
        <v>9</v>
      </c>
      <c r="I251" t="s">
        <v>2332</v>
      </c>
    </row>
    <row r="252" spans="1:9" x14ac:dyDescent="0.25">
      <c r="A252" s="1"/>
      <c r="B252" s="1"/>
      <c r="C252" s="1"/>
      <c r="D252" s="1"/>
      <c r="E252" s="3"/>
      <c r="F252" s="3"/>
      <c r="G252" s="3"/>
      <c r="H252" s="3"/>
    </row>
    <row r="253" spans="1:9" x14ac:dyDescent="0.25">
      <c r="A253" s="1"/>
      <c r="B253" s="1"/>
      <c r="C253" s="1"/>
      <c r="D253" s="1"/>
      <c r="E253" s="3"/>
      <c r="F253" s="3"/>
      <c r="G253" s="3"/>
      <c r="H253" s="3"/>
    </row>
    <row r="254" spans="1:9" x14ac:dyDescent="0.25">
      <c r="A254" s="1" t="s">
        <v>3124</v>
      </c>
      <c r="B254" s="1" t="s">
        <v>3125</v>
      </c>
      <c r="C254" t="s">
        <v>2335</v>
      </c>
      <c r="D254" t="s">
        <v>4531</v>
      </c>
      <c r="E254" s="3" t="s">
        <v>9</v>
      </c>
      <c r="F254" s="3" t="s">
        <v>9</v>
      </c>
      <c r="G254" s="3" t="s">
        <v>9</v>
      </c>
      <c r="H254" s="3" t="s">
        <v>9</v>
      </c>
      <c r="I254" t="s">
        <v>2952</v>
      </c>
    </row>
    <row r="255" spans="1:9" x14ac:dyDescent="0.25">
      <c r="A255" s="1" t="s">
        <v>3124</v>
      </c>
      <c r="B255" s="1" t="s">
        <v>3125</v>
      </c>
      <c r="C255" t="s">
        <v>2964</v>
      </c>
      <c r="D255" t="s">
        <v>4538</v>
      </c>
      <c r="E255" s="3"/>
      <c r="F255" s="3" t="s">
        <v>8</v>
      </c>
      <c r="G255" s="3"/>
      <c r="H255" s="3" t="s">
        <v>9</v>
      </c>
      <c r="I255" t="s">
        <v>2965</v>
      </c>
    </row>
    <row r="256" spans="1:9" x14ac:dyDescent="0.25">
      <c r="A256" s="1" t="s">
        <v>3124</v>
      </c>
      <c r="B256" s="1" t="s">
        <v>3125</v>
      </c>
      <c r="C256" t="s">
        <v>2972</v>
      </c>
      <c r="D256" t="s">
        <v>4542</v>
      </c>
      <c r="E256" s="3" t="s">
        <v>8</v>
      </c>
      <c r="F256" s="3"/>
      <c r="G256" s="3" t="s">
        <v>9</v>
      </c>
      <c r="H256" s="3" t="s">
        <v>9</v>
      </c>
      <c r="I256" t="s">
        <v>2973</v>
      </c>
    </row>
    <row r="257" spans="1:9" x14ac:dyDescent="0.25">
      <c r="A257" s="1" t="s">
        <v>3124</v>
      </c>
      <c r="B257" s="1" t="s">
        <v>3125</v>
      </c>
      <c r="C257" t="s">
        <v>3126</v>
      </c>
      <c r="D257" t="s">
        <v>4632</v>
      </c>
      <c r="E257" s="3"/>
      <c r="F257" s="3" t="s">
        <v>8</v>
      </c>
      <c r="G257" s="3" t="s">
        <v>9</v>
      </c>
      <c r="H257" s="3" t="s">
        <v>9</v>
      </c>
      <c r="I257" t="s">
        <v>3127</v>
      </c>
    </row>
    <row r="258" spans="1:9" x14ac:dyDescent="0.25">
      <c r="A258" s="1" t="s">
        <v>3124</v>
      </c>
      <c r="B258" s="1" t="s">
        <v>3125</v>
      </c>
      <c r="C258" t="s">
        <v>2323</v>
      </c>
      <c r="D258" t="s">
        <v>4556</v>
      </c>
      <c r="E258" s="3" t="s">
        <v>9</v>
      </c>
      <c r="F258" s="3" t="s">
        <v>9</v>
      </c>
      <c r="G258" s="3" t="s">
        <v>9</v>
      </c>
      <c r="H258" s="3" t="s">
        <v>9</v>
      </c>
      <c r="I258" t="s">
        <v>2324</v>
      </c>
    </row>
    <row r="259" spans="1:9" x14ac:dyDescent="0.25">
      <c r="A259" s="1" t="s">
        <v>3124</v>
      </c>
      <c r="B259" s="1" t="s">
        <v>3125</v>
      </c>
      <c r="C259" t="s">
        <v>2325</v>
      </c>
      <c r="D259" t="s">
        <v>4559</v>
      </c>
      <c r="E259" s="3" t="s">
        <v>9</v>
      </c>
      <c r="F259" s="3" t="s">
        <v>9</v>
      </c>
      <c r="G259" s="3" t="s">
        <v>9</v>
      </c>
      <c r="H259" s="3" t="s">
        <v>9</v>
      </c>
      <c r="I259" t="s">
        <v>2326</v>
      </c>
    </row>
    <row r="260" spans="1:9" x14ac:dyDescent="0.25">
      <c r="A260" s="1" t="s">
        <v>3124</v>
      </c>
      <c r="B260" s="1" t="s">
        <v>3125</v>
      </c>
      <c r="C260" t="s">
        <v>2327</v>
      </c>
      <c r="D260" t="s">
        <v>4561</v>
      </c>
      <c r="E260" s="3" t="s">
        <v>9</v>
      </c>
      <c r="F260" s="3" t="s">
        <v>8</v>
      </c>
      <c r="G260" s="3" t="s">
        <v>9</v>
      </c>
      <c r="H260" s="3" t="s">
        <v>9</v>
      </c>
      <c r="I260" t="s">
        <v>2328</v>
      </c>
    </row>
    <row r="261" spans="1:9" x14ac:dyDescent="0.25">
      <c r="A261" s="1" t="s">
        <v>3124</v>
      </c>
      <c r="B261" s="1" t="s">
        <v>3125</v>
      </c>
      <c r="C261" t="s">
        <v>2886</v>
      </c>
      <c r="D261" t="s">
        <v>4495</v>
      </c>
      <c r="E261" s="3"/>
      <c r="F261" s="3" t="s">
        <v>9</v>
      </c>
      <c r="G261" s="3" t="s">
        <v>9</v>
      </c>
      <c r="H261" s="3" t="s">
        <v>9</v>
      </c>
      <c r="I261" t="s">
        <v>2887</v>
      </c>
    </row>
    <row r="262" spans="1:9" x14ac:dyDescent="0.25">
      <c r="A262" s="1" t="s">
        <v>3124</v>
      </c>
      <c r="B262" s="1" t="s">
        <v>3125</v>
      </c>
      <c r="C262" t="s">
        <v>3128</v>
      </c>
      <c r="D262" t="s">
        <v>4637</v>
      </c>
      <c r="E262" s="3" t="s">
        <v>8</v>
      </c>
      <c r="F262" s="3"/>
      <c r="G262" s="3"/>
      <c r="H262" s="3" t="s">
        <v>9</v>
      </c>
      <c r="I262" t="s">
        <v>3129</v>
      </c>
    </row>
    <row r="263" spans="1:9" x14ac:dyDescent="0.25">
      <c r="A263" s="1" t="s">
        <v>3124</v>
      </c>
      <c r="B263" s="1" t="s">
        <v>3125</v>
      </c>
      <c r="C263" t="s">
        <v>3034</v>
      </c>
      <c r="D263" t="s">
        <v>4580</v>
      </c>
      <c r="E263" s="3"/>
      <c r="F263" s="3" t="s">
        <v>8</v>
      </c>
      <c r="G263" s="3" t="s">
        <v>8</v>
      </c>
      <c r="H263" s="3" t="s">
        <v>8</v>
      </c>
      <c r="I263" t="s">
        <v>3035</v>
      </c>
    </row>
    <row r="264" spans="1:9" x14ac:dyDescent="0.25">
      <c r="A264" s="1" t="s">
        <v>3124</v>
      </c>
      <c r="B264" s="1" t="s">
        <v>3125</v>
      </c>
      <c r="C264" t="s">
        <v>3056</v>
      </c>
      <c r="D264" t="s">
        <v>4591</v>
      </c>
      <c r="E264" s="3" t="s">
        <v>8</v>
      </c>
      <c r="F264" s="3" t="s">
        <v>8</v>
      </c>
      <c r="G264" s="3" t="s">
        <v>8</v>
      </c>
      <c r="H264" s="3"/>
      <c r="I264" t="s">
        <v>3057</v>
      </c>
    </row>
    <row r="265" spans="1:9" x14ac:dyDescent="0.25">
      <c r="A265" s="1" t="s">
        <v>3124</v>
      </c>
      <c r="B265" s="1" t="s">
        <v>3125</v>
      </c>
      <c r="C265" t="s">
        <v>3058</v>
      </c>
      <c r="D265" t="s">
        <v>4592</v>
      </c>
      <c r="E265" s="3" t="s">
        <v>8</v>
      </c>
      <c r="F265" s="3" t="s">
        <v>8</v>
      </c>
      <c r="G265" s="3"/>
      <c r="H265" s="3" t="s">
        <v>9</v>
      </c>
      <c r="I265" t="s">
        <v>2965</v>
      </c>
    </row>
    <row r="266" spans="1:9" x14ac:dyDescent="0.25">
      <c r="A266" s="1" t="s">
        <v>3124</v>
      </c>
      <c r="B266" s="1" t="s">
        <v>3125</v>
      </c>
      <c r="C266" t="s">
        <v>3061</v>
      </c>
      <c r="D266" t="s">
        <v>4594</v>
      </c>
      <c r="E266" s="3" t="s">
        <v>9</v>
      </c>
      <c r="F266" s="3"/>
      <c r="G266" s="3" t="s">
        <v>9</v>
      </c>
      <c r="H266" s="3" t="s">
        <v>9</v>
      </c>
      <c r="I266" t="s">
        <v>3022</v>
      </c>
    </row>
    <row r="267" spans="1:9" x14ac:dyDescent="0.25">
      <c r="A267" s="1" t="s">
        <v>3124</v>
      </c>
      <c r="B267" s="1" t="s">
        <v>3125</v>
      </c>
      <c r="C267" t="s">
        <v>3062</v>
      </c>
      <c r="D267" t="s">
        <v>4595</v>
      </c>
      <c r="E267" s="3" t="s">
        <v>9</v>
      </c>
      <c r="F267" s="3"/>
      <c r="G267" s="3" t="s">
        <v>9</v>
      </c>
      <c r="H267" s="3" t="s">
        <v>9</v>
      </c>
      <c r="I267" t="s">
        <v>3063</v>
      </c>
    </row>
    <row r="268" spans="1:9" x14ac:dyDescent="0.25">
      <c r="A268" s="1" t="s">
        <v>3124</v>
      </c>
      <c r="B268" s="1" t="s">
        <v>3125</v>
      </c>
      <c r="C268" t="s">
        <v>3130</v>
      </c>
      <c r="D268" t="s">
        <v>4638</v>
      </c>
      <c r="E268" s="3" t="s">
        <v>9</v>
      </c>
      <c r="F268" s="3"/>
      <c r="G268" s="3" t="s">
        <v>9</v>
      </c>
      <c r="H268" s="3"/>
      <c r="I268" t="s">
        <v>3131</v>
      </c>
    </row>
    <row r="269" spans="1:9" x14ac:dyDescent="0.25">
      <c r="A269" s="1" t="s">
        <v>3124</v>
      </c>
      <c r="B269" s="1" t="s">
        <v>3125</v>
      </c>
      <c r="C269" t="s">
        <v>2329</v>
      </c>
      <c r="D269" t="s">
        <v>4599</v>
      </c>
      <c r="E269" s="3" t="s">
        <v>9</v>
      </c>
      <c r="F269" s="3" t="s">
        <v>9</v>
      </c>
      <c r="G269" s="3" t="s">
        <v>9</v>
      </c>
      <c r="H269" s="3" t="s">
        <v>9</v>
      </c>
      <c r="I269" t="s">
        <v>2330</v>
      </c>
    </row>
    <row r="270" spans="1:9" x14ac:dyDescent="0.25">
      <c r="A270" s="1" t="s">
        <v>3124</v>
      </c>
      <c r="B270" s="1" t="s">
        <v>3125</v>
      </c>
      <c r="C270" t="s">
        <v>2794</v>
      </c>
      <c r="D270" t="s">
        <v>4603</v>
      </c>
      <c r="E270" s="3" t="s">
        <v>8</v>
      </c>
      <c r="F270" s="3" t="s">
        <v>8</v>
      </c>
      <c r="G270" s="3"/>
      <c r="H270" s="3" t="s">
        <v>8</v>
      </c>
      <c r="I270" t="s">
        <v>2303</v>
      </c>
    </row>
    <row r="271" spans="1:9" x14ac:dyDescent="0.25">
      <c r="A271" s="1" t="s">
        <v>3124</v>
      </c>
      <c r="B271" s="1" t="s">
        <v>3125</v>
      </c>
      <c r="C271" t="s">
        <v>3073</v>
      </c>
      <c r="D271" t="s">
        <v>4604</v>
      </c>
      <c r="E271" s="3" t="s">
        <v>8</v>
      </c>
      <c r="F271" s="3" t="s">
        <v>8</v>
      </c>
      <c r="G271" s="3"/>
      <c r="H271" s="3" t="s">
        <v>8</v>
      </c>
      <c r="I271" t="s">
        <v>3074</v>
      </c>
    </row>
    <row r="272" spans="1:9" x14ac:dyDescent="0.25">
      <c r="A272" s="1" t="s">
        <v>3124</v>
      </c>
      <c r="B272" s="1" t="s">
        <v>3125</v>
      </c>
      <c r="C272" t="s">
        <v>3082</v>
      </c>
      <c r="D272" t="s">
        <v>4609</v>
      </c>
      <c r="E272" s="3" t="s">
        <v>9</v>
      </c>
      <c r="F272" s="3" t="s">
        <v>9</v>
      </c>
      <c r="G272" s="3"/>
      <c r="H272" s="3" t="s">
        <v>9</v>
      </c>
      <c r="I272" t="s">
        <v>761</v>
      </c>
    </row>
    <row r="273" spans="1:9" x14ac:dyDescent="0.25">
      <c r="A273" s="1" t="s">
        <v>3124</v>
      </c>
      <c r="B273" s="1" t="s">
        <v>3125</v>
      </c>
      <c r="C273" t="s">
        <v>2331</v>
      </c>
      <c r="D273" t="s">
        <v>4614</v>
      </c>
      <c r="E273" s="3" t="s">
        <v>9</v>
      </c>
      <c r="F273" s="3" t="s">
        <v>9</v>
      </c>
      <c r="G273" s="3" t="s">
        <v>9</v>
      </c>
      <c r="H273" s="3" t="s">
        <v>9</v>
      </c>
      <c r="I273" t="s">
        <v>2332</v>
      </c>
    </row>
    <row r="274" spans="1:9" x14ac:dyDescent="0.25">
      <c r="A274" s="1"/>
      <c r="B274" s="1"/>
      <c r="C274" s="1"/>
      <c r="D274" s="1"/>
      <c r="E274" s="3"/>
      <c r="F274" s="3"/>
      <c r="G274" s="3"/>
      <c r="H274" s="3"/>
    </row>
    <row r="275" spans="1:9" x14ac:dyDescent="0.25">
      <c r="A275" s="1" t="s">
        <v>3132</v>
      </c>
      <c r="B275" s="1" t="s">
        <v>3133</v>
      </c>
      <c r="C275" t="s">
        <v>2950</v>
      </c>
      <c r="D275" t="s">
        <v>4530</v>
      </c>
      <c r="E275" s="3"/>
      <c r="F275" s="3" t="s">
        <v>8</v>
      </c>
      <c r="G275" s="3" t="s">
        <v>8</v>
      </c>
      <c r="H275" s="3"/>
      <c r="I275" t="s">
        <v>2951</v>
      </c>
    </row>
    <row r="276" spans="1:9" x14ac:dyDescent="0.25">
      <c r="A276" s="1" t="s">
        <v>3132</v>
      </c>
      <c r="B276" s="1" t="s">
        <v>3133</v>
      </c>
      <c r="C276" t="s">
        <v>2335</v>
      </c>
      <c r="D276" t="s">
        <v>4531</v>
      </c>
      <c r="E276" s="3" t="s">
        <v>9</v>
      </c>
      <c r="F276" s="3" t="s">
        <v>9</v>
      </c>
      <c r="G276" s="3" t="s">
        <v>9</v>
      </c>
      <c r="H276" s="3" t="s">
        <v>9</v>
      </c>
      <c r="I276" t="s">
        <v>2952</v>
      </c>
    </row>
    <row r="277" spans="1:9" x14ac:dyDescent="0.25">
      <c r="A277" s="1" t="s">
        <v>3132</v>
      </c>
      <c r="B277" s="1" t="s">
        <v>3133</v>
      </c>
      <c r="C277" t="s">
        <v>2964</v>
      </c>
      <c r="D277" t="s">
        <v>4538</v>
      </c>
      <c r="E277" s="3"/>
      <c r="F277" s="3" t="s">
        <v>8</v>
      </c>
      <c r="G277" s="3"/>
      <c r="H277" s="3" t="s">
        <v>9</v>
      </c>
      <c r="I277" t="s">
        <v>2965</v>
      </c>
    </row>
    <row r="278" spans="1:9" x14ac:dyDescent="0.25">
      <c r="A278" s="1" t="s">
        <v>3132</v>
      </c>
      <c r="B278" s="1" t="s">
        <v>3133</v>
      </c>
      <c r="C278" t="s">
        <v>2972</v>
      </c>
      <c r="D278" t="s">
        <v>4542</v>
      </c>
      <c r="E278" s="3" t="s">
        <v>8</v>
      </c>
      <c r="F278" s="3"/>
      <c r="G278" s="3" t="s">
        <v>9</v>
      </c>
      <c r="H278" s="3" t="s">
        <v>9</v>
      </c>
      <c r="I278" t="s">
        <v>2973</v>
      </c>
    </row>
    <row r="279" spans="1:9" x14ac:dyDescent="0.25">
      <c r="A279" s="1" t="s">
        <v>3132</v>
      </c>
      <c r="B279" s="1" t="s">
        <v>3133</v>
      </c>
      <c r="C279" t="s">
        <v>3126</v>
      </c>
      <c r="D279" t="s">
        <v>4632</v>
      </c>
      <c r="E279" s="3"/>
      <c r="F279" s="3" t="s">
        <v>8</v>
      </c>
      <c r="G279" s="3" t="s">
        <v>9</v>
      </c>
      <c r="H279" s="3" t="s">
        <v>9</v>
      </c>
      <c r="I279" t="s">
        <v>3127</v>
      </c>
    </row>
    <row r="280" spans="1:9" x14ac:dyDescent="0.25">
      <c r="A280" s="1" t="s">
        <v>3132</v>
      </c>
      <c r="B280" s="1" t="s">
        <v>3133</v>
      </c>
      <c r="C280" t="s">
        <v>3134</v>
      </c>
      <c r="D280" t="s">
        <v>4633</v>
      </c>
      <c r="E280" s="3" t="s">
        <v>9</v>
      </c>
      <c r="F280" s="3"/>
      <c r="G280" s="3" t="s">
        <v>9</v>
      </c>
      <c r="H280" s="3" t="s">
        <v>9</v>
      </c>
      <c r="I280" t="s">
        <v>3135</v>
      </c>
    </row>
    <row r="281" spans="1:9" x14ac:dyDescent="0.25">
      <c r="A281" s="1" t="s">
        <v>3132</v>
      </c>
      <c r="B281" s="1" t="s">
        <v>3133</v>
      </c>
      <c r="C281" t="s">
        <v>3136</v>
      </c>
      <c r="D281" t="s">
        <v>4639</v>
      </c>
      <c r="E281" s="3"/>
      <c r="F281" s="3" t="s">
        <v>8</v>
      </c>
      <c r="G281" s="3"/>
      <c r="H281" s="3" t="s">
        <v>8</v>
      </c>
      <c r="I281" t="s">
        <v>3137</v>
      </c>
    </row>
    <row r="282" spans="1:9" x14ac:dyDescent="0.25">
      <c r="A282" s="1" t="s">
        <v>3132</v>
      </c>
      <c r="B282" s="1" t="s">
        <v>3133</v>
      </c>
      <c r="C282" t="s">
        <v>2994</v>
      </c>
      <c r="D282" t="s">
        <v>4554</v>
      </c>
      <c r="E282" s="3" t="s">
        <v>8</v>
      </c>
      <c r="F282" s="3" t="s">
        <v>8</v>
      </c>
      <c r="G282" s="3"/>
      <c r="H282" s="3" t="s">
        <v>9</v>
      </c>
      <c r="I282" t="s">
        <v>2995</v>
      </c>
    </row>
    <row r="283" spans="1:9" x14ac:dyDescent="0.25">
      <c r="A283" s="1" t="s">
        <v>3132</v>
      </c>
      <c r="B283" s="1" t="s">
        <v>3133</v>
      </c>
      <c r="C283" t="s">
        <v>2327</v>
      </c>
      <c r="D283" t="s">
        <v>4561</v>
      </c>
      <c r="E283" s="3" t="s">
        <v>9</v>
      </c>
      <c r="F283" s="3" t="s">
        <v>8</v>
      </c>
      <c r="G283" s="3" t="s">
        <v>9</v>
      </c>
      <c r="H283" s="3" t="s">
        <v>9</v>
      </c>
      <c r="I283" t="s">
        <v>2328</v>
      </c>
    </row>
    <row r="284" spans="1:9" x14ac:dyDescent="0.25">
      <c r="A284" s="1" t="s">
        <v>3132</v>
      </c>
      <c r="B284" s="1" t="s">
        <v>3133</v>
      </c>
      <c r="C284" t="s">
        <v>3010</v>
      </c>
      <c r="D284" t="s">
        <v>4566</v>
      </c>
      <c r="E284" s="3" t="s">
        <v>9</v>
      </c>
      <c r="F284" s="3" t="s">
        <v>9</v>
      </c>
      <c r="G284" s="3"/>
      <c r="H284" s="3" t="s">
        <v>9</v>
      </c>
      <c r="I284" t="s">
        <v>3011</v>
      </c>
    </row>
    <row r="285" spans="1:9" x14ac:dyDescent="0.25">
      <c r="A285" s="1" t="s">
        <v>3132</v>
      </c>
      <c r="B285" s="1" t="s">
        <v>3133</v>
      </c>
      <c r="C285" t="s">
        <v>2886</v>
      </c>
      <c r="D285" t="s">
        <v>4495</v>
      </c>
      <c r="E285" s="3"/>
      <c r="F285" s="3" t="s">
        <v>9</v>
      </c>
      <c r="G285" s="3" t="s">
        <v>9</v>
      </c>
      <c r="H285" s="3" t="s">
        <v>9</v>
      </c>
      <c r="I285" t="s">
        <v>2887</v>
      </c>
    </row>
    <row r="286" spans="1:9" x14ac:dyDescent="0.25">
      <c r="A286" s="1" t="s">
        <v>3132</v>
      </c>
      <c r="B286" s="1" t="s">
        <v>3133</v>
      </c>
      <c r="C286" t="s">
        <v>3138</v>
      </c>
      <c r="D286" t="s">
        <v>4640</v>
      </c>
      <c r="E286" s="3" t="s">
        <v>8</v>
      </c>
      <c r="F286" s="3" t="s">
        <v>8</v>
      </c>
      <c r="G286" s="3" t="s">
        <v>8</v>
      </c>
      <c r="H286" s="3"/>
      <c r="I286" t="s">
        <v>3139</v>
      </c>
    </row>
    <row r="287" spans="1:9" x14ac:dyDescent="0.25">
      <c r="A287" s="1" t="s">
        <v>3132</v>
      </c>
      <c r="B287" s="1" t="s">
        <v>3133</v>
      </c>
      <c r="C287" t="s">
        <v>3140</v>
      </c>
      <c r="D287" t="s">
        <v>4641</v>
      </c>
      <c r="E287" s="3"/>
      <c r="F287" s="3" t="s">
        <v>9</v>
      </c>
      <c r="G287" s="3"/>
      <c r="H287" s="3" t="s">
        <v>9</v>
      </c>
      <c r="I287" t="s">
        <v>15</v>
      </c>
    </row>
    <row r="288" spans="1:9" x14ac:dyDescent="0.25">
      <c r="A288" s="1" t="s">
        <v>3132</v>
      </c>
      <c r="B288" s="1" t="s">
        <v>3133</v>
      </c>
      <c r="C288" t="s">
        <v>3021</v>
      </c>
      <c r="D288" t="s">
        <v>4572</v>
      </c>
      <c r="E288" s="3"/>
      <c r="F288" s="3" t="s">
        <v>9</v>
      </c>
      <c r="G288" s="3"/>
      <c r="H288" s="3" t="s">
        <v>9</v>
      </c>
      <c r="I288" t="s">
        <v>3022</v>
      </c>
    </row>
    <row r="289" spans="1:9" x14ac:dyDescent="0.25">
      <c r="A289" s="1" t="s">
        <v>3132</v>
      </c>
      <c r="B289" s="1" t="s">
        <v>3133</v>
      </c>
      <c r="C289" t="s">
        <v>2732</v>
      </c>
      <c r="D289" t="s">
        <v>4642</v>
      </c>
      <c r="E289" s="3" t="s">
        <v>9</v>
      </c>
      <c r="F289" s="3" t="s">
        <v>9</v>
      </c>
      <c r="G289" s="3"/>
      <c r="H289" s="3" t="s">
        <v>9</v>
      </c>
      <c r="I289" t="s">
        <v>3141</v>
      </c>
    </row>
    <row r="290" spans="1:9" x14ac:dyDescent="0.25">
      <c r="A290" s="1" t="s">
        <v>3132</v>
      </c>
      <c r="B290" s="1" t="s">
        <v>3133</v>
      </c>
      <c r="C290" t="s">
        <v>3034</v>
      </c>
      <c r="D290" t="s">
        <v>4580</v>
      </c>
      <c r="E290" s="3"/>
      <c r="F290" s="3" t="s">
        <v>8</v>
      </c>
      <c r="G290" s="3" t="s">
        <v>8</v>
      </c>
      <c r="H290" s="3" t="s">
        <v>8</v>
      </c>
      <c r="I290" t="s">
        <v>3035</v>
      </c>
    </row>
    <row r="291" spans="1:9" x14ac:dyDescent="0.25">
      <c r="A291" s="1" t="s">
        <v>3132</v>
      </c>
      <c r="B291" s="1" t="s">
        <v>3133</v>
      </c>
      <c r="C291" t="s">
        <v>3142</v>
      </c>
      <c r="D291" t="s">
        <v>4643</v>
      </c>
      <c r="E291" s="3" t="s">
        <v>9</v>
      </c>
      <c r="F291" s="3" t="s">
        <v>8</v>
      </c>
      <c r="G291" s="3"/>
      <c r="H291" s="3" t="s">
        <v>9</v>
      </c>
      <c r="I291" t="s">
        <v>3143</v>
      </c>
    </row>
    <row r="292" spans="1:9" x14ac:dyDescent="0.25">
      <c r="A292" s="1" t="s">
        <v>3132</v>
      </c>
      <c r="B292" s="1" t="s">
        <v>3133</v>
      </c>
      <c r="C292" t="s">
        <v>3058</v>
      </c>
      <c r="D292" t="s">
        <v>4592</v>
      </c>
      <c r="E292" s="3" t="s">
        <v>8</v>
      </c>
      <c r="F292" s="3" t="s">
        <v>8</v>
      </c>
      <c r="G292" s="3"/>
      <c r="H292" s="3" t="s">
        <v>9</v>
      </c>
      <c r="I292" t="s">
        <v>2965</v>
      </c>
    </row>
    <row r="293" spans="1:9" x14ac:dyDescent="0.25">
      <c r="A293" s="1" t="s">
        <v>3132</v>
      </c>
      <c r="B293" s="1" t="s">
        <v>3133</v>
      </c>
      <c r="C293" t="s">
        <v>3061</v>
      </c>
      <c r="D293" t="s">
        <v>4594</v>
      </c>
      <c r="E293" s="3" t="s">
        <v>9</v>
      </c>
      <c r="F293" s="3"/>
      <c r="G293" s="3" t="s">
        <v>9</v>
      </c>
      <c r="H293" s="3" t="s">
        <v>9</v>
      </c>
      <c r="I293" t="s">
        <v>3022</v>
      </c>
    </row>
    <row r="294" spans="1:9" x14ac:dyDescent="0.25">
      <c r="A294" s="1" t="s">
        <v>3132</v>
      </c>
      <c r="B294" s="1" t="s">
        <v>3133</v>
      </c>
      <c r="C294" t="s">
        <v>3062</v>
      </c>
      <c r="D294" t="s">
        <v>4595</v>
      </c>
      <c r="E294" s="3" t="s">
        <v>9</v>
      </c>
      <c r="F294" s="3"/>
      <c r="G294" s="3" t="s">
        <v>9</v>
      </c>
      <c r="H294" s="3" t="s">
        <v>9</v>
      </c>
      <c r="I294" t="s">
        <v>3063</v>
      </c>
    </row>
    <row r="295" spans="1:9" x14ac:dyDescent="0.25">
      <c r="A295" s="1" t="s">
        <v>3132</v>
      </c>
      <c r="B295" s="1" t="s">
        <v>3133</v>
      </c>
      <c r="C295" t="s">
        <v>3065</v>
      </c>
      <c r="D295" t="s">
        <v>4597</v>
      </c>
      <c r="E295" s="3" t="s">
        <v>8</v>
      </c>
      <c r="F295" s="3" t="s">
        <v>9</v>
      </c>
      <c r="G295" s="3" t="s">
        <v>9</v>
      </c>
      <c r="H295" s="3" t="s">
        <v>9</v>
      </c>
      <c r="I295" t="s">
        <v>3011</v>
      </c>
    </row>
    <row r="296" spans="1:9" x14ac:dyDescent="0.25">
      <c r="A296" s="1" t="s">
        <v>3132</v>
      </c>
      <c r="B296" s="1" t="s">
        <v>3133</v>
      </c>
      <c r="C296" t="s">
        <v>3144</v>
      </c>
      <c r="D296" t="s">
        <v>4644</v>
      </c>
      <c r="E296" s="3"/>
      <c r="F296" s="3" t="s">
        <v>8</v>
      </c>
      <c r="G296" s="3"/>
      <c r="H296" s="3" t="s">
        <v>8</v>
      </c>
      <c r="I296" t="s">
        <v>3145</v>
      </c>
    </row>
    <row r="297" spans="1:9" x14ac:dyDescent="0.25">
      <c r="A297" s="1" t="s">
        <v>3132</v>
      </c>
      <c r="B297" s="1" t="s">
        <v>3133</v>
      </c>
      <c r="C297" t="s">
        <v>3066</v>
      </c>
      <c r="D297" t="s">
        <v>4598</v>
      </c>
      <c r="E297" s="3" t="s">
        <v>8</v>
      </c>
      <c r="F297" s="3"/>
      <c r="G297" s="3" t="s">
        <v>9</v>
      </c>
      <c r="H297" s="3" t="s">
        <v>9</v>
      </c>
      <c r="I297" t="s">
        <v>3011</v>
      </c>
    </row>
    <row r="298" spans="1:9" x14ac:dyDescent="0.25">
      <c r="A298" s="1" t="s">
        <v>3132</v>
      </c>
      <c r="B298" s="1" t="s">
        <v>3133</v>
      </c>
      <c r="C298" t="s">
        <v>2329</v>
      </c>
      <c r="D298" t="s">
        <v>4599</v>
      </c>
      <c r="E298" s="3" t="s">
        <v>9</v>
      </c>
      <c r="F298" s="3" t="s">
        <v>9</v>
      </c>
      <c r="G298" s="3" t="s">
        <v>9</v>
      </c>
      <c r="H298" s="3" t="s">
        <v>9</v>
      </c>
      <c r="I298" t="s">
        <v>2330</v>
      </c>
    </row>
    <row r="299" spans="1:9" x14ac:dyDescent="0.25">
      <c r="A299" s="1" t="s">
        <v>3132</v>
      </c>
      <c r="B299" s="1" t="s">
        <v>3133</v>
      </c>
      <c r="C299" t="s">
        <v>3146</v>
      </c>
      <c r="D299" t="s">
        <v>4634</v>
      </c>
      <c r="E299" s="3" t="s">
        <v>8</v>
      </c>
      <c r="F299" s="3" t="s">
        <v>8</v>
      </c>
      <c r="G299" s="3"/>
      <c r="H299" s="3" t="s">
        <v>9</v>
      </c>
      <c r="I299" t="s">
        <v>2311</v>
      </c>
    </row>
    <row r="300" spans="1:9" x14ac:dyDescent="0.25">
      <c r="A300" s="1" t="s">
        <v>3132</v>
      </c>
      <c r="B300" s="1" t="s">
        <v>3133</v>
      </c>
      <c r="C300" t="s">
        <v>2794</v>
      </c>
      <c r="D300" t="s">
        <v>4603</v>
      </c>
      <c r="E300" s="3" t="s">
        <v>8</v>
      </c>
      <c r="F300" s="3" t="s">
        <v>8</v>
      </c>
      <c r="G300" s="3"/>
      <c r="H300" s="3" t="s">
        <v>8</v>
      </c>
      <c r="I300" t="s">
        <v>2303</v>
      </c>
    </row>
    <row r="301" spans="1:9" x14ac:dyDescent="0.25">
      <c r="A301" s="1" t="s">
        <v>3132</v>
      </c>
      <c r="B301" s="1" t="s">
        <v>3133</v>
      </c>
      <c r="C301" t="s">
        <v>3073</v>
      </c>
      <c r="D301" t="s">
        <v>4604</v>
      </c>
      <c r="E301" s="3" t="s">
        <v>8</v>
      </c>
      <c r="F301" s="3" t="s">
        <v>8</v>
      </c>
      <c r="G301" s="3"/>
      <c r="H301" s="3" t="s">
        <v>8</v>
      </c>
      <c r="I301" t="s">
        <v>3074</v>
      </c>
    </row>
    <row r="302" spans="1:9" x14ac:dyDescent="0.25">
      <c r="A302" s="1" t="s">
        <v>3132</v>
      </c>
      <c r="B302" s="1" t="s">
        <v>3133</v>
      </c>
      <c r="C302" t="s">
        <v>3147</v>
      </c>
      <c r="D302" t="s">
        <v>4636</v>
      </c>
      <c r="E302" s="3"/>
      <c r="F302" s="3" t="s">
        <v>8</v>
      </c>
      <c r="G302" s="3" t="s">
        <v>9</v>
      </c>
      <c r="H302" s="3" t="s">
        <v>9</v>
      </c>
      <c r="I302" t="s">
        <v>3135</v>
      </c>
    </row>
    <row r="303" spans="1:9" x14ac:dyDescent="0.25">
      <c r="A303" s="1"/>
      <c r="B303" s="1"/>
      <c r="C303" s="1"/>
      <c r="D303" s="1"/>
      <c r="E303" s="3"/>
      <c r="F303" s="3"/>
      <c r="G303" s="3"/>
      <c r="H303" s="3"/>
    </row>
    <row r="304" spans="1:9" x14ac:dyDescent="0.25">
      <c r="A304" s="1" t="s">
        <v>3148</v>
      </c>
      <c r="B304" s="1" t="s">
        <v>3149</v>
      </c>
      <c r="C304" t="s">
        <v>2839</v>
      </c>
      <c r="D304" t="s">
        <v>4467</v>
      </c>
      <c r="E304" s="3" t="s">
        <v>8</v>
      </c>
      <c r="F304" s="3" t="s">
        <v>8</v>
      </c>
      <c r="G304" s="3"/>
      <c r="H304" s="3" t="s">
        <v>8</v>
      </c>
      <c r="I304" t="s">
        <v>2840</v>
      </c>
    </row>
    <row r="305" spans="1:9" x14ac:dyDescent="0.25">
      <c r="A305" s="1" t="s">
        <v>3148</v>
      </c>
      <c r="B305" s="1" t="s">
        <v>3149</v>
      </c>
      <c r="C305" t="s">
        <v>3150</v>
      </c>
      <c r="D305" t="s">
        <v>4645</v>
      </c>
      <c r="E305" s="3"/>
      <c r="F305" s="3" t="s">
        <v>9</v>
      </c>
      <c r="G305" s="3" t="s">
        <v>9</v>
      </c>
      <c r="H305" s="3" t="s">
        <v>9</v>
      </c>
      <c r="I305" t="s">
        <v>3151</v>
      </c>
    </row>
    <row r="306" spans="1:9" x14ac:dyDescent="0.25">
      <c r="A306" s="1" t="s">
        <v>3148</v>
      </c>
      <c r="B306" s="1" t="s">
        <v>3149</v>
      </c>
      <c r="C306" t="s">
        <v>3152</v>
      </c>
      <c r="D306" t="s">
        <v>4646</v>
      </c>
      <c r="E306" s="3"/>
      <c r="F306" s="3" t="s">
        <v>9</v>
      </c>
      <c r="G306" s="3"/>
      <c r="H306" s="3" t="s">
        <v>9</v>
      </c>
      <c r="I306" t="s">
        <v>3153</v>
      </c>
    </row>
    <row r="307" spans="1:9" x14ac:dyDescent="0.25">
      <c r="A307" s="1" t="s">
        <v>3148</v>
      </c>
      <c r="B307" s="1" t="s">
        <v>3149</v>
      </c>
      <c r="C307" t="s">
        <v>2844</v>
      </c>
      <c r="D307" t="s">
        <v>4472</v>
      </c>
      <c r="E307" s="3"/>
      <c r="F307" s="3" t="s">
        <v>8</v>
      </c>
      <c r="G307" s="3"/>
      <c r="H307" s="3" t="s">
        <v>8</v>
      </c>
      <c r="I307" t="s">
        <v>2845</v>
      </c>
    </row>
    <row r="308" spans="1:9" x14ac:dyDescent="0.25">
      <c r="A308" s="1" t="s">
        <v>3148</v>
      </c>
      <c r="B308" s="1" t="s">
        <v>3149</v>
      </c>
      <c r="C308" t="s">
        <v>3154</v>
      </c>
      <c r="D308" t="s">
        <v>4647</v>
      </c>
      <c r="E308" s="3" t="s">
        <v>8</v>
      </c>
      <c r="F308" s="3"/>
      <c r="G308" s="3" t="s">
        <v>8</v>
      </c>
      <c r="H308" s="3" t="s">
        <v>8</v>
      </c>
      <c r="I308" t="s">
        <v>1001</v>
      </c>
    </row>
    <row r="309" spans="1:9" x14ac:dyDescent="0.25">
      <c r="A309" s="1" t="s">
        <v>3148</v>
      </c>
      <c r="B309" s="1" t="s">
        <v>3149</v>
      </c>
      <c r="C309" t="s">
        <v>2966</v>
      </c>
      <c r="D309" t="s">
        <v>4539</v>
      </c>
      <c r="E309" s="3"/>
      <c r="F309" s="3" t="s">
        <v>8</v>
      </c>
      <c r="G309" s="3"/>
      <c r="H309" s="3" t="s">
        <v>8</v>
      </c>
      <c r="I309" t="s">
        <v>2967</v>
      </c>
    </row>
    <row r="310" spans="1:9" x14ac:dyDescent="0.25">
      <c r="A310" s="1" t="s">
        <v>3148</v>
      </c>
      <c r="B310" s="1" t="s">
        <v>3149</v>
      </c>
      <c r="C310" t="s">
        <v>3155</v>
      </c>
      <c r="D310" t="s">
        <v>4648</v>
      </c>
      <c r="E310" s="3"/>
      <c r="F310" s="3" t="s">
        <v>8</v>
      </c>
      <c r="G310" s="3"/>
      <c r="H310" s="3" t="s">
        <v>8</v>
      </c>
      <c r="I310" t="s">
        <v>3156</v>
      </c>
    </row>
    <row r="311" spans="1:9" x14ac:dyDescent="0.25">
      <c r="A311" s="1" t="s">
        <v>3148</v>
      </c>
      <c r="B311" s="1" t="s">
        <v>3149</v>
      </c>
      <c r="C311" t="s">
        <v>2662</v>
      </c>
      <c r="D311" t="s">
        <v>4649</v>
      </c>
      <c r="E311" s="3" t="s">
        <v>8</v>
      </c>
      <c r="F311" s="3" t="s">
        <v>8</v>
      </c>
      <c r="G311" s="3" t="s">
        <v>8</v>
      </c>
      <c r="H311" s="3" t="s">
        <v>8</v>
      </c>
      <c r="I311" t="s">
        <v>3157</v>
      </c>
    </row>
    <row r="312" spans="1:9" x14ac:dyDescent="0.25">
      <c r="A312" s="1" t="s">
        <v>3148</v>
      </c>
      <c r="B312" s="1" t="s">
        <v>3149</v>
      </c>
      <c r="C312" t="s">
        <v>3158</v>
      </c>
      <c r="D312" t="s">
        <v>4650</v>
      </c>
      <c r="E312" s="3"/>
      <c r="F312" s="3" t="s">
        <v>8</v>
      </c>
      <c r="G312" s="3"/>
      <c r="H312" s="3" t="s">
        <v>8</v>
      </c>
      <c r="I312" t="s">
        <v>3159</v>
      </c>
    </row>
    <row r="313" spans="1:9" x14ac:dyDescent="0.25">
      <c r="A313" s="1" t="s">
        <v>3148</v>
      </c>
      <c r="B313" s="1" t="s">
        <v>3149</v>
      </c>
      <c r="C313" t="s">
        <v>3160</v>
      </c>
      <c r="D313" t="s">
        <v>4651</v>
      </c>
      <c r="E313" s="3"/>
      <c r="F313" s="3" t="s">
        <v>8</v>
      </c>
      <c r="G313" s="3" t="s">
        <v>8</v>
      </c>
      <c r="H313" s="3" t="s">
        <v>8</v>
      </c>
      <c r="I313" t="s">
        <v>3161</v>
      </c>
    </row>
    <row r="314" spans="1:9" x14ac:dyDescent="0.25">
      <c r="A314" s="1" t="s">
        <v>3148</v>
      </c>
      <c r="B314" s="1" t="s">
        <v>3149</v>
      </c>
      <c r="C314" t="s">
        <v>3162</v>
      </c>
      <c r="D314" t="s">
        <v>4652</v>
      </c>
      <c r="E314" s="3"/>
      <c r="F314" s="3" t="s">
        <v>8</v>
      </c>
      <c r="G314" s="3"/>
      <c r="H314" s="3" t="s">
        <v>8</v>
      </c>
      <c r="I314" t="s">
        <v>3163</v>
      </c>
    </row>
    <row r="315" spans="1:9" x14ac:dyDescent="0.25">
      <c r="A315" s="1" t="s">
        <v>3148</v>
      </c>
      <c r="B315" s="1" t="s">
        <v>3149</v>
      </c>
      <c r="C315" t="s">
        <v>3164</v>
      </c>
      <c r="D315" t="s">
        <v>4653</v>
      </c>
      <c r="E315" s="3" t="s">
        <v>8</v>
      </c>
      <c r="F315" s="3"/>
      <c r="G315" s="3" t="s">
        <v>9</v>
      </c>
      <c r="H315" s="3" t="s">
        <v>9</v>
      </c>
      <c r="I315" t="s">
        <v>3165</v>
      </c>
    </row>
    <row r="316" spans="1:9" x14ac:dyDescent="0.25">
      <c r="A316" s="1" t="s">
        <v>3148</v>
      </c>
      <c r="B316" s="1" t="s">
        <v>3149</v>
      </c>
      <c r="C316" t="s">
        <v>3166</v>
      </c>
      <c r="D316" t="s">
        <v>4654</v>
      </c>
      <c r="E316" s="3" t="s">
        <v>8</v>
      </c>
      <c r="F316" s="3" t="s">
        <v>8</v>
      </c>
      <c r="G316" s="3"/>
      <c r="H316" s="3" t="s">
        <v>8</v>
      </c>
      <c r="I316" t="s">
        <v>3167</v>
      </c>
    </row>
    <row r="317" spans="1:9" x14ac:dyDescent="0.25">
      <c r="A317" s="1" t="s">
        <v>3148</v>
      </c>
      <c r="B317" s="1" t="s">
        <v>3149</v>
      </c>
      <c r="C317" t="s">
        <v>3168</v>
      </c>
      <c r="D317" t="s">
        <v>4655</v>
      </c>
      <c r="E317" s="3"/>
      <c r="F317" s="3" t="s">
        <v>8</v>
      </c>
      <c r="G317" s="3"/>
      <c r="H317" s="3" t="s">
        <v>8</v>
      </c>
      <c r="I317" t="s">
        <v>3169</v>
      </c>
    </row>
    <row r="318" spans="1:9" x14ac:dyDescent="0.25">
      <c r="A318" s="1" t="s">
        <v>3148</v>
      </c>
      <c r="B318" s="1" t="s">
        <v>3149</v>
      </c>
      <c r="C318" t="s">
        <v>3170</v>
      </c>
      <c r="D318" t="s">
        <v>4656</v>
      </c>
      <c r="E318" s="3"/>
      <c r="F318" s="3" t="s">
        <v>9</v>
      </c>
      <c r="G318" s="3" t="s">
        <v>9</v>
      </c>
      <c r="H318" s="3" t="s">
        <v>9</v>
      </c>
      <c r="I318" t="s">
        <v>3171</v>
      </c>
    </row>
    <row r="319" spans="1:9" x14ac:dyDescent="0.25">
      <c r="A319" s="1" t="s">
        <v>3148</v>
      </c>
      <c r="B319" s="1" t="s">
        <v>3149</v>
      </c>
      <c r="C319" t="s">
        <v>2701</v>
      </c>
      <c r="D319" t="s">
        <v>4657</v>
      </c>
      <c r="E319" s="3" t="s">
        <v>8</v>
      </c>
      <c r="F319" s="3" t="s">
        <v>8</v>
      </c>
      <c r="G319" s="3" t="s">
        <v>8</v>
      </c>
      <c r="H319" s="3" t="s">
        <v>8</v>
      </c>
      <c r="I319" t="s">
        <v>3172</v>
      </c>
    </row>
    <row r="320" spans="1:9" x14ac:dyDescent="0.25">
      <c r="A320" s="1" t="s">
        <v>3148</v>
      </c>
      <c r="B320" s="1" t="s">
        <v>3149</v>
      </c>
      <c r="C320" t="s">
        <v>3173</v>
      </c>
      <c r="D320" t="s">
        <v>4658</v>
      </c>
      <c r="E320" s="3" t="s">
        <v>8</v>
      </c>
      <c r="F320" s="3" t="s">
        <v>9</v>
      </c>
      <c r="G320" s="3" t="s">
        <v>8</v>
      </c>
      <c r="H320" s="3" t="s">
        <v>8</v>
      </c>
      <c r="I320" t="s">
        <v>3174</v>
      </c>
    </row>
    <row r="321" spans="1:9" x14ac:dyDescent="0.25">
      <c r="A321" s="1" t="s">
        <v>3148</v>
      </c>
      <c r="B321" s="1" t="s">
        <v>3149</v>
      </c>
      <c r="C321" t="s">
        <v>3175</v>
      </c>
      <c r="D321" t="s">
        <v>4659</v>
      </c>
      <c r="E321" s="3"/>
      <c r="F321" s="3" t="s">
        <v>8</v>
      </c>
      <c r="G321" s="3" t="s">
        <v>8</v>
      </c>
      <c r="H321" s="3" t="s">
        <v>8</v>
      </c>
      <c r="I321" t="s">
        <v>3176</v>
      </c>
    </row>
    <row r="322" spans="1:9" x14ac:dyDescent="0.25">
      <c r="A322" s="1" t="s">
        <v>3148</v>
      </c>
      <c r="B322" s="1" t="s">
        <v>3149</v>
      </c>
      <c r="C322" t="s">
        <v>2878</v>
      </c>
      <c r="D322" t="s">
        <v>4491</v>
      </c>
      <c r="E322" s="3"/>
      <c r="F322" s="3" t="s">
        <v>8</v>
      </c>
      <c r="G322" s="3"/>
      <c r="H322" s="3" t="s">
        <v>8</v>
      </c>
      <c r="I322" t="s">
        <v>2879</v>
      </c>
    </row>
    <row r="323" spans="1:9" x14ac:dyDescent="0.25">
      <c r="A323" s="1" t="s">
        <v>3148</v>
      </c>
      <c r="B323" s="1" t="s">
        <v>3149</v>
      </c>
      <c r="C323" t="s">
        <v>3177</v>
      </c>
      <c r="D323" t="s">
        <v>4660</v>
      </c>
      <c r="E323" s="3" t="s">
        <v>8</v>
      </c>
      <c r="F323" s="3"/>
      <c r="G323" s="3" t="s">
        <v>9</v>
      </c>
      <c r="H323" s="3" t="s">
        <v>9</v>
      </c>
      <c r="I323" t="s">
        <v>1377</v>
      </c>
    </row>
    <row r="324" spans="1:9" x14ac:dyDescent="0.25">
      <c r="A324" s="1" t="s">
        <v>3148</v>
      </c>
      <c r="B324" s="1" t="s">
        <v>3149</v>
      </c>
      <c r="C324" t="s">
        <v>2327</v>
      </c>
      <c r="D324" t="s">
        <v>4561</v>
      </c>
      <c r="E324" s="3" t="s">
        <v>9</v>
      </c>
      <c r="F324" s="3" t="s">
        <v>8</v>
      </c>
      <c r="G324" s="3" t="s">
        <v>9</v>
      </c>
      <c r="H324" s="3" t="s">
        <v>9</v>
      </c>
      <c r="I324" t="s">
        <v>2328</v>
      </c>
    </row>
    <row r="325" spans="1:9" x14ac:dyDescent="0.25">
      <c r="A325" s="1" t="s">
        <v>3148</v>
      </c>
      <c r="B325" s="1" t="s">
        <v>3149</v>
      </c>
      <c r="C325" t="s">
        <v>3178</v>
      </c>
      <c r="D325" t="s">
        <v>4661</v>
      </c>
      <c r="E325" s="3"/>
      <c r="F325" s="3" t="s">
        <v>9</v>
      </c>
      <c r="G325" s="3" t="s">
        <v>9</v>
      </c>
      <c r="H325" s="3" t="s">
        <v>9</v>
      </c>
      <c r="I325" t="s">
        <v>3179</v>
      </c>
    </row>
    <row r="326" spans="1:9" x14ac:dyDescent="0.25">
      <c r="A326" s="1" t="s">
        <v>3148</v>
      </c>
      <c r="B326" s="1" t="s">
        <v>3149</v>
      </c>
      <c r="C326" t="s">
        <v>3180</v>
      </c>
      <c r="D326" t="s">
        <v>4662</v>
      </c>
      <c r="E326" s="3"/>
      <c r="F326" s="3" t="s">
        <v>8</v>
      </c>
      <c r="G326" s="3"/>
      <c r="H326" s="3" t="s">
        <v>8</v>
      </c>
      <c r="I326" t="s">
        <v>1055</v>
      </c>
    </row>
    <row r="327" spans="1:9" x14ac:dyDescent="0.25">
      <c r="A327" s="1" t="s">
        <v>3148</v>
      </c>
      <c r="B327" s="1" t="s">
        <v>3149</v>
      </c>
      <c r="C327" t="s">
        <v>3181</v>
      </c>
      <c r="D327" t="s">
        <v>4663</v>
      </c>
      <c r="E327" s="3" t="s">
        <v>9</v>
      </c>
      <c r="F327" s="3" t="s">
        <v>9</v>
      </c>
      <c r="G327" s="3" t="s">
        <v>9</v>
      </c>
      <c r="H327" s="3" t="s">
        <v>9</v>
      </c>
      <c r="I327" t="s">
        <v>3182</v>
      </c>
    </row>
    <row r="328" spans="1:9" x14ac:dyDescent="0.25">
      <c r="A328" s="1" t="s">
        <v>3148</v>
      </c>
      <c r="B328" s="1" t="s">
        <v>3149</v>
      </c>
      <c r="C328" t="s">
        <v>3183</v>
      </c>
      <c r="D328" t="s">
        <v>4664</v>
      </c>
      <c r="E328" s="3" t="s">
        <v>8</v>
      </c>
      <c r="F328" s="3"/>
      <c r="G328" s="3" t="s">
        <v>8</v>
      </c>
      <c r="H328" s="3" t="s">
        <v>8</v>
      </c>
      <c r="I328" t="s">
        <v>3184</v>
      </c>
    </row>
    <row r="329" spans="1:9" x14ac:dyDescent="0.25">
      <c r="A329" s="1" t="s">
        <v>3148</v>
      </c>
      <c r="B329" s="1" t="s">
        <v>3149</v>
      </c>
      <c r="C329" t="s">
        <v>3185</v>
      </c>
      <c r="D329" t="s">
        <v>4665</v>
      </c>
      <c r="E329" s="3"/>
      <c r="F329" s="3" t="s">
        <v>9</v>
      </c>
      <c r="G329" s="3" t="s">
        <v>9</v>
      </c>
      <c r="H329" s="3" t="s">
        <v>9</v>
      </c>
      <c r="I329" t="s">
        <v>3186</v>
      </c>
    </row>
    <row r="330" spans="1:9" x14ac:dyDescent="0.25">
      <c r="A330" s="1" t="s">
        <v>3148</v>
      </c>
      <c r="B330" s="1" t="s">
        <v>3149</v>
      </c>
      <c r="C330" t="s">
        <v>3187</v>
      </c>
      <c r="D330" t="s">
        <v>4666</v>
      </c>
      <c r="E330" s="3"/>
      <c r="F330" s="3" t="s">
        <v>8</v>
      </c>
      <c r="G330" s="3" t="s">
        <v>8</v>
      </c>
      <c r="H330" s="3" t="s">
        <v>8</v>
      </c>
      <c r="I330" t="s">
        <v>3188</v>
      </c>
    </row>
    <row r="331" spans="1:9" x14ac:dyDescent="0.25">
      <c r="A331" s="1" t="s">
        <v>3148</v>
      </c>
      <c r="B331" s="1" t="s">
        <v>3149</v>
      </c>
      <c r="C331" t="s">
        <v>3189</v>
      </c>
      <c r="D331" t="s">
        <v>4667</v>
      </c>
      <c r="E331" s="3" t="s">
        <v>9</v>
      </c>
      <c r="F331" s="3" t="s">
        <v>9</v>
      </c>
      <c r="G331" s="3"/>
      <c r="H331" s="3" t="s">
        <v>9</v>
      </c>
      <c r="I331" t="s">
        <v>153</v>
      </c>
    </row>
    <row r="332" spans="1:9" x14ac:dyDescent="0.25">
      <c r="A332" s="1" t="s">
        <v>3148</v>
      </c>
      <c r="B332" s="1" t="s">
        <v>3149</v>
      </c>
      <c r="C332" t="s">
        <v>3190</v>
      </c>
      <c r="D332" t="s">
        <v>4668</v>
      </c>
      <c r="E332" s="3"/>
      <c r="F332" s="3" t="s">
        <v>8</v>
      </c>
      <c r="G332" s="3" t="s">
        <v>8</v>
      </c>
      <c r="H332" s="3"/>
      <c r="I332" t="s">
        <v>3191</v>
      </c>
    </row>
    <row r="333" spans="1:9" x14ac:dyDescent="0.25">
      <c r="A333" s="1" t="s">
        <v>3148</v>
      </c>
      <c r="B333" s="1" t="s">
        <v>3149</v>
      </c>
      <c r="C333" t="s">
        <v>2899</v>
      </c>
      <c r="D333" t="s">
        <v>4502</v>
      </c>
      <c r="E333" s="3"/>
      <c r="F333" s="3" t="s">
        <v>8</v>
      </c>
      <c r="G333" s="3"/>
      <c r="H333" s="3" t="s">
        <v>8</v>
      </c>
      <c r="I333" t="s">
        <v>2900</v>
      </c>
    </row>
    <row r="334" spans="1:9" x14ac:dyDescent="0.25">
      <c r="A334" s="1" t="s">
        <v>3148</v>
      </c>
      <c r="B334" s="1" t="s">
        <v>3149</v>
      </c>
      <c r="C334" t="s">
        <v>3192</v>
      </c>
      <c r="D334" t="s">
        <v>4669</v>
      </c>
      <c r="E334" s="3" t="s">
        <v>8</v>
      </c>
      <c r="F334" s="3"/>
      <c r="G334" s="3"/>
      <c r="H334" s="3" t="s">
        <v>8</v>
      </c>
      <c r="I334" t="s">
        <v>3193</v>
      </c>
    </row>
    <row r="335" spans="1:9" x14ac:dyDescent="0.25">
      <c r="A335" s="1" t="s">
        <v>3148</v>
      </c>
      <c r="B335" s="1" t="s">
        <v>3149</v>
      </c>
      <c r="C335" t="s">
        <v>3194</v>
      </c>
      <c r="D335" t="s">
        <v>4670</v>
      </c>
      <c r="E335" s="3"/>
      <c r="F335" s="3" t="s">
        <v>8</v>
      </c>
      <c r="G335" s="3"/>
      <c r="H335" s="3" t="s">
        <v>8</v>
      </c>
      <c r="I335" t="s">
        <v>3195</v>
      </c>
    </row>
    <row r="336" spans="1:9" x14ac:dyDescent="0.25">
      <c r="A336" s="1" t="s">
        <v>3148</v>
      </c>
      <c r="B336" s="1" t="s">
        <v>3149</v>
      </c>
      <c r="C336" t="s">
        <v>3196</v>
      </c>
      <c r="D336" t="s">
        <v>4671</v>
      </c>
      <c r="E336" s="3" t="s">
        <v>8</v>
      </c>
      <c r="F336" s="3" t="s">
        <v>8</v>
      </c>
      <c r="G336" s="3"/>
      <c r="H336" s="3" t="s">
        <v>8</v>
      </c>
      <c r="I336" t="s">
        <v>3197</v>
      </c>
    </row>
    <row r="337" spans="1:9" x14ac:dyDescent="0.25">
      <c r="A337" s="1" t="s">
        <v>3148</v>
      </c>
      <c r="B337" s="1" t="s">
        <v>3149</v>
      </c>
      <c r="C337" t="s">
        <v>3198</v>
      </c>
      <c r="D337" t="s">
        <v>4672</v>
      </c>
      <c r="E337" s="3" t="s">
        <v>9</v>
      </c>
      <c r="F337" s="3" t="s">
        <v>9</v>
      </c>
      <c r="G337" s="3"/>
      <c r="H337" s="3" t="s">
        <v>9</v>
      </c>
      <c r="I337" t="s">
        <v>3199</v>
      </c>
    </row>
    <row r="338" spans="1:9" x14ac:dyDescent="0.25">
      <c r="A338" s="1" t="s">
        <v>3148</v>
      </c>
      <c r="B338" s="1" t="s">
        <v>3149</v>
      </c>
      <c r="C338" t="s">
        <v>3200</v>
      </c>
      <c r="D338" t="s">
        <v>4673</v>
      </c>
      <c r="E338" s="3" t="s">
        <v>9</v>
      </c>
      <c r="F338" s="3"/>
      <c r="G338" s="3"/>
      <c r="H338" s="3" t="s">
        <v>9</v>
      </c>
      <c r="I338" t="s">
        <v>3201</v>
      </c>
    </row>
    <row r="339" spans="1:9" x14ac:dyDescent="0.25">
      <c r="A339" s="1" t="s">
        <v>3148</v>
      </c>
      <c r="B339" s="1" t="s">
        <v>3149</v>
      </c>
      <c r="C339" t="s">
        <v>3202</v>
      </c>
      <c r="D339" t="s">
        <v>4674</v>
      </c>
      <c r="E339" s="3" t="s">
        <v>8</v>
      </c>
      <c r="F339" s="3" t="s">
        <v>8</v>
      </c>
      <c r="G339" s="3"/>
      <c r="H339" s="3" t="s">
        <v>8</v>
      </c>
      <c r="I339" t="s">
        <v>3203</v>
      </c>
    </row>
    <row r="340" spans="1:9" x14ac:dyDescent="0.25">
      <c r="A340" s="1" t="s">
        <v>3148</v>
      </c>
      <c r="B340" s="1" t="s">
        <v>3149</v>
      </c>
      <c r="C340" t="s">
        <v>3204</v>
      </c>
      <c r="D340" t="s">
        <v>4675</v>
      </c>
      <c r="E340" s="3"/>
      <c r="F340" s="3" t="s">
        <v>8</v>
      </c>
      <c r="G340" s="3" t="s">
        <v>8</v>
      </c>
      <c r="H340" s="3" t="s">
        <v>8</v>
      </c>
      <c r="I340" t="s">
        <v>3205</v>
      </c>
    </row>
    <row r="341" spans="1:9" x14ac:dyDescent="0.25">
      <c r="A341" s="1" t="s">
        <v>3148</v>
      </c>
      <c r="B341" s="1" t="s">
        <v>3149</v>
      </c>
      <c r="C341" t="s">
        <v>3206</v>
      </c>
      <c r="D341" t="s">
        <v>4676</v>
      </c>
      <c r="E341" s="3" t="s">
        <v>8</v>
      </c>
      <c r="F341" s="3" t="s">
        <v>8</v>
      </c>
      <c r="G341" s="3" t="s">
        <v>8</v>
      </c>
      <c r="H341" s="3"/>
      <c r="I341" t="s">
        <v>3207</v>
      </c>
    </row>
    <row r="342" spans="1:9" x14ac:dyDescent="0.25">
      <c r="A342" s="1" t="s">
        <v>3148</v>
      </c>
      <c r="B342" s="1" t="s">
        <v>3149</v>
      </c>
      <c r="C342" t="s">
        <v>3208</v>
      </c>
      <c r="D342" t="s">
        <v>4677</v>
      </c>
      <c r="E342" s="3" t="s">
        <v>8</v>
      </c>
      <c r="F342" s="3" t="s">
        <v>8</v>
      </c>
      <c r="G342" s="3"/>
      <c r="H342" s="3" t="s">
        <v>9</v>
      </c>
      <c r="I342" t="s">
        <v>3209</v>
      </c>
    </row>
    <row r="343" spans="1:9" x14ac:dyDescent="0.25">
      <c r="A343" s="1" t="s">
        <v>3148</v>
      </c>
      <c r="B343" s="1" t="s">
        <v>3149</v>
      </c>
      <c r="C343" t="s">
        <v>2908</v>
      </c>
      <c r="D343" t="s">
        <v>4507</v>
      </c>
      <c r="E343" s="3" t="s">
        <v>9</v>
      </c>
      <c r="F343" s="3" t="s">
        <v>9</v>
      </c>
      <c r="G343" s="3"/>
      <c r="H343" s="3" t="s">
        <v>8</v>
      </c>
      <c r="I343" t="s">
        <v>2909</v>
      </c>
    </row>
    <row r="344" spans="1:9" x14ac:dyDescent="0.25">
      <c r="A344" s="1" t="s">
        <v>3148</v>
      </c>
      <c r="B344" s="1" t="s">
        <v>3149</v>
      </c>
      <c r="C344" t="s">
        <v>3210</v>
      </c>
      <c r="D344" t="s">
        <v>4678</v>
      </c>
      <c r="E344" s="3"/>
      <c r="F344" s="3" t="s">
        <v>8</v>
      </c>
      <c r="G344" s="3"/>
      <c r="H344" s="3" t="s">
        <v>8</v>
      </c>
      <c r="I344" t="s">
        <v>1314</v>
      </c>
    </row>
    <row r="345" spans="1:9" x14ac:dyDescent="0.25">
      <c r="A345" s="1" t="s">
        <v>3148</v>
      </c>
      <c r="B345" s="1" t="s">
        <v>3149</v>
      </c>
      <c r="C345" t="s">
        <v>3211</v>
      </c>
      <c r="D345" t="s">
        <v>4679</v>
      </c>
      <c r="E345" s="3" t="s">
        <v>9</v>
      </c>
      <c r="F345" s="3" t="s">
        <v>8</v>
      </c>
      <c r="G345" s="3"/>
      <c r="H345" s="3" t="s">
        <v>9</v>
      </c>
      <c r="I345" t="s">
        <v>3212</v>
      </c>
    </row>
    <row r="346" spans="1:9" x14ac:dyDescent="0.25">
      <c r="A346" s="1" t="s">
        <v>3148</v>
      </c>
      <c r="B346" s="1" t="s">
        <v>3149</v>
      </c>
      <c r="C346" t="s">
        <v>3213</v>
      </c>
      <c r="D346" t="s">
        <v>4680</v>
      </c>
      <c r="E346" s="3"/>
      <c r="F346" s="3" t="s">
        <v>8</v>
      </c>
      <c r="G346" s="3"/>
      <c r="H346" s="3" t="s">
        <v>8</v>
      </c>
      <c r="I346" t="s">
        <v>3214</v>
      </c>
    </row>
    <row r="347" spans="1:9" x14ac:dyDescent="0.25">
      <c r="A347" s="1" t="s">
        <v>3148</v>
      </c>
      <c r="B347" s="1" t="s">
        <v>3149</v>
      </c>
      <c r="C347" t="s">
        <v>3215</v>
      </c>
      <c r="D347" t="s">
        <v>4681</v>
      </c>
      <c r="E347" s="3"/>
      <c r="F347" s="3" t="s">
        <v>8</v>
      </c>
      <c r="G347" s="3"/>
      <c r="H347" s="3" t="s">
        <v>8</v>
      </c>
      <c r="I347" t="s">
        <v>3161</v>
      </c>
    </row>
    <row r="348" spans="1:9" x14ac:dyDescent="0.25">
      <c r="A348" s="1" t="s">
        <v>3148</v>
      </c>
      <c r="B348" s="1" t="s">
        <v>3149</v>
      </c>
      <c r="C348" t="s">
        <v>3216</v>
      </c>
      <c r="D348" t="s">
        <v>4682</v>
      </c>
      <c r="E348" s="3" t="s">
        <v>9</v>
      </c>
      <c r="F348" s="3" t="s">
        <v>9</v>
      </c>
      <c r="G348" s="3"/>
      <c r="H348" s="3" t="s">
        <v>9</v>
      </c>
      <c r="I348" t="s">
        <v>3217</v>
      </c>
    </row>
    <row r="349" spans="1:9" x14ac:dyDescent="0.25">
      <c r="A349" s="1" t="s">
        <v>3148</v>
      </c>
      <c r="B349" s="1" t="s">
        <v>3149</v>
      </c>
      <c r="C349" t="s">
        <v>2341</v>
      </c>
      <c r="D349" t="s">
        <v>4683</v>
      </c>
      <c r="E349" s="3" t="s">
        <v>8</v>
      </c>
      <c r="F349" s="3" t="s">
        <v>8</v>
      </c>
      <c r="G349" s="3" t="s">
        <v>8</v>
      </c>
      <c r="H349" s="3" t="s">
        <v>8</v>
      </c>
      <c r="I349" t="s">
        <v>2342</v>
      </c>
    </row>
    <row r="350" spans="1:9" x14ac:dyDescent="0.25">
      <c r="A350" s="1" t="s">
        <v>3148</v>
      </c>
      <c r="B350" s="1" t="s">
        <v>3149</v>
      </c>
      <c r="C350" t="s">
        <v>3218</v>
      </c>
      <c r="D350" t="s">
        <v>4684</v>
      </c>
      <c r="E350" s="3"/>
      <c r="F350" s="3" t="s">
        <v>9</v>
      </c>
      <c r="G350" s="3"/>
      <c r="H350" s="3" t="s">
        <v>9</v>
      </c>
      <c r="I350" t="s">
        <v>3219</v>
      </c>
    </row>
    <row r="351" spans="1:9" x14ac:dyDescent="0.25">
      <c r="A351" s="1" t="s">
        <v>3148</v>
      </c>
      <c r="B351" s="1" t="s">
        <v>3149</v>
      </c>
      <c r="C351" t="s">
        <v>3220</v>
      </c>
      <c r="D351" t="s">
        <v>4685</v>
      </c>
      <c r="E351" s="3"/>
      <c r="F351" s="3" t="s">
        <v>8</v>
      </c>
      <c r="G351" s="3" t="s">
        <v>8</v>
      </c>
      <c r="H351" s="3" t="s">
        <v>8</v>
      </c>
      <c r="I351" t="s">
        <v>3221</v>
      </c>
    </row>
    <row r="352" spans="1:9" x14ac:dyDescent="0.25">
      <c r="A352" s="1" t="s">
        <v>3148</v>
      </c>
      <c r="B352" s="1" t="s">
        <v>3149</v>
      </c>
      <c r="C352" t="s">
        <v>3222</v>
      </c>
      <c r="D352" t="s">
        <v>4686</v>
      </c>
      <c r="E352" s="3"/>
      <c r="F352" s="3" t="s">
        <v>9</v>
      </c>
      <c r="G352" s="3" t="s">
        <v>9</v>
      </c>
      <c r="H352" s="3" t="s">
        <v>9</v>
      </c>
      <c r="I352" t="s">
        <v>3223</v>
      </c>
    </row>
    <row r="353" spans="1:9" x14ac:dyDescent="0.25">
      <c r="A353" s="1" t="s">
        <v>3148</v>
      </c>
      <c r="B353" s="1" t="s">
        <v>3149</v>
      </c>
      <c r="C353" t="s">
        <v>2356</v>
      </c>
      <c r="D353" t="s">
        <v>4687</v>
      </c>
      <c r="E353" s="3" t="s">
        <v>9</v>
      </c>
      <c r="F353" s="3" t="s">
        <v>9</v>
      </c>
      <c r="G353" s="3" t="s">
        <v>9</v>
      </c>
      <c r="H353" s="3" t="s">
        <v>9</v>
      </c>
      <c r="I353" t="s">
        <v>2357</v>
      </c>
    </row>
    <row r="354" spans="1:9" x14ac:dyDescent="0.25">
      <c r="A354" s="1" t="s">
        <v>3148</v>
      </c>
      <c r="B354" s="1" t="s">
        <v>3149</v>
      </c>
      <c r="C354" t="s">
        <v>3224</v>
      </c>
      <c r="D354" t="s">
        <v>4688</v>
      </c>
      <c r="E354" s="3"/>
      <c r="F354" s="3" t="s">
        <v>9</v>
      </c>
      <c r="G354" s="3"/>
      <c r="H354" s="3" t="s">
        <v>9</v>
      </c>
      <c r="I354" t="s">
        <v>3225</v>
      </c>
    </row>
    <row r="355" spans="1:9" x14ac:dyDescent="0.25">
      <c r="A355" s="1" t="s">
        <v>3148</v>
      </c>
      <c r="B355" s="1" t="s">
        <v>3149</v>
      </c>
      <c r="C355" t="s">
        <v>3226</v>
      </c>
      <c r="D355" t="s">
        <v>4689</v>
      </c>
      <c r="E355" s="3" t="s">
        <v>8</v>
      </c>
      <c r="F355" s="3" t="s">
        <v>8</v>
      </c>
      <c r="G355" s="3" t="s">
        <v>8</v>
      </c>
      <c r="H355" s="3" t="s">
        <v>8</v>
      </c>
      <c r="I355" t="s">
        <v>3227</v>
      </c>
    </row>
    <row r="356" spans="1:9" x14ac:dyDescent="0.25">
      <c r="A356" s="1" t="s">
        <v>3148</v>
      </c>
      <c r="B356" s="1" t="s">
        <v>3149</v>
      </c>
      <c r="C356" t="s">
        <v>3228</v>
      </c>
      <c r="D356" t="s">
        <v>4690</v>
      </c>
      <c r="E356" s="3"/>
      <c r="F356" s="3" t="s">
        <v>8</v>
      </c>
      <c r="G356" s="3"/>
      <c r="H356" s="3" t="s">
        <v>8</v>
      </c>
      <c r="I356" t="s">
        <v>3229</v>
      </c>
    </row>
    <row r="357" spans="1:9" x14ac:dyDescent="0.25">
      <c r="A357" s="1" t="s">
        <v>3148</v>
      </c>
      <c r="B357" s="1" t="s">
        <v>3149</v>
      </c>
      <c r="C357" t="s">
        <v>3230</v>
      </c>
      <c r="D357" t="s">
        <v>4691</v>
      </c>
      <c r="E357" s="3"/>
      <c r="F357" s="3" t="s">
        <v>8</v>
      </c>
      <c r="G357" s="3" t="s">
        <v>8</v>
      </c>
      <c r="H357" s="3"/>
      <c r="I357" t="s">
        <v>3231</v>
      </c>
    </row>
    <row r="358" spans="1:9" x14ac:dyDescent="0.25">
      <c r="A358" s="1" t="s">
        <v>3148</v>
      </c>
      <c r="B358" s="1" t="s">
        <v>3149</v>
      </c>
      <c r="C358" t="s">
        <v>3232</v>
      </c>
      <c r="D358" t="s">
        <v>4692</v>
      </c>
      <c r="E358" s="3" t="s">
        <v>8</v>
      </c>
      <c r="F358" s="3" t="s">
        <v>8</v>
      </c>
      <c r="G358" s="3"/>
      <c r="H358" s="3" t="s">
        <v>8</v>
      </c>
      <c r="I358" t="s">
        <v>1043</v>
      </c>
    </row>
    <row r="359" spans="1:9" x14ac:dyDescent="0.25">
      <c r="A359" s="1" t="s">
        <v>3148</v>
      </c>
      <c r="B359" s="1" t="s">
        <v>3149</v>
      </c>
      <c r="C359" t="s">
        <v>2358</v>
      </c>
      <c r="D359" t="s">
        <v>4521</v>
      </c>
      <c r="E359" s="3" t="s">
        <v>9</v>
      </c>
      <c r="F359" s="3" t="s">
        <v>9</v>
      </c>
      <c r="G359" s="3" t="s">
        <v>9</v>
      </c>
      <c r="H359" s="3" t="s">
        <v>9</v>
      </c>
      <c r="I359" t="s">
        <v>2359</v>
      </c>
    </row>
    <row r="360" spans="1:9" x14ac:dyDescent="0.25">
      <c r="A360" s="1" t="s">
        <v>3148</v>
      </c>
      <c r="B360" s="1" t="s">
        <v>3149</v>
      </c>
      <c r="C360" t="s">
        <v>3233</v>
      </c>
      <c r="D360" t="s">
        <v>4693</v>
      </c>
      <c r="E360" s="3" t="s">
        <v>8</v>
      </c>
      <c r="F360" s="3" t="s">
        <v>8</v>
      </c>
      <c r="G360" s="3"/>
      <c r="H360" s="3" t="s">
        <v>8</v>
      </c>
      <c r="I360" t="s">
        <v>3234</v>
      </c>
    </row>
    <row r="361" spans="1:9" x14ac:dyDescent="0.25">
      <c r="A361" s="1" t="s">
        <v>3148</v>
      </c>
      <c r="B361" s="1" t="s">
        <v>3149</v>
      </c>
      <c r="C361" t="s">
        <v>3235</v>
      </c>
      <c r="D361" t="s">
        <v>4694</v>
      </c>
      <c r="E361" s="3" t="s">
        <v>8</v>
      </c>
      <c r="F361" s="3" t="s">
        <v>8</v>
      </c>
      <c r="G361" s="3" t="s">
        <v>8</v>
      </c>
      <c r="H361" s="3" t="s">
        <v>8</v>
      </c>
      <c r="I361" t="s">
        <v>3236</v>
      </c>
    </row>
    <row r="362" spans="1:9" x14ac:dyDescent="0.25">
      <c r="A362" s="1" t="s">
        <v>3148</v>
      </c>
      <c r="B362" s="1" t="s">
        <v>3149</v>
      </c>
      <c r="C362" t="s">
        <v>3237</v>
      </c>
      <c r="D362" t="s">
        <v>4695</v>
      </c>
      <c r="E362" s="3"/>
      <c r="F362" s="3" t="s">
        <v>9</v>
      </c>
      <c r="G362" s="3" t="s">
        <v>9</v>
      </c>
      <c r="H362" s="3"/>
      <c r="I362" t="s">
        <v>1311</v>
      </c>
    </row>
    <row r="363" spans="1:9" x14ac:dyDescent="0.25">
      <c r="A363" s="1" t="s">
        <v>3148</v>
      </c>
      <c r="B363" s="1" t="s">
        <v>3149</v>
      </c>
      <c r="C363" t="s">
        <v>3238</v>
      </c>
      <c r="D363" t="s">
        <v>4696</v>
      </c>
      <c r="E363" s="3" t="s">
        <v>8</v>
      </c>
      <c r="F363" s="3"/>
      <c r="G363" s="3" t="s">
        <v>8</v>
      </c>
      <c r="H363" s="3" t="s">
        <v>8</v>
      </c>
      <c r="I363" t="s">
        <v>3239</v>
      </c>
    </row>
    <row r="364" spans="1:9" x14ac:dyDescent="0.25">
      <c r="A364" s="1" t="s">
        <v>3148</v>
      </c>
      <c r="B364" s="1" t="s">
        <v>3149</v>
      </c>
      <c r="C364" t="s">
        <v>3071</v>
      </c>
      <c r="D364" t="s">
        <v>4602</v>
      </c>
      <c r="E364" s="3"/>
      <c r="F364" s="3" t="s">
        <v>8</v>
      </c>
      <c r="G364" s="3"/>
      <c r="H364" s="3" t="s">
        <v>8</v>
      </c>
      <c r="I364" t="s">
        <v>3072</v>
      </c>
    </row>
    <row r="365" spans="1:9" x14ac:dyDescent="0.25">
      <c r="A365" s="1" t="s">
        <v>3148</v>
      </c>
      <c r="B365" s="1" t="s">
        <v>3149</v>
      </c>
      <c r="C365" t="s">
        <v>3240</v>
      </c>
      <c r="D365" t="s">
        <v>4697</v>
      </c>
      <c r="E365" s="3"/>
      <c r="F365" s="3" t="s">
        <v>8</v>
      </c>
      <c r="G365" s="3" t="s">
        <v>8</v>
      </c>
      <c r="H365" s="3" t="s">
        <v>8</v>
      </c>
      <c r="I365" t="s">
        <v>3241</v>
      </c>
    </row>
    <row r="366" spans="1:9" x14ac:dyDescent="0.25">
      <c r="A366" s="1" t="s">
        <v>3148</v>
      </c>
      <c r="B366" s="1" t="s">
        <v>3149</v>
      </c>
      <c r="C366" t="s">
        <v>3242</v>
      </c>
      <c r="D366" t="s">
        <v>4698</v>
      </c>
      <c r="E366" s="3" t="s">
        <v>8</v>
      </c>
      <c r="F366" s="3" t="s">
        <v>8</v>
      </c>
      <c r="G366" s="3"/>
      <c r="H366" s="3" t="s">
        <v>8</v>
      </c>
      <c r="I366" t="s">
        <v>3243</v>
      </c>
    </row>
    <row r="367" spans="1:9" x14ac:dyDescent="0.25">
      <c r="A367" s="1" t="s">
        <v>3148</v>
      </c>
      <c r="B367" s="1" t="s">
        <v>3149</v>
      </c>
      <c r="C367" t="s">
        <v>3244</v>
      </c>
      <c r="D367" t="s">
        <v>4699</v>
      </c>
      <c r="E367" s="3"/>
      <c r="F367" s="3" t="s">
        <v>8</v>
      </c>
      <c r="G367" s="3" t="s">
        <v>8</v>
      </c>
      <c r="H367" s="3" t="s">
        <v>8</v>
      </c>
      <c r="I367" t="s">
        <v>3245</v>
      </c>
    </row>
    <row r="368" spans="1:9" x14ac:dyDescent="0.25">
      <c r="A368" s="1" t="s">
        <v>3148</v>
      </c>
      <c r="B368" s="1" t="s">
        <v>3149</v>
      </c>
      <c r="C368" t="s">
        <v>3246</v>
      </c>
      <c r="D368" t="s">
        <v>4700</v>
      </c>
      <c r="E368" s="3" t="s">
        <v>9</v>
      </c>
      <c r="F368" s="3" t="s">
        <v>9</v>
      </c>
      <c r="G368" s="3" t="s">
        <v>9</v>
      </c>
      <c r="H368" s="3" t="s">
        <v>9</v>
      </c>
      <c r="I368" t="s">
        <v>3247</v>
      </c>
    </row>
    <row r="369" spans="1:9" x14ac:dyDescent="0.25">
      <c r="A369" s="1" t="s">
        <v>3148</v>
      </c>
      <c r="B369" s="1" t="s">
        <v>3149</v>
      </c>
      <c r="C369" t="s">
        <v>3248</v>
      </c>
      <c r="D369" t="s">
        <v>4701</v>
      </c>
      <c r="E369" s="3" t="s">
        <v>9</v>
      </c>
      <c r="F369" s="3" t="s">
        <v>9</v>
      </c>
      <c r="G369" s="3"/>
      <c r="H369" s="3" t="s">
        <v>9</v>
      </c>
      <c r="I369" t="s">
        <v>3249</v>
      </c>
    </row>
    <row r="370" spans="1:9" x14ac:dyDescent="0.25">
      <c r="A370" s="1" t="s">
        <v>3148</v>
      </c>
      <c r="B370" s="1" t="s">
        <v>3149</v>
      </c>
      <c r="C370" t="s">
        <v>3250</v>
      </c>
      <c r="D370" t="s">
        <v>4702</v>
      </c>
      <c r="E370" s="3" t="s">
        <v>8</v>
      </c>
      <c r="F370" s="3" t="s">
        <v>8</v>
      </c>
      <c r="G370" s="3" t="s">
        <v>8</v>
      </c>
      <c r="H370" s="3" t="s">
        <v>8</v>
      </c>
      <c r="I370" t="s">
        <v>3251</v>
      </c>
    </row>
    <row r="371" spans="1:9" x14ac:dyDescent="0.25">
      <c r="A371" s="1" t="s">
        <v>3148</v>
      </c>
      <c r="B371" s="1" t="s">
        <v>3149</v>
      </c>
      <c r="C371" t="s">
        <v>3252</v>
      </c>
      <c r="D371" t="s">
        <v>4703</v>
      </c>
      <c r="E371" s="3"/>
      <c r="F371" s="3" t="s">
        <v>8</v>
      </c>
      <c r="G371" s="3"/>
      <c r="H371" s="3" t="s">
        <v>8</v>
      </c>
      <c r="I371" t="s">
        <v>1380</v>
      </c>
    </row>
    <row r="372" spans="1:9" x14ac:dyDescent="0.25">
      <c r="A372" s="1" t="s">
        <v>3148</v>
      </c>
      <c r="B372" s="1" t="s">
        <v>3149</v>
      </c>
      <c r="C372" t="s">
        <v>2624</v>
      </c>
      <c r="D372" t="s">
        <v>4704</v>
      </c>
      <c r="E372" s="3"/>
      <c r="F372" s="3" t="s">
        <v>9</v>
      </c>
      <c r="G372" s="3" t="s">
        <v>9</v>
      </c>
      <c r="H372" s="3" t="s">
        <v>9</v>
      </c>
      <c r="I372" t="s">
        <v>3253</v>
      </c>
    </row>
    <row r="373" spans="1:9" x14ac:dyDescent="0.25">
      <c r="A373" s="1" t="s">
        <v>3148</v>
      </c>
      <c r="B373" s="1" t="s">
        <v>3149</v>
      </c>
      <c r="C373" t="s">
        <v>3254</v>
      </c>
      <c r="D373" t="s">
        <v>4705</v>
      </c>
      <c r="E373" s="3" t="s">
        <v>8</v>
      </c>
      <c r="F373" s="3" t="s">
        <v>8</v>
      </c>
      <c r="G373" s="3"/>
      <c r="H373" s="3" t="s">
        <v>8</v>
      </c>
      <c r="I373" t="s">
        <v>1311</v>
      </c>
    </row>
    <row r="374" spans="1:9" x14ac:dyDescent="0.25">
      <c r="A374" s="1" t="s">
        <v>3148</v>
      </c>
      <c r="B374" s="1" t="s">
        <v>3149</v>
      </c>
      <c r="C374" t="s">
        <v>3255</v>
      </c>
      <c r="D374" t="s">
        <v>4706</v>
      </c>
      <c r="E374" s="3" t="s">
        <v>9</v>
      </c>
      <c r="F374" s="3" t="s">
        <v>9</v>
      </c>
      <c r="G374" s="3" t="s">
        <v>9</v>
      </c>
      <c r="H374" s="3"/>
      <c r="I374" t="s">
        <v>3256</v>
      </c>
    </row>
    <row r="375" spans="1:9" x14ac:dyDescent="0.25">
      <c r="A375" s="1"/>
      <c r="B375" s="1"/>
      <c r="C375" s="1"/>
      <c r="D375" s="1"/>
      <c r="E375" s="3"/>
      <c r="F375" s="3"/>
      <c r="G375" s="3"/>
      <c r="H375" s="3"/>
    </row>
    <row r="376" spans="1:9" x14ac:dyDescent="0.25">
      <c r="A376" s="1" t="s">
        <v>1536</v>
      </c>
      <c r="B376" s="1" t="s">
        <v>1537</v>
      </c>
      <c r="C376" t="s">
        <v>2839</v>
      </c>
      <c r="D376" t="s">
        <v>4467</v>
      </c>
      <c r="E376" s="3" t="s">
        <v>8</v>
      </c>
      <c r="F376" s="3" t="s">
        <v>8</v>
      </c>
      <c r="G376" s="3"/>
      <c r="H376" s="3" t="s">
        <v>8</v>
      </c>
      <c r="I376" t="s">
        <v>2840</v>
      </c>
    </row>
    <row r="377" spans="1:9" x14ac:dyDescent="0.25">
      <c r="A377" s="1" t="s">
        <v>1536</v>
      </c>
      <c r="B377" s="1" t="s">
        <v>1537</v>
      </c>
      <c r="C377" t="s">
        <v>2347</v>
      </c>
      <c r="D377" t="s">
        <v>4468</v>
      </c>
      <c r="E377" s="3" t="s">
        <v>8</v>
      </c>
      <c r="F377" s="3" t="s">
        <v>8</v>
      </c>
      <c r="G377" s="3" t="s">
        <v>8</v>
      </c>
      <c r="H377" s="3" t="s">
        <v>8</v>
      </c>
      <c r="I377" t="s">
        <v>153</v>
      </c>
    </row>
    <row r="378" spans="1:9" x14ac:dyDescent="0.25">
      <c r="A378" s="1" t="s">
        <v>1536</v>
      </c>
      <c r="B378" s="1" t="s">
        <v>1537</v>
      </c>
      <c r="C378" t="s">
        <v>3257</v>
      </c>
      <c r="D378" t="s">
        <v>4707</v>
      </c>
      <c r="E378" s="3" t="s">
        <v>9</v>
      </c>
      <c r="F378" s="3" t="s">
        <v>9</v>
      </c>
      <c r="G378" s="3" t="s">
        <v>9</v>
      </c>
      <c r="H378" s="3"/>
      <c r="I378" t="s">
        <v>3258</v>
      </c>
    </row>
    <row r="379" spans="1:9" x14ac:dyDescent="0.25">
      <c r="A379" s="1" t="s">
        <v>1536</v>
      </c>
      <c r="B379" s="1" t="s">
        <v>1537</v>
      </c>
      <c r="C379" t="s">
        <v>3150</v>
      </c>
      <c r="D379" t="s">
        <v>4645</v>
      </c>
      <c r="E379" s="3"/>
      <c r="F379" s="3" t="s">
        <v>9</v>
      </c>
      <c r="G379" s="3" t="s">
        <v>9</v>
      </c>
      <c r="H379" s="3" t="s">
        <v>9</v>
      </c>
      <c r="I379" t="s">
        <v>3151</v>
      </c>
    </row>
    <row r="380" spans="1:9" x14ac:dyDescent="0.25">
      <c r="A380" s="1" t="s">
        <v>1536</v>
      </c>
      <c r="B380" s="1" t="s">
        <v>1537</v>
      </c>
      <c r="C380" t="s">
        <v>3152</v>
      </c>
      <c r="D380" t="s">
        <v>4646</v>
      </c>
      <c r="E380" s="3"/>
      <c r="F380" s="3" t="s">
        <v>9</v>
      </c>
      <c r="G380" s="3"/>
      <c r="H380" s="3" t="s">
        <v>9</v>
      </c>
      <c r="I380" t="s">
        <v>3153</v>
      </c>
    </row>
    <row r="381" spans="1:9" x14ac:dyDescent="0.25">
      <c r="A381" s="1" t="s">
        <v>1536</v>
      </c>
      <c r="B381" s="1" t="s">
        <v>1537</v>
      </c>
      <c r="C381" t="s">
        <v>2844</v>
      </c>
      <c r="D381" t="s">
        <v>4472</v>
      </c>
      <c r="E381" s="3"/>
      <c r="F381" s="3" t="s">
        <v>8</v>
      </c>
      <c r="G381" s="3"/>
      <c r="H381" s="3" t="s">
        <v>8</v>
      </c>
      <c r="I381" t="s">
        <v>2845</v>
      </c>
    </row>
    <row r="382" spans="1:9" x14ac:dyDescent="0.25">
      <c r="A382" s="1" t="s">
        <v>1536</v>
      </c>
      <c r="B382" s="1" t="s">
        <v>1537</v>
      </c>
      <c r="C382" t="s">
        <v>2966</v>
      </c>
      <c r="D382" t="s">
        <v>4539</v>
      </c>
      <c r="E382" s="3"/>
      <c r="F382" s="3" t="s">
        <v>8</v>
      </c>
      <c r="G382" s="3"/>
      <c r="H382" s="3" t="s">
        <v>8</v>
      </c>
      <c r="I382" t="s">
        <v>2967</v>
      </c>
    </row>
    <row r="383" spans="1:9" x14ac:dyDescent="0.25">
      <c r="A383" s="1" t="s">
        <v>1536</v>
      </c>
      <c r="B383" s="1" t="s">
        <v>1537</v>
      </c>
      <c r="C383" t="s">
        <v>3155</v>
      </c>
      <c r="D383" t="s">
        <v>4648</v>
      </c>
      <c r="E383" s="3"/>
      <c r="F383" s="3" t="s">
        <v>8</v>
      </c>
      <c r="G383" s="3"/>
      <c r="H383" s="3" t="s">
        <v>8</v>
      </c>
      <c r="I383" t="s">
        <v>3156</v>
      </c>
    </row>
    <row r="384" spans="1:9" x14ac:dyDescent="0.25">
      <c r="A384" s="1" t="s">
        <v>1536</v>
      </c>
      <c r="B384" s="1" t="s">
        <v>1537</v>
      </c>
      <c r="C384" t="s">
        <v>3259</v>
      </c>
      <c r="D384" t="s">
        <v>4708</v>
      </c>
      <c r="E384" s="3"/>
      <c r="F384" s="3" t="s">
        <v>9</v>
      </c>
      <c r="G384" s="3"/>
      <c r="H384" s="3" t="s">
        <v>9</v>
      </c>
      <c r="I384" t="s">
        <v>3260</v>
      </c>
    </row>
    <row r="385" spans="1:9" x14ac:dyDescent="0.25">
      <c r="A385" s="1" t="s">
        <v>1536</v>
      </c>
      <c r="B385" s="1" t="s">
        <v>1537</v>
      </c>
      <c r="C385" t="s">
        <v>2662</v>
      </c>
      <c r="D385" t="s">
        <v>4649</v>
      </c>
      <c r="E385" s="3" t="s">
        <v>8</v>
      </c>
      <c r="F385" s="3" t="s">
        <v>8</v>
      </c>
      <c r="G385" s="3" t="s">
        <v>8</v>
      </c>
      <c r="H385" s="3" t="s">
        <v>8</v>
      </c>
      <c r="I385" t="s">
        <v>3157</v>
      </c>
    </row>
    <row r="386" spans="1:9" x14ac:dyDescent="0.25">
      <c r="A386" s="1" t="s">
        <v>1536</v>
      </c>
      <c r="B386" s="1" t="s">
        <v>1537</v>
      </c>
      <c r="C386" t="s">
        <v>3158</v>
      </c>
      <c r="D386" t="s">
        <v>4650</v>
      </c>
      <c r="E386" s="3"/>
      <c r="F386" s="3" t="s">
        <v>8</v>
      </c>
      <c r="G386" s="3"/>
      <c r="H386" s="3" t="s">
        <v>8</v>
      </c>
      <c r="I386" t="s">
        <v>3159</v>
      </c>
    </row>
    <row r="387" spans="1:9" x14ac:dyDescent="0.25">
      <c r="A387" s="1" t="s">
        <v>1536</v>
      </c>
      <c r="B387" s="1" t="s">
        <v>1537</v>
      </c>
      <c r="C387" t="s">
        <v>3162</v>
      </c>
      <c r="D387" t="s">
        <v>4652</v>
      </c>
      <c r="E387" s="3"/>
      <c r="F387" s="3" t="s">
        <v>8</v>
      </c>
      <c r="G387" s="3"/>
      <c r="H387" s="3" t="s">
        <v>8</v>
      </c>
      <c r="I387" t="s">
        <v>3163</v>
      </c>
    </row>
    <row r="388" spans="1:9" x14ac:dyDescent="0.25">
      <c r="A388" s="1" t="s">
        <v>1536</v>
      </c>
      <c r="B388" s="1" t="s">
        <v>1537</v>
      </c>
      <c r="C388" t="s">
        <v>3164</v>
      </c>
      <c r="D388" t="s">
        <v>4653</v>
      </c>
      <c r="E388" s="3" t="s">
        <v>8</v>
      </c>
      <c r="F388" s="3"/>
      <c r="G388" s="3" t="s">
        <v>9</v>
      </c>
      <c r="H388" s="3" t="s">
        <v>9</v>
      </c>
      <c r="I388" t="s">
        <v>3165</v>
      </c>
    </row>
    <row r="389" spans="1:9" x14ac:dyDescent="0.25">
      <c r="A389" s="1" t="s">
        <v>1536</v>
      </c>
      <c r="B389" s="1" t="s">
        <v>1537</v>
      </c>
      <c r="C389" t="s">
        <v>3166</v>
      </c>
      <c r="D389" t="s">
        <v>4654</v>
      </c>
      <c r="E389" s="3" t="s">
        <v>8</v>
      </c>
      <c r="F389" s="3" t="s">
        <v>8</v>
      </c>
      <c r="G389" s="3"/>
      <c r="H389" s="3" t="s">
        <v>8</v>
      </c>
      <c r="I389" t="s">
        <v>3167</v>
      </c>
    </row>
    <row r="390" spans="1:9" x14ac:dyDescent="0.25">
      <c r="A390" s="1" t="s">
        <v>1536</v>
      </c>
      <c r="B390" s="1" t="s">
        <v>1537</v>
      </c>
      <c r="C390" t="s">
        <v>2866</v>
      </c>
      <c r="D390" t="s">
        <v>4483</v>
      </c>
      <c r="E390" s="3"/>
      <c r="F390" s="3" t="s">
        <v>8</v>
      </c>
      <c r="G390" s="3" t="s">
        <v>8</v>
      </c>
      <c r="H390" s="3"/>
      <c r="I390" t="s">
        <v>2867</v>
      </c>
    </row>
    <row r="391" spans="1:9" x14ac:dyDescent="0.25">
      <c r="A391" s="1" t="s">
        <v>1536</v>
      </c>
      <c r="B391" s="1" t="s">
        <v>1537</v>
      </c>
      <c r="C391" t="s">
        <v>3168</v>
      </c>
      <c r="D391" t="s">
        <v>4655</v>
      </c>
      <c r="E391" s="3"/>
      <c r="F391" s="3" t="s">
        <v>8</v>
      </c>
      <c r="G391" s="3"/>
      <c r="H391" s="3" t="s">
        <v>8</v>
      </c>
      <c r="I391" t="s">
        <v>3169</v>
      </c>
    </row>
    <row r="392" spans="1:9" x14ac:dyDescent="0.25">
      <c r="A392" s="1" t="s">
        <v>1536</v>
      </c>
      <c r="B392" s="1" t="s">
        <v>1537</v>
      </c>
      <c r="C392" t="s">
        <v>3170</v>
      </c>
      <c r="D392" t="s">
        <v>4656</v>
      </c>
      <c r="E392" s="3"/>
      <c r="F392" s="3" t="s">
        <v>9</v>
      </c>
      <c r="G392" s="3" t="s">
        <v>9</v>
      </c>
      <c r="H392" s="3" t="s">
        <v>9</v>
      </c>
      <c r="I392" t="s">
        <v>3171</v>
      </c>
    </row>
    <row r="393" spans="1:9" x14ac:dyDescent="0.25">
      <c r="A393" s="1" t="s">
        <v>1536</v>
      </c>
      <c r="B393" s="1" t="s">
        <v>1537</v>
      </c>
      <c r="C393" t="s">
        <v>2701</v>
      </c>
      <c r="D393" t="s">
        <v>4657</v>
      </c>
      <c r="E393" s="3" t="s">
        <v>8</v>
      </c>
      <c r="F393" s="3" t="s">
        <v>8</v>
      </c>
      <c r="G393" s="3" t="s">
        <v>8</v>
      </c>
      <c r="H393" s="3" t="s">
        <v>8</v>
      </c>
      <c r="I393" t="s">
        <v>3172</v>
      </c>
    </row>
    <row r="394" spans="1:9" x14ac:dyDescent="0.25">
      <c r="A394" s="1" t="s">
        <v>1536</v>
      </c>
      <c r="B394" s="1" t="s">
        <v>1537</v>
      </c>
      <c r="C394" t="s">
        <v>3173</v>
      </c>
      <c r="D394" t="s">
        <v>4658</v>
      </c>
      <c r="E394" s="3" t="s">
        <v>8</v>
      </c>
      <c r="F394" s="3" t="s">
        <v>9</v>
      </c>
      <c r="G394" s="3" t="s">
        <v>8</v>
      </c>
      <c r="H394" s="3" t="s">
        <v>8</v>
      </c>
      <c r="I394" t="s">
        <v>3174</v>
      </c>
    </row>
    <row r="395" spans="1:9" x14ac:dyDescent="0.25">
      <c r="A395" s="1" t="s">
        <v>1536</v>
      </c>
      <c r="B395" s="1" t="s">
        <v>1537</v>
      </c>
      <c r="C395" t="s">
        <v>2871</v>
      </c>
      <c r="D395" t="s">
        <v>4487</v>
      </c>
      <c r="E395" s="3"/>
      <c r="F395" s="3" t="s">
        <v>8</v>
      </c>
      <c r="G395" s="3"/>
      <c r="H395" s="3" t="s">
        <v>8</v>
      </c>
      <c r="I395" t="s">
        <v>153</v>
      </c>
    </row>
    <row r="396" spans="1:9" x14ac:dyDescent="0.25">
      <c r="A396" s="1" t="s">
        <v>1536</v>
      </c>
      <c r="B396" s="1" t="s">
        <v>1537</v>
      </c>
      <c r="C396" t="s">
        <v>3175</v>
      </c>
      <c r="D396" t="s">
        <v>4659</v>
      </c>
      <c r="E396" s="3"/>
      <c r="F396" s="3" t="s">
        <v>8</v>
      </c>
      <c r="G396" s="3" t="s">
        <v>8</v>
      </c>
      <c r="H396" s="3" t="s">
        <v>8</v>
      </c>
      <c r="I396" t="s">
        <v>3176</v>
      </c>
    </row>
    <row r="397" spans="1:9" x14ac:dyDescent="0.25">
      <c r="A397" s="1" t="s">
        <v>1536</v>
      </c>
      <c r="B397" s="1" t="s">
        <v>1537</v>
      </c>
      <c r="C397" t="s">
        <v>2878</v>
      </c>
      <c r="D397" t="s">
        <v>4491</v>
      </c>
      <c r="E397" s="3"/>
      <c r="F397" s="3" t="s">
        <v>8</v>
      </c>
      <c r="G397" s="3"/>
      <c r="H397" s="3" t="s">
        <v>8</v>
      </c>
      <c r="I397" t="s">
        <v>2879</v>
      </c>
    </row>
    <row r="398" spans="1:9" x14ac:dyDescent="0.25">
      <c r="A398" s="1" t="s">
        <v>1536</v>
      </c>
      <c r="B398" s="1" t="s">
        <v>1537</v>
      </c>
      <c r="C398" t="s">
        <v>2880</v>
      </c>
      <c r="D398" t="s">
        <v>4492</v>
      </c>
      <c r="E398" s="3" t="s">
        <v>9</v>
      </c>
      <c r="F398" s="3" t="s">
        <v>9</v>
      </c>
      <c r="G398" s="3"/>
      <c r="H398" s="3" t="s">
        <v>8</v>
      </c>
      <c r="I398" t="s">
        <v>2881</v>
      </c>
    </row>
    <row r="399" spans="1:9" x14ac:dyDescent="0.25">
      <c r="A399" s="1" t="s">
        <v>1536</v>
      </c>
      <c r="B399" s="1" t="s">
        <v>1537</v>
      </c>
      <c r="C399" t="s">
        <v>3177</v>
      </c>
      <c r="D399" t="s">
        <v>4660</v>
      </c>
      <c r="E399" s="3" t="s">
        <v>8</v>
      </c>
      <c r="F399" s="3"/>
      <c r="G399" s="3" t="s">
        <v>9</v>
      </c>
      <c r="H399" s="3" t="s">
        <v>9</v>
      </c>
      <c r="I399" t="s">
        <v>1377</v>
      </c>
    </row>
    <row r="400" spans="1:9" x14ac:dyDescent="0.25">
      <c r="A400" s="1" t="s">
        <v>1536</v>
      </c>
      <c r="B400" s="1" t="s">
        <v>1537</v>
      </c>
      <c r="C400" t="s">
        <v>3261</v>
      </c>
      <c r="D400" t="s">
        <v>4709</v>
      </c>
      <c r="E400" s="3" t="s">
        <v>9</v>
      </c>
      <c r="F400" s="3" t="s">
        <v>9</v>
      </c>
      <c r="G400" s="3"/>
      <c r="H400" s="3" t="s">
        <v>9</v>
      </c>
      <c r="I400" t="s">
        <v>3262</v>
      </c>
    </row>
    <row r="401" spans="1:9" x14ac:dyDescent="0.25">
      <c r="A401" s="1" t="s">
        <v>1536</v>
      </c>
      <c r="B401" s="1" t="s">
        <v>1537</v>
      </c>
      <c r="C401" t="s">
        <v>3178</v>
      </c>
      <c r="D401" t="s">
        <v>4661</v>
      </c>
      <c r="E401" s="3"/>
      <c r="F401" s="3" t="s">
        <v>9</v>
      </c>
      <c r="G401" s="3" t="s">
        <v>9</v>
      </c>
      <c r="H401" s="3" t="s">
        <v>9</v>
      </c>
      <c r="I401" t="s">
        <v>3179</v>
      </c>
    </row>
    <row r="402" spans="1:9" x14ac:dyDescent="0.25">
      <c r="A402" s="1" t="s">
        <v>1536</v>
      </c>
      <c r="B402" s="1" t="s">
        <v>1537</v>
      </c>
      <c r="C402" t="s">
        <v>3263</v>
      </c>
      <c r="D402" t="s">
        <v>4710</v>
      </c>
      <c r="E402" s="3"/>
      <c r="F402" s="3" t="s">
        <v>9</v>
      </c>
      <c r="G402" s="3"/>
      <c r="H402" s="3" t="s">
        <v>9</v>
      </c>
      <c r="I402" t="s">
        <v>3264</v>
      </c>
    </row>
    <row r="403" spans="1:9" x14ac:dyDescent="0.25">
      <c r="A403" s="1" t="s">
        <v>1536</v>
      </c>
      <c r="B403" s="1" t="s">
        <v>1537</v>
      </c>
      <c r="C403" t="s">
        <v>3180</v>
      </c>
      <c r="D403" t="s">
        <v>4662</v>
      </c>
      <c r="E403" s="3"/>
      <c r="F403" s="3" t="s">
        <v>8</v>
      </c>
      <c r="G403" s="3"/>
      <c r="H403" s="3" t="s">
        <v>8</v>
      </c>
      <c r="I403" t="s">
        <v>1055</v>
      </c>
    </row>
    <row r="404" spans="1:9" x14ac:dyDescent="0.25">
      <c r="A404" s="1" t="s">
        <v>1536</v>
      </c>
      <c r="B404" s="1" t="s">
        <v>1537</v>
      </c>
      <c r="C404" t="s">
        <v>3181</v>
      </c>
      <c r="D404" t="s">
        <v>4663</v>
      </c>
      <c r="E404" s="3" t="s">
        <v>9</v>
      </c>
      <c r="F404" s="3" t="s">
        <v>9</v>
      </c>
      <c r="G404" s="3" t="s">
        <v>9</v>
      </c>
      <c r="H404" s="3" t="s">
        <v>9</v>
      </c>
      <c r="I404" t="s">
        <v>3182</v>
      </c>
    </row>
    <row r="405" spans="1:9" x14ac:dyDescent="0.25">
      <c r="A405" s="1" t="s">
        <v>1536</v>
      </c>
      <c r="B405" s="1" t="s">
        <v>1537</v>
      </c>
      <c r="C405" t="s">
        <v>2884</v>
      </c>
      <c r="D405" t="s">
        <v>4494</v>
      </c>
      <c r="E405" s="3" t="s">
        <v>8</v>
      </c>
      <c r="F405" s="3"/>
      <c r="G405" s="3"/>
      <c r="H405" s="3" t="s">
        <v>9</v>
      </c>
      <c r="I405" t="s">
        <v>2885</v>
      </c>
    </row>
    <row r="406" spans="1:9" x14ac:dyDescent="0.25">
      <c r="A406" s="1" t="s">
        <v>1536</v>
      </c>
      <c r="B406" s="1" t="s">
        <v>1537</v>
      </c>
      <c r="C406" t="s">
        <v>3265</v>
      </c>
      <c r="D406" t="s">
        <v>4711</v>
      </c>
      <c r="E406" s="3" t="s">
        <v>8</v>
      </c>
      <c r="F406" s="3" t="s">
        <v>8</v>
      </c>
      <c r="G406" s="3" t="s">
        <v>8</v>
      </c>
      <c r="H406" s="3" t="s">
        <v>8</v>
      </c>
      <c r="I406" t="s">
        <v>1555</v>
      </c>
    </row>
    <row r="407" spans="1:9" x14ac:dyDescent="0.25">
      <c r="A407" s="1" t="s">
        <v>1536</v>
      </c>
      <c r="B407" s="1" t="s">
        <v>1537</v>
      </c>
      <c r="C407" t="s">
        <v>3266</v>
      </c>
      <c r="D407" t="s">
        <v>4712</v>
      </c>
      <c r="E407" s="3"/>
      <c r="F407" s="3" t="s">
        <v>9</v>
      </c>
      <c r="G407" s="3" t="s">
        <v>9</v>
      </c>
      <c r="H407" s="3" t="s">
        <v>9</v>
      </c>
      <c r="I407" t="s">
        <v>3267</v>
      </c>
    </row>
    <row r="408" spans="1:9" x14ac:dyDescent="0.25">
      <c r="A408" s="1" t="s">
        <v>1536</v>
      </c>
      <c r="B408" s="1" t="s">
        <v>1537</v>
      </c>
      <c r="C408" t="s">
        <v>3183</v>
      </c>
      <c r="D408" t="s">
        <v>4664</v>
      </c>
      <c r="E408" s="3" t="s">
        <v>8</v>
      </c>
      <c r="F408" s="3"/>
      <c r="G408" s="3" t="s">
        <v>8</v>
      </c>
      <c r="H408" s="3" t="s">
        <v>8</v>
      </c>
      <c r="I408" t="s">
        <v>3184</v>
      </c>
    </row>
    <row r="409" spans="1:9" x14ac:dyDescent="0.25">
      <c r="A409" s="1" t="s">
        <v>1536</v>
      </c>
      <c r="B409" s="1" t="s">
        <v>1537</v>
      </c>
      <c r="C409" t="s">
        <v>3185</v>
      </c>
      <c r="D409" t="s">
        <v>4665</v>
      </c>
      <c r="E409" s="3"/>
      <c r="F409" s="3" t="s">
        <v>9</v>
      </c>
      <c r="G409" s="3" t="s">
        <v>9</v>
      </c>
      <c r="H409" s="3" t="s">
        <v>9</v>
      </c>
      <c r="I409" t="s">
        <v>3186</v>
      </c>
    </row>
    <row r="410" spans="1:9" x14ac:dyDescent="0.25">
      <c r="A410" s="1" t="s">
        <v>1536</v>
      </c>
      <c r="B410" s="1" t="s">
        <v>1537</v>
      </c>
      <c r="C410" t="s">
        <v>3187</v>
      </c>
      <c r="D410" t="s">
        <v>4666</v>
      </c>
      <c r="E410" s="3"/>
      <c r="F410" s="3" t="s">
        <v>8</v>
      </c>
      <c r="G410" s="3" t="s">
        <v>8</v>
      </c>
      <c r="H410" s="3" t="s">
        <v>8</v>
      </c>
      <c r="I410" t="s">
        <v>3188</v>
      </c>
    </row>
    <row r="411" spans="1:9" x14ac:dyDescent="0.25">
      <c r="A411" s="1" t="s">
        <v>1536</v>
      </c>
      <c r="B411" s="1" t="s">
        <v>1537</v>
      </c>
      <c r="C411" t="s">
        <v>2897</v>
      </c>
      <c r="D411" t="s">
        <v>4501</v>
      </c>
      <c r="E411" s="3"/>
      <c r="F411" s="3" t="s">
        <v>8</v>
      </c>
      <c r="G411" s="3" t="s">
        <v>8</v>
      </c>
      <c r="H411" s="3" t="s">
        <v>8</v>
      </c>
      <c r="I411" t="s">
        <v>2898</v>
      </c>
    </row>
    <row r="412" spans="1:9" x14ac:dyDescent="0.25">
      <c r="A412" s="1" t="s">
        <v>1536</v>
      </c>
      <c r="B412" s="1" t="s">
        <v>1537</v>
      </c>
      <c r="C412" t="s">
        <v>3268</v>
      </c>
      <c r="D412" t="s">
        <v>4713</v>
      </c>
      <c r="E412" s="3"/>
      <c r="F412" s="3" t="s">
        <v>8</v>
      </c>
      <c r="G412" s="3"/>
      <c r="H412" s="3" t="s">
        <v>8</v>
      </c>
      <c r="I412" t="s">
        <v>3269</v>
      </c>
    </row>
    <row r="413" spans="1:9" x14ac:dyDescent="0.25">
      <c r="A413" s="1" t="s">
        <v>1536</v>
      </c>
      <c r="B413" s="1" t="s">
        <v>1537</v>
      </c>
      <c r="C413" t="s">
        <v>3270</v>
      </c>
      <c r="D413" t="s">
        <v>4714</v>
      </c>
      <c r="E413" s="3"/>
      <c r="F413" s="3" t="s">
        <v>9</v>
      </c>
      <c r="G413" s="3"/>
      <c r="H413" s="3" t="s">
        <v>9</v>
      </c>
      <c r="I413" t="s">
        <v>3271</v>
      </c>
    </row>
    <row r="414" spans="1:9" x14ac:dyDescent="0.25">
      <c r="A414" s="1" t="s">
        <v>1536</v>
      </c>
      <c r="B414" s="1" t="s">
        <v>1537</v>
      </c>
      <c r="C414" t="s">
        <v>3190</v>
      </c>
      <c r="D414" t="s">
        <v>4668</v>
      </c>
      <c r="E414" s="3"/>
      <c r="F414" s="3" t="s">
        <v>8</v>
      </c>
      <c r="G414" s="3" t="s">
        <v>8</v>
      </c>
      <c r="H414" s="3"/>
      <c r="I414" t="s">
        <v>3191</v>
      </c>
    </row>
    <row r="415" spans="1:9" x14ac:dyDescent="0.25">
      <c r="A415" s="1" t="s">
        <v>1536</v>
      </c>
      <c r="B415" s="1" t="s">
        <v>1537</v>
      </c>
      <c r="C415" t="s">
        <v>2899</v>
      </c>
      <c r="D415" t="s">
        <v>4502</v>
      </c>
      <c r="E415" s="3"/>
      <c r="F415" s="3" t="s">
        <v>8</v>
      </c>
      <c r="G415" s="3"/>
      <c r="H415" s="3" t="s">
        <v>8</v>
      </c>
      <c r="I415" t="s">
        <v>2900</v>
      </c>
    </row>
    <row r="416" spans="1:9" x14ac:dyDescent="0.25">
      <c r="A416" s="1" t="s">
        <v>1536</v>
      </c>
      <c r="B416" s="1" t="s">
        <v>1537</v>
      </c>
      <c r="C416" t="s">
        <v>3192</v>
      </c>
      <c r="D416" t="s">
        <v>4669</v>
      </c>
      <c r="E416" s="3" t="s">
        <v>8</v>
      </c>
      <c r="F416" s="3"/>
      <c r="G416" s="3"/>
      <c r="H416" s="3" t="s">
        <v>8</v>
      </c>
      <c r="I416" t="s">
        <v>3193</v>
      </c>
    </row>
    <row r="417" spans="1:9" x14ac:dyDescent="0.25">
      <c r="A417" s="1" t="s">
        <v>1536</v>
      </c>
      <c r="B417" s="1" t="s">
        <v>1537</v>
      </c>
      <c r="C417" t="s">
        <v>3194</v>
      </c>
      <c r="D417" t="s">
        <v>4670</v>
      </c>
      <c r="E417" s="3"/>
      <c r="F417" s="3" t="s">
        <v>8</v>
      </c>
      <c r="G417" s="3"/>
      <c r="H417" s="3" t="s">
        <v>8</v>
      </c>
      <c r="I417" t="s">
        <v>3195</v>
      </c>
    </row>
    <row r="418" spans="1:9" x14ac:dyDescent="0.25">
      <c r="A418" s="1" t="s">
        <v>1536</v>
      </c>
      <c r="B418" s="1" t="s">
        <v>1537</v>
      </c>
      <c r="C418" t="s">
        <v>3198</v>
      </c>
      <c r="D418" t="s">
        <v>4672</v>
      </c>
      <c r="E418" s="3" t="s">
        <v>9</v>
      </c>
      <c r="F418" s="3" t="s">
        <v>9</v>
      </c>
      <c r="G418" s="3"/>
      <c r="H418" s="3" t="s">
        <v>9</v>
      </c>
      <c r="I418" t="s">
        <v>3199</v>
      </c>
    </row>
    <row r="419" spans="1:9" x14ac:dyDescent="0.25">
      <c r="A419" s="1" t="s">
        <v>1536</v>
      </c>
      <c r="B419" s="1" t="s">
        <v>1537</v>
      </c>
      <c r="C419" t="s">
        <v>3200</v>
      </c>
      <c r="D419" t="s">
        <v>4673</v>
      </c>
      <c r="E419" s="3" t="s">
        <v>9</v>
      </c>
      <c r="F419" s="3"/>
      <c r="G419" s="3"/>
      <c r="H419" s="3" t="s">
        <v>9</v>
      </c>
      <c r="I419" t="s">
        <v>3201</v>
      </c>
    </row>
    <row r="420" spans="1:9" x14ac:dyDescent="0.25">
      <c r="A420" s="1" t="s">
        <v>1536</v>
      </c>
      <c r="B420" s="1" t="s">
        <v>1537</v>
      </c>
      <c r="C420" t="s">
        <v>3202</v>
      </c>
      <c r="D420" t="s">
        <v>4674</v>
      </c>
      <c r="E420" s="3" t="s">
        <v>8</v>
      </c>
      <c r="F420" s="3" t="s">
        <v>8</v>
      </c>
      <c r="G420" s="3"/>
      <c r="H420" s="3" t="s">
        <v>8</v>
      </c>
      <c r="I420" t="s">
        <v>3203</v>
      </c>
    </row>
    <row r="421" spans="1:9" x14ac:dyDescent="0.25">
      <c r="A421" s="1" t="s">
        <v>1536</v>
      </c>
      <c r="B421" s="1" t="s">
        <v>1537</v>
      </c>
      <c r="C421" t="s">
        <v>2906</v>
      </c>
      <c r="D421" t="s">
        <v>4506</v>
      </c>
      <c r="E421" s="3" t="s">
        <v>8</v>
      </c>
      <c r="F421" s="3" t="s">
        <v>8</v>
      </c>
      <c r="G421" s="3"/>
      <c r="H421" s="3" t="s">
        <v>9</v>
      </c>
      <c r="I421" t="s">
        <v>2907</v>
      </c>
    </row>
    <row r="422" spans="1:9" x14ac:dyDescent="0.25">
      <c r="A422" s="1" t="s">
        <v>1536</v>
      </c>
      <c r="B422" s="1" t="s">
        <v>1537</v>
      </c>
      <c r="C422" t="s">
        <v>3206</v>
      </c>
      <c r="D422" t="s">
        <v>4676</v>
      </c>
      <c r="E422" s="3" t="s">
        <v>8</v>
      </c>
      <c r="F422" s="3" t="s">
        <v>8</v>
      </c>
      <c r="G422" s="3" t="s">
        <v>8</v>
      </c>
      <c r="H422" s="3"/>
      <c r="I422" t="s">
        <v>3207</v>
      </c>
    </row>
    <row r="423" spans="1:9" x14ac:dyDescent="0.25">
      <c r="A423" s="1" t="s">
        <v>1536</v>
      </c>
      <c r="B423" s="1" t="s">
        <v>1537</v>
      </c>
      <c r="C423" t="s">
        <v>3208</v>
      </c>
      <c r="D423" t="s">
        <v>4677</v>
      </c>
      <c r="E423" s="3" t="s">
        <v>8</v>
      </c>
      <c r="F423" s="3" t="s">
        <v>8</v>
      </c>
      <c r="G423" s="3"/>
      <c r="H423" s="3" t="s">
        <v>9</v>
      </c>
      <c r="I423" t="s">
        <v>3209</v>
      </c>
    </row>
    <row r="424" spans="1:9" x14ac:dyDescent="0.25">
      <c r="A424" s="1" t="s">
        <v>1536</v>
      </c>
      <c r="B424" s="1" t="s">
        <v>1537</v>
      </c>
      <c r="C424" t="s">
        <v>2908</v>
      </c>
      <c r="D424" t="s">
        <v>4507</v>
      </c>
      <c r="E424" s="3" t="s">
        <v>9</v>
      </c>
      <c r="F424" s="3" t="s">
        <v>9</v>
      </c>
      <c r="G424" s="3"/>
      <c r="H424" s="3" t="s">
        <v>8</v>
      </c>
      <c r="I424" t="s">
        <v>2909</v>
      </c>
    </row>
    <row r="425" spans="1:9" x14ac:dyDescent="0.25">
      <c r="A425" s="1" t="s">
        <v>1536</v>
      </c>
      <c r="B425" s="1" t="s">
        <v>1537</v>
      </c>
      <c r="C425" t="s">
        <v>3210</v>
      </c>
      <c r="D425" t="s">
        <v>4678</v>
      </c>
      <c r="E425" s="3"/>
      <c r="F425" s="3" t="s">
        <v>8</v>
      </c>
      <c r="G425" s="3"/>
      <c r="H425" s="3" t="s">
        <v>8</v>
      </c>
      <c r="I425" t="s">
        <v>1314</v>
      </c>
    </row>
    <row r="426" spans="1:9" x14ac:dyDescent="0.25">
      <c r="A426" s="1" t="s">
        <v>1536</v>
      </c>
      <c r="B426" s="1" t="s">
        <v>1537</v>
      </c>
      <c r="C426" t="s">
        <v>3211</v>
      </c>
      <c r="D426" t="s">
        <v>4679</v>
      </c>
      <c r="E426" s="3" t="s">
        <v>9</v>
      </c>
      <c r="F426" s="3" t="s">
        <v>8</v>
      </c>
      <c r="G426" s="3"/>
      <c r="H426" s="3" t="s">
        <v>9</v>
      </c>
      <c r="I426" t="s">
        <v>3212</v>
      </c>
    </row>
    <row r="427" spans="1:9" x14ac:dyDescent="0.25">
      <c r="A427" s="1" t="s">
        <v>1536</v>
      </c>
      <c r="B427" s="1" t="s">
        <v>1537</v>
      </c>
      <c r="C427" t="s">
        <v>3272</v>
      </c>
      <c r="D427" t="s">
        <v>4715</v>
      </c>
      <c r="E427" s="3"/>
      <c r="F427" s="3" t="s">
        <v>8</v>
      </c>
      <c r="G427" s="3" t="s">
        <v>9</v>
      </c>
      <c r="H427" s="3" t="s">
        <v>9</v>
      </c>
      <c r="I427" t="s">
        <v>3273</v>
      </c>
    </row>
    <row r="428" spans="1:9" x14ac:dyDescent="0.25">
      <c r="A428" s="1" t="s">
        <v>1536</v>
      </c>
      <c r="B428" s="1" t="s">
        <v>1537</v>
      </c>
      <c r="C428" t="s">
        <v>2910</v>
      </c>
      <c r="D428" t="s">
        <v>4508</v>
      </c>
      <c r="E428" s="3"/>
      <c r="F428" s="3" t="s">
        <v>9</v>
      </c>
      <c r="G428" s="3" t="s">
        <v>9</v>
      </c>
      <c r="H428" s="3" t="s">
        <v>9</v>
      </c>
      <c r="I428" t="s">
        <v>153</v>
      </c>
    </row>
    <row r="429" spans="1:9" x14ac:dyDescent="0.25">
      <c r="A429" s="1" t="s">
        <v>1536</v>
      </c>
      <c r="B429" s="1" t="s">
        <v>1537</v>
      </c>
      <c r="C429" t="s">
        <v>3213</v>
      </c>
      <c r="D429" t="s">
        <v>4680</v>
      </c>
      <c r="E429" s="3"/>
      <c r="F429" s="3" t="s">
        <v>8</v>
      </c>
      <c r="G429" s="3"/>
      <c r="H429" s="3" t="s">
        <v>8</v>
      </c>
      <c r="I429" t="s">
        <v>3214</v>
      </c>
    </row>
    <row r="430" spans="1:9" x14ac:dyDescent="0.25">
      <c r="A430" s="1" t="s">
        <v>1536</v>
      </c>
      <c r="B430" s="1" t="s">
        <v>1537</v>
      </c>
      <c r="C430" t="s">
        <v>2915</v>
      </c>
      <c r="D430" t="s">
        <v>4511</v>
      </c>
      <c r="E430" s="3"/>
      <c r="F430" s="3" t="s">
        <v>8</v>
      </c>
      <c r="G430" s="3"/>
      <c r="H430" s="3" t="s">
        <v>9</v>
      </c>
      <c r="I430" t="s">
        <v>2916</v>
      </c>
    </row>
    <row r="431" spans="1:9" x14ac:dyDescent="0.25">
      <c r="A431" s="1" t="s">
        <v>1536</v>
      </c>
      <c r="B431" s="1" t="s">
        <v>1537</v>
      </c>
      <c r="C431" t="s">
        <v>3274</v>
      </c>
      <c r="D431" t="s">
        <v>4716</v>
      </c>
      <c r="E431" s="3" t="s">
        <v>9</v>
      </c>
      <c r="F431" s="3" t="s">
        <v>9</v>
      </c>
      <c r="G431" s="3" t="s">
        <v>9</v>
      </c>
      <c r="H431" s="3" t="s">
        <v>9</v>
      </c>
      <c r="I431" t="s">
        <v>3275</v>
      </c>
    </row>
    <row r="432" spans="1:9" x14ac:dyDescent="0.25">
      <c r="A432" s="1" t="s">
        <v>1536</v>
      </c>
      <c r="B432" s="1" t="s">
        <v>1537</v>
      </c>
      <c r="C432" t="s">
        <v>2341</v>
      </c>
      <c r="D432" t="s">
        <v>4683</v>
      </c>
      <c r="E432" s="3" t="s">
        <v>8</v>
      </c>
      <c r="F432" s="3" t="s">
        <v>8</v>
      </c>
      <c r="G432" s="3" t="s">
        <v>8</v>
      </c>
      <c r="H432" s="3" t="s">
        <v>8</v>
      </c>
      <c r="I432" t="s">
        <v>2342</v>
      </c>
    </row>
    <row r="433" spans="1:9" x14ac:dyDescent="0.25">
      <c r="A433" s="1" t="s">
        <v>1536</v>
      </c>
      <c r="B433" s="1" t="s">
        <v>1537</v>
      </c>
      <c r="C433" t="s">
        <v>2917</v>
      </c>
      <c r="D433" t="s">
        <v>4512</v>
      </c>
      <c r="E433" s="3" t="s">
        <v>8</v>
      </c>
      <c r="F433" s="3" t="s">
        <v>8</v>
      </c>
      <c r="G433" s="3"/>
      <c r="H433" s="3" t="s">
        <v>9</v>
      </c>
      <c r="I433" t="s">
        <v>2918</v>
      </c>
    </row>
    <row r="434" spans="1:9" x14ac:dyDescent="0.25">
      <c r="A434" s="1" t="s">
        <v>1536</v>
      </c>
      <c r="B434" s="1" t="s">
        <v>1537</v>
      </c>
      <c r="C434" t="s">
        <v>3218</v>
      </c>
      <c r="D434" t="s">
        <v>4684</v>
      </c>
      <c r="E434" s="3"/>
      <c r="F434" s="3" t="s">
        <v>9</v>
      </c>
      <c r="G434" s="3"/>
      <c r="H434" s="3" t="s">
        <v>9</v>
      </c>
      <c r="I434" t="s">
        <v>3219</v>
      </c>
    </row>
    <row r="435" spans="1:9" x14ac:dyDescent="0.25">
      <c r="A435" s="1" t="s">
        <v>1536</v>
      </c>
      <c r="B435" s="1" t="s">
        <v>1537</v>
      </c>
      <c r="C435" t="s">
        <v>3220</v>
      </c>
      <c r="D435" t="s">
        <v>4685</v>
      </c>
      <c r="E435" s="3"/>
      <c r="F435" s="3" t="s">
        <v>8</v>
      </c>
      <c r="G435" s="3" t="s">
        <v>8</v>
      </c>
      <c r="H435" s="3" t="s">
        <v>8</v>
      </c>
      <c r="I435" t="s">
        <v>3221</v>
      </c>
    </row>
    <row r="436" spans="1:9" x14ac:dyDescent="0.25">
      <c r="A436" s="1" t="s">
        <v>1536</v>
      </c>
      <c r="B436" s="1" t="s">
        <v>1537</v>
      </c>
      <c r="C436" t="s">
        <v>3222</v>
      </c>
      <c r="D436" t="s">
        <v>4686</v>
      </c>
      <c r="E436" s="3"/>
      <c r="F436" s="3" t="s">
        <v>9</v>
      </c>
      <c r="G436" s="3" t="s">
        <v>9</v>
      </c>
      <c r="H436" s="3" t="s">
        <v>9</v>
      </c>
      <c r="I436" t="s">
        <v>3223</v>
      </c>
    </row>
    <row r="437" spans="1:9" x14ac:dyDescent="0.25">
      <c r="A437" s="1" t="s">
        <v>1536</v>
      </c>
      <c r="B437" s="1" t="s">
        <v>1537</v>
      </c>
      <c r="C437" t="s">
        <v>2356</v>
      </c>
      <c r="D437" t="s">
        <v>4687</v>
      </c>
      <c r="E437" s="3" t="s">
        <v>9</v>
      </c>
      <c r="F437" s="3" t="s">
        <v>9</v>
      </c>
      <c r="G437" s="3" t="s">
        <v>9</v>
      </c>
      <c r="H437" s="3" t="s">
        <v>9</v>
      </c>
      <c r="I437" t="s">
        <v>2357</v>
      </c>
    </row>
    <row r="438" spans="1:9" x14ac:dyDescent="0.25">
      <c r="A438" s="1" t="s">
        <v>1536</v>
      </c>
      <c r="B438" s="1" t="s">
        <v>1537</v>
      </c>
      <c r="C438" t="s">
        <v>3224</v>
      </c>
      <c r="D438" t="s">
        <v>4688</v>
      </c>
      <c r="E438" s="3"/>
      <c r="F438" s="3" t="s">
        <v>9</v>
      </c>
      <c r="G438" s="3"/>
      <c r="H438" s="3" t="s">
        <v>9</v>
      </c>
      <c r="I438" t="s">
        <v>3225</v>
      </c>
    </row>
    <row r="439" spans="1:9" x14ac:dyDescent="0.25">
      <c r="A439" s="1" t="s">
        <v>1536</v>
      </c>
      <c r="B439" s="1" t="s">
        <v>1537</v>
      </c>
      <c r="C439" t="s">
        <v>3226</v>
      </c>
      <c r="D439" t="s">
        <v>4689</v>
      </c>
      <c r="E439" s="3" t="s">
        <v>8</v>
      </c>
      <c r="F439" s="3" t="s">
        <v>8</v>
      </c>
      <c r="G439" s="3" t="s">
        <v>8</v>
      </c>
      <c r="H439" s="3" t="s">
        <v>8</v>
      </c>
      <c r="I439" t="s">
        <v>3227</v>
      </c>
    </row>
    <row r="440" spans="1:9" x14ac:dyDescent="0.25">
      <c r="A440" s="1" t="s">
        <v>1536</v>
      </c>
      <c r="B440" s="1" t="s">
        <v>1537</v>
      </c>
      <c r="C440" t="s">
        <v>3228</v>
      </c>
      <c r="D440" t="s">
        <v>4690</v>
      </c>
      <c r="E440" s="3"/>
      <c r="F440" s="3" t="s">
        <v>8</v>
      </c>
      <c r="G440" s="3"/>
      <c r="H440" s="3" t="s">
        <v>8</v>
      </c>
      <c r="I440" t="s">
        <v>3229</v>
      </c>
    </row>
    <row r="441" spans="1:9" x14ac:dyDescent="0.25">
      <c r="A441" s="1" t="s">
        <v>1536</v>
      </c>
      <c r="B441" s="1" t="s">
        <v>1537</v>
      </c>
      <c r="C441" t="s">
        <v>3276</v>
      </c>
      <c r="D441" t="s">
        <v>4717</v>
      </c>
      <c r="E441" s="3" t="s">
        <v>8</v>
      </c>
      <c r="F441" s="3" t="s">
        <v>8</v>
      </c>
      <c r="G441" s="3" t="s">
        <v>8</v>
      </c>
      <c r="H441" s="3" t="s">
        <v>8</v>
      </c>
      <c r="I441" t="s">
        <v>3277</v>
      </c>
    </row>
    <row r="442" spans="1:9" x14ac:dyDescent="0.25">
      <c r="A442" s="1" t="s">
        <v>1536</v>
      </c>
      <c r="B442" s="1" t="s">
        <v>1537</v>
      </c>
      <c r="C442" t="s">
        <v>3232</v>
      </c>
      <c r="D442" t="s">
        <v>4692</v>
      </c>
      <c r="E442" s="3" t="s">
        <v>8</v>
      </c>
      <c r="F442" s="3" t="s">
        <v>8</v>
      </c>
      <c r="G442" s="3"/>
      <c r="H442" s="3" t="s">
        <v>8</v>
      </c>
      <c r="I442" t="s">
        <v>1043</v>
      </c>
    </row>
    <row r="443" spans="1:9" x14ac:dyDescent="0.25">
      <c r="A443" s="1" t="s">
        <v>1536</v>
      </c>
      <c r="B443" s="1" t="s">
        <v>1537</v>
      </c>
      <c r="C443" t="s">
        <v>2358</v>
      </c>
      <c r="D443" t="s">
        <v>4521</v>
      </c>
      <c r="E443" s="3" t="s">
        <v>9</v>
      </c>
      <c r="F443" s="3" t="s">
        <v>9</v>
      </c>
      <c r="G443" s="3" t="s">
        <v>9</v>
      </c>
      <c r="H443" s="3" t="s">
        <v>9</v>
      </c>
      <c r="I443" t="s">
        <v>2359</v>
      </c>
    </row>
    <row r="444" spans="1:9" x14ac:dyDescent="0.25">
      <c r="A444" s="1" t="s">
        <v>1536</v>
      </c>
      <c r="B444" s="1" t="s">
        <v>1537</v>
      </c>
      <c r="C444" t="s">
        <v>3233</v>
      </c>
      <c r="D444" t="s">
        <v>4693</v>
      </c>
      <c r="E444" s="3" t="s">
        <v>8</v>
      </c>
      <c r="F444" s="3" t="s">
        <v>8</v>
      </c>
      <c r="G444" s="3"/>
      <c r="H444" s="3" t="s">
        <v>8</v>
      </c>
      <c r="I444" t="s">
        <v>3234</v>
      </c>
    </row>
    <row r="445" spans="1:9" x14ac:dyDescent="0.25">
      <c r="A445" s="1" t="s">
        <v>1536</v>
      </c>
      <c r="B445" s="1" t="s">
        <v>1537</v>
      </c>
      <c r="C445" t="s">
        <v>3278</v>
      </c>
      <c r="D445" t="s">
        <v>4718</v>
      </c>
      <c r="E445" s="3"/>
      <c r="F445" s="3" t="s">
        <v>9</v>
      </c>
      <c r="G445" s="3"/>
      <c r="H445" s="3" t="s">
        <v>9</v>
      </c>
      <c r="I445" t="s">
        <v>3279</v>
      </c>
    </row>
    <row r="446" spans="1:9" x14ac:dyDescent="0.25">
      <c r="A446" s="1" t="s">
        <v>1536</v>
      </c>
      <c r="B446" s="1" t="s">
        <v>1537</v>
      </c>
      <c r="C446" t="s">
        <v>3235</v>
      </c>
      <c r="D446" t="s">
        <v>4694</v>
      </c>
      <c r="E446" s="3" t="s">
        <v>8</v>
      </c>
      <c r="F446" s="3" t="s">
        <v>8</v>
      </c>
      <c r="G446" s="3" t="s">
        <v>8</v>
      </c>
      <c r="H446" s="3" t="s">
        <v>8</v>
      </c>
      <c r="I446" t="s">
        <v>3236</v>
      </c>
    </row>
    <row r="447" spans="1:9" x14ac:dyDescent="0.25">
      <c r="A447" s="1" t="s">
        <v>1536</v>
      </c>
      <c r="B447" s="1" t="s">
        <v>1537</v>
      </c>
      <c r="C447" t="s">
        <v>3237</v>
      </c>
      <c r="D447" t="s">
        <v>4695</v>
      </c>
      <c r="E447" s="3"/>
      <c r="F447" s="3" t="s">
        <v>9</v>
      </c>
      <c r="G447" s="3" t="s">
        <v>9</v>
      </c>
      <c r="H447" s="3"/>
      <c r="I447" t="s">
        <v>1311</v>
      </c>
    </row>
    <row r="448" spans="1:9" x14ac:dyDescent="0.25">
      <c r="A448" s="1" t="s">
        <v>1536</v>
      </c>
      <c r="B448" s="1" t="s">
        <v>1537</v>
      </c>
      <c r="C448" t="s">
        <v>2933</v>
      </c>
      <c r="D448" t="s">
        <v>4522</v>
      </c>
      <c r="E448" s="3"/>
      <c r="F448" s="3" t="s">
        <v>8</v>
      </c>
      <c r="G448" s="3" t="s">
        <v>8</v>
      </c>
      <c r="H448" s="3"/>
      <c r="I448" t="s">
        <v>2934</v>
      </c>
    </row>
    <row r="449" spans="1:9" x14ac:dyDescent="0.25">
      <c r="A449" s="1" t="s">
        <v>1536</v>
      </c>
      <c r="B449" s="1" t="s">
        <v>1537</v>
      </c>
      <c r="C449" t="s">
        <v>3238</v>
      </c>
      <c r="D449" t="s">
        <v>4696</v>
      </c>
      <c r="E449" s="3" t="s">
        <v>8</v>
      </c>
      <c r="F449" s="3"/>
      <c r="G449" s="3" t="s">
        <v>8</v>
      </c>
      <c r="H449" s="3" t="s">
        <v>8</v>
      </c>
      <c r="I449" t="s">
        <v>3239</v>
      </c>
    </row>
    <row r="450" spans="1:9" x14ac:dyDescent="0.25">
      <c r="A450" s="1" t="s">
        <v>1536</v>
      </c>
      <c r="B450" s="1" t="s">
        <v>1537</v>
      </c>
      <c r="C450" t="s">
        <v>3071</v>
      </c>
      <c r="D450" t="s">
        <v>4602</v>
      </c>
      <c r="E450" s="3"/>
      <c r="F450" s="3" t="s">
        <v>8</v>
      </c>
      <c r="G450" s="3"/>
      <c r="H450" s="3" t="s">
        <v>8</v>
      </c>
      <c r="I450" t="s">
        <v>3072</v>
      </c>
    </row>
    <row r="451" spans="1:9" x14ac:dyDescent="0.25">
      <c r="A451" s="1" t="s">
        <v>1536</v>
      </c>
      <c r="B451" s="1" t="s">
        <v>1537</v>
      </c>
      <c r="C451" t="s">
        <v>3280</v>
      </c>
      <c r="D451" t="s">
        <v>4719</v>
      </c>
      <c r="E451" s="3"/>
      <c r="F451" s="3" t="s">
        <v>8</v>
      </c>
      <c r="G451" s="3"/>
      <c r="H451" s="3" t="s">
        <v>8</v>
      </c>
      <c r="I451" t="s">
        <v>3281</v>
      </c>
    </row>
    <row r="452" spans="1:9" x14ac:dyDescent="0.25">
      <c r="A452" s="1" t="s">
        <v>1536</v>
      </c>
      <c r="B452" s="1" t="s">
        <v>1537</v>
      </c>
      <c r="C452" t="s">
        <v>3244</v>
      </c>
      <c r="D452" t="s">
        <v>4699</v>
      </c>
      <c r="E452" s="3"/>
      <c r="F452" s="3" t="s">
        <v>8</v>
      </c>
      <c r="G452" s="3" t="s">
        <v>8</v>
      </c>
      <c r="H452" s="3" t="s">
        <v>8</v>
      </c>
      <c r="I452" t="s">
        <v>3245</v>
      </c>
    </row>
    <row r="453" spans="1:9" x14ac:dyDescent="0.25">
      <c r="A453" s="1" t="s">
        <v>1536</v>
      </c>
      <c r="B453" s="1" t="s">
        <v>1537</v>
      </c>
      <c r="C453" t="s">
        <v>3282</v>
      </c>
      <c r="D453" t="s">
        <v>4720</v>
      </c>
      <c r="E453" s="3" t="s">
        <v>9</v>
      </c>
      <c r="F453" s="3" t="s">
        <v>9</v>
      </c>
      <c r="G453" s="3" t="s">
        <v>9</v>
      </c>
      <c r="H453" s="3" t="s">
        <v>9</v>
      </c>
      <c r="I453" t="s">
        <v>3283</v>
      </c>
    </row>
    <row r="454" spans="1:9" x14ac:dyDescent="0.25">
      <c r="A454" s="1" t="s">
        <v>1536</v>
      </c>
      <c r="B454" s="1" t="s">
        <v>1537</v>
      </c>
      <c r="C454" t="s">
        <v>3246</v>
      </c>
      <c r="D454" t="s">
        <v>4700</v>
      </c>
      <c r="E454" s="3" t="s">
        <v>9</v>
      </c>
      <c r="F454" s="3" t="s">
        <v>9</v>
      </c>
      <c r="G454" s="3" t="s">
        <v>9</v>
      </c>
      <c r="H454" s="3" t="s">
        <v>9</v>
      </c>
      <c r="I454" t="s">
        <v>3247</v>
      </c>
    </row>
    <row r="455" spans="1:9" x14ac:dyDescent="0.25">
      <c r="A455" s="1" t="s">
        <v>1536</v>
      </c>
      <c r="B455" s="1" t="s">
        <v>1537</v>
      </c>
      <c r="C455" t="s">
        <v>3248</v>
      </c>
      <c r="D455" t="s">
        <v>4701</v>
      </c>
      <c r="E455" s="3" t="s">
        <v>9</v>
      </c>
      <c r="F455" s="3" t="s">
        <v>9</v>
      </c>
      <c r="G455" s="3"/>
      <c r="H455" s="3" t="s">
        <v>9</v>
      </c>
      <c r="I455" t="s">
        <v>3249</v>
      </c>
    </row>
    <row r="456" spans="1:9" x14ac:dyDescent="0.25">
      <c r="A456" s="1" t="s">
        <v>1536</v>
      </c>
      <c r="B456" s="1" t="s">
        <v>1537</v>
      </c>
      <c r="C456" t="s">
        <v>2940</v>
      </c>
      <c r="D456" t="s">
        <v>4526</v>
      </c>
      <c r="E456" s="3"/>
      <c r="F456" s="3" t="s">
        <v>8</v>
      </c>
      <c r="G456" s="3"/>
      <c r="H456" s="3" t="s">
        <v>8</v>
      </c>
      <c r="I456" t="s">
        <v>2941</v>
      </c>
    </row>
    <row r="457" spans="1:9" x14ac:dyDescent="0.25">
      <c r="A457" s="1" t="s">
        <v>1536</v>
      </c>
      <c r="B457" s="1" t="s">
        <v>1537</v>
      </c>
      <c r="C457" t="s">
        <v>3250</v>
      </c>
      <c r="D457" t="s">
        <v>4702</v>
      </c>
      <c r="E457" s="3" t="s">
        <v>8</v>
      </c>
      <c r="F457" s="3" t="s">
        <v>8</v>
      </c>
      <c r="G457" s="3" t="s">
        <v>8</v>
      </c>
      <c r="H457" s="3" t="s">
        <v>8</v>
      </c>
      <c r="I457" t="s">
        <v>3251</v>
      </c>
    </row>
    <row r="458" spans="1:9" x14ac:dyDescent="0.25">
      <c r="A458" s="1" t="s">
        <v>1536</v>
      </c>
      <c r="B458" s="1" t="s">
        <v>1537</v>
      </c>
      <c r="C458" t="s">
        <v>3252</v>
      </c>
      <c r="D458" t="s">
        <v>4703</v>
      </c>
      <c r="E458" s="3"/>
      <c r="F458" s="3" t="s">
        <v>8</v>
      </c>
      <c r="G458" s="3"/>
      <c r="H458" s="3" t="s">
        <v>8</v>
      </c>
      <c r="I458" t="s">
        <v>1380</v>
      </c>
    </row>
    <row r="459" spans="1:9" x14ac:dyDescent="0.25">
      <c r="A459" s="1" t="s">
        <v>1536</v>
      </c>
      <c r="B459" s="1" t="s">
        <v>1537</v>
      </c>
      <c r="C459" t="s">
        <v>2624</v>
      </c>
      <c r="D459" t="s">
        <v>4704</v>
      </c>
      <c r="E459" s="3"/>
      <c r="F459" s="3" t="s">
        <v>9</v>
      </c>
      <c r="G459" s="3" t="s">
        <v>9</v>
      </c>
      <c r="H459" s="3" t="s">
        <v>9</v>
      </c>
      <c r="I459" t="s">
        <v>3253</v>
      </c>
    </row>
    <row r="460" spans="1:9" x14ac:dyDescent="0.25">
      <c r="A460" s="1" t="s">
        <v>1536</v>
      </c>
      <c r="B460" s="1" t="s">
        <v>1537</v>
      </c>
      <c r="C460" t="s">
        <v>3254</v>
      </c>
      <c r="D460" t="s">
        <v>4705</v>
      </c>
      <c r="E460" s="3" t="s">
        <v>8</v>
      </c>
      <c r="F460" s="3" t="s">
        <v>8</v>
      </c>
      <c r="G460" s="3"/>
      <c r="H460" s="3" t="s">
        <v>8</v>
      </c>
      <c r="I460" t="s">
        <v>1311</v>
      </c>
    </row>
    <row r="461" spans="1:9" x14ac:dyDescent="0.25">
      <c r="A461" s="1" t="s">
        <v>1536</v>
      </c>
      <c r="B461" s="1" t="s">
        <v>1537</v>
      </c>
      <c r="C461" t="s">
        <v>2942</v>
      </c>
      <c r="D461" t="s">
        <v>4527</v>
      </c>
      <c r="E461" s="3" t="s">
        <v>8</v>
      </c>
      <c r="F461" s="3" t="s">
        <v>8</v>
      </c>
      <c r="G461" s="3"/>
      <c r="H461" s="3" t="s">
        <v>8</v>
      </c>
      <c r="I461" t="s">
        <v>2943</v>
      </c>
    </row>
    <row r="462" spans="1:9" x14ac:dyDescent="0.25">
      <c r="A462" s="1" t="s">
        <v>1536</v>
      </c>
      <c r="B462" s="1" t="s">
        <v>1537</v>
      </c>
      <c r="C462" t="s">
        <v>3284</v>
      </c>
      <c r="D462" t="s">
        <v>4721</v>
      </c>
      <c r="E462" s="3" t="s">
        <v>8</v>
      </c>
      <c r="F462" s="3" t="s">
        <v>8</v>
      </c>
      <c r="G462" s="3" t="s">
        <v>8</v>
      </c>
      <c r="H462" s="3"/>
      <c r="I462" t="s">
        <v>3285</v>
      </c>
    </row>
    <row r="463" spans="1:9" x14ac:dyDescent="0.25">
      <c r="A463" s="1" t="s">
        <v>1536</v>
      </c>
      <c r="B463" s="1" t="s">
        <v>1537</v>
      </c>
      <c r="C463" t="s">
        <v>3255</v>
      </c>
      <c r="D463" t="s">
        <v>4706</v>
      </c>
      <c r="E463" s="3" t="s">
        <v>9</v>
      </c>
      <c r="F463" s="3" t="s">
        <v>9</v>
      </c>
      <c r="G463" s="3" t="s">
        <v>9</v>
      </c>
      <c r="H463" s="3"/>
      <c r="I463" t="s">
        <v>3256</v>
      </c>
    </row>
    <row r="464" spans="1:9" x14ac:dyDescent="0.25">
      <c r="A464" s="1"/>
      <c r="B464" s="1"/>
      <c r="C464" s="1"/>
      <c r="D464" s="1"/>
      <c r="E464" s="3"/>
      <c r="F464" s="3"/>
      <c r="G464" s="3"/>
      <c r="H464" s="3"/>
    </row>
    <row r="465" spans="1:9" x14ac:dyDescent="0.25">
      <c r="A465" s="1" t="s">
        <v>3286</v>
      </c>
      <c r="B465" s="1" t="s">
        <v>3287</v>
      </c>
      <c r="C465" t="s">
        <v>2335</v>
      </c>
      <c r="D465" t="s">
        <v>4531</v>
      </c>
      <c r="E465" s="3" t="s">
        <v>9</v>
      </c>
      <c r="F465" s="3" t="s">
        <v>9</v>
      </c>
      <c r="G465" s="3" t="s">
        <v>9</v>
      </c>
      <c r="H465" s="3" t="s">
        <v>9</v>
      </c>
      <c r="I465" t="s">
        <v>2952</v>
      </c>
    </row>
    <row r="466" spans="1:9" x14ac:dyDescent="0.25">
      <c r="A466" s="1" t="s">
        <v>3286</v>
      </c>
      <c r="B466" s="1" t="s">
        <v>3287</v>
      </c>
      <c r="C466" t="s">
        <v>2966</v>
      </c>
      <c r="D466" t="s">
        <v>4539</v>
      </c>
      <c r="E466" s="3"/>
      <c r="F466" s="3" t="s">
        <v>8</v>
      </c>
      <c r="G466" s="3"/>
      <c r="H466" s="3" t="s">
        <v>8</v>
      </c>
      <c r="I466" t="s">
        <v>2967</v>
      </c>
    </row>
    <row r="467" spans="1:9" x14ac:dyDescent="0.25">
      <c r="A467" s="1" t="s">
        <v>3286</v>
      </c>
      <c r="B467" s="1" t="s">
        <v>3287</v>
      </c>
      <c r="C467" t="s">
        <v>2869</v>
      </c>
      <c r="D467" t="s">
        <v>4485</v>
      </c>
      <c r="E467" s="3"/>
      <c r="F467" s="3" t="s">
        <v>9</v>
      </c>
      <c r="G467" s="3" t="s">
        <v>9</v>
      </c>
      <c r="H467" s="3"/>
      <c r="I467" t="s">
        <v>2870</v>
      </c>
    </row>
    <row r="468" spans="1:9" x14ac:dyDescent="0.25">
      <c r="A468" s="1" t="s">
        <v>3286</v>
      </c>
      <c r="B468" s="1" t="s">
        <v>3287</v>
      </c>
      <c r="C468" t="s">
        <v>2998</v>
      </c>
      <c r="D468" t="s">
        <v>4557</v>
      </c>
      <c r="E468" s="3"/>
      <c r="F468" s="3" t="s">
        <v>9</v>
      </c>
      <c r="G468" s="3"/>
      <c r="H468" s="3" t="s">
        <v>9</v>
      </c>
      <c r="I468" t="s">
        <v>2999</v>
      </c>
    </row>
    <row r="469" spans="1:9" x14ac:dyDescent="0.25">
      <c r="A469" s="1" t="s">
        <v>3286</v>
      </c>
      <c r="B469" s="1" t="s">
        <v>3287</v>
      </c>
      <c r="C469" t="s">
        <v>2325</v>
      </c>
      <c r="D469" t="s">
        <v>4559</v>
      </c>
      <c r="E469" s="3" t="s">
        <v>9</v>
      </c>
      <c r="F469" s="3" t="s">
        <v>9</v>
      </c>
      <c r="G469" s="3" t="s">
        <v>9</v>
      </c>
      <c r="H469" s="3" t="s">
        <v>9</v>
      </c>
      <c r="I469" t="s">
        <v>2326</v>
      </c>
    </row>
    <row r="470" spans="1:9" x14ac:dyDescent="0.25">
      <c r="A470" s="1" t="s">
        <v>3286</v>
      </c>
      <c r="B470" s="1" t="s">
        <v>3287</v>
      </c>
      <c r="C470" t="s">
        <v>3007</v>
      </c>
      <c r="D470" t="s">
        <v>4564</v>
      </c>
      <c r="E470" s="3"/>
      <c r="F470" s="3" t="s">
        <v>9</v>
      </c>
      <c r="G470" s="3"/>
      <c r="H470" s="3" t="s">
        <v>9</v>
      </c>
      <c r="I470" t="s">
        <v>705</v>
      </c>
    </row>
    <row r="471" spans="1:9" x14ac:dyDescent="0.25">
      <c r="A471" s="1" t="s">
        <v>3286</v>
      </c>
      <c r="B471" s="1" t="s">
        <v>3287</v>
      </c>
      <c r="C471" t="s">
        <v>3014</v>
      </c>
      <c r="D471" t="s">
        <v>4568</v>
      </c>
      <c r="E471" s="3"/>
      <c r="F471" s="3" t="s">
        <v>8</v>
      </c>
      <c r="G471" s="3" t="s">
        <v>9</v>
      </c>
      <c r="H471" s="3" t="s">
        <v>9</v>
      </c>
      <c r="I471" t="s">
        <v>3015</v>
      </c>
    </row>
    <row r="472" spans="1:9" x14ac:dyDescent="0.25">
      <c r="A472" s="1" t="s">
        <v>3286</v>
      </c>
      <c r="B472" s="1" t="s">
        <v>3287</v>
      </c>
      <c r="C472" t="s">
        <v>3020</v>
      </c>
      <c r="D472" t="s">
        <v>4571</v>
      </c>
      <c r="E472" s="3"/>
      <c r="F472" s="3" t="s">
        <v>9</v>
      </c>
      <c r="G472" s="3" t="s">
        <v>9</v>
      </c>
      <c r="H472" s="3" t="s">
        <v>9</v>
      </c>
      <c r="I472" t="s">
        <v>2326</v>
      </c>
    </row>
    <row r="473" spans="1:9" x14ac:dyDescent="0.25">
      <c r="A473" s="1" t="s">
        <v>3286</v>
      </c>
      <c r="B473" s="1" t="s">
        <v>3287</v>
      </c>
      <c r="C473" t="s">
        <v>3021</v>
      </c>
      <c r="D473" t="s">
        <v>4572</v>
      </c>
      <c r="E473" s="3"/>
      <c r="F473" s="3" t="s">
        <v>9</v>
      </c>
      <c r="G473" s="3"/>
      <c r="H473" s="3" t="s">
        <v>9</v>
      </c>
      <c r="I473" t="s">
        <v>3022</v>
      </c>
    </row>
    <row r="474" spans="1:9" x14ac:dyDescent="0.25">
      <c r="A474" s="1" t="s">
        <v>3286</v>
      </c>
      <c r="B474" s="1" t="s">
        <v>3287</v>
      </c>
      <c r="C474" t="s">
        <v>3025</v>
      </c>
      <c r="D474" t="s">
        <v>4574</v>
      </c>
      <c r="E474" s="3" t="s">
        <v>8</v>
      </c>
      <c r="F474" s="3"/>
      <c r="G474" s="3" t="s">
        <v>9</v>
      </c>
      <c r="H474" s="3" t="s">
        <v>9</v>
      </c>
      <c r="I474" t="s">
        <v>2326</v>
      </c>
    </row>
    <row r="475" spans="1:9" x14ac:dyDescent="0.25">
      <c r="A475" s="1" t="s">
        <v>3286</v>
      </c>
      <c r="B475" s="1" t="s">
        <v>3287</v>
      </c>
      <c r="C475" t="s">
        <v>3031</v>
      </c>
      <c r="D475" t="s">
        <v>4578</v>
      </c>
      <c r="E475" s="3"/>
      <c r="F475" s="3" t="s">
        <v>9</v>
      </c>
      <c r="G475" s="3"/>
      <c r="H475" s="3" t="s">
        <v>9</v>
      </c>
      <c r="I475" t="s">
        <v>3032</v>
      </c>
    </row>
    <row r="476" spans="1:9" x14ac:dyDescent="0.25">
      <c r="A476" s="1" t="s">
        <v>3286</v>
      </c>
      <c r="B476" s="1" t="s">
        <v>3287</v>
      </c>
      <c r="C476" t="s">
        <v>3042</v>
      </c>
      <c r="D476" t="s">
        <v>4584</v>
      </c>
      <c r="E476" s="3"/>
      <c r="F476" s="3" t="s">
        <v>9</v>
      </c>
      <c r="G476" s="3"/>
      <c r="H476" s="3" t="s">
        <v>9</v>
      </c>
      <c r="I476" t="s">
        <v>3043</v>
      </c>
    </row>
    <row r="477" spans="1:9" x14ac:dyDescent="0.25">
      <c r="A477" s="1" t="s">
        <v>3286</v>
      </c>
      <c r="B477" s="1" t="s">
        <v>3287</v>
      </c>
      <c r="C477" t="s">
        <v>3059</v>
      </c>
      <c r="D477" t="s">
        <v>4593</v>
      </c>
      <c r="E477" s="3" t="s">
        <v>8</v>
      </c>
      <c r="F477" s="3" t="s">
        <v>8</v>
      </c>
      <c r="G477" s="3" t="s">
        <v>9</v>
      </c>
      <c r="H477" s="3"/>
      <c r="I477" t="s">
        <v>3060</v>
      </c>
    </row>
    <row r="478" spans="1:9" x14ac:dyDescent="0.25">
      <c r="A478" s="1" t="s">
        <v>3286</v>
      </c>
      <c r="B478" s="1" t="s">
        <v>3287</v>
      </c>
      <c r="C478" t="s">
        <v>3061</v>
      </c>
      <c r="D478" t="s">
        <v>4594</v>
      </c>
      <c r="E478" s="3" t="s">
        <v>9</v>
      </c>
      <c r="F478" s="3"/>
      <c r="G478" s="3" t="s">
        <v>9</v>
      </c>
      <c r="H478" s="3" t="s">
        <v>9</v>
      </c>
      <c r="I478" t="s">
        <v>3022</v>
      </c>
    </row>
    <row r="479" spans="1:9" x14ac:dyDescent="0.25">
      <c r="A479" s="1" t="s">
        <v>3286</v>
      </c>
      <c r="B479" s="1" t="s">
        <v>3287</v>
      </c>
      <c r="C479" t="s">
        <v>2329</v>
      </c>
      <c r="D479" t="s">
        <v>4599</v>
      </c>
      <c r="E479" s="3" t="s">
        <v>9</v>
      </c>
      <c r="F479" s="3" t="s">
        <v>9</v>
      </c>
      <c r="G479" s="3" t="s">
        <v>9</v>
      </c>
      <c r="H479" s="3" t="s">
        <v>9</v>
      </c>
      <c r="I479" t="s">
        <v>2330</v>
      </c>
    </row>
    <row r="480" spans="1:9" x14ac:dyDescent="0.25">
      <c r="A480" s="1" t="s">
        <v>3286</v>
      </c>
      <c r="B480" s="1" t="s">
        <v>3287</v>
      </c>
      <c r="C480" t="s">
        <v>3080</v>
      </c>
      <c r="D480" t="s">
        <v>4608</v>
      </c>
      <c r="E480" s="3" t="s">
        <v>8</v>
      </c>
      <c r="F480" s="3" t="s">
        <v>8</v>
      </c>
      <c r="G480" s="3" t="s">
        <v>9</v>
      </c>
      <c r="H480" s="3" t="s">
        <v>9</v>
      </c>
      <c r="I480" t="s">
        <v>3081</v>
      </c>
    </row>
    <row r="481" spans="1:9" x14ac:dyDescent="0.25">
      <c r="A481" s="1"/>
      <c r="B481" s="1"/>
      <c r="E481" s="3"/>
      <c r="F481" s="3"/>
      <c r="G481" s="3"/>
      <c r="H481" s="3"/>
    </row>
    <row r="482" spans="1:9" x14ac:dyDescent="0.25">
      <c r="A482" s="1" t="s">
        <v>2336</v>
      </c>
      <c r="B482" s="1" t="s">
        <v>2337</v>
      </c>
      <c r="C482" t="s">
        <v>2338</v>
      </c>
      <c r="D482" t="s">
        <v>4722</v>
      </c>
      <c r="E482" s="3" t="s">
        <v>9</v>
      </c>
      <c r="F482" s="3" t="s">
        <v>9</v>
      </c>
      <c r="G482" s="3" t="s">
        <v>9</v>
      </c>
      <c r="H482" s="3" t="s">
        <v>9</v>
      </c>
      <c r="I482" t="s">
        <v>2339</v>
      </c>
    </row>
    <row r="483" spans="1:9" x14ac:dyDescent="0.25">
      <c r="A483" s="1" t="s">
        <v>2336</v>
      </c>
      <c r="B483" s="1" t="s">
        <v>2337</v>
      </c>
      <c r="C483" t="s">
        <v>2340</v>
      </c>
      <c r="D483" t="s">
        <v>4723</v>
      </c>
      <c r="E483" s="3" t="s">
        <v>9</v>
      </c>
      <c r="F483" s="3" t="s">
        <v>9</v>
      </c>
      <c r="G483" s="3" t="s">
        <v>9</v>
      </c>
      <c r="H483" s="3" t="s">
        <v>9</v>
      </c>
      <c r="I483" t="s">
        <v>2339</v>
      </c>
    </row>
    <row r="484" spans="1:9" x14ac:dyDescent="0.25">
      <c r="A484" s="1" t="s">
        <v>2336</v>
      </c>
      <c r="B484" s="1" t="s">
        <v>2337</v>
      </c>
      <c r="C484" t="s">
        <v>2341</v>
      </c>
      <c r="D484" t="s">
        <v>4683</v>
      </c>
      <c r="E484" s="3" t="s">
        <v>8</v>
      </c>
      <c r="F484" s="3" t="s">
        <v>8</v>
      </c>
      <c r="G484" s="3" t="s">
        <v>8</v>
      </c>
      <c r="H484" s="3" t="s">
        <v>8</v>
      </c>
      <c r="I484" t="s">
        <v>2342</v>
      </c>
    </row>
    <row r="485" spans="1:9" x14ac:dyDescent="0.25">
      <c r="A485" s="1" t="s">
        <v>2336</v>
      </c>
      <c r="B485" s="1" t="s">
        <v>2337</v>
      </c>
      <c r="C485" t="s">
        <v>2343</v>
      </c>
      <c r="D485" t="s">
        <v>4724</v>
      </c>
      <c r="E485" s="3" t="s">
        <v>9</v>
      </c>
      <c r="F485" s="3" t="s">
        <v>9</v>
      </c>
      <c r="G485" s="3" t="s">
        <v>9</v>
      </c>
      <c r="H485" s="3" t="s">
        <v>9</v>
      </c>
      <c r="I485" t="s">
        <v>2344</v>
      </c>
    </row>
    <row r="486" spans="1:9" x14ac:dyDescent="0.25">
      <c r="A486" s="1" t="s">
        <v>2336</v>
      </c>
      <c r="B486" s="1" t="s">
        <v>2337</v>
      </c>
      <c r="C486" t="s">
        <v>2345</v>
      </c>
      <c r="D486" t="s">
        <v>4725</v>
      </c>
      <c r="E486" s="3" t="s">
        <v>9</v>
      </c>
      <c r="F486" s="3" t="s">
        <v>9</v>
      </c>
      <c r="G486" s="3" t="s">
        <v>9</v>
      </c>
      <c r="H486" s="3" t="s">
        <v>9</v>
      </c>
      <c r="I486" t="s">
        <v>2346</v>
      </c>
    </row>
    <row r="487" spans="1:9" x14ac:dyDescent="0.25">
      <c r="A487" s="1"/>
      <c r="B487" s="1"/>
      <c r="E487" s="3"/>
      <c r="F487" s="3"/>
      <c r="G487" s="3"/>
      <c r="H487" s="3"/>
    </row>
    <row r="488" spans="1:9" x14ac:dyDescent="0.25">
      <c r="A488" s="1" t="s">
        <v>3288</v>
      </c>
      <c r="B488" s="1" t="s">
        <v>3289</v>
      </c>
      <c r="C488" t="s">
        <v>3290</v>
      </c>
      <c r="D488" t="s">
        <v>4726</v>
      </c>
      <c r="E488" s="3" t="s">
        <v>9</v>
      </c>
      <c r="F488" s="3"/>
      <c r="G488" s="3" t="s">
        <v>8</v>
      </c>
      <c r="H488" s="3" t="s">
        <v>8</v>
      </c>
      <c r="I488" t="s">
        <v>153</v>
      </c>
    </row>
    <row r="489" spans="1:9" x14ac:dyDescent="0.25">
      <c r="A489" s="1" t="s">
        <v>3288</v>
      </c>
      <c r="B489" s="1" t="s">
        <v>3289</v>
      </c>
      <c r="C489" t="s">
        <v>3291</v>
      </c>
      <c r="D489" t="s">
        <v>4727</v>
      </c>
      <c r="E489" s="3" t="s">
        <v>8</v>
      </c>
      <c r="F489" s="3" t="s">
        <v>8</v>
      </c>
      <c r="G489" s="3" t="s">
        <v>9</v>
      </c>
      <c r="H489" s="3" t="s">
        <v>8</v>
      </c>
      <c r="I489" t="s">
        <v>3292</v>
      </c>
    </row>
    <row r="490" spans="1:9" x14ac:dyDescent="0.25">
      <c r="A490" s="1" t="s">
        <v>3288</v>
      </c>
      <c r="B490" s="1" t="s">
        <v>3289</v>
      </c>
      <c r="C490" t="s">
        <v>2325</v>
      </c>
      <c r="D490" t="s">
        <v>4559</v>
      </c>
      <c r="E490" s="3" t="s">
        <v>9</v>
      </c>
      <c r="F490" s="3" t="s">
        <v>9</v>
      </c>
      <c r="G490" s="3" t="s">
        <v>9</v>
      </c>
      <c r="H490" s="3" t="s">
        <v>9</v>
      </c>
      <c r="I490" t="s">
        <v>2326</v>
      </c>
    </row>
    <row r="491" spans="1:9" x14ac:dyDescent="0.25">
      <c r="A491" s="1" t="s">
        <v>3288</v>
      </c>
      <c r="B491" s="1" t="s">
        <v>3289</v>
      </c>
      <c r="C491" t="s">
        <v>3293</v>
      </c>
      <c r="D491" t="s">
        <v>4728</v>
      </c>
      <c r="E491" s="3"/>
      <c r="F491" s="3" t="s">
        <v>8</v>
      </c>
      <c r="G491" s="3"/>
      <c r="H491" s="3" t="s">
        <v>8</v>
      </c>
      <c r="I491" t="s">
        <v>3294</v>
      </c>
    </row>
    <row r="492" spans="1:9" x14ac:dyDescent="0.25">
      <c r="A492" s="1" t="s">
        <v>3288</v>
      </c>
      <c r="B492" s="1" t="s">
        <v>3289</v>
      </c>
      <c r="C492" t="s">
        <v>3295</v>
      </c>
      <c r="D492" t="s">
        <v>4729</v>
      </c>
      <c r="E492" s="3" t="s">
        <v>8</v>
      </c>
      <c r="F492" s="3" t="s">
        <v>8</v>
      </c>
      <c r="G492" s="3"/>
      <c r="H492" s="3" t="s">
        <v>9</v>
      </c>
      <c r="I492" t="s">
        <v>2305</v>
      </c>
    </row>
    <row r="493" spans="1:9" x14ac:dyDescent="0.25">
      <c r="A493" s="1" t="s">
        <v>3288</v>
      </c>
      <c r="B493" s="1" t="s">
        <v>3289</v>
      </c>
      <c r="C493" t="s">
        <v>3202</v>
      </c>
      <c r="D493" t="s">
        <v>4674</v>
      </c>
      <c r="E493" s="3" t="s">
        <v>8</v>
      </c>
      <c r="F493" s="3" t="s">
        <v>8</v>
      </c>
      <c r="G493" s="3"/>
      <c r="H493" s="3" t="s">
        <v>8</v>
      </c>
      <c r="I493" t="s">
        <v>3203</v>
      </c>
    </row>
    <row r="494" spans="1:9" x14ac:dyDescent="0.25">
      <c r="A494" s="1" t="s">
        <v>3288</v>
      </c>
      <c r="B494" s="1" t="s">
        <v>3289</v>
      </c>
      <c r="C494" t="s">
        <v>2908</v>
      </c>
      <c r="D494" t="s">
        <v>4507</v>
      </c>
      <c r="E494" s="3" t="s">
        <v>9</v>
      </c>
      <c r="F494" s="3" t="s">
        <v>9</v>
      </c>
      <c r="G494" s="3"/>
      <c r="H494" s="3" t="s">
        <v>8</v>
      </c>
      <c r="I494" t="s">
        <v>2909</v>
      </c>
    </row>
    <row r="495" spans="1:9" x14ac:dyDescent="0.25">
      <c r="A495" s="1" t="s">
        <v>3288</v>
      </c>
      <c r="B495" s="1" t="s">
        <v>3289</v>
      </c>
      <c r="C495" t="s">
        <v>2925</v>
      </c>
      <c r="D495" t="s">
        <v>4517</v>
      </c>
      <c r="E495" s="3" t="s">
        <v>8</v>
      </c>
      <c r="F495" s="3" t="s">
        <v>8</v>
      </c>
      <c r="G495" s="3"/>
      <c r="H495" s="3" t="s">
        <v>8</v>
      </c>
      <c r="I495" t="s">
        <v>2926</v>
      </c>
    </row>
    <row r="496" spans="1:9" x14ac:dyDescent="0.25">
      <c r="A496" s="1" t="s">
        <v>3288</v>
      </c>
      <c r="B496" s="1" t="s">
        <v>3289</v>
      </c>
      <c r="C496" t="s">
        <v>3061</v>
      </c>
      <c r="D496" t="s">
        <v>4594</v>
      </c>
      <c r="E496" s="3" t="s">
        <v>9</v>
      </c>
      <c r="F496" s="3"/>
      <c r="G496" s="3" t="s">
        <v>9</v>
      </c>
      <c r="H496" s="3" t="s">
        <v>9</v>
      </c>
      <c r="I496" t="s">
        <v>3022</v>
      </c>
    </row>
    <row r="497" spans="1:9" x14ac:dyDescent="0.25">
      <c r="A497" s="1" t="s">
        <v>3288</v>
      </c>
      <c r="B497" s="1" t="s">
        <v>3289</v>
      </c>
      <c r="C497" t="s">
        <v>2933</v>
      </c>
      <c r="D497" t="s">
        <v>4522</v>
      </c>
      <c r="E497" s="3"/>
      <c r="F497" s="3" t="s">
        <v>8</v>
      </c>
      <c r="G497" s="3" t="s">
        <v>8</v>
      </c>
      <c r="H497" s="3"/>
      <c r="I497" t="s">
        <v>2934</v>
      </c>
    </row>
    <row r="498" spans="1:9" x14ac:dyDescent="0.25">
      <c r="A498" s="1" t="s">
        <v>3288</v>
      </c>
      <c r="B498" s="1" t="s">
        <v>3289</v>
      </c>
      <c r="C498" t="s">
        <v>3296</v>
      </c>
      <c r="D498" t="s">
        <v>4635</v>
      </c>
      <c r="E498" s="3"/>
      <c r="F498" s="3" t="s">
        <v>9</v>
      </c>
      <c r="G498" s="3"/>
      <c r="H498" s="3" t="s">
        <v>9</v>
      </c>
      <c r="I498" t="s">
        <v>3297</v>
      </c>
    </row>
    <row r="499" spans="1:9" x14ac:dyDescent="0.25">
      <c r="A499" s="1" t="s">
        <v>3288</v>
      </c>
      <c r="B499" s="1" t="s">
        <v>3289</v>
      </c>
      <c r="C499" t="s">
        <v>3242</v>
      </c>
      <c r="D499" t="s">
        <v>4698</v>
      </c>
      <c r="E499" s="3" t="s">
        <v>8</v>
      </c>
      <c r="F499" s="3" t="s">
        <v>8</v>
      </c>
      <c r="G499" s="3"/>
      <c r="H499" s="3" t="s">
        <v>8</v>
      </c>
      <c r="I499" t="s">
        <v>3243</v>
      </c>
    </row>
    <row r="500" spans="1:9" x14ac:dyDescent="0.25">
      <c r="A500" s="1" t="s">
        <v>3288</v>
      </c>
      <c r="B500" s="1" t="s">
        <v>3289</v>
      </c>
      <c r="C500" t="s">
        <v>2630</v>
      </c>
      <c r="D500" t="s">
        <v>4730</v>
      </c>
      <c r="E500" s="3" t="s">
        <v>8</v>
      </c>
      <c r="F500" s="3" t="s">
        <v>8</v>
      </c>
      <c r="G500" s="3"/>
      <c r="H500" s="3" t="s">
        <v>8</v>
      </c>
      <c r="I500" t="s">
        <v>3298</v>
      </c>
    </row>
    <row r="501" spans="1:9" x14ac:dyDescent="0.25">
      <c r="A501" s="1"/>
      <c r="B501" s="1"/>
      <c r="E501" s="3"/>
      <c r="F501" s="3"/>
      <c r="G501" s="3"/>
      <c r="H501" s="3"/>
    </row>
    <row r="502" spans="1:9" x14ac:dyDescent="0.25">
      <c r="A502" s="1" t="s">
        <v>3695</v>
      </c>
      <c r="B502" s="1" t="s">
        <v>3696</v>
      </c>
      <c r="C502" t="s">
        <v>3623</v>
      </c>
      <c r="D502" t="s">
        <v>4731</v>
      </c>
      <c r="E502" s="3"/>
      <c r="F502" s="3" t="s">
        <v>9</v>
      </c>
      <c r="G502" s="3" t="s">
        <v>9</v>
      </c>
      <c r="H502" s="3" t="s">
        <v>9</v>
      </c>
      <c r="I502" t="s">
        <v>3624</v>
      </c>
    </row>
    <row r="503" spans="1:9" x14ac:dyDescent="0.25">
      <c r="A503" s="1" t="s">
        <v>3695</v>
      </c>
      <c r="B503" s="1" t="s">
        <v>3696</v>
      </c>
      <c r="C503" t="s">
        <v>3094</v>
      </c>
      <c r="D503" t="s">
        <v>4617</v>
      </c>
      <c r="E503" s="3"/>
      <c r="F503" s="3" t="s">
        <v>8</v>
      </c>
      <c r="G503" s="3" t="s">
        <v>8</v>
      </c>
      <c r="H503" s="3" t="s">
        <v>8</v>
      </c>
      <c r="I503" t="s">
        <v>3095</v>
      </c>
    </row>
    <row r="504" spans="1:9" x14ac:dyDescent="0.25">
      <c r="A504" s="1" t="s">
        <v>3695</v>
      </c>
      <c r="B504" s="1" t="s">
        <v>3696</v>
      </c>
      <c r="C504" t="s">
        <v>3697</v>
      </c>
      <c r="D504" t="s">
        <v>4734</v>
      </c>
      <c r="E504" s="3"/>
      <c r="F504" s="3" t="s">
        <v>9</v>
      </c>
      <c r="G504" s="3" t="s">
        <v>8</v>
      </c>
      <c r="H504" s="3"/>
      <c r="I504" t="s">
        <v>3698</v>
      </c>
    </row>
    <row r="505" spans="1:9" x14ac:dyDescent="0.25">
      <c r="A505" s="1" t="s">
        <v>3695</v>
      </c>
      <c r="B505" s="1" t="s">
        <v>3696</v>
      </c>
      <c r="C505" t="s">
        <v>2347</v>
      </c>
      <c r="D505" t="s">
        <v>4468</v>
      </c>
      <c r="E505" s="3" t="s">
        <v>8</v>
      </c>
      <c r="F505" s="3" t="s">
        <v>8</v>
      </c>
      <c r="G505" s="3" t="s">
        <v>8</v>
      </c>
      <c r="H505" s="3" t="s">
        <v>8</v>
      </c>
      <c r="I505" t="s">
        <v>153</v>
      </c>
    </row>
    <row r="506" spans="1:9" x14ac:dyDescent="0.25">
      <c r="A506" s="1" t="s">
        <v>3695</v>
      </c>
      <c r="B506" s="1" t="s">
        <v>3696</v>
      </c>
      <c r="C506" t="s">
        <v>3699</v>
      </c>
      <c r="D506" t="s">
        <v>4736</v>
      </c>
      <c r="E506" s="3"/>
      <c r="F506" s="3" t="s">
        <v>8</v>
      </c>
      <c r="G506" s="3"/>
      <c r="H506" s="3" t="s">
        <v>8</v>
      </c>
      <c r="I506" t="s">
        <v>3700</v>
      </c>
    </row>
    <row r="507" spans="1:9" x14ac:dyDescent="0.25">
      <c r="A507" s="1" t="s">
        <v>3695</v>
      </c>
      <c r="B507" s="1" t="s">
        <v>3696</v>
      </c>
      <c r="C507" t="s">
        <v>3625</v>
      </c>
      <c r="D507" t="s">
        <v>4737</v>
      </c>
      <c r="E507" s="3" t="s">
        <v>9</v>
      </c>
      <c r="F507" s="3" t="s">
        <v>9</v>
      </c>
      <c r="G507" s="3"/>
      <c r="H507" s="3" t="s">
        <v>9</v>
      </c>
      <c r="I507" t="s">
        <v>3626</v>
      </c>
    </row>
    <row r="508" spans="1:9" x14ac:dyDescent="0.25">
      <c r="A508" s="1" t="s">
        <v>3695</v>
      </c>
      <c r="B508" s="1" t="s">
        <v>3696</v>
      </c>
      <c r="C508" t="s">
        <v>3701</v>
      </c>
      <c r="D508" t="s">
        <v>4738</v>
      </c>
      <c r="E508" s="3" t="s">
        <v>8</v>
      </c>
      <c r="F508" s="3" t="s">
        <v>8</v>
      </c>
      <c r="G508" s="3" t="s">
        <v>8</v>
      </c>
      <c r="H508" s="3"/>
      <c r="I508" t="s">
        <v>3702</v>
      </c>
    </row>
    <row r="509" spans="1:9" x14ac:dyDescent="0.25">
      <c r="A509" s="1" t="s">
        <v>3695</v>
      </c>
      <c r="B509" s="1" t="s">
        <v>3696</v>
      </c>
      <c r="C509" t="s">
        <v>3096</v>
      </c>
      <c r="D509" t="s">
        <v>4618</v>
      </c>
      <c r="E509" s="3"/>
      <c r="F509" s="3" t="s">
        <v>8</v>
      </c>
      <c r="G509" s="3"/>
      <c r="H509" s="3" t="s">
        <v>8</v>
      </c>
      <c r="I509" t="s">
        <v>3097</v>
      </c>
    </row>
    <row r="510" spans="1:9" x14ac:dyDescent="0.25">
      <c r="A510" s="1" t="s">
        <v>3695</v>
      </c>
      <c r="B510" s="1" t="s">
        <v>3696</v>
      </c>
      <c r="C510" t="s">
        <v>3703</v>
      </c>
      <c r="D510" t="s">
        <v>4739</v>
      </c>
      <c r="E510" s="3"/>
      <c r="F510" s="3" t="s">
        <v>9</v>
      </c>
      <c r="G510" s="3"/>
      <c r="H510" s="3" t="s">
        <v>9</v>
      </c>
      <c r="I510" t="s">
        <v>3704</v>
      </c>
    </row>
    <row r="511" spans="1:9" x14ac:dyDescent="0.25">
      <c r="A511" s="1" t="s">
        <v>3695</v>
      </c>
      <c r="B511" s="1" t="s">
        <v>3696</v>
      </c>
      <c r="C511" t="s">
        <v>3705</v>
      </c>
      <c r="D511" t="s">
        <v>4743</v>
      </c>
      <c r="E511" s="3" t="s">
        <v>9</v>
      </c>
      <c r="F511" s="3"/>
      <c r="G511" s="3" t="s">
        <v>9</v>
      </c>
      <c r="H511" s="3" t="s">
        <v>8</v>
      </c>
      <c r="I511" t="s">
        <v>3706</v>
      </c>
    </row>
    <row r="512" spans="1:9" x14ac:dyDescent="0.25">
      <c r="A512" s="1" t="s">
        <v>3695</v>
      </c>
      <c r="B512" s="1" t="s">
        <v>3696</v>
      </c>
      <c r="C512" t="s">
        <v>3707</v>
      </c>
      <c r="D512" t="s">
        <v>4751</v>
      </c>
      <c r="E512" s="3" t="s">
        <v>8</v>
      </c>
      <c r="F512" s="3" t="s">
        <v>8</v>
      </c>
      <c r="G512" s="3"/>
      <c r="H512" s="3" t="s">
        <v>8</v>
      </c>
      <c r="I512" t="s">
        <v>3708</v>
      </c>
    </row>
    <row r="513" spans="1:9" x14ac:dyDescent="0.25">
      <c r="A513" s="1" t="s">
        <v>3695</v>
      </c>
      <c r="B513" s="1" t="s">
        <v>3696</v>
      </c>
      <c r="C513" t="s">
        <v>3709</v>
      </c>
      <c r="D513" t="s">
        <v>4752</v>
      </c>
      <c r="E513" s="3" t="s">
        <v>8</v>
      </c>
      <c r="F513" s="3" t="s">
        <v>8</v>
      </c>
      <c r="G513" s="3" t="s">
        <v>8</v>
      </c>
      <c r="H513" s="3" t="s">
        <v>8</v>
      </c>
      <c r="I513" t="s">
        <v>3710</v>
      </c>
    </row>
    <row r="514" spans="1:9" x14ac:dyDescent="0.25">
      <c r="A514" s="1" t="s">
        <v>3695</v>
      </c>
      <c r="B514" s="1" t="s">
        <v>3696</v>
      </c>
      <c r="C514" t="s">
        <v>3098</v>
      </c>
      <c r="D514" t="s">
        <v>4619</v>
      </c>
      <c r="E514" s="3"/>
      <c r="F514" s="3" t="s">
        <v>8</v>
      </c>
      <c r="G514" s="3"/>
      <c r="H514" s="3" t="s">
        <v>8</v>
      </c>
      <c r="I514" t="s">
        <v>3099</v>
      </c>
    </row>
    <row r="515" spans="1:9" x14ac:dyDescent="0.25">
      <c r="A515" s="1" t="s">
        <v>3695</v>
      </c>
      <c r="B515" s="1" t="s">
        <v>3696</v>
      </c>
      <c r="C515" t="s">
        <v>3627</v>
      </c>
      <c r="D515" t="s">
        <v>4756</v>
      </c>
      <c r="E515" s="3"/>
      <c r="F515" s="3" t="s">
        <v>8</v>
      </c>
      <c r="G515" s="3"/>
      <c r="H515" s="3" t="s">
        <v>9</v>
      </c>
      <c r="I515" t="s">
        <v>3628</v>
      </c>
    </row>
    <row r="516" spans="1:9" x14ac:dyDescent="0.25">
      <c r="A516" s="1" t="s">
        <v>3695</v>
      </c>
      <c r="B516" s="1" t="s">
        <v>3696</v>
      </c>
      <c r="C516" t="s">
        <v>3711</v>
      </c>
      <c r="D516" t="s">
        <v>4758</v>
      </c>
      <c r="E516" s="3"/>
      <c r="F516" s="3" t="s">
        <v>9</v>
      </c>
      <c r="G516" s="3"/>
      <c r="H516" s="3" t="s">
        <v>9</v>
      </c>
      <c r="I516" t="s">
        <v>3712</v>
      </c>
    </row>
    <row r="517" spans="1:9" x14ac:dyDescent="0.25">
      <c r="A517" s="1" t="s">
        <v>3695</v>
      </c>
      <c r="B517" s="1" t="s">
        <v>3696</v>
      </c>
      <c r="C517" t="s">
        <v>2377</v>
      </c>
      <c r="D517" t="s">
        <v>4759</v>
      </c>
      <c r="E517" s="3" t="s">
        <v>9</v>
      </c>
      <c r="F517" s="3" t="s">
        <v>9</v>
      </c>
      <c r="G517" s="3" t="s">
        <v>9</v>
      </c>
      <c r="H517" s="3" t="s">
        <v>9</v>
      </c>
      <c r="I517" t="s">
        <v>2378</v>
      </c>
    </row>
    <row r="518" spans="1:9" x14ac:dyDescent="0.25">
      <c r="A518" s="1" t="s">
        <v>3695</v>
      </c>
      <c r="B518" s="1" t="s">
        <v>3696</v>
      </c>
      <c r="C518" t="s">
        <v>3713</v>
      </c>
      <c r="D518" t="s">
        <v>4760</v>
      </c>
      <c r="E518" s="3" t="s">
        <v>9</v>
      </c>
      <c r="F518" s="3" t="s">
        <v>9</v>
      </c>
      <c r="G518" s="3" t="s">
        <v>9</v>
      </c>
      <c r="H518" s="3" t="s">
        <v>9</v>
      </c>
      <c r="I518" t="s">
        <v>3714</v>
      </c>
    </row>
    <row r="519" spans="1:9" x14ac:dyDescent="0.25">
      <c r="A519" s="1" t="s">
        <v>3695</v>
      </c>
      <c r="B519" s="1" t="s">
        <v>3696</v>
      </c>
      <c r="C519" t="s">
        <v>2651</v>
      </c>
      <c r="D519" t="s">
        <v>4761</v>
      </c>
      <c r="E519" s="3" t="s">
        <v>9</v>
      </c>
      <c r="F519" s="3" t="s">
        <v>9</v>
      </c>
      <c r="G519" s="3" t="s">
        <v>9</v>
      </c>
      <c r="H519" s="3" t="s">
        <v>9</v>
      </c>
      <c r="I519" t="s">
        <v>3715</v>
      </c>
    </row>
    <row r="520" spans="1:9" x14ac:dyDescent="0.25">
      <c r="A520" s="1" t="s">
        <v>3695</v>
      </c>
      <c r="B520" s="1" t="s">
        <v>3696</v>
      </c>
      <c r="C520" t="s">
        <v>3629</v>
      </c>
      <c r="D520" t="s">
        <v>4762</v>
      </c>
      <c r="E520" s="3" t="s">
        <v>8</v>
      </c>
      <c r="F520" s="3"/>
      <c r="G520" s="3"/>
      <c r="H520" s="3" t="s">
        <v>8</v>
      </c>
      <c r="I520" t="s">
        <v>3630</v>
      </c>
    </row>
    <row r="521" spans="1:9" x14ac:dyDescent="0.25">
      <c r="A521" s="1" t="s">
        <v>3695</v>
      </c>
      <c r="B521" s="1" t="s">
        <v>3696</v>
      </c>
      <c r="C521" t="s">
        <v>2656</v>
      </c>
      <c r="D521" t="s">
        <v>4763</v>
      </c>
      <c r="E521" s="3" t="s">
        <v>9</v>
      </c>
      <c r="F521" s="3" t="s">
        <v>9</v>
      </c>
      <c r="G521" s="3" t="s">
        <v>9</v>
      </c>
      <c r="H521" s="3" t="s">
        <v>9</v>
      </c>
      <c r="I521" t="s">
        <v>3716</v>
      </c>
    </row>
    <row r="522" spans="1:9" x14ac:dyDescent="0.25">
      <c r="A522" s="1" t="s">
        <v>3695</v>
      </c>
      <c r="B522" s="1" t="s">
        <v>3696</v>
      </c>
      <c r="C522" t="s">
        <v>2966</v>
      </c>
      <c r="D522" t="s">
        <v>4539</v>
      </c>
      <c r="E522" s="3"/>
      <c r="F522" s="3" t="s">
        <v>8</v>
      </c>
      <c r="G522" s="3"/>
      <c r="H522" s="3" t="s">
        <v>8</v>
      </c>
      <c r="I522" t="s">
        <v>2967</v>
      </c>
    </row>
    <row r="523" spans="1:9" x14ac:dyDescent="0.25">
      <c r="A523" s="1" t="s">
        <v>3695</v>
      </c>
      <c r="B523" s="1" t="s">
        <v>3696</v>
      </c>
      <c r="C523" t="s">
        <v>3631</v>
      </c>
      <c r="D523" t="s">
        <v>4766</v>
      </c>
      <c r="E523" s="3" t="s">
        <v>8</v>
      </c>
      <c r="F523" s="3" t="s">
        <v>8</v>
      </c>
      <c r="G523" s="3" t="s">
        <v>8</v>
      </c>
      <c r="H523" s="3"/>
      <c r="I523" t="s">
        <v>3632</v>
      </c>
    </row>
    <row r="524" spans="1:9" x14ac:dyDescent="0.25">
      <c r="A524" s="1" t="s">
        <v>3695</v>
      </c>
      <c r="B524" s="1" t="s">
        <v>3696</v>
      </c>
      <c r="C524" t="s">
        <v>3717</v>
      </c>
      <c r="D524" t="s">
        <v>4767</v>
      </c>
      <c r="E524" s="3"/>
      <c r="F524" s="3" t="s">
        <v>8</v>
      </c>
      <c r="G524" s="3" t="s">
        <v>9</v>
      </c>
      <c r="H524" s="3" t="s">
        <v>9</v>
      </c>
      <c r="I524" t="s">
        <v>3718</v>
      </c>
    </row>
    <row r="525" spans="1:9" x14ac:dyDescent="0.25">
      <c r="A525" s="1" t="s">
        <v>3695</v>
      </c>
      <c r="B525" s="1" t="s">
        <v>3696</v>
      </c>
      <c r="C525" t="s">
        <v>3100</v>
      </c>
      <c r="D525" t="s">
        <v>4620</v>
      </c>
      <c r="E525" s="3" t="s">
        <v>9</v>
      </c>
      <c r="F525" s="3"/>
      <c r="G525" s="3"/>
      <c r="H525" s="3" t="s">
        <v>8</v>
      </c>
      <c r="I525" t="s">
        <v>3101</v>
      </c>
    </row>
    <row r="526" spans="1:9" x14ac:dyDescent="0.25">
      <c r="A526" s="1" t="s">
        <v>3695</v>
      </c>
      <c r="B526" s="1" t="s">
        <v>3696</v>
      </c>
      <c r="C526" t="s">
        <v>3330</v>
      </c>
      <c r="D526" t="s">
        <v>4769</v>
      </c>
      <c r="E526" s="3" t="s">
        <v>8</v>
      </c>
      <c r="F526" s="3" t="s">
        <v>8</v>
      </c>
      <c r="G526" s="3" t="s">
        <v>9</v>
      </c>
      <c r="H526" s="3"/>
      <c r="I526" t="s">
        <v>15</v>
      </c>
    </row>
    <row r="527" spans="1:9" x14ac:dyDescent="0.25">
      <c r="A527" s="1" t="s">
        <v>3695</v>
      </c>
      <c r="B527" s="1" t="s">
        <v>3696</v>
      </c>
      <c r="C527" t="s">
        <v>3633</v>
      </c>
      <c r="D527" t="s">
        <v>4773</v>
      </c>
      <c r="E527" s="3"/>
      <c r="F527" s="3" t="s">
        <v>8</v>
      </c>
      <c r="G527" s="3"/>
      <c r="H527" s="3" t="s">
        <v>8</v>
      </c>
      <c r="I527" t="s">
        <v>3634</v>
      </c>
    </row>
    <row r="528" spans="1:9" x14ac:dyDescent="0.25">
      <c r="A528" s="1" t="s">
        <v>3695</v>
      </c>
      <c r="B528" s="1" t="s">
        <v>3696</v>
      </c>
      <c r="C528" t="s">
        <v>3719</v>
      </c>
      <c r="D528" t="s">
        <v>4774</v>
      </c>
      <c r="E528" s="3"/>
      <c r="F528" s="3" t="s">
        <v>8</v>
      </c>
      <c r="G528" s="3"/>
      <c r="H528" s="3" t="s">
        <v>8</v>
      </c>
      <c r="I528" t="s">
        <v>3720</v>
      </c>
    </row>
    <row r="529" spans="1:9" x14ac:dyDescent="0.25">
      <c r="A529" s="1" t="s">
        <v>3695</v>
      </c>
      <c r="B529" s="1" t="s">
        <v>3696</v>
      </c>
      <c r="C529" t="s">
        <v>3721</v>
      </c>
      <c r="D529" t="s">
        <v>4775</v>
      </c>
      <c r="E529" s="3" t="s">
        <v>8</v>
      </c>
      <c r="F529" s="3" t="s">
        <v>8</v>
      </c>
      <c r="G529" s="3" t="s">
        <v>8</v>
      </c>
      <c r="H529" s="3"/>
      <c r="I529" t="s">
        <v>153</v>
      </c>
    </row>
    <row r="530" spans="1:9" x14ac:dyDescent="0.25">
      <c r="A530" s="1" t="s">
        <v>3695</v>
      </c>
      <c r="B530" s="1" t="s">
        <v>3696</v>
      </c>
      <c r="C530" t="s">
        <v>3635</v>
      </c>
      <c r="D530" t="s">
        <v>4776</v>
      </c>
      <c r="E530" s="3"/>
      <c r="F530" s="3" t="s">
        <v>8</v>
      </c>
      <c r="G530" s="3" t="s">
        <v>8</v>
      </c>
      <c r="H530" s="3" t="s">
        <v>8</v>
      </c>
      <c r="I530" t="s">
        <v>3636</v>
      </c>
    </row>
    <row r="531" spans="1:9" x14ac:dyDescent="0.25">
      <c r="A531" s="1" t="s">
        <v>3695</v>
      </c>
      <c r="B531" s="1" t="s">
        <v>3696</v>
      </c>
      <c r="C531" t="s">
        <v>3722</v>
      </c>
      <c r="D531" t="s">
        <v>4777</v>
      </c>
      <c r="E531" s="3" t="s">
        <v>9</v>
      </c>
      <c r="F531" s="3" t="s">
        <v>9</v>
      </c>
      <c r="G531" s="3"/>
      <c r="H531" s="3" t="s">
        <v>8</v>
      </c>
      <c r="I531" t="s">
        <v>3723</v>
      </c>
    </row>
    <row r="532" spans="1:9" x14ac:dyDescent="0.25">
      <c r="A532" s="1" t="s">
        <v>3695</v>
      </c>
      <c r="B532" s="1" t="s">
        <v>3696</v>
      </c>
      <c r="C532" t="s">
        <v>3102</v>
      </c>
      <c r="D532" t="s">
        <v>4621</v>
      </c>
      <c r="E532" s="3"/>
      <c r="F532" s="3" t="s">
        <v>9</v>
      </c>
      <c r="G532" s="3"/>
      <c r="H532" s="3" t="s">
        <v>9</v>
      </c>
      <c r="I532" t="s">
        <v>3103</v>
      </c>
    </row>
    <row r="533" spans="1:9" x14ac:dyDescent="0.25">
      <c r="A533" s="1" t="s">
        <v>3695</v>
      </c>
      <c r="B533" s="1" t="s">
        <v>3696</v>
      </c>
      <c r="C533" t="s">
        <v>3724</v>
      </c>
      <c r="D533" t="s">
        <v>4781</v>
      </c>
      <c r="E533" s="3"/>
      <c r="F533" s="3" t="s">
        <v>9</v>
      </c>
      <c r="G533" s="3" t="s">
        <v>9</v>
      </c>
      <c r="H533" s="3" t="s">
        <v>9</v>
      </c>
      <c r="I533" t="s">
        <v>3723</v>
      </c>
    </row>
    <row r="534" spans="1:9" x14ac:dyDescent="0.25">
      <c r="A534" s="1" t="s">
        <v>3695</v>
      </c>
      <c r="B534" s="1" t="s">
        <v>3696</v>
      </c>
      <c r="C534" t="s">
        <v>2379</v>
      </c>
      <c r="D534" t="s">
        <v>4783</v>
      </c>
      <c r="E534" s="3" t="s">
        <v>9</v>
      </c>
      <c r="F534" s="3" t="s">
        <v>9</v>
      </c>
      <c r="G534" s="3" t="s">
        <v>9</v>
      </c>
      <c r="H534" s="3" t="s">
        <v>9</v>
      </c>
      <c r="I534" t="s">
        <v>2380</v>
      </c>
    </row>
    <row r="535" spans="1:9" x14ac:dyDescent="0.25">
      <c r="A535" s="1" t="s">
        <v>3695</v>
      </c>
      <c r="B535" s="1" t="s">
        <v>3696</v>
      </c>
      <c r="C535" t="s">
        <v>3637</v>
      </c>
      <c r="D535" t="s">
        <v>4785</v>
      </c>
      <c r="E535" s="3" t="s">
        <v>8</v>
      </c>
      <c r="F535" s="3" t="s">
        <v>8</v>
      </c>
      <c r="G535" s="3"/>
      <c r="H535" s="3" t="s">
        <v>8</v>
      </c>
      <c r="I535" t="s">
        <v>3638</v>
      </c>
    </row>
    <row r="536" spans="1:9" x14ac:dyDescent="0.25">
      <c r="A536" s="1" t="s">
        <v>3695</v>
      </c>
      <c r="B536" s="1" t="s">
        <v>3696</v>
      </c>
      <c r="C536" t="s">
        <v>3725</v>
      </c>
      <c r="D536" t="s">
        <v>4795</v>
      </c>
      <c r="E536" s="3" t="s">
        <v>9</v>
      </c>
      <c r="F536" s="3" t="s">
        <v>9</v>
      </c>
      <c r="G536" s="3" t="s">
        <v>9</v>
      </c>
      <c r="H536" s="3" t="s">
        <v>9</v>
      </c>
      <c r="I536" t="s">
        <v>3726</v>
      </c>
    </row>
    <row r="537" spans="1:9" x14ac:dyDescent="0.25">
      <c r="A537" s="1" t="s">
        <v>3695</v>
      </c>
      <c r="B537" s="1" t="s">
        <v>3696</v>
      </c>
      <c r="C537" t="s">
        <v>3727</v>
      </c>
      <c r="D537" t="s">
        <v>4796</v>
      </c>
      <c r="E537" s="3"/>
      <c r="F537" s="3" t="s">
        <v>8</v>
      </c>
      <c r="G537" s="3"/>
      <c r="H537" s="3" t="s">
        <v>8</v>
      </c>
      <c r="I537" t="s">
        <v>3728</v>
      </c>
    </row>
    <row r="538" spans="1:9" x14ac:dyDescent="0.25">
      <c r="A538" s="1" t="s">
        <v>3695</v>
      </c>
      <c r="B538" s="1" t="s">
        <v>3696</v>
      </c>
      <c r="C538" t="s">
        <v>3333</v>
      </c>
      <c r="D538" t="s">
        <v>4797</v>
      </c>
      <c r="E538" s="3"/>
      <c r="F538" s="3" t="s">
        <v>9</v>
      </c>
      <c r="G538" s="3" t="s">
        <v>9</v>
      </c>
      <c r="H538" s="3" t="s">
        <v>9</v>
      </c>
      <c r="I538" t="s">
        <v>3334</v>
      </c>
    </row>
    <row r="539" spans="1:9" x14ac:dyDescent="0.25">
      <c r="A539" s="1" t="s">
        <v>3695</v>
      </c>
      <c r="B539" s="1" t="s">
        <v>3696</v>
      </c>
      <c r="C539" t="s">
        <v>3729</v>
      </c>
      <c r="D539" t="s">
        <v>4798</v>
      </c>
      <c r="E539" s="3" t="s">
        <v>8</v>
      </c>
      <c r="F539" s="3" t="s">
        <v>8</v>
      </c>
      <c r="G539" s="3"/>
      <c r="H539" s="3" t="s">
        <v>9</v>
      </c>
      <c r="I539" t="s">
        <v>3730</v>
      </c>
    </row>
    <row r="540" spans="1:9" x14ac:dyDescent="0.25">
      <c r="A540" s="1" t="s">
        <v>3695</v>
      </c>
      <c r="B540" s="1" t="s">
        <v>3696</v>
      </c>
      <c r="C540" t="s">
        <v>3639</v>
      </c>
      <c r="D540" t="s">
        <v>4799</v>
      </c>
      <c r="E540" s="3"/>
      <c r="F540" s="3" t="s">
        <v>8</v>
      </c>
      <c r="G540" s="3" t="s">
        <v>8</v>
      </c>
      <c r="H540" s="3" t="s">
        <v>8</v>
      </c>
      <c r="I540" t="s">
        <v>3640</v>
      </c>
    </row>
    <row r="541" spans="1:9" x14ac:dyDescent="0.25">
      <c r="A541" s="1" t="s">
        <v>3695</v>
      </c>
      <c r="B541" s="1" t="s">
        <v>3696</v>
      </c>
      <c r="C541" t="s">
        <v>2381</v>
      </c>
      <c r="D541" t="s">
        <v>4800</v>
      </c>
      <c r="E541" s="3" t="s">
        <v>9</v>
      </c>
      <c r="F541" s="3" t="s">
        <v>9</v>
      </c>
      <c r="G541" s="3" t="s">
        <v>9</v>
      </c>
      <c r="H541" s="3" t="s">
        <v>9</v>
      </c>
      <c r="I541" t="s">
        <v>2382</v>
      </c>
    </row>
    <row r="542" spans="1:9" x14ac:dyDescent="0.25">
      <c r="A542" s="1" t="s">
        <v>3695</v>
      </c>
      <c r="B542" s="1" t="s">
        <v>3696</v>
      </c>
      <c r="C542" t="s">
        <v>2988</v>
      </c>
      <c r="D542" t="s">
        <v>4550</v>
      </c>
      <c r="E542" s="3" t="s">
        <v>8</v>
      </c>
      <c r="F542" s="3" t="s">
        <v>8</v>
      </c>
      <c r="G542" s="3"/>
      <c r="H542" s="3" t="s">
        <v>8</v>
      </c>
      <c r="I542" t="s">
        <v>2989</v>
      </c>
    </row>
    <row r="543" spans="1:9" x14ac:dyDescent="0.25">
      <c r="A543" s="1" t="s">
        <v>3695</v>
      </c>
      <c r="B543" s="1" t="s">
        <v>3696</v>
      </c>
      <c r="C543" t="s">
        <v>3731</v>
      </c>
      <c r="D543" t="s">
        <v>4802</v>
      </c>
      <c r="E543" s="3" t="s">
        <v>8</v>
      </c>
      <c r="F543" s="3" t="s">
        <v>8</v>
      </c>
      <c r="G543" s="3"/>
      <c r="H543" s="3" t="s">
        <v>8</v>
      </c>
      <c r="I543" t="s">
        <v>3732</v>
      </c>
    </row>
    <row r="544" spans="1:9" x14ac:dyDescent="0.25">
      <c r="A544" s="1" t="s">
        <v>3695</v>
      </c>
      <c r="B544" s="1" t="s">
        <v>3696</v>
      </c>
      <c r="C544" t="s">
        <v>2858</v>
      </c>
      <c r="D544" t="s">
        <v>4479</v>
      </c>
      <c r="E544" s="3"/>
      <c r="F544" s="3" t="s">
        <v>8</v>
      </c>
      <c r="G544" s="3"/>
      <c r="H544" s="3" t="s">
        <v>8</v>
      </c>
      <c r="I544" t="s">
        <v>2859</v>
      </c>
    </row>
    <row r="545" spans="1:9" x14ac:dyDescent="0.25">
      <c r="A545" s="1" t="s">
        <v>3695</v>
      </c>
      <c r="B545" s="1" t="s">
        <v>3696</v>
      </c>
      <c r="C545" t="s">
        <v>3733</v>
      </c>
      <c r="D545" t="s">
        <v>4805</v>
      </c>
      <c r="E545" s="3" t="s">
        <v>9</v>
      </c>
      <c r="F545" s="3" t="s">
        <v>9</v>
      </c>
      <c r="G545" s="3" t="s">
        <v>9</v>
      </c>
      <c r="H545" s="3" t="s">
        <v>9</v>
      </c>
      <c r="I545" t="s">
        <v>3734</v>
      </c>
    </row>
    <row r="546" spans="1:9" x14ac:dyDescent="0.25">
      <c r="A546" s="1" t="s">
        <v>3695</v>
      </c>
      <c r="B546" s="1" t="s">
        <v>3696</v>
      </c>
      <c r="C546" t="s">
        <v>3641</v>
      </c>
      <c r="D546" t="s">
        <v>4808</v>
      </c>
      <c r="E546" s="3"/>
      <c r="F546" s="3" t="s">
        <v>8</v>
      </c>
      <c r="G546" s="3"/>
      <c r="H546" s="3" t="s">
        <v>8</v>
      </c>
      <c r="I546" t="s">
        <v>3642</v>
      </c>
    </row>
    <row r="547" spans="1:9" x14ac:dyDescent="0.25">
      <c r="A547" s="1" t="s">
        <v>3695</v>
      </c>
      <c r="B547" s="1" t="s">
        <v>3696</v>
      </c>
      <c r="C547" t="s">
        <v>3735</v>
      </c>
      <c r="D547" t="s">
        <v>4809</v>
      </c>
      <c r="E547" s="3" t="s">
        <v>8</v>
      </c>
      <c r="F547" s="3" t="s">
        <v>8</v>
      </c>
      <c r="G547" s="3" t="s">
        <v>8</v>
      </c>
      <c r="H547" s="3" t="s">
        <v>8</v>
      </c>
      <c r="I547" t="s">
        <v>3736</v>
      </c>
    </row>
    <row r="548" spans="1:9" x14ac:dyDescent="0.25">
      <c r="A548" s="1" t="s">
        <v>3695</v>
      </c>
      <c r="B548" s="1" t="s">
        <v>3696</v>
      </c>
      <c r="C548" t="s">
        <v>3160</v>
      </c>
      <c r="D548" t="s">
        <v>4651</v>
      </c>
      <c r="E548" s="3"/>
      <c r="F548" s="3" t="s">
        <v>8</v>
      </c>
      <c r="G548" s="3" t="s">
        <v>8</v>
      </c>
      <c r="H548" s="3" t="s">
        <v>8</v>
      </c>
      <c r="I548" t="s">
        <v>3161</v>
      </c>
    </row>
    <row r="549" spans="1:9" x14ac:dyDescent="0.25">
      <c r="A549" s="1" t="s">
        <v>3695</v>
      </c>
      <c r="B549" s="1" t="s">
        <v>3696</v>
      </c>
      <c r="C549" t="s">
        <v>3335</v>
      </c>
      <c r="D549" t="s">
        <v>4812</v>
      </c>
      <c r="E549" s="3"/>
      <c r="F549" s="3" t="s">
        <v>9</v>
      </c>
      <c r="G549" s="3" t="s">
        <v>9</v>
      </c>
      <c r="H549" s="3" t="s">
        <v>9</v>
      </c>
      <c r="I549" t="s">
        <v>15</v>
      </c>
    </row>
    <row r="550" spans="1:9" x14ac:dyDescent="0.25">
      <c r="A550" s="1" t="s">
        <v>3695</v>
      </c>
      <c r="B550" s="1" t="s">
        <v>3696</v>
      </c>
      <c r="C550" t="s">
        <v>3737</v>
      </c>
      <c r="D550" t="s">
        <v>4816</v>
      </c>
      <c r="E550" s="3"/>
      <c r="F550" s="3" t="s">
        <v>9</v>
      </c>
      <c r="G550" s="3"/>
      <c r="H550" s="3" t="s">
        <v>9</v>
      </c>
      <c r="I550" t="s">
        <v>3738</v>
      </c>
    </row>
    <row r="551" spans="1:9" x14ac:dyDescent="0.25">
      <c r="A551" s="1" t="s">
        <v>3695</v>
      </c>
      <c r="B551" s="1" t="s">
        <v>3696</v>
      </c>
      <c r="C551" t="s">
        <v>3739</v>
      </c>
      <c r="D551" t="s">
        <v>4818</v>
      </c>
      <c r="E551" s="3" t="s">
        <v>9</v>
      </c>
      <c r="F551" s="3"/>
      <c r="G551" s="3" t="s">
        <v>8</v>
      </c>
      <c r="H551" s="3" t="s">
        <v>8</v>
      </c>
      <c r="I551" t="s">
        <v>3740</v>
      </c>
    </row>
    <row r="552" spans="1:9" x14ac:dyDescent="0.25">
      <c r="A552" s="1" t="s">
        <v>3695</v>
      </c>
      <c r="B552" s="1" t="s">
        <v>3696</v>
      </c>
      <c r="C552" t="s">
        <v>3741</v>
      </c>
      <c r="D552" t="s">
        <v>4821</v>
      </c>
      <c r="E552" s="3" t="s">
        <v>8</v>
      </c>
      <c r="F552" s="3"/>
      <c r="G552" s="3" t="s">
        <v>9</v>
      </c>
      <c r="H552" s="3" t="s">
        <v>8</v>
      </c>
      <c r="I552" t="s">
        <v>3742</v>
      </c>
    </row>
    <row r="553" spans="1:9" x14ac:dyDescent="0.25">
      <c r="A553" s="1" t="s">
        <v>3695</v>
      </c>
      <c r="B553" s="1" t="s">
        <v>3696</v>
      </c>
      <c r="C553" t="s">
        <v>2864</v>
      </c>
      <c r="D553" t="s">
        <v>4482</v>
      </c>
      <c r="E553" s="3"/>
      <c r="F553" s="3" t="s">
        <v>8</v>
      </c>
      <c r="G553" s="3"/>
      <c r="H553" s="3" t="s">
        <v>8</v>
      </c>
      <c r="I553" t="s">
        <v>2865</v>
      </c>
    </row>
    <row r="554" spans="1:9" x14ac:dyDescent="0.25">
      <c r="A554" s="1" t="s">
        <v>3695</v>
      </c>
      <c r="B554" s="1" t="s">
        <v>3696</v>
      </c>
      <c r="C554" t="s">
        <v>3743</v>
      </c>
      <c r="D554" t="s">
        <v>4822</v>
      </c>
      <c r="E554" s="3"/>
      <c r="F554" s="3" t="s">
        <v>8</v>
      </c>
      <c r="G554" s="3"/>
      <c r="H554" s="3" t="s">
        <v>8</v>
      </c>
      <c r="I554" t="s">
        <v>3744</v>
      </c>
    </row>
    <row r="555" spans="1:9" x14ac:dyDescent="0.25">
      <c r="A555" s="1" t="s">
        <v>3695</v>
      </c>
      <c r="B555" s="1" t="s">
        <v>3696</v>
      </c>
      <c r="C555" t="s">
        <v>2866</v>
      </c>
      <c r="D555" t="s">
        <v>4483</v>
      </c>
      <c r="E555" s="3"/>
      <c r="F555" s="3" t="s">
        <v>8</v>
      </c>
      <c r="G555" s="3" t="s">
        <v>8</v>
      </c>
      <c r="H555" s="3"/>
      <c r="I555" t="s">
        <v>2867</v>
      </c>
    </row>
    <row r="556" spans="1:9" x14ac:dyDescent="0.25">
      <c r="A556" s="1" t="s">
        <v>3695</v>
      </c>
      <c r="B556" s="1" t="s">
        <v>3696</v>
      </c>
      <c r="C556" t="s">
        <v>2383</v>
      </c>
      <c r="D556" t="s">
        <v>4825</v>
      </c>
      <c r="E556" s="3" t="s">
        <v>9</v>
      </c>
      <c r="F556" s="3" t="s">
        <v>9</v>
      </c>
      <c r="G556" s="3" t="s">
        <v>9</v>
      </c>
      <c r="H556" s="3" t="s">
        <v>9</v>
      </c>
      <c r="I556" t="s">
        <v>2384</v>
      </c>
    </row>
    <row r="557" spans="1:9" x14ac:dyDescent="0.25">
      <c r="A557" s="1" t="s">
        <v>3695</v>
      </c>
      <c r="B557" s="1" t="s">
        <v>3696</v>
      </c>
      <c r="C557" t="s">
        <v>3643</v>
      </c>
      <c r="D557" t="s">
        <v>4828</v>
      </c>
      <c r="E557" s="3"/>
      <c r="F557" s="3" t="s">
        <v>9</v>
      </c>
      <c r="G557" s="3" t="s">
        <v>9</v>
      </c>
      <c r="H557" s="3" t="s">
        <v>9</v>
      </c>
      <c r="I557" t="s">
        <v>3644</v>
      </c>
    </row>
    <row r="558" spans="1:9" x14ac:dyDescent="0.25">
      <c r="A558" s="1" t="s">
        <v>3695</v>
      </c>
      <c r="B558" s="1" t="s">
        <v>3696</v>
      </c>
      <c r="C558" t="s">
        <v>3745</v>
      </c>
      <c r="D558" t="s">
        <v>4830</v>
      </c>
      <c r="E558" s="3"/>
      <c r="F558" s="3" t="s">
        <v>8</v>
      </c>
      <c r="G558" s="3" t="s">
        <v>9</v>
      </c>
      <c r="H558" s="3"/>
      <c r="I558" t="s">
        <v>3746</v>
      </c>
    </row>
    <row r="559" spans="1:9" x14ac:dyDescent="0.25">
      <c r="A559" s="1" t="s">
        <v>3695</v>
      </c>
      <c r="B559" s="1" t="s">
        <v>3696</v>
      </c>
      <c r="C559" t="s">
        <v>2871</v>
      </c>
      <c r="D559" t="s">
        <v>4487</v>
      </c>
      <c r="E559" s="3"/>
      <c r="F559" s="3" t="s">
        <v>8</v>
      </c>
      <c r="G559" s="3"/>
      <c r="H559" s="3" t="s">
        <v>8</v>
      </c>
      <c r="I559" t="s">
        <v>153</v>
      </c>
    </row>
    <row r="560" spans="1:9" x14ac:dyDescent="0.25">
      <c r="A560" s="1" t="s">
        <v>3695</v>
      </c>
      <c r="B560" s="1" t="s">
        <v>3696</v>
      </c>
      <c r="C560" t="s">
        <v>3747</v>
      </c>
      <c r="D560" t="s">
        <v>4834</v>
      </c>
      <c r="E560" s="3"/>
      <c r="F560" s="3" t="s">
        <v>9</v>
      </c>
      <c r="G560" s="3" t="s">
        <v>9</v>
      </c>
      <c r="H560" s="3" t="s">
        <v>9</v>
      </c>
      <c r="I560" t="s">
        <v>3748</v>
      </c>
    </row>
    <row r="561" spans="1:9" x14ac:dyDescent="0.25">
      <c r="A561" s="1" t="s">
        <v>3695</v>
      </c>
      <c r="B561" s="1" t="s">
        <v>3696</v>
      </c>
      <c r="C561" t="s">
        <v>3749</v>
      </c>
      <c r="D561" t="s">
        <v>4836</v>
      </c>
      <c r="E561" s="3"/>
      <c r="F561" s="3" t="s">
        <v>8</v>
      </c>
      <c r="G561" s="3" t="s">
        <v>8</v>
      </c>
      <c r="H561" s="3" t="s">
        <v>8</v>
      </c>
      <c r="I561" t="s">
        <v>3750</v>
      </c>
    </row>
    <row r="562" spans="1:9" x14ac:dyDescent="0.25">
      <c r="A562" s="1" t="s">
        <v>3695</v>
      </c>
      <c r="B562" s="1" t="s">
        <v>3696</v>
      </c>
      <c r="C562" t="s">
        <v>3751</v>
      </c>
      <c r="D562" t="s">
        <v>4839</v>
      </c>
      <c r="E562" s="3" t="s">
        <v>8</v>
      </c>
      <c r="F562" s="3" t="s">
        <v>8</v>
      </c>
      <c r="G562" s="3"/>
      <c r="H562" s="3" t="s">
        <v>8</v>
      </c>
      <c r="I562" t="s">
        <v>3752</v>
      </c>
    </row>
    <row r="563" spans="1:9" x14ac:dyDescent="0.25">
      <c r="A563" s="1" t="s">
        <v>3695</v>
      </c>
      <c r="B563" s="1" t="s">
        <v>3696</v>
      </c>
      <c r="C563" t="s">
        <v>3645</v>
      </c>
      <c r="D563" t="s">
        <v>4843</v>
      </c>
      <c r="E563" s="3" t="s">
        <v>8</v>
      </c>
      <c r="F563" s="3"/>
      <c r="G563" s="3" t="s">
        <v>9</v>
      </c>
      <c r="H563" s="3" t="s">
        <v>9</v>
      </c>
      <c r="I563" t="s">
        <v>3646</v>
      </c>
    </row>
    <row r="564" spans="1:9" x14ac:dyDescent="0.25">
      <c r="A564" s="1" t="s">
        <v>3695</v>
      </c>
      <c r="B564" s="1" t="s">
        <v>3696</v>
      </c>
      <c r="C564" t="s">
        <v>3647</v>
      </c>
      <c r="D564" t="s">
        <v>4844</v>
      </c>
      <c r="E564" s="3"/>
      <c r="F564" s="3" t="s">
        <v>8</v>
      </c>
      <c r="G564" s="3" t="s">
        <v>8</v>
      </c>
      <c r="H564" s="3" t="s">
        <v>8</v>
      </c>
      <c r="I564" t="s">
        <v>3648</v>
      </c>
    </row>
    <row r="565" spans="1:9" x14ac:dyDescent="0.25">
      <c r="A565" s="1" t="s">
        <v>3695</v>
      </c>
      <c r="B565" s="1" t="s">
        <v>3696</v>
      </c>
      <c r="C565" t="s">
        <v>2327</v>
      </c>
      <c r="D565" t="s">
        <v>4561</v>
      </c>
      <c r="E565" s="3" t="s">
        <v>9</v>
      </c>
      <c r="F565" s="3" t="s">
        <v>8</v>
      </c>
      <c r="G565" s="3" t="s">
        <v>9</v>
      </c>
      <c r="H565" s="3" t="s">
        <v>9</v>
      </c>
      <c r="I565" t="s">
        <v>2328</v>
      </c>
    </row>
    <row r="566" spans="1:9" x14ac:dyDescent="0.25">
      <c r="A566" s="1" t="s">
        <v>3695</v>
      </c>
      <c r="B566" s="1" t="s">
        <v>3696</v>
      </c>
      <c r="C566" t="s">
        <v>3178</v>
      </c>
      <c r="D566" t="s">
        <v>4661</v>
      </c>
      <c r="E566" s="3"/>
      <c r="F566" s="3" t="s">
        <v>9</v>
      </c>
      <c r="G566" s="3" t="s">
        <v>9</v>
      </c>
      <c r="H566" s="3" t="s">
        <v>9</v>
      </c>
      <c r="I566" t="s">
        <v>3179</v>
      </c>
    </row>
    <row r="567" spans="1:9" x14ac:dyDescent="0.25">
      <c r="A567" s="1" t="s">
        <v>3695</v>
      </c>
      <c r="B567" s="1" t="s">
        <v>3696</v>
      </c>
      <c r="C567" t="s">
        <v>2713</v>
      </c>
      <c r="D567" t="s">
        <v>4847</v>
      </c>
      <c r="E567" s="3"/>
      <c r="F567" s="3" t="s">
        <v>8</v>
      </c>
      <c r="G567" s="3" t="s">
        <v>8</v>
      </c>
      <c r="H567" s="3" t="s">
        <v>8</v>
      </c>
      <c r="I567" t="s">
        <v>3469</v>
      </c>
    </row>
    <row r="568" spans="1:9" x14ac:dyDescent="0.25">
      <c r="A568" s="1" t="s">
        <v>3695</v>
      </c>
      <c r="B568" s="1" t="s">
        <v>3696</v>
      </c>
      <c r="C568" t="s">
        <v>3753</v>
      </c>
      <c r="D568" t="s">
        <v>4851</v>
      </c>
      <c r="E568" s="3" t="s">
        <v>8</v>
      </c>
      <c r="F568" s="3"/>
      <c r="G568" s="3" t="s">
        <v>8</v>
      </c>
      <c r="H568" s="3"/>
      <c r="I568" t="s">
        <v>3754</v>
      </c>
    </row>
    <row r="569" spans="1:9" x14ac:dyDescent="0.25">
      <c r="A569" s="1" t="s">
        <v>3695</v>
      </c>
      <c r="B569" s="1" t="s">
        <v>3696</v>
      </c>
      <c r="C569" t="s">
        <v>3755</v>
      </c>
      <c r="D569" t="s">
        <v>4853</v>
      </c>
      <c r="E569" s="3" t="s">
        <v>9</v>
      </c>
      <c r="F569" s="3"/>
      <c r="G569" s="3" t="s">
        <v>9</v>
      </c>
      <c r="H569" s="3"/>
      <c r="I569" t="s">
        <v>3756</v>
      </c>
    </row>
    <row r="570" spans="1:9" x14ac:dyDescent="0.25">
      <c r="A570" s="1" t="s">
        <v>3695</v>
      </c>
      <c r="B570" s="1" t="s">
        <v>3696</v>
      </c>
      <c r="C570" t="s">
        <v>3649</v>
      </c>
      <c r="D570" t="s">
        <v>4854</v>
      </c>
      <c r="E570" s="3" t="s">
        <v>8</v>
      </c>
      <c r="F570" s="3" t="s">
        <v>8</v>
      </c>
      <c r="G570" s="3"/>
      <c r="H570" s="3" t="s">
        <v>8</v>
      </c>
      <c r="I570" t="s">
        <v>3650</v>
      </c>
    </row>
    <row r="571" spans="1:9" x14ac:dyDescent="0.25">
      <c r="A571" s="1" t="s">
        <v>3695</v>
      </c>
      <c r="B571" s="1" t="s">
        <v>3696</v>
      </c>
      <c r="C571" t="s">
        <v>3181</v>
      </c>
      <c r="D571" t="s">
        <v>4663</v>
      </c>
      <c r="E571" s="3" t="s">
        <v>9</v>
      </c>
      <c r="F571" s="3" t="s">
        <v>9</v>
      </c>
      <c r="G571" s="3" t="s">
        <v>9</v>
      </c>
      <c r="H571" s="3" t="s">
        <v>9</v>
      </c>
      <c r="I571" t="s">
        <v>3182</v>
      </c>
    </row>
    <row r="572" spans="1:9" x14ac:dyDescent="0.25">
      <c r="A572" s="1" t="s">
        <v>3695</v>
      </c>
      <c r="B572" s="1" t="s">
        <v>3696</v>
      </c>
      <c r="C572" t="s">
        <v>3757</v>
      </c>
      <c r="D572" t="s">
        <v>4857</v>
      </c>
      <c r="E572" s="3" t="s">
        <v>9</v>
      </c>
      <c r="F572" s="3" t="s">
        <v>9</v>
      </c>
      <c r="G572" s="3" t="s">
        <v>9</v>
      </c>
      <c r="H572" s="3" t="s">
        <v>9</v>
      </c>
      <c r="I572" t="s">
        <v>3758</v>
      </c>
    </row>
    <row r="573" spans="1:9" x14ac:dyDescent="0.25">
      <c r="A573" s="1" t="s">
        <v>3695</v>
      </c>
      <c r="B573" s="1" t="s">
        <v>3696</v>
      </c>
      <c r="C573" t="s">
        <v>3651</v>
      </c>
      <c r="D573" t="s">
        <v>4862</v>
      </c>
      <c r="E573" s="3"/>
      <c r="F573" s="3" t="s">
        <v>8</v>
      </c>
      <c r="G573" s="3" t="s">
        <v>8</v>
      </c>
      <c r="H573" s="3" t="s">
        <v>8</v>
      </c>
      <c r="I573" t="s">
        <v>3652</v>
      </c>
    </row>
    <row r="574" spans="1:9" x14ac:dyDescent="0.25">
      <c r="A574" s="1" t="s">
        <v>3695</v>
      </c>
      <c r="B574" s="1" t="s">
        <v>3696</v>
      </c>
      <c r="C574" t="s">
        <v>3759</v>
      </c>
      <c r="D574" t="s">
        <v>4864</v>
      </c>
      <c r="E574" s="3"/>
      <c r="F574" s="3" t="s">
        <v>8</v>
      </c>
      <c r="G574" s="3"/>
      <c r="H574" s="3" t="s">
        <v>8</v>
      </c>
      <c r="I574" t="s">
        <v>3760</v>
      </c>
    </row>
    <row r="575" spans="1:9" x14ac:dyDescent="0.25">
      <c r="A575" s="1" t="s">
        <v>3695</v>
      </c>
      <c r="B575" s="1" t="s">
        <v>3696</v>
      </c>
      <c r="C575" t="s">
        <v>2526</v>
      </c>
      <c r="D575" t="s">
        <v>4867</v>
      </c>
      <c r="E575" s="3" t="s">
        <v>8</v>
      </c>
      <c r="F575" s="3" t="s">
        <v>8</v>
      </c>
      <c r="G575" s="3" t="s">
        <v>8</v>
      </c>
      <c r="H575" s="3" t="s">
        <v>8</v>
      </c>
      <c r="I575" t="s">
        <v>3761</v>
      </c>
    </row>
    <row r="576" spans="1:9" x14ac:dyDescent="0.25">
      <c r="A576" s="1" t="s">
        <v>3695</v>
      </c>
      <c r="B576" s="1" t="s">
        <v>3696</v>
      </c>
      <c r="C576" t="s">
        <v>3762</v>
      </c>
      <c r="D576" t="s">
        <v>4869</v>
      </c>
      <c r="E576" s="3"/>
      <c r="F576" s="3" t="s">
        <v>8</v>
      </c>
      <c r="G576" s="3"/>
      <c r="H576" s="3" t="s">
        <v>8</v>
      </c>
      <c r="I576" t="s">
        <v>3763</v>
      </c>
    </row>
    <row r="577" spans="1:9" x14ac:dyDescent="0.25">
      <c r="A577" s="1" t="s">
        <v>3695</v>
      </c>
      <c r="B577" s="1" t="s">
        <v>3696</v>
      </c>
      <c r="C577" t="s">
        <v>3764</v>
      </c>
      <c r="D577" t="s">
        <v>4871</v>
      </c>
      <c r="E577" s="3" t="s">
        <v>9</v>
      </c>
      <c r="F577" s="3" t="s">
        <v>9</v>
      </c>
      <c r="G577" s="3" t="s">
        <v>9</v>
      </c>
      <c r="H577" s="3" t="s">
        <v>9</v>
      </c>
      <c r="I577" t="s">
        <v>3765</v>
      </c>
    </row>
    <row r="578" spans="1:9" x14ac:dyDescent="0.25">
      <c r="A578" s="1" t="s">
        <v>3695</v>
      </c>
      <c r="B578" s="1" t="s">
        <v>3696</v>
      </c>
      <c r="C578" t="s">
        <v>3766</v>
      </c>
      <c r="D578" t="s">
        <v>4872</v>
      </c>
      <c r="E578" s="3" t="s">
        <v>8</v>
      </c>
      <c r="F578" s="3"/>
      <c r="G578" s="3"/>
      <c r="H578" s="3" t="s">
        <v>9</v>
      </c>
      <c r="I578" t="s">
        <v>3767</v>
      </c>
    </row>
    <row r="579" spans="1:9" x14ac:dyDescent="0.25">
      <c r="A579" s="1" t="s">
        <v>3695</v>
      </c>
      <c r="B579" s="1" t="s">
        <v>3696</v>
      </c>
      <c r="C579" t="s">
        <v>3768</v>
      </c>
      <c r="D579" t="s">
        <v>4876</v>
      </c>
      <c r="E579" s="3"/>
      <c r="F579" s="3" t="s">
        <v>9</v>
      </c>
      <c r="G579" s="3"/>
      <c r="H579" s="3" t="s">
        <v>9</v>
      </c>
      <c r="I579" t="s">
        <v>3769</v>
      </c>
    </row>
    <row r="580" spans="1:9" x14ac:dyDescent="0.25">
      <c r="A580" s="1" t="s">
        <v>3695</v>
      </c>
      <c r="B580" s="1" t="s">
        <v>3696</v>
      </c>
      <c r="C580" t="s">
        <v>2890</v>
      </c>
      <c r="D580" t="s">
        <v>4497</v>
      </c>
      <c r="E580" s="3"/>
      <c r="F580" s="3" t="s">
        <v>8</v>
      </c>
      <c r="G580" s="3"/>
      <c r="H580" s="3" t="s">
        <v>8</v>
      </c>
      <c r="I580" t="s">
        <v>2891</v>
      </c>
    </row>
    <row r="581" spans="1:9" x14ac:dyDescent="0.25">
      <c r="A581" s="1" t="s">
        <v>3695</v>
      </c>
      <c r="B581" s="1" t="s">
        <v>3696</v>
      </c>
      <c r="C581" t="s">
        <v>2726</v>
      </c>
      <c r="D581" t="s">
        <v>4877</v>
      </c>
      <c r="E581" s="3" t="s">
        <v>8</v>
      </c>
      <c r="F581" s="3" t="s">
        <v>8</v>
      </c>
      <c r="G581" s="3" t="s">
        <v>8</v>
      </c>
      <c r="H581" s="3" t="s">
        <v>8</v>
      </c>
      <c r="I581" t="s">
        <v>3770</v>
      </c>
    </row>
    <row r="582" spans="1:9" x14ac:dyDescent="0.25">
      <c r="A582" s="1" t="s">
        <v>3695</v>
      </c>
      <c r="B582" s="1" t="s">
        <v>3696</v>
      </c>
      <c r="C582" t="s">
        <v>3653</v>
      </c>
      <c r="D582" t="s">
        <v>4882</v>
      </c>
      <c r="E582" s="3"/>
      <c r="F582" s="3" t="s">
        <v>8</v>
      </c>
      <c r="G582" s="3"/>
      <c r="H582" s="3" t="s">
        <v>8</v>
      </c>
      <c r="I582" t="s">
        <v>3654</v>
      </c>
    </row>
    <row r="583" spans="1:9" x14ac:dyDescent="0.25">
      <c r="A583" s="1" t="s">
        <v>3695</v>
      </c>
      <c r="B583" s="1" t="s">
        <v>3696</v>
      </c>
      <c r="C583" t="s">
        <v>3303</v>
      </c>
      <c r="D583" t="s">
        <v>4883</v>
      </c>
      <c r="E583" s="3"/>
      <c r="F583" s="3" t="s">
        <v>9</v>
      </c>
      <c r="G583" s="3" t="s">
        <v>9</v>
      </c>
      <c r="H583" s="3"/>
      <c r="I583" t="s">
        <v>3304</v>
      </c>
    </row>
    <row r="584" spans="1:9" x14ac:dyDescent="0.25">
      <c r="A584" s="1" t="s">
        <v>3695</v>
      </c>
      <c r="B584" s="1" t="s">
        <v>3696</v>
      </c>
      <c r="C584" t="s">
        <v>3655</v>
      </c>
      <c r="D584" t="s">
        <v>4884</v>
      </c>
      <c r="E584" s="3"/>
      <c r="F584" s="3" t="s">
        <v>9</v>
      </c>
      <c r="G584" s="3" t="s">
        <v>9</v>
      </c>
      <c r="H584" s="3"/>
      <c r="I584" t="s">
        <v>3644</v>
      </c>
    </row>
    <row r="585" spans="1:9" x14ac:dyDescent="0.25">
      <c r="A585" s="1" t="s">
        <v>3695</v>
      </c>
      <c r="B585" s="1" t="s">
        <v>3696</v>
      </c>
      <c r="C585" t="s">
        <v>3104</v>
      </c>
      <c r="D585" t="s">
        <v>4622</v>
      </c>
      <c r="E585" s="3" t="s">
        <v>8</v>
      </c>
      <c r="F585" s="3" t="s">
        <v>8</v>
      </c>
      <c r="G585" s="3" t="s">
        <v>8</v>
      </c>
      <c r="H585" s="3" t="s">
        <v>8</v>
      </c>
      <c r="I585" t="s">
        <v>3105</v>
      </c>
    </row>
    <row r="586" spans="1:9" x14ac:dyDescent="0.25">
      <c r="A586" s="1" t="s">
        <v>3695</v>
      </c>
      <c r="B586" s="1" t="s">
        <v>3696</v>
      </c>
      <c r="C586" t="s">
        <v>3771</v>
      </c>
      <c r="D586" t="s">
        <v>4887</v>
      </c>
      <c r="E586" s="3"/>
      <c r="F586" s="3" t="s">
        <v>8</v>
      </c>
      <c r="G586" s="3"/>
      <c r="H586" s="3" t="s">
        <v>8</v>
      </c>
      <c r="I586" t="s">
        <v>3772</v>
      </c>
    </row>
    <row r="587" spans="1:9" x14ac:dyDescent="0.25">
      <c r="A587" s="1" t="s">
        <v>3695</v>
      </c>
      <c r="B587" s="1" t="s">
        <v>3696</v>
      </c>
      <c r="C587" t="s">
        <v>3773</v>
      </c>
      <c r="D587" t="s">
        <v>4891</v>
      </c>
      <c r="E587" s="3" t="s">
        <v>9</v>
      </c>
      <c r="F587" s="3"/>
      <c r="G587" s="3" t="s">
        <v>9</v>
      </c>
      <c r="H587" s="3" t="s">
        <v>9</v>
      </c>
      <c r="I587" t="s">
        <v>3774</v>
      </c>
    </row>
    <row r="588" spans="1:9" x14ac:dyDescent="0.25">
      <c r="A588" s="1" t="s">
        <v>3695</v>
      </c>
      <c r="B588" s="1" t="s">
        <v>3696</v>
      </c>
      <c r="C588" t="s">
        <v>3140</v>
      </c>
      <c r="D588" t="s">
        <v>4641</v>
      </c>
      <c r="E588" s="3"/>
      <c r="F588" s="3" t="s">
        <v>9</v>
      </c>
      <c r="G588" s="3"/>
      <c r="H588" s="3" t="s">
        <v>9</v>
      </c>
      <c r="I588" t="s">
        <v>15</v>
      </c>
    </row>
    <row r="589" spans="1:9" x14ac:dyDescent="0.25">
      <c r="A589" s="1" t="s">
        <v>3695</v>
      </c>
      <c r="B589" s="1" t="s">
        <v>3696</v>
      </c>
      <c r="C589" t="s">
        <v>3775</v>
      </c>
      <c r="D589" t="s">
        <v>4892</v>
      </c>
      <c r="E589" s="3"/>
      <c r="F589" s="3" t="s">
        <v>8</v>
      </c>
      <c r="G589" s="3"/>
      <c r="H589" s="3" t="s">
        <v>8</v>
      </c>
      <c r="I589" t="s">
        <v>3776</v>
      </c>
    </row>
    <row r="590" spans="1:9" x14ac:dyDescent="0.25">
      <c r="A590" s="1" t="s">
        <v>3695</v>
      </c>
      <c r="B590" s="1" t="s">
        <v>3696</v>
      </c>
      <c r="C590" t="s">
        <v>3347</v>
      </c>
      <c r="D590" t="s">
        <v>4895</v>
      </c>
      <c r="E590" s="3" t="s">
        <v>8</v>
      </c>
      <c r="F590" s="3"/>
      <c r="G590" s="3" t="s">
        <v>9</v>
      </c>
      <c r="H590" s="3" t="s">
        <v>9</v>
      </c>
      <c r="I590" t="s">
        <v>3348</v>
      </c>
    </row>
    <row r="591" spans="1:9" x14ac:dyDescent="0.25">
      <c r="A591" s="1" t="s">
        <v>3695</v>
      </c>
      <c r="B591" s="1" t="s">
        <v>3696</v>
      </c>
      <c r="C591" t="s">
        <v>3777</v>
      </c>
      <c r="D591" t="s">
        <v>4896</v>
      </c>
      <c r="E591" s="3" t="s">
        <v>9</v>
      </c>
      <c r="F591" s="3" t="s">
        <v>9</v>
      </c>
      <c r="G591" s="3" t="s">
        <v>9</v>
      </c>
      <c r="H591" s="3" t="s">
        <v>9</v>
      </c>
      <c r="I591" t="s">
        <v>3778</v>
      </c>
    </row>
    <row r="592" spans="1:9" x14ac:dyDescent="0.25">
      <c r="A592" s="1" t="s">
        <v>3695</v>
      </c>
      <c r="B592" s="1" t="s">
        <v>3696</v>
      </c>
      <c r="C592" t="s">
        <v>3106</v>
      </c>
      <c r="D592" t="s">
        <v>4623</v>
      </c>
      <c r="E592" s="3"/>
      <c r="F592" s="3" t="s">
        <v>9</v>
      </c>
      <c r="G592" s="3"/>
      <c r="H592" s="3" t="s">
        <v>9</v>
      </c>
      <c r="I592" t="s">
        <v>3107</v>
      </c>
    </row>
    <row r="593" spans="1:9" x14ac:dyDescent="0.25">
      <c r="A593" s="1" t="s">
        <v>3695</v>
      </c>
      <c r="B593" s="1" t="s">
        <v>3696</v>
      </c>
      <c r="C593" t="s">
        <v>3656</v>
      </c>
      <c r="D593" t="s">
        <v>4903</v>
      </c>
      <c r="E593" s="3"/>
      <c r="F593" s="3" t="s">
        <v>8</v>
      </c>
      <c r="G593" s="3"/>
      <c r="H593" s="3" t="s">
        <v>8</v>
      </c>
      <c r="I593" t="s">
        <v>3657</v>
      </c>
    </row>
    <row r="594" spans="1:9" x14ac:dyDescent="0.25">
      <c r="A594" s="1" t="s">
        <v>3695</v>
      </c>
      <c r="B594" s="1" t="s">
        <v>3696</v>
      </c>
      <c r="C594" t="s">
        <v>3779</v>
      </c>
      <c r="D594" t="s">
        <v>4905</v>
      </c>
      <c r="E594" s="3"/>
      <c r="F594" s="3" t="s">
        <v>8</v>
      </c>
      <c r="G594" s="3" t="s">
        <v>9</v>
      </c>
      <c r="H594" s="3"/>
      <c r="I594" t="s">
        <v>3780</v>
      </c>
    </row>
    <row r="595" spans="1:9" x14ac:dyDescent="0.25">
      <c r="A595" s="1" t="s">
        <v>3695</v>
      </c>
      <c r="B595" s="1" t="s">
        <v>3696</v>
      </c>
      <c r="C595" t="s">
        <v>3781</v>
      </c>
      <c r="D595" t="s">
        <v>4908</v>
      </c>
      <c r="E595" s="3" t="s">
        <v>8</v>
      </c>
      <c r="F595" s="3" t="s">
        <v>8</v>
      </c>
      <c r="G595" s="3"/>
      <c r="H595" s="3" t="s">
        <v>8</v>
      </c>
      <c r="I595" t="s">
        <v>3782</v>
      </c>
    </row>
    <row r="596" spans="1:9" x14ac:dyDescent="0.25">
      <c r="A596" s="1" t="s">
        <v>3695</v>
      </c>
      <c r="B596" s="1" t="s">
        <v>3696</v>
      </c>
      <c r="C596" t="s">
        <v>3658</v>
      </c>
      <c r="D596" t="s">
        <v>4909</v>
      </c>
      <c r="E596" s="3"/>
      <c r="F596" s="3" t="s">
        <v>9</v>
      </c>
      <c r="G596" s="3"/>
      <c r="H596" s="3" t="s">
        <v>9</v>
      </c>
      <c r="I596" t="s">
        <v>3659</v>
      </c>
    </row>
    <row r="597" spans="1:9" x14ac:dyDescent="0.25">
      <c r="A597" s="1" t="s">
        <v>3695</v>
      </c>
      <c r="B597" s="1" t="s">
        <v>3696</v>
      </c>
      <c r="C597" t="s">
        <v>2385</v>
      </c>
      <c r="D597" t="s">
        <v>4912</v>
      </c>
      <c r="E597" s="3" t="s">
        <v>8</v>
      </c>
      <c r="F597" s="3" t="s">
        <v>8</v>
      </c>
      <c r="G597" s="3" t="s">
        <v>8</v>
      </c>
      <c r="H597" s="3" t="s">
        <v>8</v>
      </c>
      <c r="I597" t="s">
        <v>2386</v>
      </c>
    </row>
    <row r="598" spans="1:9" x14ac:dyDescent="0.25">
      <c r="A598" s="1" t="s">
        <v>3695</v>
      </c>
      <c r="B598" s="1" t="s">
        <v>3696</v>
      </c>
      <c r="C598" t="s">
        <v>3783</v>
      </c>
      <c r="D598" t="s">
        <v>4913</v>
      </c>
      <c r="E598" s="3" t="s">
        <v>9</v>
      </c>
      <c r="F598" s="3" t="s">
        <v>9</v>
      </c>
      <c r="G598" s="3" t="s">
        <v>9</v>
      </c>
      <c r="H598" s="3" t="s">
        <v>9</v>
      </c>
      <c r="I598" t="s">
        <v>3784</v>
      </c>
    </row>
    <row r="599" spans="1:9" x14ac:dyDescent="0.25">
      <c r="A599" s="1" t="s">
        <v>3695</v>
      </c>
      <c r="B599" s="1" t="s">
        <v>3696</v>
      </c>
      <c r="C599" t="s">
        <v>3785</v>
      </c>
      <c r="D599" t="s">
        <v>4914</v>
      </c>
      <c r="E599" s="3"/>
      <c r="F599" s="3" t="s">
        <v>8</v>
      </c>
      <c r="G599" s="3"/>
      <c r="H599" s="3" t="s">
        <v>8</v>
      </c>
      <c r="I599" t="s">
        <v>3786</v>
      </c>
    </row>
    <row r="600" spans="1:9" x14ac:dyDescent="0.25">
      <c r="A600" s="1" t="s">
        <v>3695</v>
      </c>
      <c r="B600" s="1" t="s">
        <v>3696</v>
      </c>
      <c r="C600" t="s">
        <v>3194</v>
      </c>
      <c r="D600" t="s">
        <v>4670</v>
      </c>
      <c r="E600" s="3"/>
      <c r="F600" s="3" t="s">
        <v>8</v>
      </c>
      <c r="G600" s="3"/>
      <c r="H600" s="3" t="s">
        <v>8</v>
      </c>
      <c r="I600" t="s">
        <v>3195</v>
      </c>
    </row>
    <row r="601" spans="1:9" x14ac:dyDescent="0.25">
      <c r="A601" s="1" t="s">
        <v>3695</v>
      </c>
      <c r="B601" s="1" t="s">
        <v>3696</v>
      </c>
      <c r="C601" t="s">
        <v>3349</v>
      </c>
      <c r="D601" t="s">
        <v>4917</v>
      </c>
      <c r="E601" s="3"/>
      <c r="F601" s="3" t="s">
        <v>9</v>
      </c>
      <c r="G601" s="3" t="s">
        <v>8</v>
      </c>
      <c r="H601" s="3"/>
      <c r="I601" t="s">
        <v>3350</v>
      </c>
    </row>
    <row r="602" spans="1:9" x14ac:dyDescent="0.25">
      <c r="A602" s="1" t="s">
        <v>3695</v>
      </c>
      <c r="B602" s="1" t="s">
        <v>3696</v>
      </c>
      <c r="C602" t="s">
        <v>3787</v>
      </c>
      <c r="D602" t="s">
        <v>4921</v>
      </c>
      <c r="E602" s="3" t="s">
        <v>9</v>
      </c>
      <c r="F602" s="3" t="s">
        <v>9</v>
      </c>
      <c r="G602" s="3" t="s">
        <v>9</v>
      </c>
      <c r="H602" s="3" t="s">
        <v>9</v>
      </c>
      <c r="I602" t="s">
        <v>3788</v>
      </c>
    </row>
    <row r="603" spans="1:9" x14ac:dyDescent="0.25">
      <c r="A603" s="1" t="s">
        <v>3695</v>
      </c>
      <c r="B603" s="1" t="s">
        <v>3696</v>
      </c>
      <c r="C603" t="s">
        <v>3660</v>
      </c>
      <c r="D603" t="s">
        <v>4923</v>
      </c>
      <c r="E603" s="3"/>
      <c r="F603" s="3" t="s">
        <v>9</v>
      </c>
      <c r="G603" s="3" t="s">
        <v>9</v>
      </c>
      <c r="H603" s="3" t="s">
        <v>9</v>
      </c>
      <c r="I603" t="s">
        <v>3661</v>
      </c>
    </row>
    <row r="604" spans="1:9" x14ac:dyDescent="0.25">
      <c r="A604" s="1" t="s">
        <v>3695</v>
      </c>
      <c r="B604" s="1" t="s">
        <v>3696</v>
      </c>
      <c r="C604" t="s">
        <v>2743</v>
      </c>
      <c r="D604" t="s">
        <v>4924</v>
      </c>
      <c r="E604" s="3" t="s">
        <v>8</v>
      </c>
      <c r="F604" s="3" t="s">
        <v>8</v>
      </c>
      <c r="G604" s="3" t="s">
        <v>8</v>
      </c>
      <c r="H604" s="3" t="s">
        <v>8</v>
      </c>
      <c r="I604" t="s">
        <v>3789</v>
      </c>
    </row>
    <row r="605" spans="1:9" x14ac:dyDescent="0.25">
      <c r="A605" s="1" t="s">
        <v>3695</v>
      </c>
      <c r="B605" s="1" t="s">
        <v>3696</v>
      </c>
      <c r="C605" t="s">
        <v>3790</v>
      </c>
      <c r="D605" t="s">
        <v>4925</v>
      </c>
      <c r="E605" s="3" t="s">
        <v>9</v>
      </c>
      <c r="F605" s="3"/>
      <c r="G605" s="3" t="s">
        <v>9</v>
      </c>
      <c r="H605" s="3" t="s">
        <v>9</v>
      </c>
      <c r="I605" t="s">
        <v>3791</v>
      </c>
    </row>
    <row r="606" spans="1:9" x14ac:dyDescent="0.25">
      <c r="A606" s="1" t="s">
        <v>3695</v>
      </c>
      <c r="B606" s="1" t="s">
        <v>3696</v>
      </c>
      <c r="C606" t="s">
        <v>2387</v>
      </c>
      <c r="D606" t="s">
        <v>4928</v>
      </c>
      <c r="E606" s="3" t="s">
        <v>9</v>
      </c>
      <c r="F606" s="3" t="s">
        <v>9</v>
      </c>
      <c r="G606" s="3" t="s">
        <v>9</v>
      </c>
      <c r="H606" s="3" t="s">
        <v>9</v>
      </c>
      <c r="I606" t="s">
        <v>1672</v>
      </c>
    </row>
    <row r="607" spans="1:9" x14ac:dyDescent="0.25">
      <c r="A607" s="1" t="s">
        <v>3695</v>
      </c>
      <c r="B607" s="1" t="s">
        <v>3696</v>
      </c>
      <c r="C607" t="s">
        <v>3202</v>
      </c>
      <c r="D607" t="s">
        <v>4674</v>
      </c>
      <c r="E607" s="3" t="s">
        <v>8</v>
      </c>
      <c r="F607" s="3" t="s">
        <v>8</v>
      </c>
      <c r="G607" s="3"/>
      <c r="H607" s="3" t="s">
        <v>8</v>
      </c>
      <c r="I607" t="s">
        <v>3203</v>
      </c>
    </row>
    <row r="608" spans="1:9" x14ac:dyDescent="0.25">
      <c r="A608" s="1" t="s">
        <v>3695</v>
      </c>
      <c r="B608" s="1" t="s">
        <v>3696</v>
      </c>
      <c r="C608" t="s">
        <v>3351</v>
      </c>
      <c r="D608" t="s">
        <v>4929</v>
      </c>
      <c r="E608" s="3"/>
      <c r="F608" s="3" t="s">
        <v>8</v>
      </c>
      <c r="G608" s="3"/>
      <c r="H608" s="3" t="s">
        <v>8</v>
      </c>
      <c r="I608" t="s">
        <v>77</v>
      </c>
    </row>
    <row r="609" spans="1:9" x14ac:dyDescent="0.25">
      <c r="A609" s="1" t="s">
        <v>3695</v>
      </c>
      <c r="B609" s="1" t="s">
        <v>3696</v>
      </c>
      <c r="C609" t="s">
        <v>3792</v>
      </c>
      <c r="D609" t="s">
        <v>4930</v>
      </c>
      <c r="E609" s="3" t="s">
        <v>8</v>
      </c>
      <c r="F609" s="3" t="s">
        <v>8</v>
      </c>
      <c r="G609" s="3" t="s">
        <v>8</v>
      </c>
      <c r="H609" s="3" t="s">
        <v>8</v>
      </c>
      <c r="I609" t="s">
        <v>3793</v>
      </c>
    </row>
    <row r="610" spans="1:9" x14ac:dyDescent="0.25">
      <c r="A610" s="1" t="s">
        <v>3695</v>
      </c>
      <c r="B610" s="1" t="s">
        <v>3696</v>
      </c>
      <c r="C610" t="s">
        <v>3794</v>
      </c>
      <c r="D610" t="s">
        <v>4931</v>
      </c>
      <c r="E610" s="3"/>
      <c r="F610" s="3" t="s">
        <v>9</v>
      </c>
      <c r="G610" s="3" t="s">
        <v>8</v>
      </c>
      <c r="H610" s="3"/>
      <c r="I610" t="s">
        <v>153</v>
      </c>
    </row>
    <row r="611" spans="1:9" x14ac:dyDescent="0.25">
      <c r="A611" s="1" t="s">
        <v>3695</v>
      </c>
      <c r="B611" s="1" t="s">
        <v>3696</v>
      </c>
      <c r="C611" t="s">
        <v>3307</v>
      </c>
      <c r="D611" t="s">
        <v>4932</v>
      </c>
      <c r="E611" s="3"/>
      <c r="F611" s="3" t="s">
        <v>9</v>
      </c>
      <c r="G611" s="3"/>
      <c r="H611" s="3" t="s">
        <v>9</v>
      </c>
      <c r="I611" t="s">
        <v>3308</v>
      </c>
    </row>
    <row r="612" spans="1:9" x14ac:dyDescent="0.25">
      <c r="A612" s="1" t="s">
        <v>3695</v>
      </c>
      <c r="B612" s="1" t="s">
        <v>3696</v>
      </c>
      <c r="C612" t="s">
        <v>2388</v>
      </c>
      <c r="D612" t="s">
        <v>4935</v>
      </c>
      <c r="E612" s="3" t="s">
        <v>9</v>
      </c>
      <c r="F612" s="3" t="s">
        <v>9</v>
      </c>
      <c r="G612" s="3" t="s">
        <v>9</v>
      </c>
      <c r="H612" s="3" t="s">
        <v>9</v>
      </c>
      <c r="I612" t="s">
        <v>2389</v>
      </c>
    </row>
    <row r="613" spans="1:9" x14ac:dyDescent="0.25">
      <c r="A613" s="1" t="s">
        <v>3695</v>
      </c>
      <c r="B613" s="1" t="s">
        <v>3696</v>
      </c>
      <c r="C613" t="s">
        <v>2908</v>
      </c>
      <c r="D613" t="s">
        <v>4507</v>
      </c>
      <c r="E613" s="3" t="s">
        <v>9</v>
      </c>
      <c r="F613" s="3" t="s">
        <v>9</v>
      </c>
      <c r="G613" s="3"/>
      <c r="H613" s="3" t="s">
        <v>8</v>
      </c>
      <c r="I613" t="s">
        <v>2909</v>
      </c>
    </row>
    <row r="614" spans="1:9" x14ac:dyDescent="0.25">
      <c r="A614" s="1" t="s">
        <v>3695</v>
      </c>
      <c r="B614" s="1" t="s">
        <v>3696</v>
      </c>
      <c r="C614" t="s">
        <v>2390</v>
      </c>
      <c r="D614" t="s">
        <v>4939</v>
      </c>
      <c r="E614" s="3" t="s">
        <v>8</v>
      </c>
      <c r="F614" s="3" t="s">
        <v>8</v>
      </c>
      <c r="G614" s="3" t="s">
        <v>8</v>
      </c>
      <c r="H614" s="3" t="s">
        <v>8</v>
      </c>
      <c r="I614" t="s">
        <v>80</v>
      </c>
    </row>
    <row r="615" spans="1:9" x14ac:dyDescent="0.25">
      <c r="A615" s="1" t="s">
        <v>3695</v>
      </c>
      <c r="B615" s="1" t="s">
        <v>3696</v>
      </c>
      <c r="C615" t="s">
        <v>3353</v>
      </c>
      <c r="D615" t="s">
        <v>4942</v>
      </c>
      <c r="E615" s="3" t="s">
        <v>8</v>
      </c>
      <c r="F615" s="3" t="s">
        <v>8</v>
      </c>
      <c r="G615" s="3"/>
      <c r="H615" s="3" t="s">
        <v>8</v>
      </c>
      <c r="I615" t="s">
        <v>77</v>
      </c>
    </row>
    <row r="616" spans="1:9" x14ac:dyDescent="0.25">
      <c r="A616" s="1" t="s">
        <v>3695</v>
      </c>
      <c r="B616" s="1" t="s">
        <v>3696</v>
      </c>
      <c r="C616" t="s">
        <v>3662</v>
      </c>
      <c r="D616" t="s">
        <v>4944</v>
      </c>
      <c r="E616" s="3"/>
      <c r="F616" s="3" t="s">
        <v>9</v>
      </c>
      <c r="G616" s="3" t="s">
        <v>9</v>
      </c>
      <c r="H616" s="3" t="s">
        <v>9</v>
      </c>
      <c r="I616" t="s">
        <v>3663</v>
      </c>
    </row>
    <row r="617" spans="1:9" x14ac:dyDescent="0.25">
      <c r="A617" s="1" t="s">
        <v>3695</v>
      </c>
      <c r="B617" s="1" t="s">
        <v>3696</v>
      </c>
      <c r="C617" t="s">
        <v>2424</v>
      </c>
      <c r="D617" t="s">
        <v>4945</v>
      </c>
      <c r="E617" s="3" t="s">
        <v>9</v>
      </c>
      <c r="F617" s="3" t="s">
        <v>9</v>
      </c>
      <c r="G617" s="3" t="s">
        <v>9</v>
      </c>
      <c r="H617" s="3" t="s">
        <v>9</v>
      </c>
      <c r="I617" t="s">
        <v>2425</v>
      </c>
    </row>
    <row r="618" spans="1:9" x14ac:dyDescent="0.25">
      <c r="A618" s="1" t="s">
        <v>3695</v>
      </c>
      <c r="B618" s="1" t="s">
        <v>3696</v>
      </c>
      <c r="C618" t="s">
        <v>2910</v>
      </c>
      <c r="D618" t="s">
        <v>4508</v>
      </c>
      <c r="E618" s="3"/>
      <c r="F618" s="3" t="s">
        <v>9</v>
      </c>
      <c r="G618" s="3" t="s">
        <v>9</v>
      </c>
      <c r="H618" s="3" t="s">
        <v>9</v>
      </c>
      <c r="I618" t="s">
        <v>153</v>
      </c>
    </row>
    <row r="619" spans="1:9" x14ac:dyDescent="0.25">
      <c r="A619" s="1" t="s">
        <v>3695</v>
      </c>
      <c r="B619" s="1" t="s">
        <v>3696</v>
      </c>
      <c r="C619" t="s">
        <v>2391</v>
      </c>
      <c r="D619" t="s">
        <v>4947</v>
      </c>
      <c r="E619" s="3" t="s">
        <v>9</v>
      </c>
      <c r="F619" s="3" t="s">
        <v>9</v>
      </c>
      <c r="G619" s="3" t="s">
        <v>9</v>
      </c>
      <c r="H619" s="3" t="s">
        <v>9</v>
      </c>
      <c r="I619" t="s">
        <v>2392</v>
      </c>
    </row>
    <row r="620" spans="1:9" x14ac:dyDescent="0.25">
      <c r="A620" s="1" t="s">
        <v>3695</v>
      </c>
      <c r="B620" s="1" t="s">
        <v>3696</v>
      </c>
      <c r="C620" t="s">
        <v>2393</v>
      </c>
      <c r="D620" t="s">
        <v>4948</v>
      </c>
      <c r="E620" s="3" t="s">
        <v>9</v>
      </c>
      <c r="F620" s="3" t="s">
        <v>9</v>
      </c>
      <c r="G620" s="3" t="s">
        <v>9</v>
      </c>
      <c r="H620" s="3" t="s">
        <v>9</v>
      </c>
      <c r="I620" t="s">
        <v>2394</v>
      </c>
    </row>
    <row r="621" spans="1:9" x14ac:dyDescent="0.25">
      <c r="A621" s="1" t="s">
        <v>3695</v>
      </c>
      <c r="B621" s="1" t="s">
        <v>3696</v>
      </c>
      <c r="C621" t="s">
        <v>3664</v>
      </c>
      <c r="D621" t="s">
        <v>4949</v>
      </c>
      <c r="E621" s="3"/>
      <c r="F621" s="3" t="s">
        <v>9</v>
      </c>
      <c r="G621" s="3" t="s">
        <v>9</v>
      </c>
      <c r="H621" s="3" t="s">
        <v>9</v>
      </c>
      <c r="I621" t="s">
        <v>3665</v>
      </c>
    </row>
    <row r="622" spans="1:9" x14ac:dyDescent="0.25">
      <c r="A622" s="1" t="s">
        <v>3695</v>
      </c>
      <c r="B622" s="1" t="s">
        <v>3696</v>
      </c>
      <c r="C622" t="s">
        <v>3354</v>
      </c>
      <c r="D622" t="s">
        <v>4950</v>
      </c>
      <c r="E622" s="3" t="s">
        <v>8</v>
      </c>
      <c r="F622" s="3" t="s">
        <v>8</v>
      </c>
      <c r="G622" s="3"/>
      <c r="H622" s="3" t="s">
        <v>8</v>
      </c>
      <c r="I622" t="s">
        <v>15</v>
      </c>
    </row>
    <row r="623" spans="1:9" x14ac:dyDescent="0.25">
      <c r="A623" s="1" t="s">
        <v>3695</v>
      </c>
      <c r="B623" s="1" t="s">
        <v>3696</v>
      </c>
      <c r="C623" t="s">
        <v>2395</v>
      </c>
      <c r="D623" t="s">
        <v>4953</v>
      </c>
      <c r="E623" s="3" t="s">
        <v>9</v>
      </c>
      <c r="F623" s="3" t="s">
        <v>9</v>
      </c>
      <c r="G623" s="3" t="s">
        <v>9</v>
      </c>
      <c r="H623" s="3" t="s">
        <v>9</v>
      </c>
      <c r="I623" t="s">
        <v>2396</v>
      </c>
    </row>
    <row r="624" spans="1:9" x14ac:dyDescent="0.25">
      <c r="A624" s="1" t="s">
        <v>3695</v>
      </c>
      <c r="B624" s="1" t="s">
        <v>3696</v>
      </c>
      <c r="C624" t="s">
        <v>3311</v>
      </c>
      <c r="D624" t="s">
        <v>4954</v>
      </c>
      <c r="E624" s="3"/>
      <c r="F624" s="3" t="s">
        <v>8</v>
      </c>
      <c r="G624" s="3"/>
      <c r="H624" s="3" t="s">
        <v>8</v>
      </c>
      <c r="I624" t="s">
        <v>3312</v>
      </c>
    </row>
    <row r="625" spans="1:9" x14ac:dyDescent="0.25">
      <c r="A625" s="1" t="s">
        <v>3695</v>
      </c>
      <c r="B625" s="1" t="s">
        <v>3696</v>
      </c>
      <c r="C625" t="s">
        <v>3108</v>
      </c>
      <c r="D625" t="s">
        <v>4624</v>
      </c>
      <c r="E625" s="3" t="s">
        <v>9</v>
      </c>
      <c r="F625" s="3" t="s">
        <v>9</v>
      </c>
      <c r="G625" s="3" t="s">
        <v>9</v>
      </c>
      <c r="H625" s="3" t="s">
        <v>9</v>
      </c>
      <c r="I625" t="s">
        <v>3109</v>
      </c>
    </row>
    <row r="626" spans="1:9" x14ac:dyDescent="0.25">
      <c r="A626" s="1" t="s">
        <v>3695</v>
      </c>
      <c r="B626" s="1" t="s">
        <v>3696</v>
      </c>
      <c r="C626" t="s">
        <v>2915</v>
      </c>
      <c r="D626" t="s">
        <v>4511</v>
      </c>
      <c r="E626" s="3"/>
      <c r="F626" s="3" t="s">
        <v>8</v>
      </c>
      <c r="G626" s="3"/>
      <c r="H626" s="3" t="s">
        <v>9</v>
      </c>
      <c r="I626" t="s">
        <v>2916</v>
      </c>
    </row>
    <row r="627" spans="1:9" x14ac:dyDescent="0.25">
      <c r="A627" s="1" t="s">
        <v>3695</v>
      </c>
      <c r="B627" s="1" t="s">
        <v>3696</v>
      </c>
      <c r="C627" t="s">
        <v>3356</v>
      </c>
      <c r="D627" t="s">
        <v>4965</v>
      </c>
      <c r="E627" s="3" t="s">
        <v>8</v>
      </c>
      <c r="F627" s="3"/>
      <c r="G627" s="3" t="s">
        <v>9</v>
      </c>
      <c r="H627" s="3" t="s">
        <v>9</v>
      </c>
      <c r="I627" t="s">
        <v>66</v>
      </c>
    </row>
    <row r="628" spans="1:9" x14ac:dyDescent="0.25">
      <c r="A628" s="1" t="s">
        <v>3695</v>
      </c>
      <c r="B628" s="1" t="s">
        <v>3696</v>
      </c>
      <c r="C628" t="s">
        <v>3315</v>
      </c>
      <c r="D628" t="s">
        <v>4967</v>
      </c>
      <c r="E628" s="3"/>
      <c r="F628" s="3" t="s">
        <v>8</v>
      </c>
      <c r="G628" s="3"/>
      <c r="H628" s="3" t="s">
        <v>9</v>
      </c>
      <c r="I628" t="s">
        <v>153</v>
      </c>
    </row>
    <row r="629" spans="1:9" x14ac:dyDescent="0.25">
      <c r="A629" s="1" t="s">
        <v>3695</v>
      </c>
      <c r="B629" s="1" t="s">
        <v>3696</v>
      </c>
      <c r="C629" t="s">
        <v>3795</v>
      </c>
      <c r="D629" t="s">
        <v>4970</v>
      </c>
      <c r="E629" s="3" t="s">
        <v>8</v>
      </c>
      <c r="F629" s="3" t="s">
        <v>8</v>
      </c>
      <c r="G629" s="3"/>
      <c r="H629" s="3" t="s">
        <v>9</v>
      </c>
      <c r="I629" t="s">
        <v>3796</v>
      </c>
    </row>
    <row r="630" spans="1:9" x14ac:dyDescent="0.25">
      <c r="A630" s="1" t="s">
        <v>3695</v>
      </c>
      <c r="B630" s="1" t="s">
        <v>3696</v>
      </c>
      <c r="C630" t="s">
        <v>2917</v>
      </c>
      <c r="D630" t="s">
        <v>4512</v>
      </c>
      <c r="E630" s="3" t="s">
        <v>8</v>
      </c>
      <c r="F630" s="3" t="s">
        <v>8</v>
      </c>
      <c r="G630" s="3"/>
      <c r="H630" s="3" t="s">
        <v>9</v>
      </c>
      <c r="I630" t="s">
        <v>2918</v>
      </c>
    </row>
    <row r="631" spans="1:9" x14ac:dyDescent="0.25">
      <c r="A631" s="1" t="s">
        <v>3695</v>
      </c>
      <c r="B631" s="1" t="s">
        <v>3696</v>
      </c>
      <c r="C631" t="s">
        <v>2397</v>
      </c>
      <c r="D631" t="s">
        <v>4973</v>
      </c>
      <c r="E631" s="3" t="s">
        <v>8</v>
      </c>
      <c r="F631" s="3" t="s">
        <v>8</v>
      </c>
      <c r="G631" s="3" t="s">
        <v>8</v>
      </c>
      <c r="H631" s="3" t="s">
        <v>8</v>
      </c>
      <c r="I631" t="s">
        <v>2398</v>
      </c>
    </row>
    <row r="632" spans="1:9" x14ac:dyDescent="0.25">
      <c r="A632" s="1" t="s">
        <v>3695</v>
      </c>
      <c r="B632" s="1" t="s">
        <v>3696</v>
      </c>
      <c r="C632" t="s">
        <v>3797</v>
      </c>
      <c r="D632" t="s">
        <v>4974</v>
      </c>
      <c r="E632" s="3"/>
      <c r="F632" s="3" t="s">
        <v>8</v>
      </c>
      <c r="G632" s="3"/>
      <c r="H632" s="3" t="s">
        <v>8</v>
      </c>
      <c r="I632" t="s">
        <v>3798</v>
      </c>
    </row>
    <row r="633" spans="1:9" x14ac:dyDescent="0.25">
      <c r="A633" s="1" t="s">
        <v>3695</v>
      </c>
      <c r="B633" s="1" t="s">
        <v>3696</v>
      </c>
      <c r="C633" t="s">
        <v>3799</v>
      </c>
      <c r="D633" t="s">
        <v>4975</v>
      </c>
      <c r="E633" s="3"/>
      <c r="F633" s="3" t="s">
        <v>9</v>
      </c>
      <c r="G633" s="3"/>
      <c r="H633" s="3" t="s">
        <v>9</v>
      </c>
      <c r="I633" t="s">
        <v>3800</v>
      </c>
    </row>
    <row r="634" spans="1:9" x14ac:dyDescent="0.25">
      <c r="A634" s="1" t="s">
        <v>3695</v>
      </c>
      <c r="B634" s="1" t="s">
        <v>3696</v>
      </c>
      <c r="C634" t="s">
        <v>3801</v>
      </c>
      <c r="D634" t="s">
        <v>4977</v>
      </c>
      <c r="E634" s="3" t="s">
        <v>8</v>
      </c>
      <c r="F634" s="3" t="s">
        <v>8</v>
      </c>
      <c r="G634" s="3" t="s">
        <v>9</v>
      </c>
      <c r="H634" s="3" t="s">
        <v>8</v>
      </c>
      <c r="I634" t="s">
        <v>3802</v>
      </c>
    </row>
    <row r="635" spans="1:9" x14ac:dyDescent="0.25">
      <c r="A635" s="1" t="s">
        <v>3695</v>
      </c>
      <c r="B635" s="1" t="s">
        <v>3696</v>
      </c>
      <c r="C635" t="s">
        <v>2399</v>
      </c>
      <c r="D635" t="s">
        <v>4979</v>
      </c>
      <c r="E635" s="3" t="s">
        <v>8</v>
      </c>
      <c r="F635" s="3" t="s">
        <v>8</v>
      </c>
      <c r="G635" s="3" t="s">
        <v>8</v>
      </c>
      <c r="H635" s="3" t="s">
        <v>8</v>
      </c>
      <c r="I635" t="s">
        <v>2400</v>
      </c>
    </row>
    <row r="636" spans="1:9" x14ac:dyDescent="0.25">
      <c r="A636" s="1" t="s">
        <v>3695</v>
      </c>
      <c r="B636" s="1" t="s">
        <v>3696</v>
      </c>
      <c r="C636" t="s">
        <v>2922</v>
      </c>
      <c r="D636" t="s">
        <v>4515</v>
      </c>
      <c r="E636" s="3"/>
      <c r="F636" s="3" t="s">
        <v>9</v>
      </c>
      <c r="G636" s="3" t="s">
        <v>9</v>
      </c>
      <c r="H636" s="3" t="s">
        <v>9</v>
      </c>
      <c r="I636" t="s">
        <v>2883</v>
      </c>
    </row>
    <row r="637" spans="1:9" x14ac:dyDescent="0.25">
      <c r="A637" s="1" t="s">
        <v>3695</v>
      </c>
      <c r="B637" s="1" t="s">
        <v>3696</v>
      </c>
      <c r="C637" t="s">
        <v>3803</v>
      </c>
      <c r="D637" t="s">
        <v>4981</v>
      </c>
      <c r="E637" s="3" t="s">
        <v>8</v>
      </c>
      <c r="F637" s="3" t="s">
        <v>8</v>
      </c>
      <c r="G637" s="3"/>
      <c r="H637" s="3" t="s">
        <v>9</v>
      </c>
      <c r="I637" t="s">
        <v>3804</v>
      </c>
    </row>
    <row r="638" spans="1:9" x14ac:dyDescent="0.25">
      <c r="A638" s="1" t="s">
        <v>3695</v>
      </c>
      <c r="B638" s="1" t="s">
        <v>3696</v>
      </c>
      <c r="C638" t="s">
        <v>3666</v>
      </c>
      <c r="D638" t="s">
        <v>4988</v>
      </c>
      <c r="E638" s="3" t="s">
        <v>8</v>
      </c>
      <c r="F638" s="3" t="s">
        <v>8</v>
      </c>
      <c r="G638" s="3" t="s">
        <v>8</v>
      </c>
      <c r="H638" s="3"/>
      <c r="I638" t="s">
        <v>3667</v>
      </c>
    </row>
    <row r="639" spans="1:9" x14ac:dyDescent="0.25">
      <c r="A639" s="1" t="s">
        <v>3695</v>
      </c>
      <c r="B639" s="1" t="s">
        <v>3696</v>
      </c>
      <c r="C639" t="s">
        <v>3668</v>
      </c>
      <c r="D639" t="s">
        <v>4990</v>
      </c>
      <c r="E639" s="3" t="s">
        <v>9</v>
      </c>
      <c r="F639" s="3" t="s">
        <v>9</v>
      </c>
      <c r="G639" s="3"/>
      <c r="H639" s="3" t="s">
        <v>9</v>
      </c>
      <c r="I639" t="s">
        <v>3669</v>
      </c>
    </row>
    <row r="640" spans="1:9" x14ac:dyDescent="0.25">
      <c r="A640" s="1" t="s">
        <v>3695</v>
      </c>
      <c r="B640" s="1" t="s">
        <v>3696</v>
      </c>
      <c r="C640" t="s">
        <v>3110</v>
      </c>
      <c r="D640" t="s">
        <v>4625</v>
      </c>
      <c r="E640" s="3"/>
      <c r="F640" s="3" t="s">
        <v>8</v>
      </c>
      <c r="G640" s="3" t="s">
        <v>9</v>
      </c>
      <c r="H640" s="3" t="s">
        <v>9</v>
      </c>
      <c r="I640" t="s">
        <v>3111</v>
      </c>
    </row>
    <row r="641" spans="1:9" x14ac:dyDescent="0.25">
      <c r="A641" s="1" t="s">
        <v>3695</v>
      </c>
      <c r="B641" s="1" t="s">
        <v>3696</v>
      </c>
      <c r="C641" t="s">
        <v>3670</v>
      </c>
      <c r="D641" t="s">
        <v>4996</v>
      </c>
      <c r="E641" s="3"/>
      <c r="F641" s="3" t="s">
        <v>8</v>
      </c>
      <c r="G641" s="3" t="s">
        <v>8</v>
      </c>
      <c r="H641" s="3" t="s">
        <v>8</v>
      </c>
      <c r="I641" t="s">
        <v>3671</v>
      </c>
    </row>
    <row r="642" spans="1:9" x14ac:dyDescent="0.25">
      <c r="A642" s="1" t="s">
        <v>3695</v>
      </c>
      <c r="B642" s="1" t="s">
        <v>3696</v>
      </c>
      <c r="C642" t="s">
        <v>3672</v>
      </c>
      <c r="D642" t="s">
        <v>4997</v>
      </c>
      <c r="E642" s="3"/>
      <c r="F642" s="3" t="s">
        <v>9</v>
      </c>
      <c r="G642" s="3"/>
      <c r="H642" s="3" t="s">
        <v>9</v>
      </c>
      <c r="I642" t="s">
        <v>3673</v>
      </c>
    </row>
    <row r="643" spans="1:9" x14ac:dyDescent="0.25">
      <c r="A643" s="1" t="s">
        <v>3695</v>
      </c>
      <c r="B643" s="1" t="s">
        <v>3696</v>
      </c>
      <c r="C643" t="s">
        <v>3805</v>
      </c>
      <c r="D643" t="s">
        <v>4999</v>
      </c>
      <c r="E643" s="3"/>
      <c r="F643" s="3" t="s">
        <v>8</v>
      </c>
      <c r="G643" s="3"/>
      <c r="H643" s="3" t="s">
        <v>8</v>
      </c>
      <c r="I643" t="s">
        <v>3806</v>
      </c>
    </row>
    <row r="644" spans="1:9" x14ac:dyDescent="0.25">
      <c r="A644" s="1" t="s">
        <v>3695</v>
      </c>
      <c r="B644" s="1" t="s">
        <v>3696</v>
      </c>
      <c r="C644" t="s">
        <v>3807</v>
      </c>
      <c r="D644" t="s">
        <v>5002</v>
      </c>
      <c r="E644" s="3" t="s">
        <v>9</v>
      </c>
      <c r="F644" s="3" t="s">
        <v>9</v>
      </c>
      <c r="G644" s="3"/>
      <c r="H644" s="3" t="s">
        <v>8</v>
      </c>
      <c r="I644" t="s">
        <v>3808</v>
      </c>
    </row>
    <row r="645" spans="1:9" x14ac:dyDescent="0.25">
      <c r="A645" s="1" t="s">
        <v>3695</v>
      </c>
      <c r="B645" s="1" t="s">
        <v>3696</v>
      </c>
      <c r="C645" t="s">
        <v>3112</v>
      </c>
      <c r="D645" t="s">
        <v>4626</v>
      </c>
      <c r="E645" s="3"/>
      <c r="F645" s="3" t="s">
        <v>8</v>
      </c>
      <c r="G645" s="3" t="s">
        <v>9</v>
      </c>
      <c r="H645" s="3" t="s">
        <v>9</v>
      </c>
      <c r="I645" t="s">
        <v>3113</v>
      </c>
    </row>
    <row r="646" spans="1:9" x14ac:dyDescent="0.25">
      <c r="A646" s="1" t="s">
        <v>3695</v>
      </c>
      <c r="B646" s="1" t="s">
        <v>3696</v>
      </c>
      <c r="C646" t="s">
        <v>2401</v>
      </c>
      <c r="D646" t="s">
        <v>5009</v>
      </c>
      <c r="E646" s="3" t="s">
        <v>8</v>
      </c>
      <c r="F646" s="3" t="s">
        <v>8</v>
      </c>
      <c r="G646" s="3" t="s">
        <v>8</v>
      </c>
      <c r="H646" s="3" t="s">
        <v>8</v>
      </c>
      <c r="I646" t="s">
        <v>2402</v>
      </c>
    </row>
    <row r="647" spans="1:9" x14ac:dyDescent="0.25">
      <c r="A647" s="1" t="s">
        <v>3695</v>
      </c>
      <c r="B647" s="1" t="s">
        <v>3696</v>
      </c>
      <c r="C647" t="s">
        <v>2403</v>
      </c>
      <c r="D647" t="s">
        <v>5011</v>
      </c>
      <c r="E647" s="3" t="s">
        <v>9</v>
      </c>
      <c r="F647" s="3" t="s">
        <v>9</v>
      </c>
      <c r="G647" s="3" t="s">
        <v>9</v>
      </c>
      <c r="H647" s="3" t="s">
        <v>9</v>
      </c>
      <c r="I647" t="s">
        <v>861</v>
      </c>
    </row>
    <row r="648" spans="1:9" x14ac:dyDescent="0.25">
      <c r="A648" s="1" t="s">
        <v>3695</v>
      </c>
      <c r="B648" s="1" t="s">
        <v>3696</v>
      </c>
      <c r="C648" t="s">
        <v>2356</v>
      </c>
      <c r="D648" t="s">
        <v>4687</v>
      </c>
      <c r="E648" s="3" t="s">
        <v>9</v>
      </c>
      <c r="F648" s="3" t="s">
        <v>9</v>
      </c>
      <c r="G648" s="3" t="s">
        <v>9</v>
      </c>
      <c r="H648" s="3" t="s">
        <v>9</v>
      </c>
      <c r="I648" t="s">
        <v>2357</v>
      </c>
    </row>
    <row r="649" spans="1:9" x14ac:dyDescent="0.25">
      <c r="A649" s="1" t="s">
        <v>3695</v>
      </c>
      <c r="B649" s="1" t="s">
        <v>3696</v>
      </c>
      <c r="C649" t="s">
        <v>3114</v>
      </c>
      <c r="D649" t="s">
        <v>4627</v>
      </c>
      <c r="E649" s="3" t="s">
        <v>9</v>
      </c>
      <c r="F649" s="3"/>
      <c r="G649" s="3" t="s">
        <v>9</v>
      </c>
      <c r="H649" s="3" t="s">
        <v>9</v>
      </c>
      <c r="I649" t="s">
        <v>3115</v>
      </c>
    </row>
    <row r="650" spans="1:9" x14ac:dyDescent="0.25">
      <c r="A650" s="1" t="s">
        <v>3695</v>
      </c>
      <c r="B650" s="1" t="s">
        <v>3696</v>
      </c>
      <c r="C650" t="s">
        <v>3809</v>
      </c>
      <c r="D650" t="s">
        <v>5012</v>
      </c>
      <c r="E650" s="3"/>
      <c r="F650" s="3" t="s">
        <v>9</v>
      </c>
      <c r="G650" s="3"/>
      <c r="H650" s="3" t="s">
        <v>9</v>
      </c>
      <c r="I650" t="s">
        <v>153</v>
      </c>
    </row>
    <row r="651" spans="1:9" x14ac:dyDescent="0.25">
      <c r="A651" s="1" t="s">
        <v>3695</v>
      </c>
      <c r="B651" s="1" t="s">
        <v>3696</v>
      </c>
      <c r="C651" t="s">
        <v>3361</v>
      </c>
      <c r="D651" t="s">
        <v>5015</v>
      </c>
      <c r="E651" s="3"/>
      <c r="F651" s="3" t="s">
        <v>8</v>
      </c>
      <c r="G651" s="3"/>
      <c r="H651" s="3" t="s">
        <v>8</v>
      </c>
      <c r="I651" t="s">
        <v>3362</v>
      </c>
    </row>
    <row r="652" spans="1:9" x14ac:dyDescent="0.25">
      <c r="A652" s="1" t="s">
        <v>3695</v>
      </c>
      <c r="B652" s="1" t="s">
        <v>3696</v>
      </c>
      <c r="C652" t="s">
        <v>3144</v>
      </c>
      <c r="D652" t="s">
        <v>4644</v>
      </c>
      <c r="E652" s="3"/>
      <c r="F652" s="3" t="s">
        <v>8</v>
      </c>
      <c r="G652" s="3"/>
      <c r="H652" s="3" t="s">
        <v>8</v>
      </c>
      <c r="I652" t="s">
        <v>3145</v>
      </c>
    </row>
    <row r="653" spans="1:9" x14ac:dyDescent="0.25">
      <c r="A653" s="1" t="s">
        <v>3695</v>
      </c>
      <c r="B653" s="1" t="s">
        <v>3696</v>
      </c>
      <c r="C653" t="s">
        <v>3810</v>
      </c>
      <c r="D653" t="s">
        <v>5018</v>
      </c>
      <c r="E653" s="3"/>
      <c r="F653" s="3" t="s">
        <v>9</v>
      </c>
      <c r="G653" s="3"/>
      <c r="H653" s="3" t="s">
        <v>8</v>
      </c>
      <c r="I653" t="s">
        <v>3811</v>
      </c>
    </row>
    <row r="654" spans="1:9" x14ac:dyDescent="0.25">
      <c r="A654" s="1" t="s">
        <v>3695</v>
      </c>
      <c r="B654" s="1" t="s">
        <v>3696</v>
      </c>
      <c r="C654" t="s">
        <v>3674</v>
      </c>
      <c r="D654" t="s">
        <v>5019</v>
      </c>
      <c r="E654" s="3"/>
      <c r="F654" s="3" t="s">
        <v>8</v>
      </c>
      <c r="G654" s="3"/>
      <c r="H654" s="3" t="s">
        <v>8</v>
      </c>
      <c r="I654" t="s">
        <v>3675</v>
      </c>
    </row>
    <row r="655" spans="1:9" x14ac:dyDescent="0.25">
      <c r="A655" s="1" t="s">
        <v>3695</v>
      </c>
      <c r="B655" s="1" t="s">
        <v>3696</v>
      </c>
      <c r="C655" t="s">
        <v>3676</v>
      </c>
      <c r="D655" t="s">
        <v>5020</v>
      </c>
      <c r="E655" s="3"/>
      <c r="F655" s="3" t="s">
        <v>8</v>
      </c>
      <c r="G655" s="3"/>
      <c r="H655" s="3" t="s">
        <v>8</v>
      </c>
      <c r="I655" t="s">
        <v>3646</v>
      </c>
    </row>
    <row r="656" spans="1:9" x14ac:dyDescent="0.25">
      <c r="A656" s="1" t="s">
        <v>3695</v>
      </c>
      <c r="B656" s="1" t="s">
        <v>3696</v>
      </c>
      <c r="C656" t="s">
        <v>3146</v>
      </c>
      <c r="D656" t="s">
        <v>4634</v>
      </c>
      <c r="E656" s="3" t="s">
        <v>8</v>
      </c>
      <c r="F656" s="3" t="s">
        <v>8</v>
      </c>
      <c r="G656" s="3"/>
      <c r="H656" s="3" t="s">
        <v>9</v>
      </c>
      <c r="I656" t="s">
        <v>2311</v>
      </c>
    </row>
    <row r="657" spans="1:9" x14ac:dyDescent="0.25">
      <c r="A657" s="1" t="s">
        <v>3695</v>
      </c>
      <c r="B657" s="1" t="s">
        <v>3696</v>
      </c>
      <c r="C657" t="s">
        <v>3812</v>
      </c>
      <c r="D657" t="s">
        <v>5023</v>
      </c>
      <c r="E657" s="3"/>
      <c r="F657" s="3" t="s">
        <v>8</v>
      </c>
      <c r="G657" s="3"/>
      <c r="H657" s="3" t="s">
        <v>8</v>
      </c>
      <c r="I657" t="s">
        <v>3813</v>
      </c>
    </row>
    <row r="658" spans="1:9" x14ac:dyDescent="0.25">
      <c r="A658" s="1" t="s">
        <v>3695</v>
      </c>
      <c r="B658" s="1" t="s">
        <v>3696</v>
      </c>
      <c r="C658" t="s">
        <v>3814</v>
      </c>
      <c r="D658" t="s">
        <v>5024</v>
      </c>
      <c r="E658" s="3" t="s">
        <v>9</v>
      </c>
      <c r="F658" s="3" t="s">
        <v>9</v>
      </c>
      <c r="G658" s="3" t="s">
        <v>9</v>
      </c>
      <c r="H658" s="3" t="s">
        <v>9</v>
      </c>
      <c r="I658" t="s">
        <v>3815</v>
      </c>
    </row>
    <row r="659" spans="1:9" x14ac:dyDescent="0.25">
      <c r="A659" s="1" t="s">
        <v>3695</v>
      </c>
      <c r="B659" s="1" t="s">
        <v>3696</v>
      </c>
      <c r="C659" t="s">
        <v>2358</v>
      </c>
      <c r="D659" t="s">
        <v>4521</v>
      </c>
      <c r="E659" s="3" t="s">
        <v>9</v>
      </c>
      <c r="F659" s="3" t="s">
        <v>9</v>
      </c>
      <c r="G659" s="3" t="s">
        <v>9</v>
      </c>
      <c r="H659" s="3" t="s">
        <v>9</v>
      </c>
      <c r="I659" t="s">
        <v>2359</v>
      </c>
    </row>
    <row r="660" spans="1:9" x14ac:dyDescent="0.25">
      <c r="A660" s="1" t="s">
        <v>3695</v>
      </c>
      <c r="B660" s="1" t="s">
        <v>3696</v>
      </c>
      <c r="C660" t="s">
        <v>2782</v>
      </c>
      <c r="D660" t="s">
        <v>5026</v>
      </c>
      <c r="E660" s="3" t="s">
        <v>9</v>
      </c>
      <c r="F660" s="3" t="s">
        <v>9</v>
      </c>
      <c r="G660" s="3" t="s">
        <v>9</v>
      </c>
      <c r="H660" s="3" t="s">
        <v>9</v>
      </c>
      <c r="I660" t="s">
        <v>1841</v>
      </c>
    </row>
    <row r="661" spans="1:9" x14ac:dyDescent="0.25">
      <c r="A661" s="1" t="s">
        <v>3695</v>
      </c>
      <c r="B661" s="1" t="s">
        <v>3696</v>
      </c>
      <c r="C661" t="s">
        <v>3551</v>
      </c>
      <c r="D661" t="s">
        <v>5027</v>
      </c>
      <c r="E661" s="3"/>
      <c r="F661" s="3" t="s">
        <v>8</v>
      </c>
      <c r="G661" s="3" t="s">
        <v>8</v>
      </c>
      <c r="H661" s="3" t="s">
        <v>8</v>
      </c>
      <c r="I661" t="s">
        <v>3552</v>
      </c>
    </row>
    <row r="662" spans="1:9" x14ac:dyDescent="0.25">
      <c r="A662" s="1" t="s">
        <v>3695</v>
      </c>
      <c r="B662" s="1" t="s">
        <v>3696</v>
      </c>
      <c r="C662" t="s">
        <v>3816</v>
      </c>
      <c r="D662" t="s">
        <v>5028</v>
      </c>
      <c r="E662" s="3" t="s">
        <v>8</v>
      </c>
      <c r="F662" s="3"/>
      <c r="G662" s="3" t="s">
        <v>9</v>
      </c>
      <c r="H662" s="3"/>
      <c r="I662" t="s">
        <v>3817</v>
      </c>
    </row>
    <row r="663" spans="1:9" x14ac:dyDescent="0.25">
      <c r="A663" s="1" t="s">
        <v>3695</v>
      </c>
      <c r="B663" s="1" t="s">
        <v>3696</v>
      </c>
      <c r="C663" t="s">
        <v>3818</v>
      </c>
      <c r="D663" t="s">
        <v>5029</v>
      </c>
      <c r="E663" s="3"/>
      <c r="F663" s="3" t="s">
        <v>8</v>
      </c>
      <c r="G663" s="3"/>
      <c r="H663" s="3" t="s">
        <v>8</v>
      </c>
      <c r="I663" t="s">
        <v>722</v>
      </c>
    </row>
    <row r="664" spans="1:9" x14ac:dyDescent="0.25">
      <c r="A664" s="1" t="s">
        <v>3695</v>
      </c>
      <c r="B664" s="1" t="s">
        <v>3696</v>
      </c>
      <c r="C664" t="s">
        <v>3819</v>
      </c>
      <c r="D664" t="s">
        <v>5036</v>
      </c>
      <c r="E664" s="3"/>
      <c r="F664" s="3" t="s">
        <v>9</v>
      </c>
      <c r="G664" s="3" t="s">
        <v>9</v>
      </c>
      <c r="H664" s="3" t="s">
        <v>9</v>
      </c>
      <c r="I664" t="s">
        <v>3820</v>
      </c>
    </row>
    <row r="665" spans="1:9" x14ac:dyDescent="0.25">
      <c r="A665" s="1" t="s">
        <v>3695</v>
      </c>
      <c r="B665" s="1" t="s">
        <v>3696</v>
      </c>
      <c r="C665" t="s">
        <v>3677</v>
      </c>
      <c r="D665" t="s">
        <v>5037</v>
      </c>
      <c r="E665" s="3"/>
      <c r="F665" s="3" t="s">
        <v>9</v>
      </c>
      <c r="G665" s="3"/>
      <c r="H665" s="3" t="s">
        <v>9</v>
      </c>
      <c r="I665" t="s">
        <v>3678</v>
      </c>
    </row>
    <row r="666" spans="1:9" x14ac:dyDescent="0.25">
      <c r="A666" s="1" t="s">
        <v>3695</v>
      </c>
      <c r="B666" s="1" t="s">
        <v>3696</v>
      </c>
      <c r="C666" t="s">
        <v>2933</v>
      </c>
      <c r="D666" t="s">
        <v>4522</v>
      </c>
      <c r="E666" s="3"/>
      <c r="F666" s="3" t="s">
        <v>8</v>
      </c>
      <c r="G666" s="3" t="s">
        <v>8</v>
      </c>
      <c r="H666" s="3"/>
      <c r="I666" t="s">
        <v>2934</v>
      </c>
    </row>
    <row r="667" spans="1:9" x14ac:dyDescent="0.25">
      <c r="A667" s="1" t="s">
        <v>3695</v>
      </c>
      <c r="B667" s="1" t="s">
        <v>3696</v>
      </c>
      <c r="C667" t="s">
        <v>3821</v>
      </c>
      <c r="D667" t="s">
        <v>5041</v>
      </c>
      <c r="E667" s="3" t="s">
        <v>8</v>
      </c>
      <c r="F667" s="3"/>
      <c r="G667" s="3"/>
      <c r="H667" s="3" t="s">
        <v>8</v>
      </c>
      <c r="I667" t="s">
        <v>722</v>
      </c>
    </row>
    <row r="668" spans="1:9" x14ac:dyDescent="0.25">
      <c r="A668" s="1" t="s">
        <v>3695</v>
      </c>
      <c r="B668" s="1" t="s">
        <v>3696</v>
      </c>
      <c r="C668" t="s">
        <v>3822</v>
      </c>
      <c r="D668" t="s">
        <v>5043</v>
      </c>
      <c r="E668" s="3" t="s">
        <v>8</v>
      </c>
      <c r="F668" s="3" t="s">
        <v>8</v>
      </c>
      <c r="G668" s="3" t="s">
        <v>8</v>
      </c>
      <c r="H668" s="3" t="s">
        <v>8</v>
      </c>
      <c r="I668" t="s">
        <v>3823</v>
      </c>
    </row>
    <row r="669" spans="1:9" x14ac:dyDescent="0.25">
      <c r="A669" s="1" t="s">
        <v>3695</v>
      </c>
      <c r="B669" s="1" t="s">
        <v>3696</v>
      </c>
      <c r="C669" t="s">
        <v>3116</v>
      </c>
      <c r="D669" t="s">
        <v>4628</v>
      </c>
      <c r="E669" s="3" t="s">
        <v>9</v>
      </c>
      <c r="F669" s="3" t="s">
        <v>9</v>
      </c>
      <c r="G669" s="3" t="s">
        <v>9</v>
      </c>
      <c r="H669" s="3" t="s">
        <v>9</v>
      </c>
      <c r="I669" t="s">
        <v>3117</v>
      </c>
    </row>
    <row r="670" spans="1:9" x14ac:dyDescent="0.25">
      <c r="A670" s="1" t="s">
        <v>3695</v>
      </c>
      <c r="B670" s="1" t="s">
        <v>3696</v>
      </c>
      <c r="C670" t="s">
        <v>3824</v>
      </c>
      <c r="D670" t="s">
        <v>5044</v>
      </c>
      <c r="E670" s="3" t="s">
        <v>9</v>
      </c>
      <c r="F670" s="3" t="s">
        <v>9</v>
      </c>
      <c r="G670" s="3" t="s">
        <v>9</v>
      </c>
      <c r="H670" s="3"/>
      <c r="I670" t="s">
        <v>3825</v>
      </c>
    </row>
    <row r="671" spans="1:9" x14ac:dyDescent="0.25">
      <c r="A671" s="1" t="s">
        <v>3695</v>
      </c>
      <c r="B671" s="1" t="s">
        <v>3696</v>
      </c>
      <c r="C671" t="s">
        <v>3826</v>
      </c>
      <c r="D671" t="s">
        <v>5046</v>
      </c>
      <c r="E671" s="3" t="s">
        <v>9</v>
      </c>
      <c r="F671" s="3" t="s">
        <v>9</v>
      </c>
      <c r="G671" s="3"/>
      <c r="H671" s="3" t="s">
        <v>9</v>
      </c>
      <c r="I671" t="s">
        <v>3827</v>
      </c>
    </row>
    <row r="672" spans="1:9" x14ac:dyDescent="0.25">
      <c r="A672" s="1" t="s">
        <v>3695</v>
      </c>
      <c r="B672" s="1" t="s">
        <v>3696</v>
      </c>
      <c r="C672" t="s">
        <v>3828</v>
      </c>
      <c r="D672" t="s">
        <v>5048</v>
      </c>
      <c r="E672" s="3" t="s">
        <v>8</v>
      </c>
      <c r="F672" s="3" t="s">
        <v>8</v>
      </c>
      <c r="G672" s="3"/>
      <c r="H672" s="3" t="s">
        <v>8</v>
      </c>
      <c r="I672" t="s">
        <v>3829</v>
      </c>
    </row>
    <row r="673" spans="1:9" x14ac:dyDescent="0.25">
      <c r="A673" s="1" t="s">
        <v>3695</v>
      </c>
      <c r="B673" s="1" t="s">
        <v>3696</v>
      </c>
      <c r="C673" t="s">
        <v>3679</v>
      </c>
      <c r="D673" t="s">
        <v>5050</v>
      </c>
      <c r="E673" s="3"/>
      <c r="F673" s="3" t="s">
        <v>9</v>
      </c>
      <c r="G673" s="3" t="s">
        <v>9</v>
      </c>
      <c r="H673" s="3" t="s">
        <v>9</v>
      </c>
      <c r="I673" t="s">
        <v>3680</v>
      </c>
    </row>
    <row r="674" spans="1:9" x14ac:dyDescent="0.25">
      <c r="A674" s="1" t="s">
        <v>3695</v>
      </c>
      <c r="B674" s="1" t="s">
        <v>3696</v>
      </c>
      <c r="C674" t="s">
        <v>3240</v>
      </c>
      <c r="D674" t="s">
        <v>4697</v>
      </c>
      <c r="E674" s="3"/>
      <c r="F674" s="3" t="s">
        <v>8</v>
      </c>
      <c r="G674" s="3" t="s">
        <v>8</v>
      </c>
      <c r="H674" s="3" t="s">
        <v>8</v>
      </c>
      <c r="I674" t="s">
        <v>3241</v>
      </c>
    </row>
    <row r="675" spans="1:9" x14ac:dyDescent="0.25">
      <c r="A675" s="1" t="s">
        <v>3695</v>
      </c>
      <c r="B675" s="1" t="s">
        <v>3696</v>
      </c>
      <c r="C675" t="s">
        <v>3830</v>
      </c>
      <c r="D675" t="s">
        <v>5057</v>
      </c>
      <c r="E675" s="3"/>
      <c r="F675" s="3" t="s">
        <v>8</v>
      </c>
      <c r="G675" s="3"/>
      <c r="H675" s="3" t="s">
        <v>8</v>
      </c>
      <c r="I675" t="s">
        <v>3831</v>
      </c>
    </row>
    <row r="676" spans="1:9" x14ac:dyDescent="0.25">
      <c r="A676" s="1" t="s">
        <v>3695</v>
      </c>
      <c r="B676" s="1" t="s">
        <v>3696</v>
      </c>
      <c r="C676" t="s">
        <v>3832</v>
      </c>
      <c r="D676" t="s">
        <v>5058</v>
      </c>
      <c r="E676" s="3"/>
      <c r="F676" s="3" t="s">
        <v>9</v>
      </c>
      <c r="G676" s="3" t="s">
        <v>9</v>
      </c>
      <c r="H676" s="3" t="s">
        <v>9</v>
      </c>
      <c r="I676" t="s">
        <v>3833</v>
      </c>
    </row>
    <row r="677" spans="1:9" x14ac:dyDescent="0.25">
      <c r="A677" s="1" t="s">
        <v>3695</v>
      </c>
      <c r="B677" s="1" t="s">
        <v>3696</v>
      </c>
      <c r="C677" t="s">
        <v>3834</v>
      </c>
      <c r="D677" t="s">
        <v>5059</v>
      </c>
      <c r="E677" s="3" t="s">
        <v>9</v>
      </c>
      <c r="F677" s="3" t="s">
        <v>9</v>
      </c>
      <c r="G677" s="3" t="s">
        <v>9</v>
      </c>
      <c r="H677" s="3"/>
      <c r="I677" t="s">
        <v>3758</v>
      </c>
    </row>
    <row r="678" spans="1:9" x14ac:dyDescent="0.25">
      <c r="A678" s="1" t="s">
        <v>3695</v>
      </c>
      <c r="B678" s="1" t="s">
        <v>3696</v>
      </c>
      <c r="C678" t="s">
        <v>3242</v>
      </c>
      <c r="D678" t="s">
        <v>4698</v>
      </c>
      <c r="E678" s="3" t="s">
        <v>8</v>
      </c>
      <c r="F678" s="3" t="s">
        <v>8</v>
      </c>
      <c r="G678" s="3"/>
      <c r="H678" s="3" t="s">
        <v>8</v>
      </c>
      <c r="I678" t="s">
        <v>3243</v>
      </c>
    </row>
    <row r="679" spans="1:9" x14ac:dyDescent="0.25">
      <c r="A679" s="1" t="s">
        <v>3695</v>
      </c>
      <c r="B679" s="1" t="s">
        <v>3696</v>
      </c>
      <c r="C679" t="s">
        <v>3244</v>
      </c>
      <c r="D679" t="s">
        <v>4699</v>
      </c>
      <c r="E679" s="3"/>
      <c r="F679" s="3" t="s">
        <v>8</v>
      </c>
      <c r="G679" s="3" t="s">
        <v>8</v>
      </c>
      <c r="H679" s="3" t="s">
        <v>8</v>
      </c>
      <c r="I679" t="s">
        <v>3245</v>
      </c>
    </row>
    <row r="680" spans="1:9" x14ac:dyDescent="0.25">
      <c r="A680" s="1" t="s">
        <v>3695</v>
      </c>
      <c r="B680" s="1" t="s">
        <v>3696</v>
      </c>
      <c r="C680" t="s">
        <v>3363</v>
      </c>
      <c r="D680" t="s">
        <v>5064</v>
      </c>
      <c r="E680" s="3"/>
      <c r="F680" s="3" t="s">
        <v>9</v>
      </c>
      <c r="G680" s="3" t="s">
        <v>9</v>
      </c>
      <c r="H680" s="3" t="s">
        <v>9</v>
      </c>
      <c r="I680" t="s">
        <v>53</v>
      </c>
    </row>
    <row r="681" spans="1:9" x14ac:dyDescent="0.25">
      <c r="A681" s="1" t="s">
        <v>3695</v>
      </c>
      <c r="B681" s="1" t="s">
        <v>3696</v>
      </c>
      <c r="C681" t="s">
        <v>3835</v>
      </c>
      <c r="D681" t="s">
        <v>5065</v>
      </c>
      <c r="E681" s="3" t="s">
        <v>8</v>
      </c>
      <c r="F681" s="3" t="s">
        <v>8</v>
      </c>
      <c r="G681" s="3"/>
      <c r="H681" s="3" t="s">
        <v>8</v>
      </c>
      <c r="I681" t="s">
        <v>3836</v>
      </c>
    </row>
    <row r="682" spans="1:9" x14ac:dyDescent="0.25">
      <c r="A682" s="1" t="s">
        <v>3695</v>
      </c>
      <c r="B682" s="1" t="s">
        <v>3696</v>
      </c>
      <c r="C682" t="s">
        <v>3837</v>
      </c>
      <c r="D682" t="s">
        <v>5066</v>
      </c>
      <c r="E682" s="3"/>
      <c r="F682" s="3" t="s">
        <v>9</v>
      </c>
      <c r="G682" s="3"/>
      <c r="H682" s="3" t="s">
        <v>9</v>
      </c>
      <c r="I682" t="s">
        <v>3838</v>
      </c>
    </row>
    <row r="683" spans="1:9" x14ac:dyDescent="0.25">
      <c r="A683" s="1" t="s">
        <v>3695</v>
      </c>
      <c r="B683" s="1" t="s">
        <v>3696</v>
      </c>
      <c r="C683" t="s">
        <v>3681</v>
      </c>
      <c r="D683" t="s">
        <v>5069</v>
      </c>
      <c r="E683" s="3" t="s">
        <v>8</v>
      </c>
      <c r="F683" s="3"/>
      <c r="G683" s="3" t="s">
        <v>9</v>
      </c>
      <c r="H683" s="3" t="s">
        <v>9</v>
      </c>
      <c r="I683" t="s">
        <v>3682</v>
      </c>
    </row>
    <row r="684" spans="1:9" x14ac:dyDescent="0.25">
      <c r="A684" s="1" t="s">
        <v>3695</v>
      </c>
      <c r="B684" s="1" t="s">
        <v>3696</v>
      </c>
      <c r="C684" t="s">
        <v>3118</v>
      </c>
      <c r="D684" t="s">
        <v>4629</v>
      </c>
      <c r="E684" s="3"/>
      <c r="F684" s="3" t="s">
        <v>8</v>
      </c>
      <c r="G684" s="3"/>
      <c r="H684" s="3" t="s">
        <v>8</v>
      </c>
      <c r="I684" t="s">
        <v>3119</v>
      </c>
    </row>
    <row r="685" spans="1:9" x14ac:dyDescent="0.25">
      <c r="A685" s="1" t="s">
        <v>3695</v>
      </c>
      <c r="B685" s="1" t="s">
        <v>3696</v>
      </c>
      <c r="C685" t="s">
        <v>2404</v>
      </c>
      <c r="D685" t="s">
        <v>5078</v>
      </c>
      <c r="E685" s="3" t="s">
        <v>9</v>
      </c>
      <c r="F685" s="3" t="s">
        <v>9</v>
      </c>
      <c r="G685" s="3" t="s">
        <v>9</v>
      </c>
      <c r="H685" s="3" t="s">
        <v>9</v>
      </c>
      <c r="I685" t="s">
        <v>2405</v>
      </c>
    </row>
    <row r="686" spans="1:9" x14ac:dyDescent="0.25">
      <c r="A686" s="1" t="s">
        <v>3695</v>
      </c>
      <c r="B686" s="1" t="s">
        <v>3696</v>
      </c>
      <c r="C686" t="s">
        <v>3120</v>
      </c>
      <c r="D686" t="s">
        <v>4630</v>
      </c>
      <c r="E686" s="3"/>
      <c r="F686" s="3" t="s">
        <v>9</v>
      </c>
      <c r="G686" s="3" t="s">
        <v>9</v>
      </c>
      <c r="H686" s="3" t="s">
        <v>9</v>
      </c>
      <c r="I686" t="s">
        <v>3121</v>
      </c>
    </row>
    <row r="687" spans="1:9" x14ac:dyDescent="0.25">
      <c r="A687" s="1" t="s">
        <v>3695</v>
      </c>
      <c r="B687" s="1" t="s">
        <v>3696</v>
      </c>
      <c r="C687" t="s">
        <v>3122</v>
      </c>
      <c r="D687" t="s">
        <v>4631</v>
      </c>
      <c r="E687" s="3" t="s">
        <v>8</v>
      </c>
      <c r="F687" s="3" t="s">
        <v>8</v>
      </c>
      <c r="G687" s="3"/>
      <c r="H687" s="3" t="s">
        <v>8</v>
      </c>
      <c r="I687" t="s">
        <v>3123</v>
      </c>
    </row>
    <row r="688" spans="1:9" x14ac:dyDescent="0.25">
      <c r="A688" s="1" t="s">
        <v>3695</v>
      </c>
      <c r="B688" s="1" t="s">
        <v>3696</v>
      </c>
      <c r="C688" t="s">
        <v>3364</v>
      </c>
      <c r="D688" t="s">
        <v>5079</v>
      </c>
      <c r="E688" s="3" t="s">
        <v>9</v>
      </c>
      <c r="F688" s="3"/>
      <c r="G688" s="3" t="s">
        <v>9</v>
      </c>
      <c r="H688" s="3"/>
      <c r="I688" t="s">
        <v>77</v>
      </c>
    </row>
    <row r="689" spans="1:9" x14ac:dyDescent="0.25">
      <c r="A689" s="1" t="s">
        <v>3695</v>
      </c>
      <c r="B689" s="1" t="s">
        <v>3696</v>
      </c>
      <c r="C689" t="s">
        <v>3683</v>
      </c>
      <c r="D689" t="s">
        <v>5086</v>
      </c>
      <c r="E689" s="3" t="s">
        <v>9</v>
      </c>
      <c r="F689" s="3" t="s">
        <v>9</v>
      </c>
      <c r="G689" s="3"/>
      <c r="H689" s="3" t="s">
        <v>9</v>
      </c>
      <c r="I689" t="s">
        <v>3684</v>
      </c>
    </row>
    <row r="690" spans="1:9" x14ac:dyDescent="0.25">
      <c r="A690" s="1" t="s">
        <v>3695</v>
      </c>
      <c r="B690" s="1" t="s">
        <v>3696</v>
      </c>
      <c r="C690" t="s">
        <v>2824</v>
      </c>
      <c r="D690" t="s">
        <v>5088</v>
      </c>
      <c r="E690" s="3" t="s">
        <v>8</v>
      </c>
      <c r="F690" s="3" t="s">
        <v>8</v>
      </c>
      <c r="G690" s="3"/>
      <c r="H690" s="3" t="s">
        <v>8</v>
      </c>
      <c r="I690" t="s">
        <v>3839</v>
      </c>
    </row>
    <row r="691" spans="1:9" x14ac:dyDescent="0.25">
      <c r="A691" s="1" t="s">
        <v>3695</v>
      </c>
      <c r="B691" s="1" t="s">
        <v>3696</v>
      </c>
      <c r="C691" t="s">
        <v>3840</v>
      </c>
      <c r="D691" t="s">
        <v>5091</v>
      </c>
      <c r="E691" s="3" t="s">
        <v>9</v>
      </c>
      <c r="F691" s="3"/>
      <c r="G691" s="3"/>
      <c r="H691" s="3" t="s">
        <v>9</v>
      </c>
      <c r="I691" t="s">
        <v>3841</v>
      </c>
    </row>
    <row r="692" spans="1:9" x14ac:dyDescent="0.25">
      <c r="A692" s="1" t="s">
        <v>3695</v>
      </c>
      <c r="B692" s="1" t="s">
        <v>3696</v>
      </c>
      <c r="C692" t="s">
        <v>3685</v>
      </c>
      <c r="D692" t="s">
        <v>5094</v>
      </c>
      <c r="E692" s="3"/>
      <c r="F692" s="3" t="s">
        <v>8</v>
      </c>
      <c r="G692" s="3"/>
      <c r="H692" s="3" t="s">
        <v>8</v>
      </c>
      <c r="I692" t="s">
        <v>3686</v>
      </c>
    </row>
    <row r="693" spans="1:9" x14ac:dyDescent="0.25">
      <c r="A693" s="1" t="s">
        <v>3695</v>
      </c>
      <c r="B693" s="1" t="s">
        <v>3696</v>
      </c>
      <c r="C693" t="s">
        <v>3842</v>
      </c>
      <c r="D693" t="s">
        <v>5095</v>
      </c>
      <c r="E693" s="3" t="s">
        <v>9</v>
      </c>
      <c r="F693" s="3" t="s">
        <v>9</v>
      </c>
      <c r="G693" s="3" t="s">
        <v>9</v>
      </c>
      <c r="H693" s="3" t="s">
        <v>9</v>
      </c>
      <c r="I693" t="s">
        <v>3704</v>
      </c>
    </row>
    <row r="694" spans="1:9" x14ac:dyDescent="0.25">
      <c r="A694" s="1" t="s">
        <v>3695</v>
      </c>
      <c r="B694" s="1" t="s">
        <v>3696</v>
      </c>
      <c r="C694" t="s">
        <v>3843</v>
      </c>
      <c r="D694" t="s">
        <v>5096</v>
      </c>
      <c r="E694" s="3" t="s">
        <v>9</v>
      </c>
      <c r="F694" s="3" t="s">
        <v>9</v>
      </c>
      <c r="G694" s="3" t="s">
        <v>9</v>
      </c>
      <c r="H694" s="3"/>
      <c r="I694" t="s">
        <v>3714</v>
      </c>
    </row>
    <row r="695" spans="1:9" x14ac:dyDescent="0.25">
      <c r="A695" s="1" t="s">
        <v>3695</v>
      </c>
      <c r="B695" s="1" t="s">
        <v>3696</v>
      </c>
      <c r="C695" t="s">
        <v>2406</v>
      </c>
      <c r="D695" t="s">
        <v>5099</v>
      </c>
      <c r="E695" s="3" t="s">
        <v>8</v>
      </c>
      <c r="F695" s="3" t="s">
        <v>8</v>
      </c>
      <c r="G695" s="3" t="s">
        <v>8</v>
      </c>
      <c r="H695" s="3" t="s">
        <v>8</v>
      </c>
      <c r="I695" t="s">
        <v>2407</v>
      </c>
    </row>
    <row r="696" spans="1:9" x14ac:dyDescent="0.25">
      <c r="A696" s="1" t="s">
        <v>3695</v>
      </c>
      <c r="B696" s="1" t="s">
        <v>3696</v>
      </c>
      <c r="C696" t="s">
        <v>3844</v>
      </c>
      <c r="D696" t="s">
        <v>5101</v>
      </c>
      <c r="E696" s="3" t="s">
        <v>8</v>
      </c>
      <c r="F696" s="3"/>
      <c r="G696" s="3" t="s">
        <v>8</v>
      </c>
      <c r="H696" s="3"/>
      <c r="I696" t="s">
        <v>3845</v>
      </c>
    </row>
    <row r="697" spans="1:9" x14ac:dyDescent="0.25">
      <c r="A697" s="1" t="s">
        <v>3695</v>
      </c>
      <c r="B697" s="1" t="s">
        <v>3696</v>
      </c>
      <c r="C697" t="s">
        <v>2408</v>
      </c>
      <c r="D697" t="s">
        <v>5102</v>
      </c>
      <c r="E697" s="3" t="s">
        <v>8</v>
      </c>
      <c r="F697" s="3" t="s">
        <v>8</v>
      </c>
      <c r="G697" s="3" t="s">
        <v>8</v>
      </c>
      <c r="H697" s="3" t="s">
        <v>8</v>
      </c>
      <c r="I697" t="s">
        <v>2409</v>
      </c>
    </row>
    <row r="698" spans="1:9" x14ac:dyDescent="0.25">
      <c r="A698" s="1" t="s">
        <v>3695</v>
      </c>
      <c r="B698" s="1" t="s">
        <v>3696</v>
      </c>
      <c r="C698" t="s">
        <v>3846</v>
      </c>
      <c r="D698" t="s">
        <v>5105</v>
      </c>
      <c r="E698" s="3" t="s">
        <v>9</v>
      </c>
      <c r="F698" s="3" t="s">
        <v>9</v>
      </c>
      <c r="G698" s="3" t="s">
        <v>9</v>
      </c>
      <c r="H698" s="3" t="s">
        <v>9</v>
      </c>
      <c r="I698" t="s">
        <v>3847</v>
      </c>
    </row>
    <row r="699" spans="1:9" x14ac:dyDescent="0.25">
      <c r="A699" s="1"/>
      <c r="B699" s="1"/>
      <c r="C699" s="1"/>
      <c r="D699" s="1"/>
      <c r="E699" s="3"/>
      <c r="F699" s="3"/>
      <c r="G699" s="3"/>
      <c r="H699" s="3"/>
    </row>
    <row r="700" spans="1:9" x14ac:dyDescent="0.25">
      <c r="A700" s="1" t="s">
        <v>1619</v>
      </c>
      <c r="B700" s="1" t="s">
        <v>1620</v>
      </c>
      <c r="C700" t="s">
        <v>3299</v>
      </c>
      <c r="D700" t="s">
        <v>4733</v>
      </c>
      <c r="E700" s="3"/>
      <c r="F700" s="3" t="s">
        <v>8</v>
      </c>
      <c r="G700" s="3"/>
      <c r="H700" s="3" t="s">
        <v>8</v>
      </c>
      <c r="I700" t="s">
        <v>3300</v>
      </c>
    </row>
    <row r="701" spans="1:9" x14ac:dyDescent="0.25">
      <c r="A701" s="1" t="s">
        <v>1619</v>
      </c>
      <c r="B701" s="1" t="s">
        <v>1620</v>
      </c>
      <c r="C701" t="s">
        <v>2347</v>
      </c>
      <c r="D701" t="s">
        <v>4468</v>
      </c>
      <c r="E701" s="3" t="s">
        <v>8</v>
      </c>
      <c r="F701" s="3" t="s">
        <v>8</v>
      </c>
      <c r="G701" s="3" t="s">
        <v>8</v>
      </c>
      <c r="H701" s="3" t="s">
        <v>8</v>
      </c>
      <c r="I701" t="s">
        <v>153</v>
      </c>
    </row>
    <row r="702" spans="1:9" x14ac:dyDescent="0.25">
      <c r="A702" s="1" t="s">
        <v>1619</v>
      </c>
      <c r="B702" s="1" t="s">
        <v>1620</v>
      </c>
      <c r="C702" t="s">
        <v>2842</v>
      </c>
      <c r="D702" t="s">
        <v>4471</v>
      </c>
      <c r="E702" s="3" t="s">
        <v>9</v>
      </c>
      <c r="F702" s="3"/>
      <c r="G702" s="3"/>
      <c r="H702" s="3" t="s">
        <v>9</v>
      </c>
      <c r="I702" t="s">
        <v>2843</v>
      </c>
    </row>
    <row r="703" spans="1:9" x14ac:dyDescent="0.25">
      <c r="A703" s="1" t="s">
        <v>1619</v>
      </c>
      <c r="B703" s="1" t="s">
        <v>1620</v>
      </c>
      <c r="C703" t="s">
        <v>2844</v>
      </c>
      <c r="D703" t="s">
        <v>4472</v>
      </c>
      <c r="E703" s="3"/>
      <c r="F703" s="3" t="s">
        <v>8</v>
      </c>
      <c r="G703" s="3"/>
      <c r="H703" s="3" t="s">
        <v>8</v>
      </c>
      <c r="I703" t="s">
        <v>2845</v>
      </c>
    </row>
    <row r="704" spans="1:9" x14ac:dyDescent="0.25">
      <c r="A704" s="1" t="s">
        <v>1619</v>
      </c>
      <c r="B704" s="1" t="s">
        <v>1620</v>
      </c>
      <c r="C704" t="s">
        <v>2850</v>
      </c>
      <c r="D704" t="s">
        <v>4475</v>
      </c>
      <c r="E704" s="3"/>
      <c r="F704" s="3" t="s">
        <v>8</v>
      </c>
      <c r="G704" s="3"/>
      <c r="H704" s="3" t="s">
        <v>8</v>
      </c>
      <c r="I704" t="s">
        <v>2851</v>
      </c>
    </row>
    <row r="705" spans="1:9" x14ac:dyDescent="0.25">
      <c r="A705" s="1" t="s">
        <v>1619</v>
      </c>
      <c r="B705" s="1" t="s">
        <v>1620</v>
      </c>
      <c r="C705" t="s">
        <v>2854</v>
      </c>
      <c r="D705" t="s">
        <v>4477</v>
      </c>
      <c r="E705" s="3" t="s">
        <v>8</v>
      </c>
      <c r="F705" s="3" t="s">
        <v>8</v>
      </c>
      <c r="G705" s="3"/>
      <c r="H705" s="3" t="s">
        <v>8</v>
      </c>
      <c r="I705" t="s">
        <v>2855</v>
      </c>
    </row>
    <row r="706" spans="1:9" x14ac:dyDescent="0.25">
      <c r="A706" s="1" t="s">
        <v>1619</v>
      </c>
      <c r="B706" s="1" t="s">
        <v>1620</v>
      </c>
      <c r="C706" t="s">
        <v>2864</v>
      </c>
      <c r="D706" t="s">
        <v>4482</v>
      </c>
      <c r="E706" s="3"/>
      <c r="F706" s="3" t="s">
        <v>8</v>
      </c>
      <c r="G706" s="3"/>
      <c r="H706" s="3" t="s">
        <v>8</v>
      </c>
      <c r="I706" t="s">
        <v>2865</v>
      </c>
    </row>
    <row r="707" spans="1:9" x14ac:dyDescent="0.25">
      <c r="A707" s="1" t="s">
        <v>1619</v>
      </c>
      <c r="B707" s="1" t="s">
        <v>1620</v>
      </c>
      <c r="C707" t="s">
        <v>2866</v>
      </c>
      <c r="D707" t="s">
        <v>4483</v>
      </c>
      <c r="E707" s="3"/>
      <c r="F707" s="3" t="s">
        <v>8</v>
      </c>
      <c r="G707" s="3" t="s">
        <v>8</v>
      </c>
      <c r="H707" s="3"/>
      <c r="I707" t="s">
        <v>2867</v>
      </c>
    </row>
    <row r="708" spans="1:9" x14ac:dyDescent="0.25">
      <c r="A708" s="1" t="s">
        <v>1619</v>
      </c>
      <c r="B708" s="1" t="s">
        <v>1620</v>
      </c>
      <c r="C708" t="s">
        <v>2868</v>
      </c>
      <c r="D708" t="s">
        <v>4484</v>
      </c>
      <c r="E708" s="3" t="s">
        <v>8</v>
      </c>
      <c r="F708" s="3" t="s">
        <v>8</v>
      </c>
      <c r="G708" s="3" t="s">
        <v>8</v>
      </c>
      <c r="H708" s="3" t="s">
        <v>8</v>
      </c>
      <c r="I708" t="s">
        <v>878</v>
      </c>
    </row>
    <row r="709" spans="1:9" x14ac:dyDescent="0.25">
      <c r="A709" s="1" t="s">
        <v>1619</v>
      </c>
      <c r="B709" s="1" t="s">
        <v>1620</v>
      </c>
      <c r="C709" t="s">
        <v>2869</v>
      </c>
      <c r="D709" t="s">
        <v>4485</v>
      </c>
      <c r="E709" s="3"/>
      <c r="F709" s="3" t="s">
        <v>9</v>
      </c>
      <c r="G709" s="3" t="s">
        <v>9</v>
      </c>
      <c r="H709" s="3"/>
      <c r="I709" t="s">
        <v>2870</v>
      </c>
    </row>
    <row r="710" spans="1:9" x14ac:dyDescent="0.25">
      <c r="A710" s="1" t="s">
        <v>1619</v>
      </c>
      <c r="B710" s="1" t="s">
        <v>1620</v>
      </c>
      <c r="C710" t="s">
        <v>2349</v>
      </c>
      <c r="D710" t="s">
        <v>4486</v>
      </c>
      <c r="E710" s="3" t="s">
        <v>8</v>
      </c>
      <c r="F710" s="3" t="s">
        <v>8</v>
      </c>
      <c r="G710" s="3" t="s">
        <v>8</v>
      </c>
      <c r="H710" s="3" t="s">
        <v>8</v>
      </c>
      <c r="I710" t="s">
        <v>4456</v>
      </c>
    </row>
    <row r="711" spans="1:9" x14ac:dyDescent="0.25">
      <c r="A711" s="1" t="s">
        <v>1619</v>
      </c>
      <c r="B711" s="1" t="s">
        <v>1620</v>
      </c>
      <c r="C711" t="s">
        <v>2871</v>
      </c>
      <c r="D711" t="s">
        <v>4487</v>
      </c>
      <c r="E711" s="3"/>
      <c r="F711" s="3" t="s">
        <v>8</v>
      </c>
      <c r="G711" s="3"/>
      <c r="H711" s="3" t="s">
        <v>8</v>
      </c>
      <c r="I711" t="s">
        <v>153</v>
      </c>
    </row>
    <row r="712" spans="1:9" x14ac:dyDescent="0.25">
      <c r="A712" s="1" t="s">
        <v>1619</v>
      </c>
      <c r="B712" s="1" t="s">
        <v>1620</v>
      </c>
      <c r="C712" t="s">
        <v>2874</v>
      </c>
      <c r="D712" t="s">
        <v>4489</v>
      </c>
      <c r="E712" s="3" t="s">
        <v>8</v>
      </c>
      <c r="F712" s="3" t="s">
        <v>8</v>
      </c>
      <c r="G712" s="3" t="s">
        <v>8</v>
      </c>
      <c r="H712" s="3" t="s">
        <v>8</v>
      </c>
      <c r="I712" t="s">
        <v>2875</v>
      </c>
    </row>
    <row r="713" spans="1:9" x14ac:dyDescent="0.25">
      <c r="A713" s="1" t="s">
        <v>1619</v>
      </c>
      <c r="B713" s="1" t="s">
        <v>1620</v>
      </c>
      <c r="C713" t="s">
        <v>3002</v>
      </c>
      <c r="D713" t="s">
        <v>4560</v>
      </c>
      <c r="E713" s="3"/>
      <c r="F713" s="3" t="s">
        <v>8</v>
      </c>
      <c r="G713" s="3"/>
      <c r="H713" s="3" t="s">
        <v>8</v>
      </c>
      <c r="I713" t="s">
        <v>3003</v>
      </c>
    </row>
    <row r="714" spans="1:9" x14ac:dyDescent="0.25">
      <c r="A714" s="1" t="s">
        <v>1619</v>
      </c>
      <c r="B714" s="1" t="s">
        <v>1620</v>
      </c>
      <c r="C714" t="s">
        <v>3178</v>
      </c>
      <c r="D714" t="s">
        <v>4661</v>
      </c>
      <c r="E714" s="3"/>
      <c r="F714" s="3" t="s">
        <v>9</v>
      </c>
      <c r="G714" s="3" t="s">
        <v>9</v>
      </c>
      <c r="H714" s="3" t="s">
        <v>9</v>
      </c>
      <c r="I714" t="s">
        <v>3179</v>
      </c>
    </row>
    <row r="715" spans="1:9" x14ac:dyDescent="0.25">
      <c r="A715" s="1" t="s">
        <v>1619</v>
      </c>
      <c r="B715" s="1" t="s">
        <v>1620</v>
      </c>
      <c r="C715" t="s">
        <v>3301</v>
      </c>
      <c r="D715" t="s">
        <v>4856</v>
      </c>
      <c r="E715" s="3"/>
      <c r="F715" s="3" t="s">
        <v>9</v>
      </c>
      <c r="G715" s="3" t="s">
        <v>9</v>
      </c>
      <c r="H715" s="3" t="s">
        <v>9</v>
      </c>
      <c r="I715" t="s">
        <v>3302</v>
      </c>
    </row>
    <row r="716" spans="1:9" x14ac:dyDescent="0.25">
      <c r="A716" s="1" t="s">
        <v>1619</v>
      </c>
      <c r="B716" s="1" t="s">
        <v>1620</v>
      </c>
      <c r="C716" t="s">
        <v>2888</v>
      </c>
      <c r="D716" t="s">
        <v>4496</v>
      </c>
      <c r="E716" s="3" t="s">
        <v>8</v>
      </c>
      <c r="F716" s="3" t="s">
        <v>8</v>
      </c>
      <c r="G716" s="3" t="s">
        <v>8</v>
      </c>
      <c r="H716" s="3" t="s">
        <v>8</v>
      </c>
      <c r="I716" t="s">
        <v>2889</v>
      </c>
    </row>
    <row r="717" spans="1:9" x14ac:dyDescent="0.25">
      <c r="A717" s="1" t="s">
        <v>1619</v>
      </c>
      <c r="B717" s="1" t="s">
        <v>1620</v>
      </c>
      <c r="C717" t="s">
        <v>3303</v>
      </c>
      <c r="D717" t="s">
        <v>4883</v>
      </c>
      <c r="E717" s="3"/>
      <c r="F717" s="3" t="s">
        <v>9</v>
      </c>
      <c r="G717" s="3" t="s">
        <v>9</v>
      </c>
      <c r="H717" s="3"/>
      <c r="I717" t="s">
        <v>3304</v>
      </c>
    </row>
    <row r="718" spans="1:9" x14ac:dyDescent="0.25">
      <c r="A718" s="1" t="s">
        <v>1619</v>
      </c>
      <c r="B718" s="1" t="s">
        <v>1620</v>
      </c>
      <c r="C718" t="s">
        <v>2894</v>
      </c>
      <c r="D718" t="s">
        <v>4499</v>
      </c>
      <c r="E718" s="3"/>
      <c r="F718" s="3" t="s">
        <v>8</v>
      </c>
      <c r="G718" s="3"/>
      <c r="H718" s="3" t="s">
        <v>8</v>
      </c>
      <c r="I718" t="s">
        <v>2895</v>
      </c>
    </row>
    <row r="719" spans="1:9" x14ac:dyDescent="0.25">
      <c r="A719" s="1" t="s">
        <v>1619</v>
      </c>
      <c r="B719" s="1" t="s">
        <v>1620</v>
      </c>
      <c r="C719" t="s">
        <v>2896</v>
      </c>
      <c r="D719" t="s">
        <v>4500</v>
      </c>
      <c r="E719" s="3"/>
      <c r="F719" s="3" t="s">
        <v>8</v>
      </c>
      <c r="G719" s="3" t="s">
        <v>8</v>
      </c>
      <c r="H719" s="3" t="s">
        <v>8</v>
      </c>
      <c r="I719" t="s">
        <v>878</v>
      </c>
    </row>
    <row r="720" spans="1:9" x14ac:dyDescent="0.25">
      <c r="A720" s="1" t="s">
        <v>1619</v>
      </c>
      <c r="B720" s="1" t="s">
        <v>1620</v>
      </c>
      <c r="C720" t="s">
        <v>3305</v>
      </c>
      <c r="D720" t="s">
        <v>4906</v>
      </c>
      <c r="E720" s="3" t="s">
        <v>8</v>
      </c>
      <c r="F720" s="3" t="s">
        <v>8</v>
      </c>
      <c r="G720" s="3"/>
      <c r="H720" s="3" t="s">
        <v>8</v>
      </c>
      <c r="I720" t="s">
        <v>3306</v>
      </c>
    </row>
    <row r="721" spans="1:9" x14ac:dyDescent="0.25">
      <c r="A721" s="1" t="s">
        <v>1619</v>
      </c>
      <c r="B721" s="1" t="s">
        <v>1620</v>
      </c>
      <c r="C721" t="s">
        <v>2902</v>
      </c>
      <c r="D721" t="s">
        <v>4504</v>
      </c>
      <c r="E721" s="3"/>
      <c r="F721" s="3" t="s">
        <v>8</v>
      </c>
      <c r="G721" s="3" t="s">
        <v>8</v>
      </c>
      <c r="H721" s="3"/>
      <c r="I721" t="s">
        <v>2903</v>
      </c>
    </row>
    <row r="722" spans="1:9" x14ac:dyDescent="0.25">
      <c r="A722" s="1" t="s">
        <v>1619</v>
      </c>
      <c r="B722" s="1" t="s">
        <v>1620</v>
      </c>
      <c r="C722" t="s">
        <v>3307</v>
      </c>
      <c r="D722" t="s">
        <v>4932</v>
      </c>
      <c r="E722" s="3"/>
      <c r="F722" s="3" t="s">
        <v>9</v>
      </c>
      <c r="G722" s="3"/>
      <c r="H722" s="3" t="s">
        <v>9</v>
      </c>
      <c r="I722" t="s">
        <v>3308</v>
      </c>
    </row>
    <row r="723" spans="1:9" x14ac:dyDescent="0.25">
      <c r="A723" s="1" t="s">
        <v>1619</v>
      </c>
      <c r="B723" s="1" t="s">
        <v>1620</v>
      </c>
      <c r="C723" t="s">
        <v>2906</v>
      </c>
      <c r="D723" t="s">
        <v>4506</v>
      </c>
      <c r="E723" s="3" t="s">
        <v>8</v>
      </c>
      <c r="F723" s="3" t="s">
        <v>8</v>
      </c>
      <c r="G723" s="3"/>
      <c r="H723" s="3" t="s">
        <v>9</v>
      </c>
      <c r="I723" t="s">
        <v>2907</v>
      </c>
    </row>
    <row r="724" spans="1:9" x14ac:dyDescent="0.25">
      <c r="A724" s="1" t="s">
        <v>1619</v>
      </c>
      <c r="B724" s="1" t="s">
        <v>1620</v>
      </c>
      <c r="C724" t="s">
        <v>2908</v>
      </c>
      <c r="D724" t="s">
        <v>4507</v>
      </c>
      <c r="E724" s="3" t="s">
        <v>9</v>
      </c>
      <c r="F724" s="3" t="s">
        <v>9</v>
      </c>
      <c r="G724" s="3"/>
      <c r="H724" s="3" t="s">
        <v>8</v>
      </c>
      <c r="I724" t="s">
        <v>2909</v>
      </c>
    </row>
    <row r="725" spans="1:9" x14ac:dyDescent="0.25">
      <c r="A725" s="1" t="s">
        <v>1619</v>
      </c>
      <c r="B725" s="1" t="s">
        <v>1620</v>
      </c>
      <c r="C725" t="s">
        <v>3211</v>
      </c>
      <c r="D725" t="s">
        <v>4679</v>
      </c>
      <c r="E725" s="3" t="s">
        <v>9</v>
      </c>
      <c r="F725" s="3" t="s">
        <v>8</v>
      </c>
      <c r="G725" s="3"/>
      <c r="H725" s="3" t="s">
        <v>9</v>
      </c>
      <c r="I725" t="s">
        <v>3212</v>
      </c>
    </row>
    <row r="726" spans="1:9" x14ac:dyDescent="0.25">
      <c r="A726" s="1" t="s">
        <v>1619</v>
      </c>
      <c r="B726" s="1" t="s">
        <v>1620</v>
      </c>
      <c r="C726" t="s">
        <v>3309</v>
      </c>
      <c r="D726" t="s">
        <v>4940</v>
      </c>
      <c r="E726" s="3"/>
      <c r="F726" s="3" t="s">
        <v>8</v>
      </c>
      <c r="G726" s="3" t="s">
        <v>8</v>
      </c>
      <c r="H726" s="3" t="s">
        <v>8</v>
      </c>
      <c r="I726" t="s">
        <v>3310</v>
      </c>
    </row>
    <row r="727" spans="1:9" x14ac:dyDescent="0.25">
      <c r="A727" s="1" t="s">
        <v>1619</v>
      </c>
      <c r="B727" s="1" t="s">
        <v>1620</v>
      </c>
      <c r="C727" t="s">
        <v>2913</v>
      </c>
      <c r="D727" t="s">
        <v>4510</v>
      </c>
      <c r="E727" s="3"/>
      <c r="F727" s="3" t="s">
        <v>8</v>
      </c>
      <c r="G727" s="3" t="s">
        <v>8</v>
      </c>
      <c r="H727" s="3" t="s">
        <v>8</v>
      </c>
      <c r="I727" t="s">
        <v>2914</v>
      </c>
    </row>
    <row r="728" spans="1:9" x14ac:dyDescent="0.25">
      <c r="A728" s="1" t="s">
        <v>1619</v>
      </c>
      <c r="B728" s="1" t="s">
        <v>1620</v>
      </c>
      <c r="C728" t="s">
        <v>3311</v>
      </c>
      <c r="D728" t="s">
        <v>4954</v>
      </c>
      <c r="E728" s="3"/>
      <c r="F728" s="3" t="s">
        <v>8</v>
      </c>
      <c r="G728" s="3"/>
      <c r="H728" s="3" t="s">
        <v>8</v>
      </c>
      <c r="I728" t="s">
        <v>3312</v>
      </c>
    </row>
    <row r="729" spans="1:9" x14ac:dyDescent="0.25">
      <c r="A729" s="1" t="s">
        <v>1619</v>
      </c>
      <c r="B729" s="1" t="s">
        <v>1620</v>
      </c>
      <c r="C729" t="s">
        <v>3313</v>
      </c>
      <c r="D729" t="s">
        <v>4956</v>
      </c>
      <c r="E729" s="3"/>
      <c r="F729" s="3" t="s">
        <v>8</v>
      </c>
      <c r="G729" s="3"/>
      <c r="H729" s="3" t="s">
        <v>8</v>
      </c>
      <c r="I729" t="s">
        <v>3314</v>
      </c>
    </row>
    <row r="730" spans="1:9" x14ac:dyDescent="0.25">
      <c r="A730" s="1" t="s">
        <v>1619</v>
      </c>
      <c r="B730" s="1" t="s">
        <v>1620</v>
      </c>
      <c r="C730" t="s">
        <v>2915</v>
      </c>
      <c r="D730" t="s">
        <v>4511</v>
      </c>
      <c r="E730" s="3"/>
      <c r="F730" s="3" t="s">
        <v>8</v>
      </c>
      <c r="G730" s="3"/>
      <c r="H730" s="3" t="s">
        <v>9</v>
      </c>
      <c r="I730" t="s">
        <v>2916</v>
      </c>
    </row>
    <row r="731" spans="1:9" x14ac:dyDescent="0.25">
      <c r="A731" s="1" t="s">
        <v>1619</v>
      </c>
      <c r="B731" s="1" t="s">
        <v>1620</v>
      </c>
      <c r="C731" t="s">
        <v>3315</v>
      </c>
      <c r="D731" t="s">
        <v>4967</v>
      </c>
      <c r="E731" s="3"/>
      <c r="F731" s="3" t="s">
        <v>8</v>
      </c>
      <c r="G731" s="3"/>
      <c r="H731" s="3" t="s">
        <v>9</v>
      </c>
      <c r="I731" t="s">
        <v>153</v>
      </c>
    </row>
    <row r="732" spans="1:9" x14ac:dyDescent="0.25">
      <c r="A732" s="1" t="s">
        <v>1619</v>
      </c>
      <c r="B732" s="1" t="s">
        <v>1620</v>
      </c>
      <c r="C732" t="s">
        <v>3316</v>
      </c>
      <c r="D732" t="s">
        <v>4971</v>
      </c>
      <c r="E732" s="3" t="s">
        <v>8</v>
      </c>
      <c r="F732" s="3" t="s">
        <v>8</v>
      </c>
      <c r="G732" s="3" t="s">
        <v>8</v>
      </c>
      <c r="H732" s="3" t="s">
        <v>8</v>
      </c>
      <c r="I732" t="s">
        <v>3317</v>
      </c>
    </row>
    <row r="733" spans="1:9" x14ac:dyDescent="0.25">
      <c r="A733" s="1" t="s">
        <v>1619</v>
      </c>
      <c r="B733" s="1" t="s">
        <v>1620</v>
      </c>
      <c r="C733" t="s">
        <v>2921</v>
      </c>
      <c r="D733" t="s">
        <v>4514</v>
      </c>
      <c r="E733" s="3" t="s">
        <v>9</v>
      </c>
      <c r="F733" s="3"/>
      <c r="G733" s="3" t="s">
        <v>9</v>
      </c>
      <c r="H733" s="3" t="s">
        <v>9</v>
      </c>
      <c r="I733" t="s">
        <v>2851</v>
      </c>
    </row>
    <row r="734" spans="1:9" x14ac:dyDescent="0.25">
      <c r="A734" s="1" t="s">
        <v>1619</v>
      </c>
      <c r="B734" s="1" t="s">
        <v>1620</v>
      </c>
      <c r="C734" t="s">
        <v>3318</v>
      </c>
      <c r="D734" t="s">
        <v>5003</v>
      </c>
      <c r="E734" s="3" t="s">
        <v>8</v>
      </c>
      <c r="F734" s="3" t="s">
        <v>8</v>
      </c>
      <c r="G734" s="3"/>
      <c r="H734" s="3" t="s">
        <v>8</v>
      </c>
      <c r="I734" t="s">
        <v>3319</v>
      </c>
    </row>
    <row r="735" spans="1:9" x14ac:dyDescent="0.25">
      <c r="A735" s="1" t="s">
        <v>1619</v>
      </c>
      <c r="B735" s="1" t="s">
        <v>1620</v>
      </c>
      <c r="C735" t="s">
        <v>2929</v>
      </c>
      <c r="D735" t="s">
        <v>4519</v>
      </c>
      <c r="E735" s="3"/>
      <c r="F735" s="3" t="s">
        <v>9</v>
      </c>
      <c r="G735" s="3" t="s">
        <v>9</v>
      </c>
      <c r="H735" s="3" t="s">
        <v>9</v>
      </c>
      <c r="I735" t="s">
        <v>2930</v>
      </c>
    </row>
    <row r="736" spans="1:9" x14ac:dyDescent="0.25">
      <c r="A736" s="1" t="s">
        <v>1619</v>
      </c>
      <c r="B736" s="1" t="s">
        <v>1620</v>
      </c>
      <c r="C736" t="s">
        <v>3320</v>
      </c>
      <c r="D736" t="s">
        <v>5013</v>
      </c>
      <c r="E736" s="3"/>
      <c r="F736" s="3" t="s">
        <v>9</v>
      </c>
      <c r="G736" s="3" t="s">
        <v>9</v>
      </c>
      <c r="H736" s="3" t="s">
        <v>9</v>
      </c>
      <c r="I736" t="s">
        <v>3321</v>
      </c>
    </row>
    <row r="737" spans="1:9" x14ac:dyDescent="0.25">
      <c r="A737" s="1" t="s">
        <v>1619</v>
      </c>
      <c r="B737" s="1" t="s">
        <v>1620</v>
      </c>
      <c r="C737" t="s">
        <v>2358</v>
      </c>
      <c r="D737" t="s">
        <v>4521</v>
      </c>
      <c r="E737" s="3" t="s">
        <v>9</v>
      </c>
      <c r="F737" s="3" t="s">
        <v>9</v>
      </c>
      <c r="G737" s="3" t="s">
        <v>9</v>
      </c>
      <c r="H737" s="3" t="s">
        <v>9</v>
      </c>
      <c r="I737" t="s">
        <v>2359</v>
      </c>
    </row>
    <row r="738" spans="1:9" x14ac:dyDescent="0.25">
      <c r="A738" s="1" t="s">
        <v>1619</v>
      </c>
      <c r="B738" s="1" t="s">
        <v>1620</v>
      </c>
      <c r="C738" t="s">
        <v>2933</v>
      </c>
      <c r="D738" t="s">
        <v>4522</v>
      </c>
      <c r="E738" s="3"/>
      <c r="F738" s="3" t="s">
        <v>8</v>
      </c>
      <c r="G738" s="3" t="s">
        <v>8</v>
      </c>
      <c r="H738" s="3"/>
      <c r="I738" t="s">
        <v>2934</v>
      </c>
    </row>
    <row r="739" spans="1:9" x14ac:dyDescent="0.25">
      <c r="A739" s="1" t="s">
        <v>1619</v>
      </c>
      <c r="B739" s="1" t="s">
        <v>1620</v>
      </c>
      <c r="C739" t="s">
        <v>2936</v>
      </c>
      <c r="D739" t="s">
        <v>4524</v>
      </c>
      <c r="E739" s="3"/>
      <c r="F739" s="3" t="s">
        <v>8</v>
      </c>
      <c r="G739" s="3" t="s">
        <v>8</v>
      </c>
      <c r="H739" s="3" t="s">
        <v>8</v>
      </c>
      <c r="I739" t="s">
        <v>2937</v>
      </c>
    </row>
    <row r="740" spans="1:9" x14ac:dyDescent="0.25">
      <c r="A740" s="1" t="s">
        <v>1619</v>
      </c>
      <c r="B740" s="1" t="s">
        <v>1620</v>
      </c>
      <c r="C740" t="s">
        <v>3244</v>
      </c>
      <c r="D740" t="s">
        <v>4699</v>
      </c>
      <c r="E740" s="3"/>
      <c r="F740" s="3" t="s">
        <v>8</v>
      </c>
      <c r="G740" s="3" t="s">
        <v>8</v>
      </c>
      <c r="H740" s="3" t="s">
        <v>8</v>
      </c>
      <c r="I740" t="s">
        <v>3245</v>
      </c>
    </row>
    <row r="741" spans="1:9" x14ac:dyDescent="0.25">
      <c r="A741" s="1" t="s">
        <v>1619</v>
      </c>
      <c r="B741" s="1" t="s">
        <v>1620</v>
      </c>
      <c r="C741" t="s">
        <v>3322</v>
      </c>
      <c r="D741" t="s">
        <v>5061</v>
      </c>
      <c r="E741" s="3" t="s">
        <v>8</v>
      </c>
      <c r="F741" s="3"/>
      <c r="G741" s="3"/>
      <c r="H741" s="3" t="s">
        <v>9</v>
      </c>
      <c r="I741" t="s">
        <v>153</v>
      </c>
    </row>
    <row r="742" spans="1:9" x14ac:dyDescent="0.25">
      <c r="A742" s="1" t="s">
        <v>1619</v>
      </c>
      <c r="B742" s="1" t="s">
        <v>1620</v>
      </c>
      <c r="C742" t="s">
        <v>3248</v>
      </c>
      <c r="D742" t="s">
        <v>4701</v>
      </c>
      <c r="E742" s="3" t="s">
        <v>9</v>
      </c>
      <c r="F742" s="3" t="s">
        <v>9</v>
      </c>
      <c r="G742" s="3"/>
      <c r="H742" s="3" t="s">
        <v>9</v>
      </c>
      <c r="I742" t="s">
        <v>3249</v>
      </c>
    </row>
    <row r="743" spans="1:9" x14ac:dyDescent="0.25">
      <c r="A743" s="1" t="s">
        <v>1619</v>
      </c>
      <c r="B743" s="1" t="s">
        <v>1620</v>
      </c>
      <c r="C743" t="s">
        <v>3323</v>
      </c>
      <c r="D743" t="s">
        <v>5072</v>
      </c>
      <c r="E743" s="3"/>
      <c r="F743" s="3" t="s">
        <v>9</v>
      </c>
      <c r="G743" s="3"/>
      <c r="H743" s="3" t="s">
        <v>9</v>
      </c>
      <c r="I743" t="s">
        <v>153</v>
      </c>
    </row>
    <row r="744" spans="1:9" x14ac:dyDescent="0.25">
      <c r="A744" s="1" t="s">
        <v>1619</v>
      </c>
      <c r="B744" s="1" t="s">
        <v>1620</v>
      </c>
      <c r="C744" t="s">
        <v>3324</v>
      </c>
      <c r="D744" t="s">
        <v>5087</v>
      </c>
      <c r="E744" s="3"/>
      <c r="F744" s="3" t="s">
        <v>9</v>
      </c>
      <c r="G744" s="3" t="s">
        <v>9</v>
      </c>
      <c r="H744" s="3" t="s">
        <v>9</v>
      </c>
      <c r="I744" t="s">
        <v>3325</v>
      </c>
    </row>
    <row r="745" spans="1:9" x14ac:dyDescent="0.25">
      <c r="A745" s="1" t="s">
        <v>1619</v>
      </c>
      <c r="B745" s="1" t="s">
        <v>1620</v>
      </c>
      <c r="C745" t="s">
        <v>2944</v>
      </c>
      <c r="D745" t="s">
        <v>4528</v>
      </c>
      <c r="E745" s="3"/>
      <c r="F745" s="3" t="s">
        <v>8</v>
      </c>
      <c r="G745" s="3" t="s">
        <v>8</v>
      </c>
      <c r="H745" s="3" t="s">
        <v>8</v>
      </c>
      <c r="I745" t="s">
        <v>2945</v>
      </c>
    </row>
    <row r="746" spans="1:9" x14ac:dyDescent="0.25">
      <c r="A746" s="1" t="s">
        <v>1619</v>
      </c>
      <c r="B746" s="1" t="s">
        <v>1620</v>
      </c>
      <c r="C746" t="s">
        <v>3284</v>
      </c>
      <c r="D746" t="s">
        <v>4721</v>
      </c>
      <c r="E746" s="3" t="s">
        <v>8</v>
      </c>
      <c r="F746" s="3" t="s">
        <v>8</v>
      </c>
      <c r="G746" s="3" t="s">
        <v>8</v>
      </c>
      <c r="H746" s="3"/>
      <c r="I746" t="s">
        <v>3285</v>
      </c>
    </row>
    <row r="747" spans="1:9" x14ac:dyDescent="0.25">
      <c r="A747" s="1"/>
      <c r="B747" s="1"/>
      <c r="C747" s="1"/>
      <c r="D747" s="1"/>
      <c r="E747" s="3"/>
      <c r="F747" s="3"/>
      <c r="G747" s="3"/>
      <c r="H747" s="3"/>
    </row>
    <row r="748" spans="1:9" x14ac:dyDescent="0.25">
      <c r="A748" s="1" t="s">
        <v>3365</v>
      </c>
      <c r="B748" s="1" t="s">
        <v>3366</v>
      </c>
      <c r="C748" t="s">
        <v>3098</v>
      </c>
      <c r="D748" t="s">
        <v>4619</v>
      </c>
      <c r="E748" s="3"/>
      <c r="F748" s="3" t="s">
        <v>8</v>
      </c>
      <c r="G748" s="3"/>
      <c r="H748" s="3" t="s">
        <v>8</v>
      </c>
      <c r="I748" t="s">
        <v>3099</v>
      </c>
    </row>
    <row r="749" spans="1:9" x14ac:dyDescent="0.25">
      <c r="A749" s="1" t="s">
        <v>3365</v>
      </c>
      <c r="B749" s="1" t="s">
        <v>3366</v>
      </c>
      <c r="C749" t="s">
        <v>3367</v>
      </c>
      <c r="D749" t="s">
        <v>4765</v>
      </c>
      <c r="E749" s="3" t="s">
        <v>8</v>
      </c>
      <c r="F749" s="3"/>
      <c r="G749" s="3" t="s">
        <v>8</v>
      </c>
      <c r="H749" s="3" t="s">
        <v>8</v>
      </c>
      <c r="I749" t="s">
        <v>153</v>
      </c>
    </row>
    <row r="750" spans="1:9" x14ac:dyDescent="0.25">
      <c r="A750" s="1" t="s">
        <v>3365</v>
      </c>
      <c r="B750" s="1" t="s">
        <v>3366</v>
      </c>
      <c r="C750" t="s">
        <v>2988</v>
      </c>
      <c r="D750" t="s">
        <v>4550</v>
      </c>
      <c r="E750" s="3" t="s">
        <v>8</v>
      </c>
      <c r="F750" s="3" t="s">
        <v>8</v>
      </c>
      <c r="G750" s="3"/>
      <c r="H750" s="3" t="s">
        <v>8</v>
      </c>
      <c r="I750" t="s">
        <v>2989</v>
      </c>
    </row>
    <row r="751" spans="1:9" x14ac:dyDescent="0.25">
      <c r="A751" s="1" t="s">
        <v>3365</v>
      </c>
      <c r="B751" s="1" t="s">
        <v>3366</v>
      </c>
      <c r="C751" t="s">
        <v>3368</v>
      </c>
      <c r="D751" t="s">
        <v>4829</v>
      </c>
      <c r="E751" s="3"/>
      <c r="F751" s="3" t="s">
        <v>9</v>
      </c>
      <c r="G751" s="3"/>
      <c r="H751" s="3" t="s">
        <v>9</v>
      </c>
      <c r="I751" t="s">
        <v>3369</v>
      </c>
    </row>
    <row r="752" spans="1:9" x14ac:dyDescent="0.25">
      <c r="A752" s="1" t="s">
        <v>3365</v>
      </c>
      <c r="B752" s="1" t="s">
        <v>3366</v>
      </c>
      <c r="C752" t="s">
        <v>2878</v>
      </c>
      <c r="D752" t="s">
        <v>4491</v>
      </c>
      <c r="E752" s="3"/>
      <c r="F752" s="3" t="s">
        <v>8</v>
      </c>
      <c r="G752" s="3"/>
      <c r="H752" s="3" t="s">
        <v>8</v>
      </c>
      <c r="I752" t="s">
        <v>2879</v>
      </c>
    </row>
    <row r="753" spans="1:9" x14ac:dyDescent="0.25">
      <c r="A753" s="1" t="s">
        <v>3365</v>
      </c>
      <c r="B753" s="1" t="s">
        <v>3366</v>
      </c>
      <c r="C753" t="s">
        <v>2350</v>
      </c>
      <c r="D753" t="s">
        <v>4865</v>
      </c>
      <c r="E753" s="3" t="s">
        <v>8</v>
      </c>
      <c r="F753" s="3" t="s">
        <v>8</v>
      </c>
      <c r="G753" s="3" t="s">
        <v>8</v>
      </c>
      <c r="H753" s="3" t="s">
        <v>8</v>
      </c>
      <c r="I753" t="s">
        <v>2351</v>
      </c>
    </row>
    <row r="754" spans="1:9" x14ac:dyDescent="0.25">
      <c r="A754" s="1" t="s">
        <v>3365</v>
      </c>
      <c r="B754" s="1" t="s">
        <v>3366</v>
      </c>
      <c r="C754" t="s">
        <v>3370</v>
      </c>
      <c r="D754" t="s">
        <v>4873</v>
      </c>
      <c r="E754" s="3" t="s">
        <v>9</v>
      </c>
      <c r="F754" s="3" t="s">
        <v>9</v>
      </c>
      <c r="G754" s="3" t="s">
        <v>9</v>
      </c>
      <c r="H754" s="3" t="s">
        <v>9</v>
      </c>
      <c r="I754" t="s">
        <v>3371</v>
      </c>
    </row>
    <row r="755" spans="1:9" x14ac:dyDescent="0.25">
      <c r="A755" s="1" t="s">
        <v>3365</v>
      </c>
      <c r="B755" s="1" t="s">
        <v>3366</v>
      </c>
      <c r="C755" t="s">
        <v>3372</v>
      </c>
      <c r="D755" t="s">
        <v>4880</v>
      </c>
      <c r="E755" s="3"/>
      <c r="F755" s="3" t="s">
        <v>9</v>
      </c>
      <c r="G755" s="3"/>
      <c r="H755" s="3" t="s">
        <v>9</v>
      </c>
      <c r="I755" t="s">
        <v>3373</v>
      </c>
    </row>
    <row r="756" spans="1:9" x14ac:dyDescent="0.25">
      <c r="A756" s="1" t="s">
        <v>3365</v>
      </c>
      <c r="B756" s="1" t="s">
        <v>3366</v>
      </c>
      <c r="C756" t="s">
        <v>3374</v>
      </c>
      <c r="D756" t="s">
        <v>4888</v>
      </c>
      <c r="E756" s="3"/>
      <c r="F756" s="3" t="s">
        <v>9</v>
      </c>
      <c r="G756" s="3"/>
      <c r="H756" s="3" t="s">
        <v>9</v>
      </c>
      <c r="I756" t="s">
        <v>716</v>
      </c>
    </row>
    <row r="757" spans="1:9" x14ac:dyDescent="0.25">
      <c r="A757" s="1" t="s">
        <v>3365</v>
      </c>
      <c r="B757" s="1" t="s">
        <v>3366</v>
      </c>
      <c r="C757" t="s">
        <v>3140</v>
      </c>
      <c r="D757" t="s">
        <v>4641</v>
      </c>
      <c r="E757" s="3"/>
      <c r="F757" s="3" t="s">
        <v>9</v>
      </c>
      <c r="G757" s="3"/>
      <c r="H757" s="3" t="s">
        <v>9</v>
      </c>
      <c r="I757" t="s">
        <v>15</v>
      </c>
    </row>
    <row r="758" spans="1:9" x14ac:dyDescent="0.25">
      <c r="A758" s="1" t="s">
        <v>3365</v>
      </c>
      <c r="B758" s="1" t="s">
        <v>3366</v>
      </c>
      <c r="C758" t="s">
        <v>3375</v>
      </c>
      <c r="D758" t="s">
        <v>4897</v>
      </c>
      <c r="E758" s="3" t="s">
        <v>9</v>
      </c>
      <c r="F758" s="3" t="s">
        <v>9</v>
      </c>
      <c r="G758" s="3" t="s">
        <v>9</v>
      </c>
      <c r="H758" s="3" t="s">
        <v>9</v>
      </c>
      <c r="I758" t="s">
        <v>3376</v>
      </c>
    </row>
    <row r="759" spans="1:9" x14ac:dyDescent="0.25">
      <c r="A759" s="1" t="s">
        <v>3365</v>
      </c>
      <c r="B759" s="1" t="s">
        <v>3366</v>
      </c>
      <c r="C759" t="s">
        <v>3377</v>
      </c>
      <c r="D759" t="s">
        <v>4918</v>
      </c>
      <c r="E759" s="3" t="s">
        <v>9</v>
      </c>
      <c r="F759" s="3" t="s">
        <v>9</v>
      </c>
      <c r="G759" s="3" t="s">
        <v>9</v>
      </c>
      <c r="H759" s="3" t="s">
        <v>9</v>
      </c>
      <c r="I759" t="s">
        <v>3378</v>
      </c>
    </row>
    <row r="760" spans="1:9" x14ac:dyDescent="0.25">
      <c r="A760" s="1" t="s">
        <v>3365</v>
      </c>
      <c r="B760" s="1" t="s">
        <v>3366</v>
      </c>
      <c r="C760" t="s">
        <v>3379</v>
      </c>
      <c r="D760" t="s">
        <v>4933</v>
      </c>
      <c r="E760" s="3" t="s">
        <v>9</v>
      </c>
      <c r="F760" s="3" t="s">
        <v>9</v>
      </c>
      <c r="G760" s="3"/>
      <c r="H760" s="3" t="s">
        <v>9</v>
      </c>
      <c r="I760" t="s">
        <v>3376</v>
      </c>
    </row>
    <row r="761" spans="1:9" x14ac:dyDescent="0.25">
      <c r="A761" s="1" t="s">
        <v>3365</v>
      </c>
      <c r="B761" s="1" t="s">
        <v>3366</v>
      </c>
      <c r="C761" t="s">
        <v>3380</v>
      </c>
      <c r="D761" t="s">
        <v>4946</v>
      </c>
      <c r="E761" s="3" t="s">
        <v>9</v>
      </c>
      <c r="F761" s="3" t="s">
        <v>9</v>
      </c>
      <c r="G761" s="3"/>
      <c r="H761" s="3" t="s">
        <v>9</v>
      </c>
      <c r="I761" t="s">
        <v>3381</v>
      </c>
    </row>
    <row r="762" spans="1:9" x14ac:dyDescent="0.25">
      <c r="A762" s="1" t="s">
        <v>3365</v>
      </c>
      <c r="B762" s="1" t="s">
        <v>3366</v>
      </c>
      <c r="C762" t="s">
        <v>3382</v>
      </c>
      <c r="D762" t="s">
        <v>4962</v>
      </c>
      <c r="E762" s="3"/>
      <c r="F762" s="3" t="s">
        <v>9</v>
      </c>
      <c r="G762" s="3"/>
      <c r="H762" s="3" t="s">
        <v>9</v>
      </c>
      <c r="I762" t="s">
        <v>3383</v>
      </c>
    </row>
    <row r="763" spans="1:9" x14ac:dyDescent="0.25">
      <c r="A763" s="1" t="s">
        <v>3365</v>
      </c>
      <c r="B763" s="1" t="s">
        <v>3366</v>
      </c>
      <c r="C763" t="s">
        <v>3384</v>
      </c>
      <c r="D763" t="s">
        <v>4964</v>
      </c>
      <c r="E763" s="3" t="s">
        <v>8</v>
      </c>
      <c r="F763" s="3" t="s">
        <v>8</v>
      </c>
      <c r="G763" s="3"/>
      <c r="H763" s="3" t="s">
        <v>8</v>
      </c>
      <c r="I763" t="s">
        <v>3385</v>
      </c>
    </row>
    <row r="764" spans="1:9" x14ac:dyDescent="0.25">
      <c r="A764" s="1" t="s">
        <v>3365</v>
      </c>
      <c r="B764" s="1" t="s">
        <v>3366</v>
      </c>
      <c r="C764" t="s">
        <v>3386</v>
      </c>
      <c r="D764" t="s">
        <v>4968</v>
      </c>
      <c r="E764" s="3" t="s">
        <v>8</v>
      </c>
      <c r="F764" s="3" t="s">
        <v>8</v>
      </c>
      <c r="G764" s="3"/>
      <c r="H764" s="3" t="s">
        <v>8</v>
      </c>
      <c r="I764" t="s">
        <v>3387</v>
      </c>
    </row>
    <row r="765" spans="1:9" x14ac:dyDescent="0.25">
      <c r="A765" s="1" t="s">
        <v>3365</v>
      </c>
      <c r="B765" s="1" t="s">
        <v>3366</v>
      </c>
      <c r="C765" t="s">
        <v>3388</v>
      </c>
      <c r="D765" t="s">
        <v>5004</v>
      </c>
      <c r="E765" s="3"/>
      <c r="F765" s="3" t="s">
        <v>9</v>
      </c>
      <c r="G765" s="3" t="s">
        <v>9</v>
      </c>
      <c r="H765" s="3" t="s">
        <v>9</v>
      </c>
      <c r="I765" t="s">
        <v>3369</v>
      </c>
    </row>
    <row r="766" spans="1:9" x14ac:dyDescent="0.25">
      <c r="A766" s="1" t="s">
        <v>3365</v>
      </c>
      <c r="B766" s="1" t="s">
        <v>3366</v>
      </c>
      <c r="C766" t="s">
        <v>3224</v>
      </c>
      <c r="D766" t="s">
        <v>4688</v>
      </c>
      <c r="E766" s="3"/>
      <c r="F766" s="3" t="s">
        <v>9</v>
      </c>
      <c r="G766" s="3"/>
      <c r="H766" s="3" t="s">
        <v>9</v>
      </c>
      <c r="I766" t="s">
        <v>3225</v>
      </c>
    </row>
    <row r="767" spans="1:9" x14ac:dyDescent="0.25">
      <c r="A767" s="1" t="s">
        <v>3365</v>
      </c>
      <c r="B767" s="1" t="s">
        <v>3366</v>
      </c>
      <c r="C767" t="s">
        <v>3389</v>
      </c>
      <c r="D767" t="s">
        <v>5021</v>
      </c>
      <c r="E767" s="3"/>
      <c r="F767" s="3" t="s">
        <v>9</v>
      </c>
      <c r="G767" s="3" t="s">
        <v>9</v>
      </c>
      <c r="H767" s="3" t="s">
        <v>9</v>
      </c>
      <c r="I767" t="s">
        <v>3390</v>
      </c>
    </row>
    <row r="768" spans="1:9" x14ac:dyDescent="0.25">
      <c r="A768" s="1" t="s">
        <v>3365</v>
      </c>
      <c r="B768" s="1" t="s">
        <v>3366</v>
      </c>
      <c r="C768" t="s">
        <v>3233</v>
      </c>
      <c r="D768" t="s">
        <v>4693</v>
      </c>
      <c r="E768" s="3" t="s">
        <v>8</v>
      </c>
      <c r="F768" s="3" t="s">
        <v>8</v>
      </c>
      <c r="G768" s="3"/>
      <c r="H768" s="3" t="s">
        <v>8</v>
      </c>
      <c r="I768" t="s">
        <v>3234</v>
      </c>
    </row>
    <row r="769" spans="1:9" x14ac:dyDescent="0.25">
      <c r="A769" s="1" t="s">
        <v>3365</v>
      </c>
      <c r="B769" s="1" t="s">
        <v>3366</v>
      </c>
      <c r="C769" t="s">
        <v>3280</v>
      </c>
      <c r="D769" t="s">
        <v>4719</v>
      </c>
      <c r="E769" s="3"/>
      <c r="F769" s="3" t="s">
        <v>8</v>
      </c>
      <c r="G769" s="3"/>
      <c r="H769" s="3" t="s">
        <v>8</v>
      </c>
      <c r="I769" t="s">
        <v>3281</v>
      </c>
    </row>
    <row r="770" spans="1:9" x14ac:dyDescent="0.25">
      <c r="A770" s="1" t="s">
        <v>3365</v>
      </c>
      <c r="B770" s="1" t="s">
        <v>3366</v>
      </c>
      <c r="C770" t="s">
        <v>3391</v>
      </c>
      <c r="D770" t="s">
        <v>5051</v>
      </c>
      <c r="E770" s="3"/>
      <c r="F770" s="3" t="s">
        <v>8</v>
      </c>
      <c r="G770" s="3"/>
      <c r="H770" s="3" t="s">
        <v>8</v>
      </c>
      <c r="I770" t="s">
        <v>3392</v>
      </c>
    </row>
    <row r="771" spans="1:9" x14ac:dyDescent="0.25">
      <c r="A771" s="1" t="s">
        <v>3365</v>
      </c>
      <c r="B771" s="1" t="s">
        <v>3366</v>
      </c>
      <c r="C771" t="s">
        <v>3393</v>
      </c>
      <c r="D771" t="s">
        <v>5055</v>
      </c>
      <c r="E771" s="3" t="s">
        <v>9</v>
      </c>
      <c r="F771" s="3"/>
      <c r="G771" s="3"/>
      <c r="H771" s="3" t="s">
        <v>9</v>
      </c>
      <c r="I771" t="s">
        <v>3371</v>
      </c>
    </row>
    <row r="772" spans="1:9" x14ac:dyDescent="0.25">
      <c r="A772" s="1" t="s">
        <v>3365</v>
      </c>
      <c r="B772" s="1" t="s">
        <v>3366</v>
      </c>
      <c r="C772" t="s">
        <v>3394</v>
      </c>
      <c r="D772" t="s">
        <v>5074</v>
      </c>
      <c r="E772" s="3" t="s">
        <v>8</v>
      </c>
      <c r="F772" s="3"/>
      <c r="G772" s="3"/>
      <c r="H772" s="3" t="s">
        <v>9</v>
      </c>
      <c r="I772" t="s">
        <v>3395</v>
      </c>
    </row>
    <row r="773" spans="1:9" x14ac:dyDescent="0.25">
      <c r="A773" s="1" t="s">
        <v>3365</v>
      </c>
      <c r="B773" s="1" t="s">
        <v>3366</v>
      </c>
      <c r="C773" t="s">
        <v>3396</v>
      </c>
      <c r="D773" t="s">
        <v>5082</v>
      </c>
      <c r="E773" s="3" t="s">
        <v>9</v>
      </c>
      <c r="F773" s="3" t="s">
        <v>9</v>
      </c>
      <c r="G773" s="3"/>
      <c r="H773" s="3" t="s">
        <v>9</v>
      </c>
      <c r="I773" t="s">
        <v>3397</v>
      </c>
    </row>
    <row r="774" spans="1:9" x14ac:dyDescent="0.25">
      <c r="A774" s="1"/>
      <c r="B774" s="1"/>
      <c r="C774" s="1"/>
      <c r="D774" s="1"/>
      <c r="E774" s="3"/>
      <c r="F774" s="3"/>
      <c r="G774" s="3"/>
      <c r="H774" s="3"/>
    </row>
    <row r="775" spans="1:9" x14ac:dyDescent="0.25">
      <c r="A775" s="1" t="s">
        <v>1689</v>
      </c>
      <c r="B775" s="1" t="s">
        <v>1690</v>
      </c>
      <c r="C775" t="s">
        <v>2347</v>
      </c>
      <c r="D775" t="s">
        <v>4468</v>
      </c>
      <c r="E775" s="3" t="s">
        <v>8</v>
      </c>
      <c r="F775" s="3" t="s">
        <v>8</v>
      </c>
      <c r="G775" s="3" t="s">
        <v>8</v>
      </c>
      <c r="H775" s="3" t="s">
        <v>8</v>
      </c>
      <c r="I775" t="s">
        <v>153</v>
      </c>
    </row>
    <row r="776" spans="1:9" x14ac:dyDescent="0.25">
      <c r="A776" s="1" t="s">
        <v>1689</v>
      </c>
      <c r="B776" s="1" t="s">
        <v>1690</v>
      </c>
      <c r="C776" t="s">
        <v>2348</v>
      </c>
      <c r="D776" t="s">
        <v>4470</v>
      </c>
      <c r="E776" s="3" t="s">
        <v>8</v>
      </c>
      <c r="F776" s="3" t="s">
        <v>8</v>
      </c>
      <c r="G776" s="3" t="s">
        <v>8</v>
      </c>
      <c r="H776" s="3" t="s">
        <v>8</v>
      </c>
      <c r="I776" t="s">
        <v>348</v>
      </c>
    </row>
    <row r="777" spans="1:9" x14ac:dyDescent="0.25">
      <c r="A777" s="1" t="s">
        <v>1689</v>
      </c>
      <c r="B777" s="1" t="s">
        <v>1690</v>
      </c>
      <c r="C777" t="s">
        <v>2349</v>
      </c>
      <c r="D777" t="s">
        <v>4486</v>
      </c>
      <c r="E777" s="3" t="s">
        <v>8</v>
      </c>
      <c r="F777" s="3" t="s">
        <v>8</v>
      </c>
      <c r="G777" s="3" t="s">
        <v>8</v>
      </c>
      <c r="H777" s="3" t="s">
        <v>8</v>
      </c>
      <c r="I777" t="s">
        <v>4456</v>
      </c>
    </row>
    <row r="778" spans="1:9" x14ac:dyDescent="0.25">
      <c r="A778" s="1" t="s">
        <v>1689</v>
      </c>
      <c r="B778" s="1" t="s">
        <v>1690</v>
      </c>
      <c r="C778" t="s">
        <v>2325</v>
      </c>
      <c r="D778" t="s">
        <v>4559</v>
      </c>
      <c r="E778" s="3" t="s">
        <v>9</v>
      </c>
      <c r="F778" s="3" t="s">
        <v>9</v>
      </c>
      <c r="G778" s="3" t="s">
        <v>9</v>
      </c>
      <c r="H778" s="3" t="s">
        <v>9</v>
      </c>
      <c r="I778" t="s">
        <v>2326</v>
      </c>
    </row>
    <row r="779" spans="1:9" x14ac:dyDescent="0.25">
      <c r="A779" s="1" t="s">
        <v>1689</v>
      </c>
      <c r="B779" s="1" t="s">
        <v>1690</v>
      </c>
      <c r="C779" t="s">
        <v>2350</v>
      </c>
      <c r="D779" t="s">
        <v>4865</v>
      </c>
      <c r="E779" s="3" t="s">
        <v>8</v>
      </c>
      <c r="F779" s="3" t="s">
        <v>8</v>
      </c>
      <c r="G779" s="3" t="s">
        <v>8</v>
      </c>
      <c r="H779" s="3" t="s">
        <v>8</v>
      </c>
      <c r="I779" t="s">
        <v>2351</v>
      </c>
    </row>
    <row r="780" spans="1:9" x14ac:dyDescent="0.25">
      <c r="A780" s="1" t="s">
        <v>1689</v>
      </c>
      <c r="B780" s="1" t="s">
        <v>1690</v>
      </c>
      <c r="C780" t="s">
        <v>2352</v>
      </c>
      <c r="D780" t="s">
        <v>4984</v>
      </c>
      <c r="E780" s="3" t="s">
        <v>8</v>
      </c>
      <c r="F780" s="3" t="s">
        <v>8</v>
      </c>
      <c r="G780" s="3" t="s">
        <v>8</v>
      </c>
      <c r="H780" s="3" t="s">
        <v>8</v>
      </c>
      <c r="I780" t="s">
        <v>2353</v>
      </c>
    </row>
    <row r="781" spans="1:9" x14ac:dyDescent="0.25">
      <c r="A781" s="1" t="s">
        <v>1689</v>
      </c>
      <c r="B781" s="1" t="s">
        <v>1690</v>
      </c>
      <c r="C781" t="s">
        <v>2354</v>
      </c>
      <c r="D781" t="s">
        <v>4991</v>
      </c>
      <c r="E781" s="3" t="s">
        <v>8</v>
      </c>
      <c r="F781" s="3" t="s">
        <v>8</v>
      </c>
      <c r="G781" s="3" t="s">
        <v>8</v>
      </c>
      <c r="H781" s="3" t="s">
        <v>8</v>
      </c>
      <c r="I781" t="s">
        <v>2355</v>
      </c>
    </row>
    <row r="782" spans="1:9" x14ac:dyDescent="0.25">
      <c r="A782" s="1" t="s">
        <v>1689</v>
      </c>
      <c r="B782" s="1" t="s">
        <v>1690</v>
      </c>
      <c r="C782" t="s">
        <v>2356</v>
      </c>
      <c r="D782" t="s">
        <v>4687</v>
      </c>
      <c r="E782" s="3" t="s">
        <v>9</v>
      </c>
      <c r="F782" s="3" t="s">
        <v>9</v>
      </c>
      <c r="G782" s="3" t="s">
        <v>9</v>
      </c>
      <c r="H782" s="3" t="s">
        <v>9</v>
      </c>
      <c r="I782" t="s">
        <v>2357</v>
      </c>
    </row>
    <row r="783" spans="1:9" x14ac:dyDescent="0.25">
      <c r="A783" s="1" t="s">
        <v>1689</v>
      </c>
      <c r="B783" s="1" t="s">
        <v>1690</v>
      </c>
      <c r="C783" t="s">
        <v>2358</v>
      </c>
      <c r="D783" t="s">
        <v>4521</v>
      </c>
      <c r="E783" s="3" t="s">
        <v>9</v>
      </c>
      <c r="F783" s="3" t="s">
        <v>9</v>
      </c>
      <c r="G783" s="3" t="s">
        <v>9</v>
      </c>
      <c r="H783" s="3" t="s">
        <v>9</v>
      </c>
      <c r="I783" t="s">
        <v>2359</v>
      </c>
    </row>
    <row r="784" spans="1:9" x14ac:dyDescent="0.25">
      <c r="A784" s="1" t="s">
        <v>1689</v>
      </c>
      <c r="B784" s="1" t="s">
        <v>1690</v>
      </c>
      <c r="C784" t="s">
        <v>2360</v>
      </c>
      <c r="D784" t="s">
        <v>5063</v>
      </c>
      <c r="E784" s="3" t="s">
        <v>8</v>
      </c>
      <c r="F784" s="3" t="s">
        <v>8</v>
      </c>
      <c r="G784" s="3" t="s">
        <v>8</v>
      </c>
      <c r="H784" s="3" t="s">
        <v>8</v>
      </c>
      <c r="I784" t="s">
        <v>153</v>
      </c>
    </row>
    <row r="785" spans="1:9" x14ac:dyDescent="0.25">
      <c r="A785" s="1"/>
      <c r="B785" s="1"/>
      <c r="E785" s="3"/>
      <c r="F785" s="3"/>
      <c r="G785" s="3"/>
      <c r="H785" s="3"/>
    </row>
    <row r="786" spans="1:9" x14ac:dyDescent="0.25">
      <c r="A786" s="1" t="s">
        <v>2361</v>
      </c>
      <c r="B786" s="1" t="s">
        <v>2362</v>
      </c>
      <c r="C786" t="s">
        <v>2363</v>
      </c>
      <c r="D786" t="s">
        <v>4746</v>
      </c>
      <c r="E786" s="3" t="s">
        <v>9</v>
      </c>
      <c r="F786" s="3" t="s">
        <v>9</v>
      </c>
      <c r="G786" s="3" t="s">
        <v>9</v>
      </c>
      <c r="H786" s="3" t="s">
        <v>9</v>
      </c>
      <c r="I786" t="s">
        <v>2364</v>
      </c>
    </row>
    <row r="787" spans="1:9" x14ac:dyDescent="0.25">
      <c r="A787" s="1" t="s">
        <v>2361</v>
      </c>
      <c r="B787" s="1" t="s">
        <v>2362</v>
      </c>
      <c r="C787" t="s">
        <v>2365</v>
      </c>
      <c r="D787" t="s">
        <v>4827</v>
      </c>
      <c r="E787" s="3" t="s">
        <v>9</v>
      </c>
      <c r="F787" s="3" t="s">
        <v>9</v>
      </c>
      <c r="G787" s="3" t="s">
        <v>9</v>
      </c>
      <c r="H787" s="3" t="s">
        <v>9</v>
      </c>
      <c r="I787" t="s">
        <v>2283</v>
      </c>
    </row>
    <row r="788" spans="1:9" x14ac:dyDescent="0.25">
      <c r="A788" s="1" t="s">
        <v>2361</v>
      </c>
      <c r="B788" s="1" t="s">
        <v>2362</v>
      </c>
      <c r="C788" t="s">
        <v>2366</v>
      </c>
      <c r="D788" t="s">
        <v>4845</v>
      </c>
      <c r="E788" s="3" t="s">
        <v>9</v>
      </c>
      <c r="F788" s="3" t="s">
        <v>9</v>
      </c>
      <c r="G788" s="3" t="s">
        <v>9</v>
      </c>
      <c r="H788" s="3" t="s">
        <v>9</v>
      </c>
      <c r="I788" t="s">
        <v>2367</v>
      </c>
    </row>
    <row r="789" spans="1:9" x14ac:dyDescent="0.25">
      <c r="A789" s="1" t="s">
        <v>2361</v>
      </c>
      <c r="B789" s="1" t="s">
        <v>2362</v>
      </c>
      <c r="C789" t="s">
        <v>2368</v>
      </c>
      <c r="D789" t="s">
        <v>4952</v>
      </c>
      <c r="E789" s="3" t="s">
        <v>9</v>
      </c>
      <c r="F789" s="3" t="s">
        <v>9</v>
      </c>
      <c r="G789" s="3" t="s">
        <v>9</v>
      </c>
      <c r="H789" s="3" t="s">
        <v>9</v>
      </c>
      <c r="I789" t="s">
        <v>2369</v>
      </c>
    </row>
    <row r="790" spans="1:9" x14ac:dyDescent="0.25">
      <c r="A790" s="1" t="s">
        <v>2361</v>
      </c>
      <c r="B790" s="1" t="s">
        <v>2362</v>
      </c>
      <c r="C790" t="s">
        <v>2370</v>
      </c>
      <c r="D790" t="s">
        <v>4957</v>
      </c>
      <c r="E790" s="3" t="s">
        <v>9</v>
      </c>
      <c r="F790" s="3" t="s">
        <v>9</v>
      </c>
      <c r="G790" s="3" t="s">
        <v>9</v>
      </c>
      <c r="H790" s="3" t="s">
        <v>9</v>
      </c>
      <c r="I790" t="s">
        <v>2371</v>
      </c>
    </row>
    <row r="791" spans="1:9" x14ac:dyDescent="0.25">
      <c r="A791" s="1" t="s">
        <v>2361</v>
      </c>
      <c r="B791" s="1" t="s">
        <v>2362</v>
      </c>
      <c r="C791" t="s">
        <v>2372</v>
      </c>
      <c r="D791" t="s">
        <v>4966</v>
      </c>
      <c r="E791" s="3" t="s">
        <v>9</v>
      </c>
      <c r="F791" s="3" t="s">
        <v>9</v>
      </c>
      <c r="G791" s="3" t="s">
        <v>9</v>
      </c>
      <c r="H791" s="3" t="s">
        <v>9</v>
      </c>
      <c r="I791" t="s">
        <v>153</v>
      </c>
    </row>
    <row r="792" spans="1:9" x14ac:dyDescent="0.25">
      <c r="A792" s="1" t="s">
        <v>2361</v>
      </c>
      <c r="B792" s="1" t="s">
        <v>2362</v>
      </c>
      <c r="C792" t="s">
        <v>2373</v>
      </c>
      <c r="D792" t="s">
        <v>5081</v>
      </c>
      <c r="E792" s="3" t="s">
        <v>9</v>
      </c>
      <c r="F792" s="3" t="s">
        <v>9</v>
      </c>
      <c r="G792" s="3" t="s">
        <v>9</v>
      </c>
      <c r="H792" s="3" t="s">
        <v>9</v>
      </c>
      <c r="I792" t="s">
        <v>221</v>
      </c>
    </row>
    <row r="793" spans="1:9" x14ac:dyDescent="0.25">
      <c r="A793" s="1" t="s">
        <v>2361</v>
      </c>
      <c r="B793" s="1" t="s">
        <v>2362</v>
      </c>
      <c r="C793" t="s">
        <v>2374</v>
      </c>
      <c r="D793" t="s">
        <v>5083</v>
      </c>
      <c r="E793" s="3" t="s">
        <v>9</v>
      </c>
      <c r="F793" s="3" t="s">
        <v>9</v>
      </c>
      <c r="G793" s="3" t="s">
        <v>9</v>
      </c>
      <c r="H793" s="3" t="s">
        <v>9</v>
      </c>
      <c r="I793" t="s">
        <v>2283</v>
      </c>
    </row>
    <row r="794" spans="1:9" x14ac:dyDescent="0.25">
      <c r="A794" s="1"/>
      <c r="B794" s="1"/>
      <c r="E794" s="3"/>
      <c r="F794" s="3"/>
      <c r="G794" s="3"/>
      <c r="H794" s="3"/>
    </row>
    <row r="795" spans="1:9" x14ac:dyDescent="0.25">
      <c r="A795" s="1" t="s">
        <v>3398</v>
      </c>
      <c r="B795" s="1" t="s">
        <v>3399</v>
      </c>
      <c r="C795" t="s">
        <v>2422</v>
      </c>
      <c r="D795" t="s">
        <v>4778</v>
      </c>
      <c r="E795" s="3" t="s">
        <v>9</v>
      </c>
      <c r="F795" s="3" t="s">
        <v>9</v>
      </c>
      <c r="G795" s="3" t="s">
        <v>9</v>
      </c>
      <c r="H795" s="3" t="s">
        <v>9</v>
      </c>
      <c r="I795" t="s">
        <v>3400</v>
      </c>
    </row>
    <row r="796" spans="1:9" x14ac:dyDescent="0.25">
      <c r="A796" s="1" t="s">
        <v>3398</v>
      </c>
      <c r="B796" s="1" t="s">
        <v>3399</v>
      </c>
      <c r="C796" t="s">
        <v>3401</v>
      </c>
      <c r="D796" t="s">
        <v>4837</v>
      </c>
      <c r="E796" s="3" t="s">
        <v>8</v>
      </c>
      <c r="F796" s="3" t="s">
        <v>8</v>
      </c>
      <c r="G796" s="3" t="s">
        <v>9</v>
      </c>
      <c r="H796" s="3"/>
      <c r="I796" t="s">
        <v>3402</v>
      </c>
    </row>
    <row r="797" spans="1:9" x14ac:dyDescent="0.25">
      <c r="A797" s="1" t="s">
        <v>3398</v>
      </c>
      <c r="B797" s="1" t="s">
        <v>3399</v>
      </c>
      <c r="C797" t="s">
        <v>2549</v>
      </c>
      <c r="D797" t="s">
        <v>4927</v>
      </c>
      <c r="E797" s="3" t="s">
        <v>8</v>
      </c>
      <c r="F797" s="3"/>
      <c r="G797" s="3" t="s">
        <v>8</v>
      </c>
      <c r="H797" s="3" t="s">
        <v>8</v>
      </c>
      <c r="I797" t="s">
        <v>3403</v>
      </c>
    </row>
    <row r="798" spans="1:9" x14ac:dyDescent="0.25">
      <c r="A798" s="1" t="s">
        <v>3398</v>
      </c>
      <c r="B798" s="1" t="s">
        <v>3399</v>
      </c>
      <c r="C798" t="s">
        <v>2565</v>
      </c>
      <c r="D798" t="s">
        <v>4960</v>
      </c>
      <c r="E798" s="3" t="s">
        <v>9</v>
      </c>
      <c r="F798" s="3"/>
      <c r="G798" s="3" t="s">
        <v>9</v>
      </c>
      <c r="H798" s="3" t="s">
        <v>9</v>
      </c>
      <c r="I798" t="s">
        <v>3404</v>
      </c>
    </row>
    <row r="799" spans="1:9" x14ac:dyDescent="0.25">
      <c r="A799" s="1" t="s">
        <v>3398</v>
      </c>
      <c r="B799" s="1" t="s">
        <v>3399</v>
      </c>
      <c r="C799" t="s">
        <v>3405</v>
      </c>
      <c r="D799" t="s">
        <v>4985</v>
      </c>
      <c r="E799" s="3" t="s">
        <v>8</v>
      </c>
      <c r="F799" s="3" t="s">
        <v>8</v>
      </c>
      <c r="G799" s="3" t="s">
        <v>8</v>
      </c>
      <c r="H799" s="3" t="s">
        <v>8</v>
      </c>
      <c r="I799" t="s">
        <v>3406</v>
      </c>
    </row>
    <row r="800" spans="1:9" x14ac:dyDescent="0.25">
      <c r="A800" s="1" t="s">
        <v>3398</v>
      </c>
      <c r="B800" s="1" t="s">
        <v>3399</v>
      </c>
      <c r="C800" t="s">
        <v>2603</v>
      </c>
      <c r="D800" t="s">
        <v>5052</v>
      </c>
      <c r="E800" s="3" t="s">
        <v>8</v>
      </c>
      <c r="F800" s="3" t="s">
        <v>8</v>
      </c>
      <c r="G800" s="3" t="s">
        <v>8</v>
      </c>
      <c r="H800" s="3" t="s">
        <v>8</v>
      </c>
      <c r="I800" t="s">
        <v>3407</v>
      </c>
    </row>
    <row r="801" spans="1:9" x14ac:dyDescent="0.25">
      <c r="A801" s="1" t="s">
        <v>3398</v>
      </c>
      <c r="B801" s="1" t="s">
        <v>3399</v>
      </c>
      <c r="C801" t="s">
        <v>3408</v>
      </c>
      <c r="D801" t="s">
        <v>5053</v>
      </c>
      <c r="E801" s="3"/>
      <c r="F801" s="3" t="s">
        <v>8</v>
      </c>
      <c r="G801" s="3" t="s">
        <v>8</v>
      </c>
      <c r="H801" s="3" t="s">
        <v>8</v>
      </c>
      <c r="I801" t="s">
        <v>3409</v>
      </c>
    </row>
    <row r="802" spans="1:9" x14ac:dyDescent="0.25">
      <c r="A802" s="1"/>
      <c r="B802" s="1"/>
      <c r="C802" s="1"/>
      <c r="D802" s="1"/>
      <c r="E802" s="3"/>
      <c r="F802" s="3"/>
      <c r="G802" s="3"/>
      <c r="H802" s="3"/>
    </row>
    <row r="803" spans="1:9" x14ac:dyDescent="0.25">
      <c r="A803" s="1" t="s">
        <v>3410</v>
      </c>
      <c r="B803" s="1" t="s">
        <v>3411</v>
      </c>
      <c r="C803" t="s">
        <v>3326</v>
      </c>
      <c r="D803" t="s">
        <v>4735</v>
      </c>
      <c r="E803" s="3" t="s">
        <v>8</v>
      </c>
      <c r="F803" s="3"/>
      <c r="G803" s="3" t="s">
        <v>8</v>
      </c>
      <c r="H803" s="3"/>
      <c r="I803" t="s">
        <v>3327</v>
      </c>
    </row>
    <row r="804" spans="1:9" x14ac:dyDescent="0.25">
      <c r="A804" s="1" t="s">
        <v>3410</v>
      </c>
      <c r="B804" s="1" t="s">
        <v>3411</v>
      </c>
      <c r="C804" t="s">
        <v>2347</v>
      </c>
      <c r="D804" t="s">
        <v>4468</v>
      </c>
      <c r="E804" s="3" t="s">
        <v>8</v>
      </c>
      <c r="F804" s="3" t="s">
        <v>8</v>
      </c>
      <c r="G804" s="3" t="s">
        <v>8</v>
      </c>
      <c r="H804" s="3" t="s">
        <v>8</v>
      </c>
      <c r="I804" t="s">
        <v>153</v>
      </c>
    </row>
    <row r="805" spans="1:9" x14ac:dyDescent="0.25">
      <c r="A805" s="1" t="s">
        <v>3410</v>
      </c>
      <c r="B805" s="1" t="s">
        <v>3411</v>
      </c>
      <c r="C805" t="s">
        <v>3328</v>
      </c>
      <c r="D805" t="s">
        <v>4741</v>
      </c>
      <c r="E805" s="3" t="s">
        <v>9</v>
      </c>
      <c r="F805" s="3"/>
      <c r="G805" s="3" t="s">
        <v>9</v>
      </c>
      <c r="H805" s="3" t="s">
        <v>9</v>
      </c>
      <c r="I805" t="s">
        <v>3329</v>
      </c>
    </row>
    <row r="806" spans="1:9" x14ac:dyDescent="0.25">
      <c r="A806" s="1" t="s">
        <v>3410</v>
      </c>
      <c r="B806" s="1" t="s">
        <v>3411</v>
      </c>
      <c r="C806" t="s">
        <v>3257</v>
      </c>
      <c r="D806" t="s">
        <v>4707</v>
      </c>
      <c r="E806" s="3" t="s">
        <v>9</v>
      </c>
      <c r="F806" s="3" t="s">
        <v>9</v>
      </c>
      <c r="G806" s="3" t="s">
        <v>9</v>
      </c>
      <c r="H806" s="3"/>
      <c r="I806" t="s">
        <v>3258</v>
      </c>
    </row>
    <row r="807" spans="1:9" x14ac:dyDescent="0.25">
      <c r="A807" s="1" t="s">
        <v>3410</v>
      </c>
      <c r="B807" s="1" t="s">
        <v>3411</v>
      </c>
      <c r="C807" t="s">
        <v>2363</v>
      </c>
      <c r="D807" t="s">
        <v>4746</v>
      </c>
      <c r="E807" s="3" t="s">
        <v>9</v>
      </c>
      <c r="F807" s="3" t="s">
        <v>9</v>
      </c>
      <c r="G807" s="3" t="s">
        <v>9</v>
      </c>
      <c r="H807" s="3" t="s">
        <v>9</v>
      </c>
      <c r="I807" t="s">
        <v>2364</v>
      </c>
    </row>
    <row r="808" spans="1:9" x14ac:dyDescent="0.25">
      <c r="A808" s="1" t="s">
        <v>3410</v>
      </c>
      <c r="B808" s="1" t="s">
        <v>3411</v>
      </c>
      <c r="C808" t="s">
        <v>3330</v>
      </c>
      <c r="D808" t="s">
        <v>4769</v>
      </c>
      <c r="E808" s="3" t="s">
        <v>8</v>
      </c>
      <c r="F808" s="3" t="s">
        <v>8</v>
      </c>
      <c r="G808" s="3" t="s">
        <v>9</v>
      </c>
      <c r="H808" s="3"/>
      <c r="I808" t="s">
        <v>15</v>
      </c>
    </row>
    <row r="809" spans="1:9" x14ac:dyDescent="0.25">
      <c r="A809" s="1" t="s">
        <v>3410</v>
      </c>
      <c r="B809" s="1" t="s">
        <v>3411</v>
      </c>
      <c r="C809" t="s">
        <v>3259</v>
      </c>
      <c r="D809" t="s">
        <v>4708</v>
      </c>
      <c r="E809" s="3"/>
      <c r="F809" s="3" t="s">
        <v>9</v>
      </c>
      <c r="G809" s="3"/>
      <c r="H809" s="3" t="s">
        <v>9</v>
      </c>
      <c r="I809" t="s">
        <v>3260</v>
      </c>
    </row>
    <row r="810" spans="1:9" x14ac:dyDescent="0.25">
      <c r="A810" s="1" t="s">
        <v>3410</v>
      </c>
      <c r="B810" s="1" t="s">
        <v>3411</v>
      </c>
      <c r="C810" t="s">
        <v>3331</v>
      </c>
      <c r="D810" t="s">
        <v>4787</v>
      </c>
      <c r="E810" s="3"/>
      <c r="F810" s="3" t="s">
        <v>8</v>
      </c>
      <c r="G810" s="3" t="s">
        <v>8</v>
      </c>
      <c r="H810" s="3" t="s">
        <v>8</v>
      </c>
      <c r="I810" t="s">
        <v>3332</v>
      </c>
    </row>
    <row r="811" spans="1:9" x14ac:dyDescent="0.25">
      <c r="A811" s="1" t="s">
        <v>3410</v>
      </c>
      <c r="B811" s="1" t="s">
        <v>3411</v>
      </c>
      <c r="C811" t="s">
        <v>3333</v>
      </c>
      <c r="D811" t="s">
        <v>4797</v>
      </c>
      <c r="E811" s="3"/>
      <c r="F811" s="3" t="s">
        <v>9</v>
      </c>
      <c r="G811" s="3" t="s">
        <v>9</v>
      </c>
      <c r="H811" s="3" t="s">
        <v>9</v>
      </c>
      <c r="I811" t="s">
        <v>3334</v>
      </c>
    </row>
    <row r="812" spans="1:9" x14ac:dyDescent="0.25">
      <c r="A812" s="1" t="s">
        <v>3410</v>
      </c>
      <c r="B812" s="1" t="s">
        <v>3411</v>
      </c>
      <c r="C812" t="s">
        <v>3162</v>
      </c>
      <c r="D812" t="s">
        <v>4652</v>
      </c>
      <c r="E812" s="3"/>
      <c r="F812" s="3" t="s">
        <v>8</v>
      </c>
      <c r="G812" s="3"/>
      <c r="H812" s="3" t="s">
        <v>8</v>
      </c>
      <c r="I812" t="s">
        <v>3163</v>
      </c>
    </row>
    <row r="813" spans="1:9" x14ac:dyDescent="0.25">
      <c r="A813" s="1" t="s">
        <v>3410</v>
      </c>
      <c r="B813" s="1" t="s">
        <v>3411</v>
      </c>
      <c r="C813" t="s">
        <v>3335</v>
      </c>
      <c r="D813" t="s">
        <v>4812</v>
      </c>
      <c r="E813" s="3"/>
      <c r="F813" s="3" t="s">
        <v>9</v>
      </c>
      <c r="G813" s="3" t="s">
        <v>9</v>
      </c>
      <c r="H813" s="3" t="s">
        <v>9</v>
      </c>
      <c r="I813" t="s">
        <v>15</v>
      </c>
    </row>
    <row r="814" spans="1:9" x14ac:dyDescent="0.25">
      <c r="A814" s="1" t="s">
        <v>3410</v>
      </c>
      <c r="B814" s="1" t="s">
        <v>3411</v>
      </c>
      <c r="C814" t="s">
        <v>2866</v>
      </c>
      <c r="D814" t="s">
        <v>4483</v>
      </c>
      <c r="E814" s="3"/>
      <c r="F814" s="3" t="s">
        <v>8</v>
      </c>
      <c r="G814" s="3" t="s">
        <v>8</v>
      </c>
      <c r="H814" s="3"/>
      <c r="I814" t="s">
        <v>2867</v>
      </c>
    </row>
    <row r="815" spans="1:9" x14ac:dyDescent="0.25">
      <c r="A815" s="1" t="s">
        <v>3410</v>
      </c>
      <c r="B815" s="1" t="s">
        <v>3411</v>
      </c>
      <c r="C815" t="s">
        <v>2365</v>
      </c>
      <c r="D815" t="s">
        <v>4827</v>
      </c>
      <c r="E815" s="3" t="s">
        <v>9</v>
      </c>
      <c r="F815" s="3" t="s">
        <v>9</v>
      </c>
      <c r="G815" s="3" t="s">
        <v>9</v>
      </c>
      <c r="H815" s="3" t="s">
        <v>9</v>
      </c>
      <c r="I815" t="s">
        <v>2283</v>
      </c>
    </row>
    <row r="816" spans="1:9" x14ac:dyDescent="0.25">
      <c r="A816" s="1" t="s">
        <v>3410</v>
      </c>
      <c r="B816" s="1" t="s">
        <v>3411</v>
      </c>
      <c r="C816" t="s">
        <v>2871</v>
      </c>
      <c r="D816" t="s">
        <v>4487</v>
      </c>
      <c r="E816" s="3"/>
      <c r="F816" s="3" t="s">
        <v>8</v>
      </c>
      <c r="G816" s="3"/>
      <c r="H816" s="3" t="s">
        <v>8</v>
      </c>
      <c r="I816" t="s">
        <v>153</v>
      </c>
    </row>
    <row r="817" spans="1:9" x14ac:dyDescent="0.25">
      <c r="A817" s="1" t="s">
        <v>3410</v>
      </c>
      <c r="B817" s="1" t="s">
        <v>3411</v>
      </c>
      <c r="C817" t="s">
        <v>3338</v>
      </c>
      <c r="D817" t="s">
        <v>4835</v>
      </c>
      <c r="E817" s="3"/>
      <c r="F817" s="3" t="s">
        <v>8</v>
      </c>
      <c r="G817" s="3"/>
      <c r="H817" s="3" t="s">
        <v>8</v>
      </c>
      <c r="I817" t="s">
        <v>24</v>
      </c>
    </row>
    <row r="818" spans="1:9" x14ac:dyDescent="0.25">
      <c r="A818" s="1" t="s">
        <v>3410</v>
      </c>
      <c r="B818" s="1" t="s">
        <v>3411</v>
      </c>
      <c r="C818" t="s">
        <v>2880</v>
      </c>
      <c r="D818" t="s">
        <v>4492</v>
      </c>
      <c r="E818" s="3" t="s">
        <v>9</v>
      </c>
      <c r="F818" s="3" t="s">
        <v>9</v>
      </c>
      <c r="G818" s="3"/>
      <c r="H818" s="3" t="s">
        <v>8</v>
      </c>
      <c r="I818" t="s">
        <v>2881</v>
      </c>
    </row>
    <row r="819" spans="1:9" x14ac:dyDescent="0.25">
      <c r="A819" s="1" t="s">
        <v>3410</v>
      </c>
      <c r="B819" s="1" t="s">
        <v>3411</v>
      </c>
      <c r="C819" t="s">
        <v>3339</v>
      </c>
      <c r="D819" t="s">
        <v>4846</v>
      </c>
      <c r="E819" s="3" t="s">
        <v>8</v>
      </c>
      <c r="F819" s="3" t="s">
        <v>8</v>
      </c>
      <c r="G819" s="3"/>
      <c r="H819" s="3" t="s">
        <v>8</v>
      </c>
      <c r="I819" t="s">
        <v>3340</v>
      </c>
    </row>
    <row r="820" spans="1:9" x14ac:dyDescent="0.25">
      <c r="A820" s="1" t="s">
        <v>3410</v>
      </c>
      <c r="B820" s="1" t="s">
        <v>3411</v>
      </c>
      <c r="C820" t="s">
        <v>3263</v>
      </c>
      <c r="D820" t="s">
        <v>4710</v>
      </c>
      <c r="E820" s="3"/>
      <c r="F820" s="3" t="s">
        <v>9</v>
      </c>
      <c r="G820" s="3"/>
      <c r="H820" s="3" t="s">
        <v>9</v>
      </c>
      <c r="I820" t="s">
        <v>3264</v>
      </c>
    </row>
    <row r="821" spans="1:9" x14ac:dyDescent="0.25">
      <c r="A821" s="1" t="s">
        <v>3410</v>
      </c>
      <c r="B821" s="1" t="s">
        <v>3411</v>
      </c>
      <c r="C821" t="s">
        <v>2884</v>
      </c>
      <c r="D821" t="s">
        <v>4494</v>
      </c>
      <c r="E821" s="3" t="s">
        <v>8</v>
      </c>
      <c r="F821" s="3"/>
      <c r="G821" s="3"/>
      <c r="H821" s="3" t="s">
        <v>9</v>
      </c>
      <c r="I821" t="s">
        <v>2885</v>
      </c>
    </row>
    <row r="822" spans="1:9" x14ac:dyDescent="0.25">
      <c r="A822" s="1" t="s">
        <v>3410</v>
      </c>
      <c r="B822" s="1" t="s">
        <v>3411</v>
      </c>
      <c r="C822" t="s">
        <v>3341</v>
      </c>
      <c r="D822" t="s">
        <v>4861</v>
      </c>
      <c r="E822" s="3"/>
      <c r="F822" s="3" t="s">
        <v>8</v>
      </c>
      <c r="G822" s="3"/>
      <c r="H822" s="3" t="s">
        <v>8</v>
      </c>
      <c r="I822" t="s">
        <v>3342</v>
      </c>
    </row>
    <row r="823" spans="1:9" x14ac:dyDescent="0.25">
      <c r="A823" s="1" t="s">
        <v>3410</v>
      </c>
      <c r="B823" s="1" t="s">
        <v>3411</v>
      </c>
      <c r="C823" t="s">
        <v>3265</v>
      </c>
      <c r="D823" t="s">
        <v>4711</v>
      </c>
      <c r="E823" s="3" t="s">
        <v>8</v>
      </c>
      <c r="F823" s="3" t="s">
        <v>8</v>
      </c>
      <c r="G823" s="3" t="s">
        <v>8</v>
      </c>
      <c r="H823" s="3" t="s">
        <v>8</v>
      </c>
      <c r="I823" t="s">
        <v>1555</v>
      </c>
    </row>
    <row r="824" spans="1:9" x14ac:dyDescent="0.25">
      <c r="A824" s="1" t="s">
        <v>3410</v>
      </c>
      <c r="B824" s="1" t="s">
        <v>3411</v>
      </c>
      <c r="C824" t="s">
        <v>3343</v>
      </c>
      <c r="D824" t="s">
        <v>4870</v>
      </c>
      <c r="E824" s="3" t="s">
        <v>8</v>
      </c>
      <c r="F824" s="3" t="s">
        <v>8</v>
      </c>
      <c r="G824" s="3"/>
      <c r="H824" s="3" t="s">
        <v>8</v>
      </c>
      <c r="I824" t="s">
        <v>24</v>
      </c>
    </row>
    <row r="825" spans="1:9" x14ac:dyDescent="0.25">
      <c r="A825" s="1" t="s">
        <v>3410</v>
      </c>
      <c r="B825" s="1" t="s">
        <v>3411</v>
      </c>
      <c r="C825" t="s">
        <v>3183</v>
      </c>
      <c r="D825" t="s">
        <v>4664</v>
      </c>
      <c r="E825" s="3" t="s">
        <v>8</v>
      </c>
      <c r="F825" s="3"/>
      <c r="G825" s="3" t="s">
        <v>8</v>
      </c>
      <c r="H825" s="3" t="s">
        <v>8</v>
      </c>
      <c r="I825" t="s">
        <v>3184</v>
      </c>
    </row>
    <row r="826" spans="1:9" x14ac:dyDescent="0.25">
      <c r="A826" s="1" t="s">
        <v>3410</v>
      </c>
      <c r="B826" s="1" t="s">
        <v>3411</v>
      </c>
      <c r="C826" t="s">
        <v>3344</v>
      </c>
      <c r="D826" t="s">
        <v>4878</v>
      </c>
      <c r="E826" s="3"/>
      <c r="F826" s="3" t="s">
        <v>8</v>
      </c>
      <c r="G826" s="3"/>
      <c r="H826" s="3" t="s">
        <v>8</v>
      </c>
      <c r="I826" t="s">
        <v>2251</v>
      </c>
    </row>
    <row r="827" spans="1:9" x14ac:dyDescent="0.25">
      <c r="A827" s="1" t="s">
        <v>3410</v>
      </c>
      <c r="B827" s="1" t="s">
        <v>3411</v>
      </c>
      <c r="C827" t="s">
        <v>3345</v>
      </c>
      <c r="D827" t="s">
        <v>4879</v>
      </c>
      <c r="E827" s="3" t="s">
        <v>9</v>
      </c>
      <c r="F827" s="3" t="s">
        <v>9</v>
      </c>
      <c r="G827" s="3"/>
      <c r="H827" s="3" t="s">
        <v>9</v>
      </c>
      <c r="I827" t="s">
        <v>3346</v>
      </c>
    </row>
    <row r="828" spans="1:9" x14ac:dyDescent="0.25">
      <c r="A828" s="1" t="s">
        <v>3410</v>
      </c>
      <c r="B828" s="1" t="s">
        <v>3411</v>
      </c>
      <c r="C828" t="s">
        <v>3412</v>
      </c>
      <c r="D828" t="s">
        <v>4885</v>
      </c>
      <c r="E828" s="3" t="s">
        <v>8</v>
      </c>
      <c r="F828" s="3"/>
      <c r="G828" s="3"/>
      <c r="H828" s="3" t="s">
        <v>8</v>
      </c>
      <c r="I828" t="s">
        <v>3413</v>
      </c>
    </row>
    <row r="829" spans="1:9" x14ac:dyDescent="0.25">
      <c r="A829" s="1" t="s">
        <v>3410</v>
      </c>
      <c r="B829" s="1" t="s">
        <v>3411</v>
      </c>
      <c r="C829" t="s">
        <v>3140</v>
      </c>
      <c r="D829" t="s">
        <v>4641</v>
      </c>
      <c r="E829" s="3"/>
      <c r="F829" s="3" t="s">
        <v>9</v>
      </c>
      <c r="G829" s="3"/>
      <c r="H829" s="3" t="s">
        <v>9</v>
      </c>
      <c r="I829" t="s">
        <v>15</v>
      </c>
    </row>
    <row r="830" spans="1:9" x14ac:dyDescent="0.25">
      <c r="A830" s="1" t="s">
        <v>3410</v>
      </c>
      <c r="B830" s="1" t="s">
        <v>3411</v>
      </c>
      <c r="C830" t="s">
        <v>3347</v>
      </c>
      <c r="D830" t="s">
        <v>4895</v>
      </c>
      <c r="E830" s="3" t="s">
        <v>8</v>
      </c>
      <c r="F830" s="3"/>
      <c r="G830" s="3" t="s">
        <v>9</v>
      </c>
      <c r="H830" s="3" t="s">
        <v>9</v>
      </c>
      <c r="I830" t="s">
        <v>3348</v>
      </c>
    </row>
    <row r="831" spans="1:9" x14ac:dyDescent="0.25">
      <c r="A831" s="1" t="s">
        <v>3410</v>
      </c>
      <c r="B831" s="1" t="s">
        <v>3411</v>
      </c>
      <c r="C831" t="s">
        <v>2897</v>
      </c>
      <c r="D831" t="s">
        <v>4501</v>
      </c>
      <c r="E831" s="3"/>
      <c r="F831" s="3" t="s">
        <v>8</v>
      </c>
      <c r="G831" s="3" t="s">
        <v>8</v>
      </c>
      <c r="H831" s="3" t="s">
        <v>8</v>
      </c>
      <c r="I831" t="s">
        <v>2898</v>
      </c>
    </row>
    <row r="832" spans="1:9" x14ac:dyDescent="0.25">
      <c r="A832" s="1" t="s">
        <v>3410</v>
      </c>
      <c r="B832" s="1" t="s">
        <v>3411</v>
      </c>
      <c r="C832" t="s">
        <v>3268</v>
      </c>
      <c r="D832" t="s">
        <v>4713</v>
      </c>
      <c r="E832" s="3"/>
      <c r="F832" s="3" t="s">
        <v>8</v>
      </c>
      <c r="G832" s="3"/>
      <c r="H832" s="3" t="s">
        <v>8</v>
      </c>
      <c r="I832" t="s">
        <v>3269</v>
      </c>
    </row>
    <row r="833" spans="1:9" x14ac:dyDescent="0.25">
      <c r="A833" s="1" t="s">
        <v>3410</v>
      </c>
      <c r="B833" s="1" t="s">
        <v>3411</v>
      </c>
      <c r="C833" t="s">
        <v>3270</v>
      </c>
      <c r="D833" t="s">
        <v>4714</v>
      </c>
      <c r="E833" s="3"/>
      <c r="F833" s="3" t="s">
        <v>9</v>
      </c>
      <c r="G833" s="3"/>
      <c r="H833" s="3" t="s">
        <v>9</v>
      </c>
      <c r="I833" t="s">
        <v>3271</v>
      </c>
    </row>
    <row r="834" spans="1:9" x14ac:dyDescent="0.25">
      <c r="A834" s="1" t="s">
        <v>3410</v>
      </c>
      <c r="B834" s="1" t="s">
        <v>3411</v>
      </c>
      <c r="C834" t="s">
        <v>3349</v>
      </c>
      <c r="D834" t="s">
        <v>4917</v>
      </c>
      <c r="E834" s="3"/>
      <c r="F834" s="3" t="s">
        <v>9</v>
      </c>
      <c r="G834" s="3" t="s">
        <v>8</v>
      </c>
      <c r="H834" s="3"/>
      <c r="I834" t="s">
        <v>3350</v>
      </c>
    </row>
    <row r="835" spans="1:9" x14ac:dyDescent="0.25">
      <c r="A835" s="1" t="s">
        <v>3410</v>
      </c>
      <c r="B835" s="1" t="s">
        <v>3411</v>
      </c>
      <c r="C835" t="s">
        <v>3351</v>
      </c>
      <c r="D835" t="s">
        <v>4929</v>
      </c>
      <c r="E835" s="3"/>
      <c r="F835" s="3" t="s">
        <v>8</v>
      </c>
      <c r="G835" s="3"/>
      <c r="H835" s="3" t="s">
        <v>8</v>
      </c>
      <c r="I835" t="s">
        <v>77</v>
      </c>
    </row>
    <row r="836" spans="1:9" x14ac:dyDescent="0.25">
      <c r="A836" s="1" t="s">
        <v>3410</v>
      </c>
      <c r="B836" s="1" t="s">
        <v>3411</v>
      </c>
      <c r="C836" t="s">
        <v>3307</v>
      </c>
      <c r="D836" t="s">
        <v>4932</v>
      </c>
      <c r="E836" s="3"/>
      <c r="F836" s="3" t="s">
        <v>9</v>
      </c>
      <c r="G836" s="3"/>
      <c r="H836" s="3" t="s">
        <v>9</v>
      </c>
      <c r="I836" t="s">
        <v>3308</v>
      </c>
    </row>
    <row r="837" spans="1:9" x14ac:dyDescent="0.25">
      <c r="A837" s="1" t="s">
        <v>3410</v>
      </c>
      <c r="B837" s="1" t="s">
        <v>3411</v>
      </c>
      <c r="C837" t="s">
        <v>3414</v>
      </c>
      <c r="D837" t="s">
        <v>4934</v>
      </c>
      <c r="E837" s="3"/>
      <c r="F837" s="3" t="s">
        <v>9</v>
      </c>
      <c r="G837" s="3" t="s">
        <v>9</v>
      </c>
      <c r="H837" s="3" t="s">
        <v>9</v>
      </c>
      <c r="I837" t="s">
        <v>3415</v>
      </c>
    </row>
    <row r="838" spans="1:9" x14ac:dyDescent="0.25">
      <c r="A838" s="1" t="s">
        <v>3410</v>
      </c>
      <c r="B838" s="1" t="s">
        <v>3411</v>
      </c>
      <c r="C838" t="s">
        <v>2906</v>
      </c>
      <c r="D838" t="s">
        <v>4506</v>
      </c>
      <c r="E838" s="3" t="s">
        <v>8</v>
      </c>
      <c r="F838" s="3" t="s">
        <v>8</v>
      </c>
      <c r="G838" s="3"/>
      <c r="H838" s="3" t="s">
        <v>9</v>
      </c>
      <c r="I838" t="s">
        <v>2907</v>
      </c>
    </row>
    <row r="839" spans="1:9" x14ac:dyDescent="0.25">
      <c r="A839" s="1" t="s">
        <v>3410</v>
      </c>
      <c r="B839" s="1" t="s">
        <v>3411</v>
      </c>
      <c r="C839" t="s">
        <v>2908</v>
      </c>
      <c r="D839" t="s">
        <v>4507</v>
      </c>
      <c r="E839" s="3" t="s">
        <v>9</v>
      </c>
      <c r="F839" s="3" t="s">
        <v>9</v>
      </c>
      <c r="G839" s="3"/>
      <c r="H839" s="3" t="s">
        <v>8</v>
      </c>
      <c r="I839" t="s">
        <v>2909</v>
      </c>
    </row>
    <row r="840" spans="1:9" x14ac:dyDescent="0.25">
      <c r="A840" s="1" t="s">
        <v>3410</v>
      </c>
      <c r="B840" s="1" t="s">
        <v>3411</v>
      </c>
      <c r="C840" t="s">
        <v>2390</v>
      </c>
      <c r="D840" t="s">
        <v>4939</v>
      </c>
      <c r="E840" s="3" t="s">
        <v>8</v>
      </c>
      <c r="F840" s="3" t="s">
        <v>8</v>
      </c>
      <c r="G840" s="3" t="s">
        <v>8</v>
      </c>
      <c r="H840" s="3" t="s">
        <v>8</v>
      </c>
      <c r="I840" t="s">
        <v>80</v>
      </c>
    </row>
    <row r="841" spans="1:9" x14ac:dyDescent="0.25">
      <c r="A841" s="1" t="s">
        <v>3410</v>
      </c>
      <c r="B841" s="1" t="s">
        <v>3411</v>
      </c>
      <c r="C841" t="s">
        <v>3352</v>
      </c>
      <c r="D841" t="s">
        <v>4941</v>
      </c>
      <c r="E841" s="3"/>
      <c r="F841" s="3" t="s">
        <v>9</v>
      </c>
      <c r="G841" s="3"/>
      <c r="H841" s="3" t="s">
        <v>9</v>
      </c>
      <c r="I841" t="s">
        <v>2283</v>
      </c>
    </row>
    <row r="842" spans="1:9" x14ac:dyDescent="0.25">
      <c r="A842" s="1" t="s">
        <v>3410</v>
      </c>
      <c r="B842" s="1" t="s">
        <v>3411</v>
      </c>
      <c r="C842" t="s">
        <v>3353</v>
      </c>
      <c r="D842" t="s">
        <v>4942</v>
      </c>
      <c r="E842" s="3" t="s">
        <v>8</v>
      </c>
      <c r="F842" s="3" t="s">
        <v>8</v>
      </c>
      <c r="G842" s="3"/>
      <c r="H842" s="3" t="s">
        <v>8</v>
      </c>
      <c r="I842" t="s">
        <v>77</v>
      </c>
    </row>
    <row r="843" spans="1:9" x14ac:dyDescent="0.25">
      <c r="A843" s="1" t="s">
        <v>3410</v>
      </c>
      <c r="B843" s="1" t="s">
        <v>3411</v>
      </c>
      <c r="C843" t="s">
        <v>2910</v>
      </c>
      <c r="D843" t="s">
        <v>4508</v>
      </c>
      <c r="E843" s="3"/>
      <c r="F843" s="3" t="s">
        <v>9</v>
      </c>
      <c r="G843" s="3" t="s">
        <v>9</v>
      </c>
      <c r="H843" s="3" t="s">
        <v>9</v>
      </c>
      <c r="I843" t="s">
        <v>153</v>
      </c>
    </row>
    <row r="844" spans="1:9" x14ac:dyDescent="0.25">
      <c r="A844" s="1" t="s">
        <v>3410</v>
      </c>
      <c r="B844" s="1" t="s">
        <v>3411</v>
      </c>
      <c r="C844" t="s">
        <v>3354</v>
      </c>
      <c r="D844" t="s">
        <v>4950</v>
      </c>
      <c r="E844" s="3" t="s">
        <v>8</v>
      </c>
      <c r="F844" s="3" t="s">
        <v>8</v>
      </c>
      <c r="G844" s="3"/>
      <c r="H844" s="3" t="s">
        <v>8</v>
      </c>
      <c r="I844" t="s">
        <v>15</v>
      </c>
    </row>
    <row r="845" spans="1:9" x14ac:dyDescent="0.25">
      <c r="A845" s="1" t="s">
        <v>3410</v>
      </c>
      <c r="B845" s="1" t="s">
        <v>3411</v>
      </c>
      <c r="C845" t="s">
        <v>2368</v>
      </c>
      <c r="D845" t="s">
        <v>4952</v>
      </c>
      <c r="E845" s="3" t="s">
        <v>9</v>
      </c>
      <c r="F845" s="3" t="s">
        <v>9</v>
      </c>
      <c r="G845" s="3" t="s">
        <v>9</v>
      </c>
      <c r="H845" s="3" t="s">
        <v>9</v>
      </c>
      <c r="I845" t="s">
        <v>2369</v>
      </c>
    </row>
    <row r="846" spans="1:9" x14ac:dyDescent="0.25">
      <c r="A846" s="1" t="s">
        <v>3410</v>
      </c>
      <c r="B846" s="1" t="s">
        <v>3411</v>
      </c>
      <c r="C846" t="s">
        <v>3108</v>
      </c>
      <c r="D846" t="s">
        <v>4624</v>
      </c>
      <c r="E846" s="3" t="s">
        <v>9</v>
      </c>
      <c r="F846" s="3" t="s">
        <v>9</v>
      </c>
      <c r="G846" s="3" t="s">
        <v>9</v>
      </c>
      <c r="H846" s="3" t="s">
        <v>9</v>
      </c>
      <c r="I846" t="s">
        <v>3109</v>
      </c>
    </row>
    <row r="847" spans="1:9" x14ac:dyDescent="0.25">
      <c r="A847" s="1" t="s">
        <v>3410</v>
      </c>
      <c r="B847" s="1" t="s">
        <v>3411</v>
      </c>
      <c r="C847" t="s">
        <v>3355</v>
      </c>
      <c r="D847" t="s">
        <v>4959</v>
      </c>
      <c r="E847" s="3"/>
      <c r="F847" s="3" t="s">
        <v>8</v>
      </c>
      <c r="G847" s="3" t="s">
        <v>9</v>
      </c>
      <c r="H847" s="3" t="s">
        <v>9</v>
      </c>
      <c r="I847" t="s">
        <v>66</v>
      </c>
    </row>
    <row r="848" spans="1:9" x14ac:dyDescent="0.25">
      <c r="A848" s="1" t="s">
        <v>3410</v>
      </c>
      <c r="B848" s="1" t="s">
        <v>3411</v>
      </c>
      <c r="C848" t="s">
        <v>2915</v>
      </c>
      <c r="D848" t="s">
        <v>4511</v>
      </c>
      <c r="E848" s="3"/>
      <c r="F848" s="3" t="s">
        <v>8</v>
      </c>
      <c r="G848" s="3"/>
      <c r="H848" s="3" t="s">
        <v>9</v>
      </c>
      <c r="I848" t="s">
        <v>2916</v>
      </c>
    </row>
    <row r="849" spans="1:9" x14ac:dyDescent="0.25">
      <c r="A849" s="1" t="s">
        <v>3410</v>
      </c>
      <c r="B849" s="1" t="s">
        <v>3411</v>
      </c>
      <c r="C849" t="s">
        <v>3356</v>
      </c>
      <c r="D849" t="s">
        <v>4965</v>
      </c>
      <c r="E849" s="3" t="s">
        <v>8</v>
      </c>
      <c r="F849" s="3"/>
      <c r="G849" s="3" t="s">
        <v>9</v>
      </c>
      <c r="H849" s="3" t="s">
        <v>9</v>
      </c>
      <c r="I849" t="s">
        <v>66</v>
      </c>
    </row>
    <row r="850" spans="1:9" x14ac:dyDescent="0.25">
      <c r="A850" s="1" t="s">
        <v>3410</v>
      </c>
      <c r="B850" s="1" t="s">
        <v>3411</v>
      </c>
      <c r="C850" t="s">
        <v>2917</v>
      </c>
      <c r="D850" t="s">
        <v>4512</v>
      </c>
      <c r="E850" s="3" t="s">
        <v>8</v>
      </c>
      <c r="F850" s="3" t="s">
        <v>8</v>
      </c>
      <c r="G850" s="3"/>
      <c r="H850" s="3" t="s">
        <v>9</v>
      </c>
      <c r="I850" t="s">
        <v>2918</v>
      </c>
    </row>
    <row r="851" spans="1:9" x14ac:dyDescent="0.25">
      <c r="A851" s="1" t="s">
        <v>3410</v>
      </c>
      <c r="B851" s="1" t="s">
        <v>3411</v>
      </c>
      <c r="C851" t="s">
        <v>2354</v>
      </c>
      <c r="D851" t="s">
        <v>4991</v>
      </c>
      <c r="E851" s="3" t="s">
        <v>8</v>
      </c>
      <c r="F851" s="3" t="s">
        <v>8</v>
      </c>
      <c r="G851" s="3" t="s">
        <v>8</v>
      </c>
      <c r="H851" s="3" t="s">
        <v>8</v>
      </c>
      <c r="I851" t="s">
        <v>2355</v>
      </c>
    </row>
    <row r="852" spans="1:9" x14ac:dyDescent="0.25">
      <c r="A852" s="1" t="s">
        <v>3410</v>
      </c>
      <c r="B852" s="1" t="s">
        <v>3411</v>
      </c>
      <c r="C852" t="s">
        <v>3357</v>
      </c>
      <c r="D852" t="s">
        <v>4995</v>
      </c>
      <c r="E852" s="3" t="s">
        <v>9</v>
      </c>
      <c r="F852" s="3" t="s">
        <v>9</v>
      </c>
      <c r="G852" s="3" t="s">
        <v>9</v>
      </c>
      <c r="H852" s="3"/>
      <c r="I852" t="s">
        <v>3358</v>
      </c>
    </row>
    <row r="853" spans="1:9" x14ac:dyDescent="0.25">
      <c r="A853" s="1" t="s">
        <v>3410</v>
      </c>
      <c r="B853" s="1" t="s">
        <v>3411</v>
      </c>
      <c r="C853" t="s">
        <v>3224</v>
      </c>
      <c r="D853" t="s">
        <v>4688</v>
      </c>
      <c r="E853" s="3"/>
      <c r="F853" s="3" t="s">
        <v>9</v>
      </c>
      <c r="G853" s="3"/>
      <c r="H853" s="3" t="s">
        <v>9</v>
      </c>
      <c r="I853" t="s">
        <v>3225</v>
      </c>
    </row>
    <row r="854" spans="1:9" x14ac:dyDescent="0.25">
      <c r="A854" s="1" t="s">
        <v>3410</v>
      </c>
      <c r="B854" s="1" t="s">
        <v>3411</v>
      </c>
      <c r="C854" t="s">
        <v>3359</v>
      </c>
      <c r="D854" t="s">
        <v>5014</v>
      </c>
      <c r="E854" s="3" t="s">
        <v>8</v>
      </c>
      <c r="F854" s="3" t="s">
        <v>8</v>
      </c>
      <c r="G854" s="3" t="s">
        <v>8</v>
      </c>
      <c r="H854" s="3" t="s">
        <v>8</v>
      </c>
      <c r="I854" t="s">
        <v>3360</v>
      </c>
    </row>
    <row r="855" spans="1:9" x14ac:dyDescent="0.25">
      <c r="A855" s="1" t="s">
        <v>3410</v>
      </c>
      <c r="B855" s="1" t="s">
        <v>3411</v>
      </c>
      <c r="C855" t="s">
        <v>3361</v>
      </c>
      <c r="D855" t="s">
        <v>5015</v>
      </c>
      <c r="E855" s="3"/>
      <c r="F855" s="3" t="s">
        <v>8</v>
      </c>
      <c r="G855" s="3"/>
      <c r="H855" s="3" t="s">
        <v>8</v>
      </c>
      <c r="I855" t="s">
        <v>3362</v>
      </c>
    </row>
    <row r="856" spans="1:9" x14ac:dyDescent="0.25">
      <c r="A856" s="1" t="s">
        <v>3410</v>
      </c>
      <c r="B856" s="1" t="s">
        <v>3411</v>
      </c>
      <c r="C856" t="s">
        <v>3232</v>
      </c>
      <c r="D856" t="s">
        <v>4692</v>
      </c>
      <c r="E856" s="3" t="s">
        <v>8</v>
      </c>
      <c r="F856" s="3" t="s">
        <v>8</v>
      </c>
      <c r="G856" s="3"/>
      <c r="H856" s="3" t="s">
        <v>8</v>
      </c>
      <c r="I856" t="s">
        <v>1043</v>
      </c>
    </row>
    <row r="857" spans="1:9" x14ac:dyDescent="0.25">
      <c r="A857" s="1" t="s">
        <v>3410</v>
      </c>
      <c r="B857" s="1" t="s">
        <v>3411</v>
      </c>
      <c r="C857" t="s">
        <v>3278</v>
      </c>
      <c r="D857" t="s">
        <v>4718</v>
      </c>
      <c r="E857" s="3"/>
      <c r="F857" s="3" t="s">
        <v>9</v>
      </c>
      <c r="G857" s="3"/>
      <c r="H857" s="3" t="s">
        <v>9</v>
      </c>
      <c r="I857" t="s">
        <v>3279</v>
      </c>
    </row>
    <row r="858" spans="1:9" x14ac:dyDescent="0.25">
      <c r="A858" s="1" t="s">
        <v>3410</v>
      </c>
      <c r="B858" s="1" t="s">
        <v>3411</v>
      </c>
      <c r="C858" t="s">
        <v>3237</v>
      </c>
      <c r="D858" t="s">
        <v>4695</v>
      </c>
      <c r="E858" s="3"/>
      <c r="F858" s="3" t="s">
        <v>9</v>
      </c>
      <c r="G858" s="3" t="s">
        <v>9</v>
      </c>
      <c r="H858" s="3"/>
      <c r="I858" t="s">
        <v>1311</v>
      </c>
    </row>
    <row r="859" spans="1:9" x14ac:dyDescent="0.25">
      <c r="A859" s="1" t="s">
        <v>3410</v>
      </c>
      <c r="B859" s="1" t="s">
        <v>3411</v>
      </c>
      <c r="C859" t="s">
        <v>2933</v>
      </c>
      <c r="D859" t="s">
        <v>4522</v>
      </c>
      <c r="E859" s="3"/>
      <c r="F859" s="3" t="s">
        <v>8</v>
      </c>
      <c r="G859" s="3" t="s">
        <v>8</v>
      </c>
      <c r="H859" s="3"/>
      <c r="I859" t="s">
        <v>2934</v>
      </c>
    </row>
    <row r="860" spans="1:9" x14ac:dyDescent="0.25">
      <c r="A860" s="1" t="s">
        <v>3410</v>
      </c>
      <c r="B860" s="1" t="s">
        <v>3411</v>
      </c>
      <c r="C860" t="s">
        <v>3071</v>
      </c>
      <c r="D860" t="s">
        <v>4602</v>
      </c>
      <c r="E860" s="3"/>
      <c r="F860" s="3" t="s">
        <v>8</v>
      </c>
      <c r="G860" s="3"/>
      <c r="H860" s="3" t="s">
        <v>8</v>
      </c>
      <c r="I860" t="s">
        <v>3072</v>
      </c>
    </row>
    <row r="861" spans="1:9" x14ac:dyDescent="0.25">
      <c r="A861" s="1" t="s">
        <v>3410</v>
      </c>
      <c r="B861" s="1" t="s">
        <v>3411</v>
      </c>
      <c r="C861" t="s">
        <v>3244</v>
      </c>
      <c r="D861" t="s">
        <v>4699</v>
      </c>
      <c r="E861" s="3"/>
      <c r="F861" s="3" t="s">
        <v>8</v>
      </c>
      <c r="G861" s="3" t="s">
        <v>8</v>
      </c>
      <c r="H861" s="3" t="s">
        <v>8</v>
      </c>
      <c r="I861" t="s">
        <v>3245</v>
      </c>
    </row>
    <row r="862" spans="1:9" x14ac:dyDescent="0.25">
      <c r="A862" s="1" t="s">
        <v>3410</v>
      </c>
      <c r="B862" s="1" t="s">
        <v>3411</v>
      </c>
      <c r="C862" t="s">
        <v>3282</v>
      </c>
      <c r="D862" t="s">
        <v>4720</v>
      </c>
      <c r="E862" s="3" t="s">
        <v>9</v>
      </c>
      <c r="F862" s="3" t="s">
        <v>9</v>
      </c>
      <c r="G862" s="3" t="s">
        <v>9</v>
      </c>
      <c r="H862" s="3" t="s">
        <v>9</v>
      </c>
      <c r="I862" t="s">
        <v>3283</v>
      </c>
    </row>
    <row r="863" spans="1:9" x14ac:dyDescent="0.25">
      <c r="A863" s="1" t="s">
        <v>3410</v>
      </c>
      <c r="B863" s="1" t="s">
        <v>3411</v>
      </c>
      <c r="C863" t="s">
        <v>3363</v>
      </c>
      <c r="D863" t="s">
        <v>5064</v>
      </c>
      <c r="E863" s="3"/>
      <c r="F863" s="3" t="s">
        <v>9</v>
      </c>
      <c r="G863" s="3" t="s">
        <v>9</v>
      </c>
      <c r="H863" s="3" t="s">
        <v>9</v>
      </c>
      <c r="I863" t="s">
        <v>53</v>
      </c>
    </row>
    <row r="864" spans="1:9" x14ac:dyDescent="0.25">
      <c r="A864" s="1" t="s">
        <v>3410</v>
      </c>
      <c r="B864" s="1" t="s">
        <v>3411</v>
      </c>
      <c r="C864" t="s">
        <v>2940</v>
      </c>
      <c r="D864" t="s">
        <v>4526</v>
      </c>
      <c r="E864" s="3"/>
      <c r="F864" s="3" t="s">
        <v>8</v>
      </c>
      <c r="G864" s="3"/>
      <c r="H864" s="3" t="s">
        <v>8</v>
      </c>
      <c r="I864" t="s">
        <v>2941</v>
      </c>
    </row>
    <row r="865" spans="1:9" x14ac:dyDescent="0.25">
      <c r="A865" s="1" t="s">
        <v>3410</v>
      </c>
      <c r="B865" s="1" t="s">
        <v>3411</v>
      </c>
      <c r="C865" t="s">
        <v>3364</v>
      </c>
      <c r="D865" t="s">
        <v>5079</v>
      </c>
      <c r="E865" s="3" t="s">
        <v>9</v>
      </c>
      <c r="F865" s="3"/>
      <c r="G865" s="3" t="s">
        <v>9</v>
      </c>
      <c r="H865" s="3"/>
      <c r="I865" t="s">
        <v>77</v>
      </c>
    </row>
    <row r="866" spans="1:9" x14ac:dyDescent="0.25">
      <c r="A866" s="1" t="s">
        <v>3410</v>
      </c>
      <c r="B866" s="1" t="s">
        <v>3411</v>
      </c>
      <c r="C866" t="s">
        <v>2374</v>
      </c>
      <c r="D866" t="s">
        <v>5083</v>
      </c>
      <c r="E866" s="3" t="s">
        <v>9</v>
      </c>
      <c r="F866" s="3" t="s">
        <v>9</v>
      </c>
      <c r="G866" s="3" t="s">
        <v>9</v>
      </c>
      <c r="H866" s="3" t="s">
        <v>9</v>
      </c>
      <c r="I866" t="s">
        <v>2283</v>
      </c>
    </row>
    <row r="867" spans="1:9" x14ac:dyDescent="0.25">
      <c r="A867" s="1" t="s">
        <v>3410</v>
      </c>
      <c r="B867" s="1" t="s">
        <v>3411</v>
      </c>
      <c r="C867" t="s">
        <v>3254</v>
      </c>
      <c r="D867" t="s">
        <v>4705</v>
      </c>
      <c r="E867" s="3" t="s">
        <v>8</v>
      </c>
      <c r="F867" s="3" t="s">
        <v>8</v>
      </c>
      <c r="G867" s="3"/>
      <c r="H867" s="3" t="s">
        <v>8</v>
      </c>
      <c r="I867" t="s">
        <v>1311</v>
      </c>
    </row>
    <row r="868" spans="1:9" x14ac:dyDescent="0.25">
      <c r="A868" s="1" t="s">
        <v>3410</v>
      </c>
      <c r="B868" s="1" t="s">
        <v>3411</v>
      </c>
      <c r="C868" t="s">
        <v>2942</v>
      </c>
      <c r="D868" t="s">
        <v>4527</v>
      </c>
      <c r="E868" s="3" t="s">
        <v>8</v>
      </c>
      <c r="F868" s="3" t="s">
        <v>8</v>
      </c>
      <c r="G868" s="3"/>
      <c r="H868" s="3" t="s">
        <v>8</v>
      </c>
      <c r="I868" t="s">
        <v>2943</v>
      </c>
    </row>
    <row r="869" spans="1:9" x14ac:dyDescent="0.25">
      <c r="A869" s="1"/>
      <c r="B869" s="1"/>
      <c r="C869" s="1"/>
      <c r="D869" s="1"/>
      <c r="E869" s="3"/>
      <c r="F869" s="3"/>
      <c r="G869" s="3"/>
      <c r="H869" s="3"/>
    </row>
    <row r="870" spans="1:9" x14ac:dyDescent="0.25">
      <c r="A870" s="1" t="s">
        <v>3416</v>
      </c>
      <c r="B870" s="1" t="s">
        <v>3417</v>
      </c>
      <c r="C870" t="s">
        <v>3418</v>
      </c>
      <c r="D870" t="s">
        <v>4732</v>
      </c>
      <c r="E870" s="3" t="s">
        <v>8</v>
      </c>
      <c r="F870" s="3"/>
      <c r="G870" s="3" t="s">
        <v>9</v>
      </c>
      <c r="H870" s="3" t="s">
        <v>9</v>
      </c>
      <c r="I870" t="s">
        <v>10</v>
      </c>
    </row>
    <row r="871" spans="1:9" x14ac:dyDescent="0.25">
      <c r="A871" s="1" t="s">
        <v>3416</v>
      </c>
      <c r="B871" s="1" t="s">
        <v>3417</v>
      </c>
      <c r="C871" t="s">
        <v>3326</v>
      </c>
      <c r="D871" t="s">
        <v>4735</v>
      </c>
      <c r="E871" s="3" t="s">
        <v>8</v>
      </c>
      <c r="F871" s="3"/>
      <c r="G871" s="3" t="s">
        <v>8</v>
      </c>
      <c r="H871" s="3"/>
      <c r="I871" t="s">
        <v>3327</v>
      </c>
    </row>
    <row r="872" spans="1:9" x14ac:dyDescent="0.25">
      <c r="A872" s="1" t="s">
        <v>3416</v>
      </c>
      <c r="B872" s="1" t="s">
        <v>3417</v>
      </c>
      <c r="C872" t="s">
        <v>2347</v>
      </c>
      <c r="D872" t="s">
        <v>4468</v>
      </c>
      <c r="E872" s="3" t="s">
        <v>8</v>
      </c>
      <c r="F872" s="3" t="s">
        <v>8</v>
      </c>
      <c r="G872" s="3" t="s">
        <v>8</v>
      </c>
      <c r="H872" s="3" t="s">
        <v>8</v>
      </c>
      <c r="I872" t="s">
        <v>153</v>
      </c>
    </row>
    <row r="873" spans="1:9" x14ac:dyDescent="0.25">
      <c r="A873" s="1" t="s">
        <v>3416</v>
      </c>
      <c r="B873" s="1" t="s">
        <v>3417</v>
      </c>
      <c r="C873" t="s">
        <v>3419</v>
      </c>
      <c r="D873" t="s">
        <v>4740</v>
      </c>
      <c r="E873" s="3"/>
      <c r="F873" s="3" t="s">
        <v>8</v>
      </c>
      <c r="G873" s="3"/>
      <c r="H873" s="3" t="s">
        <v>8</v>
      </c>
      <c r="I873" t="s">
        <v>3420</v>
      </c>
    </row>
    <row r="874" spans="1:9" x14ac:dyDescent="0.25">
      <c r="A874" s="1" t="s">
        <v>3416</v>
      </c>
      <c r="B874" s="1" t="s">
        <v>3417</v>
      </c>
      <c r="C874" t="s">
        <v>3421</v>
      </c>
      <c r="D874" t="s">
        <v>4744</v>
      </c>
      <c r="E874" s="3" t="s">
        <v>9</v>
      </c>
      <c r="F874" s="3" t="s">
        <v>9</v>
      </c>
      <c r="G874" s="3" t="s">
        <v>9</v>
      </c>
      <c r="H874" s="3" t="s">
        <v>9</v>
      </c>
      <c r="I874" t="s">
        <v>3422</v>
      </c>
    </row>
    <row r="875" spans="1:9" x14ac:dyDescent="0.25">
      <c r="A875" s="1" t="s">
        <v>3416</v>
      </c>
      <c r="B875" s="1" t="s">
        <v>3417</v>
      </c>
      <c r="C875" t="s">
        <v>3257</v>
      </c>
      <c r="D875" t="s">
        <v>4707</v>
      </c>
      <c r="E875" s="3" t="s">
        <v>9</v>
      </c>
      <c r="F875" s="3" t="s">
        <v>9</v>
      </c>
      <c r="G875" s="3" t="s">
        <v>9</v>
      </c>
      <c r="H875" s="3"/>
      <c r="I875" t="s">
        <v>3258</v>
      </c>
    </row>
    <row r="876" spans="1:9" x14ac:dyDescent="0.25">
      <c r="A876" s="1" t="s">
        <v>3416</v>
      </c>
      <c r="B876" s="1" t="s">
        <v>3417</v>
      </c>
      <c r="C876" t="s">
        <v>3423</v>
      </c>
      <c r="D876" t="s">
        <v>4745</v>
      </c>
      <c r="E876" s="3"/>
      <c r="F876" s="3" t="s">
        <v>8</v>
      </c>
      <c r="G876" s="3" t="s">
        <v>9</v>
      </c>
      <c r="H876" s="3" t="s">
        <v>9</v>
      </c>
      <c r="I876" t="s">
        <v>3424</v>
      </c>
    </row>
    <row r="877" spans="1:9" x14ac:dyDescent="0.25">
      <c r="A877" s="1" t="s">
        <v>3416</v>
      </c>
      <c r="B877" s="1" t="s">
        <v>3417</v>
      </c>
      <c r="C877" t="s">
        <v>2451</v>
      </c>
      <c r="D877" t="s">
        <v>4748</v>
      </c>
      <c r="E877" s="3" t="s">
        <v>9</v>
      </c>
      <c r="F877" s="3" t="s">
        <v>9</v>
      </c>
      <c r="G877" s="3"/>
      <c r="H877" s="3" t="s">
        <v>9</v>
      </c>
      <c r="I877" t="s">
        <v>3425</v>
      </c>
    </row>
    <row r="878" spans="1:9" x14ac:dyDescent="0.25">
      <c r="A878" s="1" t="s">
        <v>3416</v>
      </c>
      <c r="B878" s="1" t="s">
        <v>3417</v>
      </c>
      <c r="C878" t="s">
        <v>2454</v>
      </c>
      <c r="D878" t="s">
        <v>4749</v>
      </c>
      <c r="E878" s="3" t="s">
        <v>9</v>
      </c>
      <c r="F878" s="3" t="s">
        <v>9</v>
      </c>
      <c r="G878" s="3" t="s">
        <v>9</v>
      </c>
      <c r="H878" s="3" t="s">
        <v>9</v>
      </c>
      <c r="I878" t="s">
        <v>3425</v>
      </c>
    </row>
    <row r="879" spans="1:9" x14ac:dyDescent="0.25">
      <c r="A879" s="1" t="s">
        <v>3416</v>
      </c>
      <c r="B879" s="1" t="s">
        <v>3417</v>
      </c>
      <c r="C879" t="s">
        <v>3426</v>
      </c>
      <c r="D879" t="s">
        <v>4753</v>
      </c>
      <c r="E879" s="3" t="s">
        <v>8</v>
      </c>
      <c r="F879" s="3" t="s">
        <v>8</v>
      </c>
      <c r="G879" s="3"/>
      <c r="H879" s="3" t="s">
        <v>8</v>
      </c>
      <c r="I879" t="s">
        <v>3427</v>
      </c>
    </row>
    <row r="880" spans="1:9" x14ac:dyDescent="0.25">
      <c r="A880" s="1" t="s">
        <v>3416</v>
      </c>
      <c r="B880" s="1" t="s">
        <v>3417</v>
      </c>
      <c r="C880" t="s">
        <v>3428</v>
      </c>
      <c r="D880" t="s">
        <v>4754</v>
      </c>
      <c r="E880" s="3" t="s">
        <v>9</v>
      </c>
      <c r="F880" s="3"/>
      <c r="G880" s="3" t="s">
        <v>9</v>
      </c>
      <c r="H880" s="3" t="s">
        <v>9</v>
      </c>
      <c r="I880" t="s">
        <v>3429</v>
      </c>
    </row>
    <row r="881" spans="1:9" x14ac:dyDescent="0.25">
      <c r="A881" s="1" t="s">
        <v>3416</v>
      </c>
      <c r="B881" s="1" t="s">
        <v>3417</v>
      </c>
      <c r="C881" t="s">
        <v>3430</v>
      </c>
      <c r="D881" t="s">
        <v>4757</v>
      </c>
      <c r="E881" s="3" t="s">
        <v>8</v>
      </c>
      <c r="F881" s="3" t="s">
        <v>8</v>
      </c>
      <c r="G881" s="3" t="s">
        <v>9</v>
      </c>
      <c r="H881" s="3"/>
      <c r="I881" t="s">
        <v>3431</v>
      </c>
    </row>
    <row r="882" spans="1:9" x14ac:dyDescent="0.25">
      <c r="A882" s="1" t="s">
        <v>3416</v>
      </c>
      <c r="B882" s="1" t="s">
        <v>3417</v>
      </c>
      <c r="C882" t="s">
        <v>2966</v>
      </c>
      <c r="D882" t="s">
        <v>4539</v>
      </c>
      <c r="E882" s="3"/>
      <c r="F882" s="3" t="s">
        <v>8</v>
      </c>
      <c r="G882" s="3"/>
      <c r="H882" s="3" t="s">
        <v>8</v>
      </c>
      <c r="I882" t="s">
        <v>2967</v>
      </c>
    </row>
    <row r="883" spans="1:9" x14ac:dyDescent="0.25">
      <c r="A883" s="1" t="s">
        <v>3416</v>
      </c>
      <c r="B883" s="1" t="s">
        <v>3417</v>
      </c>
      <c r="C883" t="s">
        <v>3432</v>
      </c>
      <c r="D883" t="s">
        <v>4768</v>
      </c>
      <c r="E883" s="3" t="s">
        <v>9</v>
      </c>
      <c r="F883" s="3" t="s">
        <v>9</v>
      </c>
      <c r="G883" s="3" t="s">
        <v>9</v>
      </c>
      <c r="H883" s="3" t="s">
        <v>9</v>
      </c>
      <c r="I883" t="s">
        <v>3433</v>
      </c>
    </row>
    <row r="884" spans="1:9" x14ac:dyDescent="0.25">
      <c r="A884" s="1" t="s">
        <v>3416</v>
      </c>
      <c r="B884" s="1" t="s">
        <v>3417</v>
      </c>
      <c r="C884" t="s">
        <v>3434</v>
      </c>
      <c r="D884" t="s">
        <v>4771</v>
      </c>
      <c r="E884" s="3"/>
      <c r="F884" s="3" t="s">
        <v>9</v>
      </c>
      <c r="G884" s="3" t="s">
        <v>9</v>
      </c>
      <c r="H884" s="3" t="s">
        <v>9</v>
      </c>
      <c r="I884" t="s">
        <v>3435</v>
      </c>
    </row>
    <row r="885" spans="1:9" x14ac:dyDescent="0.25">
      <c r="A885" s="1" t="s">
        <v>3416</v>
      </c>
      <c r="B885" s="1" t="s">
        <v>3417</v>
      </c>
      <c r="C885" t="s">
        <v>3436</v>
      </c>
      <c r="D885" t="s">
        <v>4779</v>
      </c>
      <c r="E885" s="3" t="s">
        <v>8</v>
      </c>
      <c r="F885" s="3" t="s">
        <v>8</v>
      </c>
      <c r="G885" s="3" t="s">
        <v>8</v>
      </c>
      <c r="H885" s="3" t="s">
        <v>8</v>
      </c>
      <c r="I885" t="s">
        <v>3437</v>
      </c>
    </row>
    <row r="886" spans="1:9" x14ac:dyDescent="0.25">
      <c r="A886" s="1" t="s">
        <v>3416</v>
      </c>
      <c r="B886" s="1" t="s">
        <v>3417</v>
      </c>
      <c r="C886" t="s">
        <v>2852</v>
      </c>
      <c r="D886" t="s">
        <v>4476</v>
      </c>
      <c r="E886" s="3"/>
      <c r="F886" s="3" t="s">
        <v>8</v>
      </c>
      <c r="G886" s="3"/>
      <c r="H886" s="3" t="s">
        <v>8</v>
      </c>
      <c r="I886" t="s">
        <v>2853</v>
      </c>
    </row>
    <row r="887" spans="1:9" x14ac:dyDescent="0.25">
      <c r="A887" s="1" t="s">
        <v>3416</v>
      </c>
      <c r="B887" s="1" t="s">
        <v>3417</v>
      </c>
      <c r="C887" t="s">
        <v>3438</v>
      </c>
      <c r="D887" t="s">
        <v>4782</v>
      </c>
      <c r="E887" s="3" t="s">
        <v>8</v>
      </c>
      <c r="F887" s="3" t="s">
        <v>8</v>
      </c>
      <c r="G887" s="3"/>
      <c r="H887" s="3" t="s">
        <v>8</v>
      </c>
      <c r="I887" t="s">
        <v>3439</v>
      </c>
    </row>
    <row r="888" spans="1:9" x14ac:dyDescent="0.25">
      <c r="A888" s="1" t="s">
        <v>3416</v>
      </c>
      <c r="B888" s="1" t="s">
        <v>3417</v>
      </c>
      <c r="C888" t="s">
        <v>2667</v>
      </c>
      <c r="D888" t="s">
        <v>4784</v>
      </c>
      <c r="E888" s="3" t="s">
        <v>8</v>
      </c>
      <c r="F888" s="3" t="s">
        <v>8</v>
      </c>
      <c r="G888" s="3" t="s">
        <v>8</v>
      </c>
      <c r="H888" s="3" t="s">
        <v>8</v>
      </c>
      <c r="I888" t="s">
        <v>3440</v>
      </c>
    </row>
    <row r="889" spans="1:9" x14ac:dyDescent="0.25">
      <c r="A889" s="1" t="s">
        <v>3416</v>
      </c>
      <c r="B889" s="1" t="s">
        <v>3417</v>
      </c>
      <c r="C889" t="s">
        <v>3441</v>
      </c>
      <c r="D889" t="s">
        <v>4786</v>
      </c>
      <c r="E889" s="3" t="s">
        <v>9</v>
      </c>
      <c r="F889" s="3" t="s">
        <v>9</v>
      </c>
      <c r="G889" s="3"/>
      <c r="H889" s="3" t="s">
        <v>9</v>
      </c>
      <c r="I889" t="s">
        <v>3442</v>
      </c>
    </row>
    <row r="890" spans="1:9" x14ac:dyDescent="0.25">
      <c r="A890" s="1" t="s">
        <v>3416</v>
      </c>
      <c r="B890" s="1" t="s">
        <v>3417</v>
      </c>
      <c r="C890" t="s">
        <v>3443</v>
      </c>
      <c r="D890" t="s">
        <v>4792</v>
      </c>
      <c r="E890" s="3"/>
      <c r="F890" s="3" t="s">
        <v>8</v>
      </c>
      <c r="G890" s="3" t="s">
        <v>8</v>
      </c>
      <c r="H890" s="3"/>
      <c r="I890" t="s">
        <v>3437</v>
      </c>
    </row>
    <row r="891" spans="1:9" x14ac:dyDescent="0.25">
      <c r="A891" s="1" t="s">
        <v>3416</v>
      </c>
      <c r="B891" s="1" t="s">
        <v>3417</v>
      </c>
      <c r="C891" t="s">
        <v>2854</v>
      </c>
      <c r="D891" t="s">
        <v>4477</v>
      </c>
      <c r="E891" s="3" t="s">
        <v>8</v>
      </c>
      <c r="F891" s="3" t="s">
        <v>8</v>
      </c>
      <c r="G891" s="3"/>
      <c r="H891" s="3" t="s">
        <v>8</v>
      </c>
      <c r="I891" t="s">
        <v>2855</v>
      </c>
    </row>
    <row r="892" spans="1:9" x14ac:dyDescent="0.25">
      <c r="A892" s="1" t="s">
        <v>3416</v>
      </c>
      <c r="B892" s="1" t="s">
        <v>3417</v>
      </c>
      <c r="C892" t="s">
        <v>2856</v>
      </c>
      <c r="D892" t="s">
        <v>4478</v>
      </c>
      <c r="E892" s="3" t="s">
        <v>8</v>
      </c>
      <c r="F892" s="3" t="s">
        <v>8</v>
      </c>
      <c r="G892" s="3"/>
      <c r="H892" s="3" t="s">
        <v>8</v>
      </c>
      <c r="I892" t="s">
        <v>2857</v>
      </c>
    </row>
    <row r="893" spans="1:9" x14ac:dyDescent="0.25">
      <c r="A893" s="1" t="s">
        <v>3416</v>
      </c>
      <c r="B893" s="1" t="s">
        <v>3417</v>
      </c>
      <c r="C893" t="s">
        <v>3444</v>
      </c>
      <c r="D893" t="s">
        <v>4803</v>
      </c>
      <c r="E893" s="3" t="s">
        <v>8</v>
      </c>
      <c r="F893" s="3" t="s">
        <v>9</v>
      </c>
      <c r="G893" s="3" t="s">
        <v>9</v>
      </c>
      <c r="H893" s="3" t="s">
        <v>9</v>
      </c>
      <c r="I893" t="s">
        <v>3445</v>
      </c>
    </row>
    <row r="894" spans="1:9" x14ac:dyDescent="0.25">
      <c r="A894" s="1" t="s">
        <v>3416</v>
      </c>
      <c r="B894" s="1" t="s">
        <v>3417</v>
      </c>
      <c r="C894" t="s">
        <v>3446</v>
      </c>
      <c r="D894" t="s">
        <v>4804</v>
      </c>
      <c r="E894" s="3"/>
      <c r="F894" s="3" t="s">
        <v>9</v>
      </c>
      <c r="G894" s="3" t="s">
        <v>9</v>
      </c>
      <c r="H894" s="3" t="s">
        <v>9</v>
      </c>
      <c r="I894" t="s">
        <v>3447</v>
      </c>
    </row>
    <row r="895" spans="1:9" x14ac:dyDescent="0.25">
      <c r="A895" s="1" t="s">
        <v>3416</v>
      </c>
      <c r="B895" s="1" t="s">
        <v>3417</v>
      </c>
      <c r="C895" t="s">
        <v>3448</v>
      </c>
      <c r="D895" t="s">
        <v>4806</v>
      </c>
      <c r="E895" s="3"/>
      <c r="F895" s="3" t="s">
        <v>8</v>
      </c>
      <c r="G895" s="3" t="s">
        <v>8</v>
      </c>
      <c r="H895" s="3" t="s">
        <v>8</v>
      </c>
      <c r="I895" t="s">
        <v>3449</v>
      </c>
    </row>
    <row r="896" spans="1:9" x14ac:dyDescent="0.25">
      <c r="A896" s="1" t="s">
        <v>3416</v>
      </c>
      <c r="B896" s="1" t="s">
        <v>3417</v>
      </c>
      <c r="C896" t="s">
        <v>3450</v>
      </c>
      <c r="D896" t="s">
        <v>4807</v>
      </c>
      <c r="E896" s="3"/>
      <c r="F896" s="3" t="s">
        <v>9</v>
      </c>
      <c r="G896" s="3"/>
      <c r="H896" s="3" t="s">
        <v>9</v>
      </c>
      <c r="I896" t="s">
        <v>3451</v>
      </c>
    </row>
    <row r="897" spans="1:9" x14ac:dyDescent="0.25">
      <c r="A897" s="1" t="s">
        <v>3416</v>
      </c>
      <c r="B897" s="1" t="s">
        <v>3417</v>
      </c>
      <c r="C897" t="s">
        <v>3452</v>
      </c>
      <c r="D897" t="s">
        <v>4810</v>
      </c>
      <c r="E897" s="3"/>
      <c r="F897" s="3" t="s">
        <v>9</v>
      </c>
      <c r="G897" s="3" t="s">
        <v>9</v>
      </c>
      <c r="H897" s="3" t="s">
        <v>9</v>
      </c>
      <c r="I897" t="s">
        <v>3453</v>
      </c>
    </row>
    <row r="898" spans="1:9" x14ac:dyDescent="0.25">
      <c r="A898" s="1" t="s">
        <v>3416</v>
      </c>
      <c r="B898" s="1" t="s">
        <v>3417</v>
      </c>
      <c r="C898" t="s">
        <v>3160</v>
      </c>
      <c r="D898" t="s">
        <v>4651</v>
      </c>
      <c r="E898" s="3"/>
      <c r="F898" s="3" t="s">
        <v>8</v>
      </c>
      <c r="G898" s="3" t="s">
        <v>8</v>
      </c>
      <c r="H898" s="3" t="s">
        <v>8</v>
      </c>
      <c r="I898" t="s">
        <v>3161</v>
      </c>
    </row>
    <row r="899" spans="1:9" x14ac:dyDescent="0.25">
      <c r="A899" s="1" t="s">
        <v>3416</v>
      </c>
      <c r="B899" s="1" t="s">
        <v>3417</v>
      </c>
      <c r="C899" t="s">
        <v>3454</v>
      </c>
      <c r="D899" t="s">
        <v>4815</v>
      </c>
      <c r="E899" s="3" t="s">
        <v>8</v>
      </c>
      <c r="F899" s="3" t="s">
        <v>8</v>
      </c>
      <c r="G899" s="3"/>
      <c r="H899" s="3" t="s">
        <v>8</v>
      </c>
      <c r="I899" t="s">
        <v>3437</v>
      </c>
    </row>
    <row r="900" spans="1:9" x14ac:dyDescent="0.25">
      <c r="A900" s="1" t="s">
        <v>3416</v>
      </c>
      <c r="B900" s="1" t="s">
        <v>3417</v>
      </c>
      <c r="C900" t="s">
        <v>2693</v>
      </c>
      <c r="D900" t="s">
        <v>4820</v>
      </c>
      <c r="E900" s="3" t="s">
        <v>8</v>
      </c>
      <c r="F900" s="3" t="s">
        <v>8</v>
      </c>
      <c r="G900" s="3" t="s">
        <v>8</v>
      </c>
      <c r="H900" s="3" t="s">
        <v>8</v>
      </c>
      <c r="I900" t="s">
        <v>3455</v>
      </c>
    </row>
    <row r="901" spans="1:9" x14ac:dyDescent="0.25">
      <c r="A901" s="1" t="s">
        <v>3416</v>
      </c>
      <c r="B901" s="1" t="s">
        <v>3417</v>
      </c>
      <c r="C901" t="s">
        <v>3456</v>
      </c>
      <c r="D901" t="s">
        <v>4823</v>
      </c>
      <c r="E901" s="3"/>
      <c r="F901" s="3" t="s">
        <v>8</v>
      </c>
      <c r="G901" s="3" t="s">
        <v>8</v>
      </c>
      <c r="H901" s="3" t="s">
        <v>8</v>
      </c>
      <c r="I901" t="s">
        <v>3457</v>
      </c>
    </row>
    <row r="902" spans="1:9" x14ac:dyDescent="0.25">
      <c r="A902" s="1" t="s">
        <v>3416</v>
      </c>
      <c r="B902" s="1" t="s">
        <v>3417</v>
      </c>
      <c r="C902" t="s">
        <v>3458</v>
      </c>
      <c r="D902" t="s">
        <v>4824</v>
      </c>
      <c r="E902" s="3" t="s">
        <v>9</v>
      </c>
      <c r="F902" s="3" t="s">
        <v>9</v>
      </c>
      <c r="G902" s="3" t="s">
        <v>9</v>
      </c>
      <c r="H902" s="3" t="s">
        <v>9</v>
      </c>
      <c r="I902" t="s">
        <v>3422</v>
      </c>
    </row>
    <row r="903" spans="1:9" x14ac:dyDescent="0.25">
      <c r="A903" s="1" t="s">
        <v>3416</v>
      </c>
      <c r="B903" s="1" t="s">
        <v>3417</v>
      </c>
      <c r="C903" t="s">
        <v>2696</v>
      </c>
      <c r="D903" t="s">
        <v>4826</v>
      </c>
      <c r="E903" s="3" t="s">
        <v>8</v>
      </c>
      <c r="F903" s="3" t="s">
        <v>8</v>
      </c>
      <c r="G903" s="3"/>
      <c r="H903" s="3" t="s">
        <v>9</v>
      </c>
      <c r="I903" t="s">
        <v>455</v>
      </c>
    </row>
    <row r="904" spans="1:9" x14ac:dyDescent="0.25">
      <c r="A904" s="1" t="s">
        <v>3416</v>
      </c>
      <c r="B904" s="1" t="s">
        <v>3417</v>
      </c>
      <c r="C904" t="s">
        <v>2349</v>
      </c>
      <c r="D904" t="s">
        <v>4486</v>
      </c>
      <c r="E904" s="3" t="s">
        <v>8</v>
      </c>
      <c r="F904" s="3" t="s">
        <v>8</v>
      </c>
      <c r="G904" s="3" t="s">
        <v>8</v>
      </c>
      <c r="H904" s="3" t="s">
        <v>8</v>
      </c>
      <c r="I904" t="s">
        <v>4456</v>
      </c>
    </row>
    <row r="905" spans="1:9" x14ac:dyDescent="0.25">
      <c r="A905" s="1" t="s">
        <v>3416</v>
      </c>
      <c r="B905" s="1" t="s">
        <v>3417</v>
      </c>
      <c r="C905" t="s">
        <v>2701</v>
      </c>
      <c r="D905" t="s">
        <v>4657</v>
      </c>
      <c r="E905" s="3" t="s">
        <v>8</v>
      </c>
      <c r="F905" s="3" t="s">
        <v>8</v>
      </c>
      <c r="G905" s="3" t="s">
        <v>8</v>
      </c>
      <c r="H905" s="3" t="s">
        <v>8</v>
      </c>
      <c r="I905" t="s">
        <v>3172</v>
      </c>
    </row>
    <row r="906" spans="1:9" x14ac:dyDescent="0.25">
      <c r="A906" s="1" t="s">
        <v>3416</v>
      </c>
      <c r="B906" s="1" t="s">
        <v>3417</v>
      </c>
      <c r="C906" t="s">
        <v>3459</v>
      </c>
      <c r="D906" t="s">
        <v>4831</v>
      </c>
      <c r="E906" s="3" t="s">
        <v>8</v>
      </c>
      <c r="F906" s="3" t="s">
        <v>8</v>
      </c>
      <c r="G906" s="3"/>
      <c r="H906" s="3" t="s">
        <v>8</v>
      </c>
      <c r="I906" t="s">
        <v>3460</v>
      </c>
    </row>
    <row r="907" spans="1:9" x14ac:dyDescent="0.25">
      <c r="A907" s="1" t="s">
        <v>3416</v>
      </c>
      <c r="B907" s="1" t="s">
        <v>3417</v>
      </c>
      <c r="C907" t="s">
        <v>3461</v>
      </c>
      <c r="D907" t="s">
        <v>4832</v>
      </c>
      <c r="E907" s="3" t="s">
        <v>8</v>
      </c>
      <c r="F907" s="3"/>
      <c r="G907" s="3"/>
      <c r="H907" s="3" t="s">
        <v>8</v>
      </c>
      <c r="I907" t="s">
        <v>3462</v>
      </c>
    </row>
    <row r="908" spans="1:9" x14ac:dyDescent="0.25">
      <c r="A908" s="1" t="s">
        <v>3416</v>
      </c>
      <c r="B908" s="1" t="s">
        <v>3417</v>
      </c>
      <c r="C908" t="s">
        <v>3336</v>
      </c>
      <c r="D908" t="s">
        <v>4833</v>
      </c>
      <c r="E908" s="3"/>
      <c r="F908" s="3" t="s">
        <v>9</v>
      </c>
      <c r="G908" s="3" t="s">
        <v>9</v>
      </c>
      <c r="H908" s="3" t="s">
        <v>9</v>
      </c>
      <c r="I908" t="s">
        <v>3337</v>
      </c>
    </row>
    <row r="909" spans="1:9" x14ac:dyDescent="0.25">
      <c r="A909" s="1" t="s">
        <v>3416</v>
      </c>
      <c r="B909" s="1" t="s">
        <v>3417</v>
      </c>
      <c r="C909" t="s">
        <v>3175</v>
      </c>
      <c r="D909" t="s">
        <v>4659</v>
      </c>
      <c r="E909" s="3"/>
      <c r="F909" s="3" t="s">
        <v>8</v>
      </c>
      <c r="G909" s="3" t="s">
        <v>8</v>
      </c>
      <c r="H909" s="3" t="s">
        <v>8</v>
      </c>
      <c r="I909" t="s">
        <v>3176</v>
      </c>
    </row>
    <row r="910" spans="1:9" x14ac:dyDescent="0.25">
      <c r="A910" s="1" t="s">
        <v>3416</v>
      </c>
      <c r="B910" s="1" t="s">
        <v>3417</v>
      </c>
      <c r="C910" t="s">
        <v>3463</v>
      </c>
      <c r="D910" t="s">
        <v>4840</v>
      </c>
      <c r="E910" s="3" t="s">
        <v>9</v>
      </c>
      <c r="F910" s="3" t="s">
        <v>9</v>
      </c>
      <c r="G910" s="3" t="s">
        <v>9</v>
      </c>
      <c r="H910" s="3"/>
      <c r="I910" t="s">
        <v>3464</v>
      </c>
    </row>
    <row r="911" spans="1:9" x14ac:dyDescent="0.25">
      <c r="A911" s="1" t="s">
        <v>3416</v>
      </c>
      <c r="B911" s="1" t="s">
        <v>3417</v>
      </c>
      <c r="C911" t="s">
        <v>3465</v>
      </c>
      <c r="D911" t="s">
        <v>4841</v>
      </c>
      <c r="E911" s="3" t="s">
        <v>8</v>
      </c>
      <c r="F911" s="3" t="s">
        <v>8</v>
      </c>
      <c r="G911" s="3" t="s">
        <v>8</v>
      </c>
      <c r="H911" s="3" t="s">
        <v>8</v>
      </c>
      <c r="I911" t="s">
        <v>3466</v>
      </c>
    </row>
    <row r="912" spans="1:9" x14ac:dyDescent="0.25">
      <c r="A912" s="1" t="s">
        <v>3416</v>
      </c>
      <c r="B912" s="1" t="s">
        <v>3417</v>
      </c>
      <c r="C912" t="s">
        <v>3261</v>
      </c>
      <c r="D912" t="s">
        <v>4709</v>
      </c>
      <c r="E912" s="3" t="s">
        <v>9</v>
      </c>
      <c r="F912" s="3" t="s">
        <v>9</v>
      </c>
      <c r="G912" s="3"/>
      <c r="H912" s="3" t="s">
        <v>9</v>
      </c>
      <c r="I912" t="s">
        <v>3262</v>
      </c>
    </row>
    <row r="913" spans="1:9" x14ac:dyDescent="0.25">
      <c r="A913" s="1" t="s">
        <v>3416</v>
      </c>
      <c r="B913" s="1" t="s">
        <v>3417</v>
      </c>
      <c r="C913" t="s">
        <v>3467</v>
      </c>
      <c r="D913" t="s">
        <v>4842</v>
      </c>
      <c r="E913" s="3" t="s">
        <v>8</v>
      </c>
      <c r="F913" s="3" t="s">
        <v>8</v>
      </c>
      <c r="G913" s="3"/>
      <c r="H913" s="3" t="s">
        <v>8</v>
      </c>
      <c r="I913" t="s">
        <v>3468</v>
      </c>
    </row>
    <row r="914" spans="1:9" x14ac:dyDescent="0.25">
      <c r="A914" s="1" t="s">
        <v>3416</v>
      </c>
      <c r="B914" s="1" t="s">
        <v>3417</v>
      </c>
      <c r="C914" t="s">
        <v>3002</v>
      </c>
      <c r="D914" t="s">
        <v>4560</v>
      </c>
      <c r="E914" s="3"/>
      <c r="F914" s="3" t="s">
        <v>8</v>
      </c>
      <c r="G914" s="3"/>
      <c r="H914" s="3" t="s">
        <v>8</v>
      </c>
      <c r="I914" t="s">
        <v>3003</v>
      </c>
    </row>
    <row r="915" spans="1:9" x14ac:dyDescent="0.25">
      <c r="A915" s="1" t="s">
        <v>3416</v>
      </c>
      <c r="B915" s="1" t="s">
        <v>3417</v>
      </c>
      <c r="C915" t="s">
        <v>2713</v>
      </c>
      <c r="D915" t="s">
        <v>4847</v>
      </c>
      <c r="E915" s="3"/>
      <c r="F915" s="3" t="s">
        <v>8</v>
      </c>
      <c r="G915" s="3" t="s">
        <v>8</v>
      </c>
      <c r="H915" s="3" t="s">
        <v>8</v>
      </c>
      <c r="I915" t="s">
        <v>3469</v>
      </c>
    </row>
    <row r="916" spans="1:9" x14ac:dyDescent="0.25">
      <c r="A916" s="1" t="s">
        <v>3416</v>
      </c>
      <c r="B916" s="1" t="s">
        <v>3417</v>
      </c>
      <c r="C916" t="s">
        <v>3470</v>
      </c>
      <c r="D916" t="s">
        <v>4848</v>
      </c>
      <c r="E916" s="3"/>
      <c r="F916" s="3" t="s">
        <v>8</v>
      </c>
      <c r="G916" s="3"/>
      <c r="H916" s="3" t="s">
        <v>8</v>
      </c>
      <c r="I916" t="s">
        <v>3471</v>
      </c>
    </row>
    <row r="917" spans="1:9" x14ac:dyDescent="0.25">
      <c r="A917" s="1" t="s">
        <v>3416</v>
      </c>
      <c r="B917" s="1" t="s">
        <v>3417</v>
      </c>
      <c r="C917" t="s">
        <v>3472</v>
      </c>
      <c r="D917" t="s">
        <v>4849</v>
      </c>
      <c r="E917" s="3"/>
      <c r="F917" s="3" t="s">
        <v>8</v>
      </c>
      <c r="G917" s="3"/>
      <c r="H917" s="3" t="s">
        <v>8</v>
      </c>
      <c r="I917" t="s">
        <v>3431</v>
      </c>
    </row>
    <row r="918" spans="1:9" x14ac:dyDescent="0.25">
      <c r="A918" s="1" t="s">
        <v>3416</v>
      </c>
      <c r="B918" s="1" t="s">
        <v>3417</v>
      </c>
      <c r="C918" t="s">
        <v>3473</v>
      </c>
      <c r="D918" t="s">
        <v>4850</v>
      </c>
      <c r="E918" s="3" t="s">
        <v>8</v>
      </c>
      <c r="F918" s="3" t="s">
        <v>8</v>
      </c>
      <c r="G918" s="3"/>
      <c r="H918" s="3" t="s">
        <v>8</v>
      </c>
      <c r="I918" t="s">
        <v>3422</v>
      </c>
    </row>
    <row r="919" spans="1:9" x14ac:dyDescent="0.25">
      <c r="A919" s="1" t="s">
        <v>3416</v>
      </c>
      <c r="B919" s="1" t="s">
        <v>3417</v>
      </c>
      <c r="C919" t="s">
        <v>3474</v>
      </c>
      <c r="D919" t="s">
        <v>4852</v>
      </c>
      <c r="E919" s="3" t="s">
        <v>9</v>
      </c>
      <c r="F919" s="3" t="s">
        <v>9</v>
      </c>
      <c r="G919" s="3" t="s">
        <v>9</v>
      </c>
      <c r="H919" s="3" t="s">
        <v>9</v>
      </c>
      <c r="I919" t="s">
        <v>3475</v>
      </c>
    </row>
    <row r="920" spans="1:9" x14ac:dyDescent="0.25">
      <c r="A920" s="1" t="s">
        <v>3416</v>
      </c>
      <c r="B920" s="1" t="s">
        <v>3417</v>
      </c>
      <c r="C920" t="s">
        <v>3476</v>
      </c>
      <c r="D920" t="s">
        <v>4855</v>
      </c>
      <c r="E920" s="3" t="s">
        <v>8</v>
      </c>
      <c r="F920" s="3" t="s">
        <v>8</v>
      </c>
      <c r="G920" s="3"/>
      <c r="H920" s="3" t="s">
        <v>8</v>
      </c>
      <c r="I920" t="s">
        <v>3477</v>
      </c>
    </row>
    <row r="921" spans="1:9" x14ac:dyDescent="0.25">
      <c r="A921" s="1" t="s">
        <v>3416</v>
      </c>
      <c r="B921" s="1" t="s">
        <v>3417</v>
      </c>
      <c r="C921" t="s">
        <v>3301</v>
      </c>
      <c r="D921" t="s">
        <v>4856</v>
      </c>
      <c r="E921" s="3"/>
      <c r="F921" s="3" t="s">
        <v>9</v>
      </c>
      <c r="G921" s="3" t="s">
        <v>9</v>
      </c>
      <c r="H921" s="3" t="s">
        <v>9</v>
      </c>
      <c r="I921" t="s">
        <v>3302</v>
      </c>
    </row>
    <row r="922" spans="1:9" x14ac:dyDescent="0.25">
      <c r="A922" s="1" t="s">
        <v>3416</v>
      </c>
      <c r="B922" s="1" t="s">
        <v>3417</v>
      </c>
      <c r="C922" t="s">
        <v>3478</v>
      </c>
      <c r="D922" t="s">
        <v>4859</v>
      </c>
      <c r="E922" s="3"/>
      <c r="F922" s="3" t="s">
        <v>9</v>
      </c>
      <c r="G922" s="3" t="s">
        <v>9</v>
      </c>
      <c r="H922" s="3"/>
      <c r="I922" t="s">
        <v>3479</v>
      </c>
    </row>
    <row r="923" spans="1:9" x14ac:dyDescent="0.25">
      <c r="A923" s="1" t="s">
        <v>3416</v>
      </c>
      <c r="B923" s="1" t="s">
        <v>3417</v>
      </c>
      <c r="C923" t="s">
        <v>3480</v>
      </c>
      <c r="D923" t="s">
        <v>4860</v>
      </c>
      <c r="E923" s="3"/>
      <c r="F923" s="3" t="s">
        <v>9</v>
      </c>
      <c r="G923" s="3" t="s">
        <v>9</v>
      </c>
      <c r="H923" s="3" t="s">
        <v>9</v>
      </c>
      <c r="I923" t="s">
        <v>3481</v>
      </c>
    </row>
    <row r="924" spans="1:9" x14ac:dyDescent="0.25">
      <c r="A924" s="1" t="s">
        <v>3416</v>
      </c>
      <c r="B924" s="1" t="s">
        <v>3417</v>
      </c>
      <c r="C924" t="s">
        <v>3482</v>
      </c>
      <c r="D924" t="s">
        <v>4863</v>
      </c>
      <c r="E924" s="3"/>
      <c r="F924" s="3" t="s">
        <v>8</v>
      </c>
      <c r="G924" s="3"/>
      <c r="H924" s="3" t="s">
        <v>8</v>
      </c>
      <c r="I924" t="s">
        <v>2305</v>
      </c>
    </row>
    <row r="925" spans="1:9" x14ac:dyDescent="0.25">
      <c r="A925" s="1" t="s">
        <v>3416</v>
      </c>
      <c r="B925" s="1" t="s">
        <v>3417</v>
      </c>
      <c r="C925" t="s">
        <v>3483</v>
      </c>
      <c r="D925" t="s">
        <v>4866</v>
      </c>
      <c r="E925" s="3"/>
      <c r="F925" s="3" t="s">
        <v>9</v>
      </c>
      <c r="G925" s="3"/>
      <c r="H925" s="3" t="s">
        <v>8</v>
      </c>
      <c r="I925" t="s">
        <v>153</v>
      </c>
    </row>
    <row r="926" spans="1:9" x14ac:dyDescent="0.25">
      <c r="A926" s="1" t="s">
        <v>3416</v>
      </c>
      <c r="B926" s="1" t="s">
        <v>3417</v>
      </c>
      <c r="C926" t="s">
        <v>2886</v>
      </c>
      <c r="D926" t="s">
        <v>4495</v>
      </c>
      <c r="E926" s="3"/>
      <c r="F926" s="3" t="s">
        <v>9</v>
      </c>
      <c r="G926" s="3" t="s">
        <v>9</v>
      </c>
      <c r="H926" s="3" t="s">
        <v>9</v>
      </c>
      <c r="I926" t="s">
        <v>2887</v>
      </c>
    </row>
    <row r="927" spans="1:9" x14ac:dyDescent="0.25">
      <c r="A927" s="1" t="s">
        <v>3416</v>
      </c>
      <c r="B927" s="1" t="s">
        <v>3417</v>
      </c>
      <c r="C927" t="s">
        <v>3484</v>
      </c>
      <c r="D927" t="s">
        <v>4874</v>
      </c>
      <c r="E927" s="3" t="s">
        <v>9</v>
      </c>
      <c r="F927" s="3" t="s">
        <v>9</v>
      </c>
      <c r="G927" s="3" t="s">
        <v>9</v>
      </c>
      <c r="H927" s="3"/>
      <c r="I927" t="s">
        <v>3485</v>
      </c>
    </row>
    <row r="928" spans="1:9" x14ac:dyDescent="0.25">
      <c r="A928" s="1" t="s">
        <v>3416</v>
      </c>
      <c r="B928" s="1" t="s">
        <v>3417</v>
      </c>
      <c r="C928" t="s">
        <v>3486</v>
      </c>
      <c r="D928" t="s">
        <v>4875</v>
      </c>
      <c r="E928" s="3"/>
      <c r="F928" s="3" t="s">
        <v>9</v>
      </c>
      <c r="G928" s="3" t="s">
        <v>9</v>
      </c>
      <c r="H928" s="3" t="s">
        <v>9</v>
      </c>
      <c r="I928" t="s">
        <v>3422</v>
      </c>
    </row>
    <row r="929" spans="1:9" x14ac:dyDescent="0.25">
      <c r="A929" s="1" t="s">
        <v>3416</v>
      </c>
      <c r="B929" s="1" t="s">
        <v>3417</v>
      </c>
      <c r="C929" t="s">
        <v>3183</v>
      </c>
      <c r="D929" t="s">
        <v>4664</v>
      </c>
      <c r="E929" s="3" t="s">
        <v>8</v>
      </c>
      <c r="F929" s="3"/>
      <c r="G929" s="3" t="s">
        <v>8</v>
      </c>
      <c r="H929" s="3" t="s">
        <v>8</v>
      </c>
      <c r="I929" t="s">
        <v>3184</v>
      </c>
    </row>
    <row r="930" spans="1:9" x14ac:dyDescent="0.25">
      <c r="A930" s="1" t="s">
        <v>3416</v>
      </c>
      <c r="B930" s="1" t="s">
        <v>3417</v>
      </c>
      <c r="C930" t="s">
        <v>3487</v>
      </c>
      <c r="D930" t="s">
        <v>4881</v>
      </c>
      <c r="E930" s="3" t="s">
        <v>8</v>
      </c>
      <c r="F930" s="3"/>
      <c r="G930" s="3" t="s">
        <v>9</v>
      </c>
      <c r="H930" s="3" t="s">
        <v>9</v>
      </c>
      <c r="I930" t="s">
        <v>3488</v>
      </c>
    </row>
    <row r="931" spans="1:9" x14ac:dyDescent="0.25">
      <c r="A931" s="1" t="s">
        <v>3416</v>
      </c>
      <c r="B931" s="1" t="s">
        <v>3417</v>
      </c>
      <c r="C931" t="s">
        <v>3489</v>
      </c>
      <c r="D931" t="s">
        <v>4886</v>
      </c>
      <c r="E931" s="3" t="s">
        <v>9</v>
      </c>
      <c r="F931" s="3" t="s">
        <v>9</v>
      </c>
      <c r="G931" s="3" t="s">
        <v>9</v>
      </c>
      <c r="H931" s="3" t="s">
        <v>9</v>
      </c>
      <c r="I931" t="s">
        <v>3422</v>
      </c>
    </row>
    <row r="932" spans="1:9" x14ac:dyDescent="0.25">
      <c r="A932" s="1" t="s">
        <v>3416</v>
      </c>
      <c r="B932" s="1" t="s">
        <v>3417</v>
      </c>
      <c r="C932" t="s">
        <v>3490</v>
      </c>
      <c r="D932" t="s">
        <v>4889</v>
      </c>
      <c r="E932" s="3" t="s">
        <v>8</v>
      </c>
      <c r="F932" s="3" t="s">
        <v>8</v>
      </c>
      <c r="G932" s="3"/>
      <c r="H932" s="3" t="s">
        <v>8</v>
      </c>
      <c r="I932" t="s">
        <v>3491</v>
      </c>
    </row>
    <row r="933" spans="1:9" x14ac:dyDescent="0.25">
      <c r="A933" s="1" t="s">
        <v>3416</v>
      </c>
      <c r="B933" s="1" t="s">
        <v>3417</v>
      </c>
      <c r="C933" t="s">
        <v>3295</v>
      </c>
      <c r="D933" t="s">
        <v>4729</v>
      </c>
      <c r="E933" s="3" t="s">
        <v>8</v>
      </c>
      <c r="F933" s="3" t="s">
        <v>8</v>
      </c>
      <c r="G933" s="3"/>
      <c r="H933" s="3" t="s">
        <v>9</v>
      </c>
      <c r="I933" t="s">
        <v>2305</v>
      </c>
    </row>
    <row r="934" spans="1:9" x14ac:dyDescent="0.25">
      <c r="A934" s="1" t="s">
        <v>3416</v>
      </c>
      <c r="B934" s="1" t="s">
        <v>3417</v>
      </c>
      <c r="C934" t="s">
        <v>2729</v>
      </c>
      <c r="D934" t="s">
        <v>4894</v>
      </c>
      <c r="E934" s="3" t="s">
        <v>8</v>
      </c>
      <c r="F934" s="3" t="s">
        <v>8</v>
      </c>
      <c r="G934" s="3" t="s">
        <v>8</v>
      </c>
      <c r="H934" s="3" t="s">
        <v>8</v>
      </c>
      <c r="I934" t="s">
        <v>3492</v>
      </c>
    </row>
    <row r="935" spans="1:9" x14ac:dyDescent="0.25">
      <c r="A935" s="1" t="s">
        <v>3416</v>
      </c>
      <c r="B935" s="1" t="s">
        <v>3417</v>
      </c>
      <c r="C935" t="s">
        <v>3493</v>
      </c>
      <c r="D935" t="s">
        <v>4899</v>
      </c>
      <c r="E935" s="3" t="s">
        <v>8</v>
      </c>
      <c r="F935" s="3" t="s">
        <v>8</v>
      </c>
      <c r="G935" s="3" t="s">
        <v>8</v>
      </c>
      <c r="H935" s="3" t="s">
        <v>8</v>
      </c>
      <c r="I935" t="s">
        <v>3494</v>
      </c>
    </row>
    <row r="936" spans="1:9" x14ac:dyDescent="0.25">
      <c r="A936" s="1" t="s">
        <v>3416</v>
      </c>
      <c r="B936" s="1" t="s">
        <v>3417</v>
      </c>
      <c r="C936" t="s">
        <v>3495</v>
      </c>
      <c r="D936" t="s">
        <v>4904</v>
      </c>
      <c r="E936" s="3"/>
      <c r="F936" s="3" t="s">
        <v>9</v>
      </c>
      <c r="G936" s="3" t="s">
        <v>9</v>
      </c>
      <c r="H936" s="3" t="s">
        <v>9</v>
      </c>
      <c r="I936" t="s">
        <v>3496</v>
      </c>
    </row>
    <row r="937" spans="1:9" x14ac:dyDescent="0.25">
      <c r="A937" s="1" t="s">
        <v>3416</v>
      </c>
      <c r="B937" s="1" t="s">
        <v>3417</v>
      </c>
      <c r="C937" t="s">
        <v>3497</v>
      </c>
      <c r="D937" t="s">
        <v>4910</v>
      </c>
      <c r="E937" s="3"/>
      <c r="F937" s="3" t="s">
        <v>9</v>
      </c>
      <c r="G937" s="3" t="s">
        <v>9</v>
      </c>
      <c r="H937" s="3" t="s">
        <v>9</v>
      </c>
      <c r="I937" t="s">
        <v>3498</v>
      </c>
    </row>
    <row r="938" spans="1:9" x14ac:dyDescent="0.25">
      <c r="A938" s="1" t="s">
        <v>3416</v>
      </c>
      <c r="B938" s="1" t="s">
        <v>3417</v>
      </c>
      <c r="C938" t="s">
        <v>3192</v>
      </c>
      <c r="D938" t="s">
        <v>4669</v>
      </c>
      <c r="E938" s="3" t="s">
        <v>8</v>
      </c>
      <c r="F938" s="3"/>
      <c r="G938" s="3"/>
      <c r="H938" s="3" t="s">
        <v>8</v>
      </c>
      <c r="I938" t="s">
        <v>3193</v>
      </c>
    </row>
    <row r="939" spans="1:9" x14ac:dyDescent="0.25">
      <c r="A939" s="1" t="s">
        <v>3416</v>
      </c>
      <c r="B939" s="1" t="s">
        <v>3417</v>
      </c>
      <c r="C939" t="s">
        <v>3194</v>
      </c>
      <c r="D939" t="s">
        <v>4670</v>
      </c>
      <c r="E939" s="3"/>
      <c r="F939" s="3" t="s">
        <v>8</v>
      </c>
      <c r="G939" s="3"/>
      <c r="H939" s="3" t="s">
        <v>8</v>
      </c>
      <c r="I939" t="s">
        <v>3195</v>
      </c>
    </row>
    <row r="940" spans="1:9" x14ac:dyDescent="0.25">
      <c r="A940" s="1" t="s">
        <v>3416</v>
      </c>
      <c r="B940" s="1" t="s">
        <v>3417</v>
      </c>
      <c r="C940" t="s">
        <v>3499</v>
      </c>
      <c r="D940" t="s">
        <v>4919</v>
      </c>
      <c r="E940" s="3"/>
      <c r="F940" s="3" t="s">
        <v>9</v>
      </c>
      <c r="G940" s="3" t="s">
        <v>9</v>
      </c>
      <c r="H940" s="3" t="s">
        <v>9</v>
      </c>
      <c r="I940" t="s">
        <v>2305</v>
      </c>
    </row>
    <row r="941" spans="1:9" x14ac:dyDescent="0.25">
      <c r="A941" s="1" t="s">
        <v>3416</v>
      </c>
      <c r="B941" s="1" t="s">
        <v>3417</v>
      </c>
      <c r="C941" t="s">
        <v>2740</v>
      </c>
      <c r="D941" t="s">
        <v>4920</v>
      </c>
      <c r="E941" s="3" t="s">
        <v>8</v>
      </c>
      <c r="F941" s="3" t="s">
        <v>8</v>
      </c>
      <c r="G941" s="3" t="s">
        <v>8</v>
      </c>
      <c r="H941" s="3" t="s">
        <v>8</v>
      </c>
      <c r="I941" t="s">
        <v>3500</v>
      </c>
    </row>
    <row r="942" spans="1:9" x14ac:dyDescent="0.25">
      <c r="A942" s="1" t="s">
        <v>3416</v>
      </c>
      <c r="B942" s="1" t="s">
        <v>3417</v>
      </c>
      <c r="C942" t="s">
        <v>3501</v>
      </c>
      <c r="D942" t="s">
        <v>4922</v>
      </c>
      <c r="E942" s="3" t="s">
        <v>8</v>
      </c>
      <c r="F942" s="3" t="s">
        <v>8</v>
      </c>
      <c r="G942" s="3"/>
      <c r="H942" s="3" t="s">
        <v>8</v>
      </c>
      <c r="I942" t="s">
        <v>3502</v>
      </c>
    </row>
    <row r="943" spans="1:9" x14ac:dyDescent="0.25">
      <c r="A943" s="1" t="s">
        <v>3416</v>
      </c>
      <c r="B943" s="1" t="s">
        <v>3417</v>
      </c>
      <c r="C943" t="s">
        <v>3198</v>
      </c>
      <c r="D943" t="s">
        <v>4672</v>
      </c>
      <c r="E943" s="3" t="s">
        <v>9</v>
      </c>
      <c r="F943" s="3" t="s">
        <v>9</v>
      </c>
      <c r="G943" s="3"/>
      <c r="H943" s="3" t="s">
        <v>9</v>
      </c>
      <c r="I943" t="s">
        <v>3199</v>
      </c>
    </row>
    <row r="944" spans="1:9" x14ac:dyDescent="0.25">
      <c r="A944" s="1" t="s">
        <v>3416</v>
      </c>
      <c r="B944" s="1" t="s">
        <v>3417</v>
      </c>
      <c r="C944" t="s">
        <v>2906</v>
      </c>
      <c r="D944" t="s">
        <v>4506</v>
      </c>
      <c r="E944" s="3" t="s">
        <v>8</v>
      </c>
      <c r="F944" s="3" t="s">
        <v>8</v>
      </c>
      <c r="G944" s="3"/>
      <c r="H944" s="3" t="s">
        <v>9</v>
      </c>
      <c r="I944" t="s">
        <v>2907</v>
      </c>
    </row>
    <row r="945" spans="1:9" x14ac:dyDescent="0.25">
      <c r="A945" s="1" t="s">
        <v>3416</v>
      </c>
      <c r="B945" s="1" t="s">
        <v>3417</v>
      </c>
      <c r="C945" t="s">
        <v>3503</v>
      </c>
      <c r="D945" t="s">
        <v>4936</v>
      </c>
      <c r="E945" s="3"/>
      <c r="F945" s="3" t="s">
        <v>9</v>
      </c>
      <c r="G945" s="3" t="s">
        <v>9</v>
      </c>
      <c r="H945" s="3"/>
      <c r="I945" t="s">
        <v>3504</v>
      </c>
    </row>
    <row r="946" spans="1:9" x14ac:dyDescent="0.25">
      <c r="A946" s="1" t="s">
        <v>3416</v>
      </c>
      <c r="B946" s="1" t="s">
        <v>3417</v>
      </c>
      <c r="C946" t="s">
        <v>2908</v>
      </c>
      <c r="D946" t="s">
        <v>4507</v>
      </c>
      <c r="E946" s="3" t="s">
        <v>9</v>
      </c>
      <c r="F946" s="3" t="s">
        <v>9</v>
      </c>
      <c r="G946" s="3"/>
      <c r="H946" s="3" t="s">
        <v>8</v>
      </c>
      <c r="I946" t="s">
        <v>2909</v>
      </c>
    </row>
    <row r="947" spans="1:9" x14ac:dyDescent="0.25">
      <c r="A947" s="1" t="s">
        <v>3416</v>
      </c>
      <c r="B947" s="1" t="s">
        <v>3417</v>
      </c>
      <c r="C947" t="s">
        <v>3505</v>
      </c>
      <c r="D947" t="s">
        <v>4937</v>
      </c>
      <c r="E947" s="3" t="s">
        <v>9</v>
      </c>
      <c r="F947" s="3" t="s">
        <v>9</v>
      </c>
      <c r="G947" s="3" t="s">
        <v>9</v>
      </c>
      <c r="H947" s="3" t="s">
        <v>9</v>
      </c>
      <c r="I947" t="s">
        <v>3445</v>
      </c>
    </row>
    <row r="948" spans="1:9" x14ac:dyDescent="0.25">
      <c r="A948" s="1" t="s">
        <v>3416</v>
      </c>
      <c r="B948" s="1" t="s">
        <v>3417</v>
      </c>
      <c r="C948" t="s">
        <v>3506</v>
      </c>
      <c r="D948" t="s">
        <v>4938</v>
      </c>
      <c r="E948" s="3" t="s">
        <v>9</v>
      </c>
      <c r="F948" s="3"/>
      <c r="G948" s="3" t="s">
        <v>9</v>
      </c>
      <c r="H948" s="3" t="s">
        <v>9</v>
      </c>
      <c r="I948" t="s">
        <v>3507</v>
      </c>
    </row>
    <row r="949" spans="1:9" x14ac:dyDescent="0.25">
      <c r="A949" s="1" t="s">
        <v>3416</v>
      </c>
      <c r="B949" s="1" t="s">
        <v>3417</v>
      </c>
      <c r="C949" t="s">
        <v>3508</v>
      </c>
      <c r="D949" t="s">
        <v>4943</v>
      </c>
      <c r="E949" s="3"/>
      <c r="F949" s="3" t="s">
        <v>9</v>
      </c>
      <c r="G949" s="3" t="s">
        <v>9</v>
      </c>
      <c r="H949" s="3" t="s">
        <v>9</v>
      </c>
      <c r="I949" t="s">
        <v>3509</v>
      </c>
    </row>
    <row r="950" spans="1:9" x14ac:dyDescent="0.25">
      <c r="A950" s="1" t="s">
        <v>3416</v>
      </c>
      <c r="B950" s="1" t="s">
        <v>3417</v>
      </c>
      <c r="C950" t="s">
        <v>3272</v>
      </c>
      <c r="D950" t="s">
        <v>4715</v>
      </c>
      <c r="E950" s="3"/>
      <c r="F950" s="3" t="s">
        <v>8</v>
      </c>
      <c r="G950" s="3" t="s">
        <v>9</v>
      </c>
      <c r="H950" s="3" t="s">
        <v>9</v>
      </c>
      <c r="I950" t="s">
        <v>3273</v>
      </c>
    </row>
    <row r="951" spans="1:9" x14ac:dyDescent="0.25">
      <c r="A951" s="1" t="s">
        <v>3416</v>
      </c>
      <c r="B951" s="1" t="s">
        <v>3417</v>
      </c>
      <c r="C951" t="s">
        <v>3510</v>
      </c>
      <c r="D951" t="s">
        <v>4951</v>
      </c>
      <c r="E951" s="3"/>
      <c r="F951" s="3" t="s">
        <v>8</v>
      </c>
      <c r="G951" s="3" t="s">
        <v>9</v>
      </c>
      <c r="H951" s="3" t="s">
        <v>9</v>
      </c>
      <c r="I951" t="s">
        <v>3511</v>
      </c>
    </row>
    <row r="952" spans="1:9" x14ac:dyDescent="0.25">
      <c r="A952" s="1" t="s">
        <v>3416</v>
      </c>
      <c r="B952" s="1" t="s">
        <v>3417</v>
      </c>
      <c r="C952" t="s">
        <v>3215</v>
      </c>
      <c r="D952" t="s">
        <v>4681</v>
      </c>
      <c r="E952" s="3"/>
      <c r="F952" s="3" t="s">
        <v>8</v>
      </c>
      <c r="G952" s="3"/>
      <c r="H952" s="3" t="s">
        <v>8</v>
      </c>
      <c r="I952" t="s">
        <v>3161</v>
      </c>
    </row>
    <row r="953" spans="1:9" x14ac:dyDescent="0.25">
      <c r="A953" s="1" t="s">
        <v>3416</v>
      </c>
      <c r="B953" s="1" t="s">
        <v>3417</v>
      </c>
      <c r="C953" t="s">
        <v>3311</v>
      </c>
      <c r="D953" t="s">
        <v>4954</v>
      </c>
      <c r="E953" s="3"/>
      <c r="F953" s="3" t="s">
        <v>8</v>
      </c>
      <c r="G953" s="3"/>
      <c r="H953" s="3" t="s">
        <v>8</v>
      </c>
      <c r="I953" t="s">
        <v>3312</v>
      </c>
    </row>
    <row r="954" spans="1:9" x14ac:dyDescent="0.25">
      <c r="A954" s="1" t="s">
        <v>3416</v>
      </c>
      <c r="B954" s="1" t="s">
        <v>3417</v>
      </c>
      <c r="C954" t="s">
        <v>3512</v>
      </c>
      <c r="D954" t="s">
        <v>4955</v>
      </c>
      <c r="E954" s="3"/>
      <c r="F954" s="3" t="s">
        <v>8</v>
      </c>
      <c r="G954" s="3"/>
      <c r="H954" s="3" t="s">
        <v>8</v>
      </c>
      <c r="I954" t="s">
        <v>3513</v>
      </c>
    </row>
    <row r="955" spans="1:9" x14ac:dyDescent="0.25">
      <c r="A955" s="1" t="s">
        <v>3416</v>
      </c>
      <c r="B955" s="1" t="s">
        <v>3417</v>
      </c>
      <c r="C955" t="s">
        <v>3313</v>
      </c>
      <c r="D955" t="s">
        <v>4956</v>
      </c>
      <c r="E955" s="3"/>
      <c r="F955" s="3" t="s">
        <v>8</v>
      </c>
      <c r="G955" s="3"/>
      <c r="H955" s="3" t="s">
        <v>8</v>
      </c>
      <c r="I955" t="s">
        <v>3314</v>
      </c>
    </row>
    <row r="956" spans="1:9" x14ac:dyDescent="0.25">
      <c r="A956" s="1" t="s">
        <v>3416</v>
      </c>
      <c r="B956" s="1" t="s">
        <v>3417</v>
      </c>
      <c r="C956" t="s">
        <v>3216</v>
      </c>
      <c r="D956" t="s">
        <v>4682</v>
      </c>
      <c r="E956" s="3" t="s">
        <v>9</v>
      </c>
      <c r="F956" s="3" t="s">
        <v>9</v>
      </c>
      <c r="G956" s="3"/>
      <c r="H956" s="3" t="s">
        <v>9</v>
      </c>
      <c r="I956" t="s">
        <v>3217</v>
      </c>
    </row>
    <row r="957" spans="1:9" x14ac:dyDescent="0.25">
      <c r="A957" s="1" t="s">
        <v>3416</v>
      </c>
      <c r="B957" s="1" t="s">
        <v>3417</v>
      </c>
      <c r="C957" t="s">
        <v>3514</v>
      </c>
      <c r="D957" t="s">
        <v>4958</v>
      </c>
      <c r="E957" s="3"/>
      <c r="F957" s="3" t="s">
        <v>8</v>
      </c>
      <c r="G957" s="3" t="s">
        <v>8</v>
      </c>
      <c r="H957" s="3" t="s">
        <v>8</v>
      </c>
      <c r="I957" t="s">
        <v>3515</v>
      </c>
    </row>
    <row r="958" spans="1:9" x14ac:dyDescent="0.25">
      <c r="A958" s="1" t="s">
        <v>3416</v>
      </c>
      <c r="B958" s="1" t="s">
        <v>3417</v>
      </c>
      <c r="C958" t="s">
        <v>3516</v>
      </c>
      <c r="D958" t="s">
        <v>4961</v>
      </c>
      <c r="E958" s="3"/>
      <c r="F958" s="3" t="s">
        <v>8</v>
      </c>
      <c r="G958" s="3"/>
      <c r="H958" s="3" t="s">
        <v>8</v>
      </c>
      <c r="I958" t="s">
        <v>3517</v>
      </c>
    </row>
    <row r="959" spans="1:9" x14ac:dyDescent="0.25">
      <c r="A959" s="1" t="s">
        <v>3416</v>
      </c>
      <c r="B959" s="1" t="s">
        <v>3417</v>
      </c>
      <c r="C959" t="s">
        <v>3518</v>
      </c>
      <c r="D959" t="s">
        <v>4963</v>
      </c>
      <c r="E959" s="3" t="s">
        <v>8</v>
      </c>
      <c r="F959" s="3"/>
      <c r="G959" s="3" t="s">
        <v>9</v>
      </c>
      <c r="H959" s="3" t="s">
        <v>9</v>
      </c>
      <c r="I959" t="s">
        <v>2305</v>
      </c>
    </row>
    <row r="960" spans="1:9" x14ac:dyDescent="0.25">
      <c r="A960" s="1" t="s">
        <v>3416</v>
      </c>
      <c r="B960" s="1" t="s">
        <v>3417</v>
      </c>
      <c r="C960" t="s">
        <v>2341</v>
      </c>
      <c r="D960" t="s">
        <v>4683</v>
      </c>
      <c r="E960" s="3" t="s">
        <v>8</v>
      </c>
      <c r="F960" s="3" t="s">
        <v>8</v>
      </c>
      <c r="G960" s="3" t="s">
        <v>8</v>
      </c>
      <c r="H960" s="3" t="s">
        <v>8</v>
      </c>
      <c r="I960" t="s">
        <v>2342</v>
      </c>
    </row>
    <row r="961" spans="1:9" x14ac:dyDescent="0.25">
      <c r="A961" s="1" t="s">
        <v>3416</v>
      </c>
      <c r="B961" s="1" t="s">
        <v>3417</v>
      </c>
      <c r="C961" t="s">
        <v>3519</v>
      </c>
      <c r="D961" t="s">
        <v>4969</v>
      </c>
      <c r="E961" s="3"/>
      <c r="F961" s="3" t="s">
        <v>8</v>
      </c>
      <c r="G961" s="3"/>
      <c r="H961" s="3" t="s">
        <v>8</v>
      </c>
      <c r="I961" t="s">
        <v>3520</v>
      </c>
    </row>
    <row r="962" spans="1:9" x14ac:dyDescent="0.25">
      <c r="A962" s="1" t="s">
        <v>3416</v>
      </c>
      <c r="B962" s="1" t="s">
        <v>3417</v>
      </c>
      <c r="C962" t="s">
        <v>3316</v>
      </c>
      <c r="D962" t="s">
        <v>4971</v>
      </c>
      <c r="E962" s="3" t="s">
        <v>8</v>
      </c>
      <c r="F962" s="3" t="s">
        <v>8</v>
      </c>
      <c r="G962" s="3" t="s">
        <v>8</v>
      </c>
      <c r="H962" s="3" t="s">
        <v>8</v>
      </c>
      <c r="I962" t="s">
        <v>3317</v>
      </c>
    </row>
    <row r="963" spans="1:9" x14ac:dyDescent="0.25">
      <c r="A963" s="1" t="s">
        <v>3416</v>
      </c>
      <c r="B963" s="1" t="s">
        <v>3417</v>
      </c>
      <c r="C963" t="s">
        <v>3521</v>
      </c>
      <c r="D963" t="s">
        <v>4972</v>
      </c>
      <c r="E963" s="3"/>
      <c r="F963" s="3" t="s">
        <v>9</v>
      </c>
      <c r="G963" s="3"/>
      <c r="H963" s="3" t="s">
        <v>9</v>
      </c>
      <c r="I963" t="s">
        <v>3522</v>
      </c>
    </row>
    <row r="964" spans="1:9" x14ac:dyDescent="0.25">
      <c r="A964" s="1" t="s">
        <v>3416</v>
      </c>
      <c r="B964" s="1" t="s">
        <v>3417</v>
      </c>
      <c r="C964" t="s">
        <v>3523</v>
      </c>
      <c r="D964" t="s">
        <v>4976</v>
      </c>
      <c r="E964" s="3" t="s">
        <v>8</v>
      </c>
      <c r="F964" s="3" t="s">
        <v>8</v>
      </c>
      <c r="G964" s="3"/>
      <c r="H964" s="3" t="s">
        <v>8</v>
      </c>
      <c r="I964" t="s">
        <v>3524</v>
      </c>
    </row>
    <row r="965" spans="1:9" x14ac:dyDescent="0.25">
      <c r="A965" s="1" t="s">
        <v>3416</v>
      </c>
      <c r="B965" s="1" t="s">
        <v>3417</v>
      </c>
      <c r="C965" t="s">
        <v>3525</v>
      </c>
      <c r="D965" t="s">
        <v>4978</v>
      </c>
      <c r="E965" s="3" t="s">
        <v>8</v>
      </c>
      <c r="F965" s="3"/>
      <c r="G965" s="3" t="s">
        <v>8</v>
      </c>
      <c r="H965" s="3"/>
      <c r="I965" t="s">
        <v>3526</v>
      </c>
    </row>
    <row r="966" spans="1:9" x14ac:dyDescent="0.25">
      <c r="A966" s="1" t="s">
        <v>3416</v>
      </c>
      <c r="B966" s="1" t="s">
        <v>3417</v>
      </c>
      <c r="C966" t="s">
        <v>3527</v>
      </c>
      <c r="D966" t="s">
        <v>4980</v>
      </c>
      <c r="E966" s="3" t="s">
        <v>9</v>
      </c>
      <c r="F966" s="3" t="s">
        <v>9</v>
      </c>
      <c r="G966" s="3"/>
      <c r="H966" s="3" t="s">
        <v>9</v>
      </c>
      <c r="I966" t="s">
        <v>3528</v>
      </c>
    </row>
    <row r="967" spans="1:9" x14ac:dyDescent="0.25">
      <c r="A967" s="1" t="s">
        <v>3416</v>
      </c>
      <c r="B967" s="1" t="s">
        <v>3417</v>
      </c>
      <c r="C967" t="s">
        <v>3529</v>
      </c>
      <c r="D967" t="s">
        <v>4982</v>
      </c>
      <c r="E967" s="3" t="s">
        <v>8</v>
      </c>
      <c r="F967" s="3"/>
      <c r="G967" s="3" t="s">
        <v>9</v>
      </c>
      <c r="H967" s="3" t="s">
        <v>9</v>
      </c>
      <c r="I967" t="s">
        <v>3530</v>
      </c>
    </row>
    <row r="968" spans="1:9" x14ac:dyDescent="0.25">
      <c r="A968" s="1" t="s">
        <v>3416</v>
      </c>
      <c r="B968" s="1" t="s">
        <v>3417</v>
      </c>
      <c r="C968" t="s">
        <v>2764</v>
      </c>
      <c r="D968" t="s">
        <v>4983</v>
      </c>
      <c r="E968" s="3" t="s">
        <v>8</v>
      </c>
      <c r="F968" s="3" t="s">
        <v>8</v>
      </c>
      <c r="G968" s="3" t="s">
        <v>8</v>
      </c>
      <c r="H968" s="3" t="s">
        <v>8</v>
      </c>
      <c r="I968" t="s">
        <v>3531</v>
      </c>
    </row>
    <row r="969" spans="1:9" x14ac:dyDescent="0.25">
      <c r="A969" s="1" t="s">
        <v>3416</v>
      </c>
      <c r="B969" s="1" t="s">
        <v>3417</v>
      </c>
      <c r="C969" t="s">
        <v>3532</v>
      </c>
      <c r="D969" t="s">
        <v>4986</v>
      </c>
      <c r="E969" s="3" t="s">
        <v>8</v>
      </c>
      <c r="F969" s="3" t="s">
        <v>8</v>
      </c>
      <c r="G969" s="3" t="s">
        <v>8</v>
      </c>
      <c r="H969" s="3"/>
      <c r="I969" t="s">
        <v>3533</v>
      </c>
    </row>
    <row r="970" spans="1:9" x14ac:dyDescent="0.25">
      <c r="A970" s="1" t="s">
        <v>3416</v>
      </c>
      <c r="B970" s="1" t="s">
        <v>3417</v>
      </c>
      <c r="C970" t="s">
        <v>3534</v>
      </c>
      <c r="D970" t="s">
        <v>4989</v>
      </c>
      <c r="E970" s="3" t="s">
        <v>9</v>
      </c>
      <c r="F970" s="3" t="s">
        <v>9</v>
      </c>
      <c r="G970" s="3"/>
      <c r="H970" s="3" t="s">
        <v>9</v>
      </c>
      <c r="I970" t="s">
        <v>3451</v>
      </c>
    </row>
    <row r="971" spans="1:9" x14ac:dyDescent="0.25">
      <c r="A971" s="1" t="s">
        <v>3416</v>
      </c>
      <c r="B971" s="1" t="s">
        <v>3417</v>
      </c>
      <c r="C971" t="s">
        <v>2354</v>
      </c>
      <c r="D971" t="s">
        <v>4991</v>
      </c>
      <c r="E971" s="3" t="s">
        <v>8</v>
      </c>
      <c r="F971" s="3" t="s">
        <v>8</v>
      </c>
      <c r="G971" s="3" t="s">
        <v>8</v>
      </c>
      <c r="H971" s="3" t="s">
        <v>8</v>
      </c>
      <c r="I971" t="s">
        <v>2355</v>
      </c>
    </row>
    <row r="972" spans="1:9" x14ac:dyDescent="0.25">
      <c r="A972" s="1" t="s">
        <v>3416</v>
      </c>
      <c r="B972" s="1" t="s">
        <v>3417</v>
      </c>
      <c r="C972" t="s">
        <v>3535</v>
      </c>
      <c r="D972" t="s">
        <v>4992</v>
      </c>
      <c r="E972" s="3" t="s">
        <v>8</v>
      </c>
      <c r="F972" s="3"/>
      <c r="G972" s="3"/>
      <c r="H972" s="3" t="s">
        <v>8</v>
      </c>
      <c r="I972" t="s">
        <v>3437</v>
      </c>
    </row>
    <row r="973" spans="1:9" x14ac:dyDescent="0.25">
      <c r="A973" s="1" t="s">
        <v>3416</v>
      </c>
      <c r="B973" s="1" t="s">
        <v>3417</v>
      </c>
      <c r="C973" t="s">
        <v>3536</v>
      </c>
      <c r="D973" t="s">
        <v>4993</v>
      </c>
      <c r="E973" s="3" t="s">
        <v>9</v>
      </c>
      <c r="F973" s="3" t="s">
        <v>8</v>
      </c>
      <c r="G973" s="3" t="s">
        <v>9</v>
      </c>
      <c r="H973" s="3"/>
      <c r="I973" t="s">
        <v>3537</v>
      </c>
    </row>
    <row r="974" spans="1:9" x14ac:dyDescent="0.25">
      <c r="A974" s="1" t="s">
        <v>3416</v>
      </c>
      <c r="B974" s="1" t="s">
        <v>3417</v>
      </c>
      <c r="C974" t="s">
        <v>3538</v>
      </c>
      <c r="D974" t="s">
        <v>4994</v>
      </c>
      <c r="E974" s="3" t="s">
        <v>8</v>
      </c>
      <c r="F974" s="3" t="s">
        <v>8</v>
      </c>
      <c r="G974" s="3"/>
      <c r="H974" s="3" t="s">
        <v>8</v>
      </c>
      <c r="I974" t="s">
        <v>3539</v>
      </c>
    </row>
    <row r="975" spans="1:9" x14ac:dyDescent="0.25">
      <c r="A975" s="1" t="s">
        <v>3416</v>
      </c>
      <c r="B975" s="1" t="s">
        <v>3417</v>
      </c>
      <c r="C975" t="s">
        <v>2767</v>
      </c>
      <c r="D975" t="s">
        <v>4998</v>
      </c>
      <c r="E975" s="3" t="s">
        <v>9</v>
      </c>
      <c r="F975" s="3" t="s">
        <v>9</v>
      </c>
      <c r="G975" s="3"/>
      <c r="H975" s="3" t="s">
        <v>9</v>
      </c>
      <c r="I975" t="s">
        <v>3540</v>
      </c>
    </row>
    <row r="976" spans="1:9" x14ac:dyDescent="0.25">
      <c r="A976" s="1" t="s">
        <v>3416</v>
      </c>
      <c r="B976" s="1" t="s">
        <v>3417</v>
      </c>
      <c r="C976" t="s">
        <v>2577</v>
      </c>
      <c r="D976" t="s">
        <v>5005</v>
      </c>
      <c r="E976" s="3" t="s">
        <v>8</v>
      </c>
      <c r="F976" s="3"/>
      <c r="G976" s="3"/>
      <c r="H976" s="3" t="s">
        <v>9</v>
      </c>
      <c r="I976" t="s">
        <v>3541</v>
      </c>
    </row>
    <row r="977" spans="1:9" x14ac:dyDescent="0.25">
      <c r="A977" s="1" t="s">
        <v>3416</v>
      </c>
      <c r="B977" s="1" t="s">
        <v>3417</v>
      </c>
      <c r="C977" t="s">
        <v>3542</v>
      </c>
      <c r="D977" t="s">
        <v>5006</v>
      </c>
      <c r="E977" s="3" t="s">
        <v>8</v>
      </c>
      <c r="F977" s="3" t="s">
        <v>8</v>
      </c>
      <c r="G977" s="3"/>
      <c r="H977" s="3" t="s">
        <v>8</v>
      </c>
      <c r="I977" t="s">
        <v>3543</v>
      </c>
    </row>
    <row r="978" spans="1:9" x14ac:dyDescent="0.25">
      <c r="A978" s="1" t="s">
        <v>3416</v>
      </c>
      <c r="B978" s="1" t="s">
        <v>3417</v>
      </c>
      <c r="C978" t="s">
        <v>3544</v>
      </c>
      <c r="D978" t="s">
        <v>5008</v>
      </c>
      <c r="E978" s="3"/>
      <c r="F978" s="3" t="s">
        <v>8</v>
      </c>
      <c r="G978" s="3"/>
      <c r="H978" s="3" t="s">
        <v>9</v>
      </c>
      <c r="I978" t="s">
        <v>2305</v>
      </c>
    </row>
    <row r="979" spans="1:9" x14ac:dyDescent="0.25">
      <c r="A979" s="1" t="s">
        <v>3416</v>
      </c>
      <c r="B979" s="1" t="s">
        <v>3417</v>
      </c>
      <c r="C979" t="s">
        <v>3545</v>
      </c>
      <c r="D979" t="s">
        <v>5010</v>
      </c>
      <c r="E979" s="3"/>
      <c r="F979" s="3" t="s">
        <v>8</v>
      </c>
      <c r="G979" s="3" t="s">
        <v>9</v>
      </c>
      <c r="H979" s="3" t="s">
        <v>9</v>
      </c>
      <c r="I979" t="s">
        <v>3546</v>
      </c>
    </row>
    <row r="980" spans="1:9" x14ac:dyDescent="0.25">
      <c r="A980" s="1" t="s">
        <v>3416</v>
      </c>
      <c r="B980" s="1" t="s">
        <v>3417</v>
      </c>
      <c r="C980" t="s">
        <v>3547</v>
      </c>
      <c r="D980" t="s">
        <v>5017</v>
      </c>
      <c r="E980" s="3"/>
      <c r="F980" s="3" t="s">
        <v>8</v>
      </c>
      <c r="G980" s="3"/>
      <c r="H980" s="3" t="s">
        <v>8</v>
      </c>
      <c r="I980" t="s">
        <v>3548</v>
      </c>
    </row>
    <row r="981" spans="1:9" x14ac:dyDescent="0.25">
      <c r="A981" s="1" t="s">
        <v>3416</v>
      </c>
      <c r="B981" s="1" t="s">
        <v>3417</v>
      </c>
      <c r="C981" t="s">
        <v>3230</v>
      </c>
      <c r="D981" t="s">
        <v>4691</v>
      </c>
      <c r="E981" s="3"/>
      <c r="F981" s="3" t="s">
        <v>8</v>
      </c>
      <c r="G981" s="3" t="s">
        <v>8</v>
      </c>
      <c r="H981" s="3"/>
      <c r="I981" t="s">
        <v>3231</v>
      </c>
    </row>
    <row r="982" spans="1:9" x14ac:dyDescent="0.25">
      <c r="A982" s="1" t="s">
        <v>3416</v>
      </c>
      <c r="B982" s="1" t="s">
        <v>3417</v>
      </c>
      <c r="C982" t="s">
        <v>2777</v>
      </c>
      <c r="D982" t="s">
        <v>5022</v>
      </c>
      <c r="E982" s="3" t="s">
        <v>8</v>
      </c>
      <c r="F982" s="3" t="s">
        <v>8</v>
      </c>
      <c r="G982" s="3" t="s">
        <v>9</v>
      </c>
      <c r="H982" s="3"/>
      <c r="I982" t="s">
        <v>3549</v>
      </c>
    </row>
    <row r="983" spans="1:9" x14ac:dyDescent="0.25">
      <c r="A983" s="1" t="s">
        <v>3416</v>
      </c>
      <c r="B983" s="1" t="s">
        <v>3417</v>
      </c>
      <c r="C983" t="s">
        <v>3550</v>
      </c>
      <c r="D983" t="s">
        <v>5025</v>
      </c>
      <c r="E983" s="3" t="s">
        <v>9</v>
      </c>
      <c r="F983" s="3"/>
      <c r="G983" s="3" t="s">
        <v>9</v>
      </c>
      <c r="H983" s="3" t="s">
        <v>9</v>
      </c>
      <c r="I983" t="s">
        <v>2305</v>
      </c>
    </row>
    <row r="984" spans="1:9" x14ac:dyDescent="0.25">
      <c r="A984" s="1" t="s">
        <v>3416</v>
      </c>
      <c r="B984" s="1" t="s">
        <v>3417</v>
      </c>
      <c r="C984" t="s">
        <v>3233</v>
      </c>
      <c r="D984" t="s">
        <v>4693</v>
      </c>
      <c r="E984" s="3" t="s">
        <v>8</v>
      </c>
      <c r="F984" s="3" t="s">
        <v>8</v>
      </c>
      <c r="G984" s="3"/>
      <c r="H984" s="3" t="s">
        <v>8</v>
      </c>
      <c r="I984" t="s">
        <v>3234</v>
      </c>
    </row>
    <row r="985" spans="1:9" x14ac:dyDescent="0.25">
      <c r="A985" s="1" t="s">
        <v>3416</v>
      </c>
      <c r="B985" s="1" t="s">
        <v>3417</v>
      </c>
      <c r="C985" t="s">
        <v>3551</v>
      </c>
      <c r="D985" t="s">
        <v>5027</v>
      </c>
      <c r="E985" s="3"/>
      <c r="F985" s="3" t="s">
        <v>8</v>
      </c>
      <c r="G985" s="3" t="s">
        <v>8</v>
      </c>
      <c r="H985" s="3" t="s">
        <v>8</v>
      </c>
      <c r="I985" t="s">
        <v>3552</v>
      </c>
    </row>
    <row r="986" spans="1:9" x14ac:dyDescent="0.25">
      <c r="A986" s="1" t="s">
        <v>3416</v>
      </c>
      <c r="B986" s="1" t="s">
        <v>3417</v>
      </c>
      <c r="C986" t="s">
        <v>3235</v>
      </c>
      <c r="D986" t="s">
        <v>4694</v>
      </c>
      <c r="E986" s="3" t="s">
        <v>8</v>
      </c>
      <c r="F986" s="3" t="s">
        <v>8</v>
      </c>
      <c r="G986" s="3" t="s">
        <v>8</v>
      </c>
      <c r="H986" s="3" t="s">
        <v>8</v>
      </c>
      <c r="I986" t="s">
        <v>3236</v>
      </c>
    </row>
    <row r="987" spans="1:9" x14ac:dyDescent="0.25">
      <c r="A987" s="1" t="s">
        <v>3416</v>
      </c>
      <c r="B987" s="1" t="s">
        <v>3417</v>
      </c>
      <c r="C987" t="s">
        <v>3553</v>
      </c>
      <c r="D987" t="s">
        <v>5032</v>
      </c>
      <c r="E987" s="3" t="s">
        <v>9</v>
      </c>
      <c r="F987" s="3"/>
      <c r="G987" s="3"/>
      <c r="H987" s="3" t="s">
        <v>9</v>
      </c>
      <c r="I987" t="s">
        <v>3455</v>
      </c>
    </row>
    <row r="988" spans="1:9" x14ac:dyDescent="0.25">
      <c r="A988" s="1" t="s">
        <v>3416</v>
      </c>
      <c r="B988" s="1" t="s">
        <v>3417</v>
      </c>
      <c r="C988" t="s">
        <v>3554</v>
      </c>
      <c r="D988" t="s">
        <v>5033</v>
      </c>
      <c r="E988" s="3" t="s">
        <v>9</v>
      </c>
      <c r="F988" s="3" t="s">
        <v>9</v>
      </c>
      <c r="G988" s="3" t="s">
        <v>9</v>
      </c>
      <c r="H988" s="3" t="s">
        <v>9</v>
      </c>
      <c r="I988" t="s">
        <v>3555</v>
      </c>
    </row>
    <row r="989" spans="1:9" x14ac:dyDescent="0.25">
      <c r="A989" s="1" t="s">
        <v>3416</v>
      </c>
      <c r="B989" s="1" t="s">
        <v>3417</v>
      </c>
      <c r="C989" t="s">
        <v>3556</v>
      </c>
      <c r="D989" t="s">
        <v>5034</v>
      </c>
      <c r="E989" s="3"/>
      <c r="F989" s="3" t="s">
        <v>9</v>
      </c>
      <c r="G989" s="3" t="s">
        <v>9</v>
      </c>
      <c r="H989" s="3" t="s">
        <v>9</v>
      </c>
      <c r="I989" t="s">
        <v>3557</v>
      </c>
    </row>
    <row r="990" spans="1:9" x14ac:dyDescent="0.25">
      <c r="A990" s="1" t="s">
        <v>3416</v>
      </c>
      <c r="B990" s="1" t="s">
        <v>3417</v>
      </c>
      <c r="C990" t="s">
        <v>2933</v>
      </c>
      <c r="D990" t="s">
        <v>4522</v>
      </c>
      <c r="E990" s="3"/>
      <c r="F990" s="3" t="s">
        <v>8</v>
      </c>
      <c r="G990" s="3" t="s">
        <v>8</v>
      </c>
      <c r="H990" s="3"/>
      <c r="I990" t="s">
        <v>2934</v>
      </c>
    </row>
    <row r="991" spans="1:9" x14ac:dyDescent="0.25">
      <c r="A991" s="1" t="s">
        <v>3416</v>
      </c>
      <c r="B991" s="1" t="s">
        <v>3417</v>
      </c>
      <c r="C991" t="s">
        <v>3558</v>
      </c>
      <c r="D991" t="s">
        <v>5040</v>
      </c>
      <c r="E991" s="3"/>
      <c r="F991" s="3" t="s">
        <v>9</v>
      </c>
      <c r="G991" s="3"/>
      <c r="H991" s="3" t="s">
        <v>9</v>
      </c>
      <c r="I991" t="s">
        <v>3559</v>
      </c>
    </row>
    <row r="992" spans="1:9" x14ac:dyDescent="0.25">
      <c r="A992" s="1" t="s">
        <v>3416</v>
      </c>
      <c r="B992" s="1" t="s">
        <v>3417</v>
      </c>
      <c r="C992" t="s">
        <v>3560</v>
      </c>
      <c r="D992" t="s">
        <v>5042</v>
      </c>
      <c r="E992" s="3" t="s">
        <v>8</v>
      </c>
      <c r="F992" s="3"/>
      <c r="G992" s="3"/>
      <c r="H992" s="3" t="s">
        <v>9</v>
      </c>
      <c r="I992" t="s">
        <v>3561</v>
      </c>
    </row>
    <row r="993" spans="1:9" x14ac:dyDescent="0.25">
      <c r="A993" s="1" t="s">
        <v>3416</v>
      </c>
      <c r="B993" s="1" t="s">
        <v>3417</v>
      </c>
      <c r="C993" t="s">
        <v>3562</v>
      </c>
      <c r="D993" t="s">
        <v>5047</v>
      </c>
      <c r="E993" s="3" t="s">
        <v>9</v>
      </c>
      <c r="F993" s="3"/>
      <c r="G993" s="3" t="s">
        <v>9</v>
      </c>
      <c r="H993" s="3" t="s">
        <v>9</v>
      </c>
      <c r="I993" t="s">
        <v>3563</v>
      </c>
    </row>
    <row r="994" spans="1:9" x14ac:dyDescent="0.25">
      <c r="A994" s="1" t="s">
        <v>3416</v>
      </c>
      <c r="B994" s="1" t="s">
        <v>3417</v>
      </c>
      <c r="C994" t="s">
        <v>3280</v>
      </c>
      <c r="D994" t="s">
        <v>4719</v>
      </c>
      <c r="E994" s="3"/>
      <c r="F994" s="3" t="s">
        <v>8</v>
      </c>
      <c r="G994" s="3"/>
      <c r="H994" s="3" t="s">
        <v>8</v>
      </c>
      <c r="I994" t="s">
        <v>3281</v>
      </c>
    </row>
    <row r="995" spans="1:9" x14ac:dyDescent="0.25">
      <c r="A995" s="1" t="s">
        <v>3416</v>
      </c>
      <c r="B995" s="1" t="s">
        <v>3417</v>
      </c>
      <c r="C995" t="s">
        <v>3564</v>
      </c>
      <c r="D995" t="s">
        <v>5049</v>
      </c>
      <c r="E995" s="3" t="s">
        <v>8</v>
      </c>
      <c r="F995" s="3" t="s">
        <v>8</v>
      </c>
      <c r="G995" s="3" t="s">
        <v>8</v>
      </c>
      <c r="H995" s="3" t="s">
        <v>8</v>
      </c>
      <c r="I995" t="s">
        <v>3565</v>
      </c>
    </row>
    <row r="996" spans="1:9" x14ac:dyDescent="0.25">
      <c r="A996" s="1" t="s">
        <v>3416</v>
      </c>
      <c r="B996" s="1" t="s">
        <v>3417</v>
      </c>
      <c r="C996" t="s">
        <v>3566</v>
      </c>
      <c r="D996" t="s">
        <v>5060</v>
      </c>
      <c r="E996" s="3"/>
      <c r="F996" s="3" t="s">
        <v>8</v>
      </c>
      <c r="G996" s="3" t="s">
        <v>8</v>
      </c>
      <c r="H996" s="3" t="s">
        <v>8</v>
      </c>
      <c r="I996" t="s">
        <v>153</v>
      </c>
    </row>
    <row r="997" spans="1:9" x14ac:dyDescent="0.25">
      <c r="A997" s="1" t="s">
        <v>3416</v>
      </c>
      <c r="B997" s="1" t="s">
        <v>3417</v>
      </c>
      <c r="C997" t="s">
        <v>3244</v>
      </c>
      <c r="D997" t="s">
        <v>4699</v>
      </c>
      <c r="E997" s="3"/>
      <c r="F997" s="3" t="s">
        <v>8</v>
      </c>
      <c r="G997" s="3" t="s">
        <v>8</v>
      </c>
      <c r="H997" s="3" t="s">
        <v>8</v>
      </c>
      <c r="I997" t="s">
        <v>3245</v>
      </c>
    </row>
    <row r="998" spans="1:9" x14ac:dyDescent="0.25">
      <c r="A998" s="1" t="s">
        <v>3416</v>
      </c>
      <c r="B998" s="1" t="s">
        <v>3417</v>
      </c>
      <c r="C998" t="s">
        <v>2615</v>
      </c>
      <c r="D998" t="s">
        <v>5062</v>
      </c>
      <c r="E998" s="3" t="s">
        <v>8</v>
      </c>
      <c r="F998" s="3"/>
      <c r="G998" s="3" t="s">
        <v>9</v>
      </c>
      <c r="H998" s="3" t="s">
        <v>9</v>
      </c>
      <c r="I998" t="s">
        <v>2304</v>
      </c>
    </row>
    <row r="999" spans="1:9" x14ac:dyDescent="0.25">
      <c r="A999" s="1" t="s">
        <v>3416</v>
      </c>
      <c r="B999" s="1" t="s">
        <v>3417</v>
      </c>
      <c r="C999" t="s">
        <v>3567</v>
      </c>
      <c r="D999" t="s">
        <v>5067</v>
      </c>
      <c r="E999" s="3" t="s">
        <v>9</v>
      </c>
      <c r="F999" s="3"/>
      <c r="G999" s="3" t="s">
        <v>9</v>
      </c>
      <c r="H999" s="3" t="s">
        <v>9</v>
      </c>
      <c r="I999" t="s">
        <v>3568</v>
      </c>
    </row>
    <row r="1000" spans="1:9" x14ac:dyDescent="0.25">
      <c r="A1000" s="1" t="s">
        <v>3416</v>
      </c>
      <c r="B1000" s="1" t="s">
        <v>3417</v>
      </c>
      <c r="C1000" t="s">
        <v>3569</v>
      </c>
      <c r="D1000" t="s">
        <v>5068</v>
      </c>
      <c r="E1000" s="3"/>
      <c r="F1000" s="3" t="s">
        <v>8</v>
      </c>
      <c r="G1000" s="3"/>
      <c r="H1000" s="3" t="s">
        <v>8</v>
      </c>
      <c r="I1000" t="s">
        <v>3457</v>
      </c>
    </row>
    <row r="1001" spans="1:9" x14ac:dyDescent="0.25">
      <c r="A1001" s="1" t="s">
        <v>3416</v>
      </c>
      <c r="B1001" s="1" t="s">
        <v>3417</v>
      </c>
      <c r="C1001" t="s">
        <v>3570</v>
      </c>
      <c r="D1001" t="s">
        <v>5070</v>
      </c>
      <c r="E1001" s="3"/>
      <c r="F1001" s="3" t="s">
        <v>8</v>
      </c>
      <c r="G1001" s="3" t="s">
        <v>8</v>
      </c>
      <c r="H1001" s="3" t="s">
        <v>8</v>
      </c>
      <c r="I1001" t="s">
        <v>3571</v>
      </c>
    </row>
    <row r="1002" spans="1:9" x14ac:dyDescent="0.25">
      <c r="A1002" s="1" t="s">
        <v>3416</v>
      </c>
      <c r="B1002" s="1" t="s">
        <v>3417</v>
      </c>
      <c r="C1002" t="s">
        <v>3572</v>
      </c>
      <c r="D1002" t="s">
        <v>5071</v>
      </c>
      <c r="E1002" s="3"/>
      <c r="F1002" s="3" t="s">
        <v>9</v>
      </c>
      <c r="G1002" s="3"/>
      <c r="H1002" s="3" t="s">
        <v>9</v>
      </c>
      <c r="I1002" t="s">
        <v>3573</v>
      </c>
    </row>
    <row r="1003" spans="1:9" x14ac:dyDescent="0.25">
      <c r="A1003" s="1" t="s">
        <v>3416</v>
      </c>
      <c r="B1003" s="1" t="s">
        <v>3417</v>
      </c>
      <c r="C1003" t="s">
        <v>3574</v>
      </c>
      <c r="D1003" t="s">
        <v>5073</v>
      </c>
      <c r="E1003" s="3" t="s">
        <v>9</v>
      </c>
      <c r="F1003" s="3" t="s">
        <v>9</v>
      </c>
      <c r="G1003" s="3" t="s">
        <v>9</v>
      </c>
      <c r="H1003" s="3" t="s">
        <v>9</v>
      </c>
      <c r="I1003" t="s">
        <v>3575</v>
      </c>
    </row>
    <row r="1004" spans="1:9" x14ac:dyDescent="0.25">
      <c r="A1004" s="1" t="s">
        <v>3416</v>
      </c>
      <c r="B1004" s="1" t="s">
        <v>3417</v>
      </c>
      <c r="C1004" t="s">
        <v>3576</v>
      </c>
      <c r="D1004" t="s">
        <v>5075</v>
      </c>
      <c r="E1004" s="3" t="s">
        <v>8</v>
      </c>
      <c r="F1004" s="3" t="s">
        <v>8</v>
      </c>
      <c r="G1004" s="3" t="s">
        <v>8</v>
      </c>
      <c r="H1004" s="3" t="s">
        <v>8</v>
      </c>
      <c r="I1004" t="s">
        <v>3577</v>
      </c>
    </row>
    <row r="1005" spans="1:9" x14ac:dyDescent="0.25">
      <c r="A1005" s="1" t="s">
        <v>3416</v>
      </c>
      <c r="B1005" s="1" t="s">
        <v>3417</v>
      </c>
      <c r="C1005" t="s">
        <v>3578</v>
      </c>
      <c r="D1005" t="s">
        <v>5077</v>
      </c>
      <c r="E1005" s="3" t="s">
        <v>9</v>
      </c>
      <c r="F1005" s="3"/>
      <c r="G1005" s="3" t="s">
        <v>9</v>
      </c>
      <c r="H1005" s="3" t="s">
        <v>9</v>
      </c>
      <c r="I1005" t="s">
        <v>3579</v>
      </c>
    </row>
    <row r="1006" spans="1:9" x14ac:dyDescent="0.25">
      <c r="A1006" s="1" t="s">
        <v>3416</v>
      </c>
      <c r="B1006" s="1" t="s">
        <v>3417</v>
      </c>
      <c r="C1006" t="s">
        <v>3250</v>
      </c>
      <c r="D1006" t="s">
        <v>4702</v>
      </c>
      <c r="E1006" s="3" t="s">
        <v>8</v>
      </c>
      <c r="F1006" s="3" t="s">
        <v>8</v>
      </c>
      <c r="G1006" s="3" t="s">
        <v>8</v>
      </c>
      <c r="H1006" s="3" t="s">
        <v>8</v>
      </c>
      <c r="I1006" t="s">
        <v>3251</v>
      </c>
    </row>
    <row r="1007" spans="1:9" x14ac:dyDescent="0.25">
      <c r="A1007" s="1" t="s">
        <v>3416</v>
      </c>
      <c r="B1007" s="1" t="s">
        <v>3417</v>
      </c>
      <c r="C1007" t="s">
        <v>3580</v>
      </c>
      <c r="D1007" t="s">
        <v>5080</v>
      </c>
      <c r="E1007" s="3" t="s">
        <v>9</v>
      </c>
      <c r="F1007" s="3" t="s">
        <v>9</v>
      </c>
      <c r="G1007" s="3" t="s">
        <v>9</v>
      </c>
      <c r="H1007" s="3" t="s">
        <v>9</v>
      </c>
      <c r="I1007" t="s">
        <v>3526</v>
      </c>
    </row>
    <row r="1008" spans="1:9" x14ac:dyDescent="0.25">
      <c r="A1008" s="1" t="s">
        <v>3416</v>
      </c>
      <c r="B1008" s="1" t="s">
        <v>3417</v>
      </c>
      <c r="C1008" t="s">
        <v>3581</v>
      </c>
      <c r="D1008" t="s">
        <v>5084</v>
      </c>
      <c r="E1008" s="3"/>
      <c r="F1008" s="3" t="s">
        <v>8</v>
      </c>
      <c r="G1008" s="3" t="s">
        <v>8</v>
      </c>
      <c r="H1008" s="3" t="s">
        <v>8</v>
      </c>
      <c r="I1008" t="s">
        <v>3582</v>
      </c>
    </row>
    <row r="1009" spans="1:9" x14ac:dyDescent="0.25">
      <c r="A1009" s="1" t="s">
        <v>3416</v>
      </c>
      <c r="B1009" s="1" t="s">
        <v>3417</v>
      </c>
      <c r="C1009" t="s">
        <v>3083</v>
      </c>
      <c r="D1009" t="s">
        <v>4610</v>
      </c>
      <c r="E1009" s="3" t="s">
        <v>8</v>
      </c>
      <c r="F1009" s="3" t="s">
        <v>8</v>
      </c>
      <c r="G1009" s="3"/>
      <c r="H1009" s="3" t="s">
        <v>8</v>
      </c>
      <c r="I1009" t="s">
        <v>3084</v>
      </c>
    </row>
    <row r="1010" spans="1:9" x14ac:dyDescent="0.25">
      <c r="A1010" s="1" t="s">
        <v>3416</v>
      </c>
      <c r="B1010" s="1" t="s">
        <v>3417</v>
      </c>
      <c r="C1010" t="s">
        <v>2942</v>
      </c>
      <c r="D1010" t="s">
        <v>4527</v>
      </c>
      <c r="E1010" s="3" t="s">
        <v>8</v>
      </c>
      <c r="F1010" s="3" t="s">
        <v>8</v>
      </c>
      <c r="G1010" s="3"/>
      <c r="H1010" s="3" t="s">
        <v>8</v>
      </c>
      <c r="I1010" t="s">
        <v>2943</v>
      </c>
    </row>
    <row r="1011" spans="1:9" x14ac:dyDescent="0.25">
      <c r="A1011" s="1" t="s">
        <v>3416</v>
      </c>
      <c r="B1011" s="1" t="s">
        <v>3417</v>
      </c>
      <c r="C1011" t="s">
        <v>3583</v>
      </c>
      <c r="D1011" t="s">
        <v>5092</v>
      </c>
      <c r="E1011" s="3" t="s">
        <v>8</v>
      </c>
      <c r="F1011" s="3" t="s">
        <v>8</v>
      </c>
      <c r="G1011" s="3"/>
      <c r="H1011" s="3" t="s">
        <v>9</v>
      </c>
      <c r="I1011" t="s">
        <v>3584</v>
      </c>
    </row>
    <row r="1012" spans="1:9" x14ac:dyDescent="0.25">
      <c r="A1012" s="1" t="s">
        <v>3416</v>
      </c>
      <c r="B1012" s="1" t="s">
        <v>3417</v>
      </c>
      <c r="C1012" t="s">
        <v>3585</v>
      </c>
      <c r="D1012" t="s">
        <v>5093</v>
      </c>
      <c r="E1012" s="3"/>
      <c r="F1012" s="3" t="s">
        <v>9</v>
      </c>
      <c r="G1012" s="3"/>
      <c r="H1012" s="3" t="s">
        <v>9</v>
      </c>
      <c r="I1012" t="s">
        <v>2305</v>
      </c>
    </row>
    <row r="1013" spans="1:9" x14ac:dyDescent="0.25">
      <c r="A1013" s="1" t="s">
        <v>3416</v>
      </c>
      <c r="B1013" s="1" t="s">
        <v>3417</v>
      </c>
      <c r="C1013" t="s">
        <v>3586</v>
      </c>
      <c r="D1013" t="s">
        <v>5097</v>
      </c>
      <c r="E1013" s="3"/>
      <c r="F1013" s="3" t="s">
        <v>8</v>
      </c>
      <c r="G1013" s="3"/>
      <c r="H1013" s="3" t="s">
        <v>8</v>
      </c>
      <c r="I1013" t="s">
        <v>3571</v>
      </c>
    </row>
    <row r="1014" spans="1:9" x14ac:dyDescent="0.25">
      <c r="A1014" s="1" t="s">
        <v>3416</v>
      </c>
      <c r="B1014" s="1" t="s">
        <v>3417</v>
      </c>
      <c r="C1014" t="s">
        <v>3587</v>
      </c>
      <c r="D1014" t="s">
        <v>5098</v>
      </c>
      <c r="E1014" s="3"/>
      <c r="F1014" s="3" t="s">
        <v>9</v>
      </c>
      <c r="G1014" s="3"/>
      <c r="H1014" s="3" t="s">
        <v>9</v>
      </c>
      <c r="I1014" t="s">
        <v>3588</v>
      </c>
    </row>
    <row r="1015" spans="1:9" x14ac:dyDescent="0.25">
      <c r="A1015" s="1" t="s">
        <v>3416</v>
      </c>
      <c r="B1015" s="1" t="s">
        <v>3417</v>
      </c>
      <c r="C1015" t="s">
        <v>3589</v>
      </c>
      <c r="D1015" t="s">
        <v>5100</v>
      </c>
      <c r="E1015" s="3" t="s">
        <v>8</v>
      </c>
      <c r="F1015" s="3" t="s">
        <v>8</v>
      </c>
      <c r="G1015" s="3" t="s">
        <v>9</v>
      </c>
      <c r="H1015" s="3" t="s">
        <v>9</v>
      </c>
      <c r="I1015" t="s">
        <v>3590</v>
      </c>
    </row>
    <row r="1016" spans="1:9" x14ac:dyDescent="0.25">
      <c r="A1016" s="1" t="s">
        <v>3416</v>
      </c>
      <c r="B1016" s="1" t="s">
        <v>3417</v>
      </c>
      <c r="C1016" t="s">
        <v>3591</v>
      </c>
      <c r="D1016" t="s">
        <v>5103</v>
      </c>
      <c r="E1016" s="3" t="s">
        <v>8</v>
      </c>
      <c r="F1016" s="3" t="s">
        <v>8</v>
      </c>
      <c r="G1016" s="3"/>
      <c r="H1016" s="3" t="s">
        <v>8</v>
      </c>
      <c r="I1016" t="s">
        <v>3481</v>
      </c>
    </row>
    <row r="1017" spans="1:9" x14ac:dyDescent="0.25">
      <c r="A1017" s="1" t="s">
        <v>3416</v>
      </c>
      <c r="B1017" s="1" t="s">
        <v>3417</v>
      </c>
      <c r="C1017" t="s">
        <v>3592</v>
      </c>
      <c r="D1017" t="s">
        <v>5104</v>
      </c>
      <c r="E1017" s="3"/>
      <c r="F1017" s="3" t="s">
        <v>9</v>
      </c>
      <c r="G1017" s="3" t="s">
        <v>9</v>
      </c>
      <c r="H1017" s="3"/>
      <c r="I1017" t="s">
        <v>2305</v>
      </c>
    </row>
    <row r="1018" spans="1:9" x14ac:dyDescent="0.25">
      <c r="A1018" s="1"/>
      <c r="B1018" s="1"/>
      <c r="C1018" s="1"/>
      <c r="D1018" s="1"/>
      <c r="E1018" s="3"/>
      <c r="F1018" s="3"/>
      <c r="G1018" s="3"/>
      <c r="H1018" s="3"/>
    </row>
    <row r="1019" spans="1:9" x14ac:dyDescent="0.25">
      <c r="A1019" s="1" t="s">
        <v>3593</v>
      </c>
      <c r="B1019" s="1" t="s">
        <v>3594</v>
      </c>
      <c r="C1019" t="s">
        <v>2347</v>
      </c>
      <c r="D1019" t="s">
        <v>4468</v>
      </c>
      <c r="E1019" s="3" t="s">
        <v>8</v>
      </c>
      <c r="F1019" s="3" t="s">
        <v>8</v>
      </c>
      <c r="G1019" s="3" t="s">
        <v>8</v>
      </c>
      <c r="H1019" s="3" t="s">
        <v>8</v>
      </c>
      <c r="I1019" t="s">
        <v>153</v>
      </c>
    </row>
    <row r="1020" spans="1:9" x14ac:dyDescent="0.25">
      <c r="A1020" s="1" t="s">
        <v>3593</v>
      </c>
      <c r="B1020" s="1" t="s">
        <v>3594</v>
      </c>
      <c r="C1020" t="s">
        <v>3595</v>
      </c>
      <c r="D1020" t="s">
        <v>4750</v>
      </c>
      <c r="E1020" s="3" t="s">
        <v>9</v>
      </c>
      <c r="F1020" s="3"/>
      <c r="G1020" s="3" t="s">
        <v>8</v>
      </c>
      <c r="H1020" s="3" t="s">
        <v>8</v>
      </c>
      <c r="I1020" t="s">
        <v>153</v>
      </c>
    </row>
    <row r="1021" spans="1:9" x14ac:dyDescent="0.25">
      <c r="A1021" s="1" t="s">
        <v>3593</v>
      </c>
      <c r="B1021" s="1" t="s">
        <v>3594</v>
      </c>
      <c r="C1021" t="s">
        <v>3596</v>
      </c>
      <c r="D1021" t="s">
        <v>4780</v>
      </c>
      <c r="E1021" s="3"/>
      <c r="F1021" s="3" t="s">
        <v>8</v>
      </c>
      <c r="G1021" s="3"/>
      <c r="H1021" s="3" t="s">
        <v>8</v>
      </c>
      <c r="I1021" t="s">
        <v>2321</v>
      </c>
    </row>
    <row r="1022" spans="1:9" x14ac:dyDescent="0.25">
      <c r="A1022" s="1" t="s">
        <v>3593</v>
      </c>
      <c r="B1022" s="1" t="s">
        <v>3594</v>
      </c>
      <c r="C1022" t="s">
        <v>2858</v>
      </c>
      <c r="D1022" t="s">
        <v>4479</v>
      </c>
      <c r="E1022" s="3"/>
      <c r="F1022" s="3" t="s">
        <v>8</v>
      </c>
      <c r="G1022" s="3"/>
      <c r="H1022" s="3" t="s">
        <v>8</v>
      </c>
      <c r="I1022" t="s">
        <v>2859</v>
      </c>
    </row>
    <row r="1023" spans="1:9" x14ac:dyDescent="0.25">
      <c r="A1023" s="1" t="s">
        <v>3593</v>
      </c>
      <c r="B1023" s="1" t="s">
        <v>3594</v>
      </c>
      <c r="C1023" t="s">
        <v>3597</v>
      </c>
      <c r="D1023" t="s">
        <v>4814</v>
      </c>
      <c r="E1023" s="3"/>
      <c r="F1023" s="3" t="s">
        <v>8</v>
      </c>
      <c r="G1023" s="3" t="s">
        <v>8</v>
      </c>
      <c r="H1023" s="3" t="s">
        <v>8</v>
      </c>
      <c r="I1023" t="s">
        <v>2321</v>
      </c>
    </row>
    <row r="1024" spans="1:9" x14ac:dyDescent="0.25">
      <c r="A1024" s="1" t="s">
        <v>3593</v>
      </c>
      <c r="B1024" s="1" t="s">
        <v>3594</v>
      </c>
      <c r="C1024" t="s">
        <v>2864</v>
      </c>
      <c r="D1024" t="s">
        <v>4482</v>
      </c>
      <c r="E1024" s="3"/>
      <c r="F1024" s="3" t="s">
        <v>8</v>
      </c>
      <c r="G1024" s="3"/>
      <c r="H1024" s="3" t="s">
        <v>8</v>
      </c>
      <c r="I1024" t="s">
        <v>2865</v>
      </c>
    </row>
    <row r="1025" spans="1:9" x14ac:dyDescent="0.25">
      <c r="A1025" s="1" t="s">
        <v>3593</v>
      </c>
      <c r="B1025" s="1" t="s">
        <v>3594</v>
      </c>
      <c r="C1025" t="s">
        <v>2866</v>
      </c>
      <c r="D1025" t="s">
        <v>4483</v>
      </c>
      <c r="E1025" s="3"/>
      <c r="F1025" s="3" t="s">
        <v>8</v>
      </c>
      <c r="G1025" s="3" t="s">
        <v>8</v>
      </c>
      <c r="H1025" s="3"/>
      <c r="I1025" t="s">
        <v>2867</v>
      </c>
    </row>
    <row r="1026" spans="1:9" x14ac:dyDescent="0.25">
      <c r="A1026" s="1" t="s">
        <v>3593</v>
      </c>
      <c r="B1026" s="1" t="s">
        <v>3594</v>
      </c>
      <c r="C1026" t="s">
        <v>2349</v>
      </c>
      <c r="D1026" t="s">
        <v>4486</v>
      </c>
      <c r="E1026" s="3" t="s">
        <v>8</v>
      </c>
      <c r="F1026" s="3" t="s">
        <v>8</v>
      </c>
      <c r="G1026" s="3" t="s">
        <v>8</v>
      </c>
      <c r="H1026" s="3" t="s">
        <v>8</v>
      </c>
      <c r="I1026" t="s">
        <v>4456</v>
      </c>
    </row>
    <row r="1027" spans="1:9" x14ac:dyDescent="0.25">
      <c r="A1027" s="1" t="s">
        <v>3593</v>
      </c>
      <c r="B1027" s="1" t="s">
        <v>3594</v>
      </c>
      <c r="C1027" t="s">
        <v>2871</v>
      </c>
      <c r="D1027" t="s">
        <v>4487</v>
      </c>
      <c r="E1027" s="3"/>
      <c r="F1027" s="3" t="s">
        <v>8</v>
      </c>
      <c r="G1027" s="3"/>
      <c r="H1027" s="3" t="s">
        <v>8</v>
      </c>
      <c r="I1027" t="s">
        <v>153</v>
      </c>
    </row>
    <row r="1028" spans="1:9" x14ac:dyDescent="0.25">
      <c r="A1028" s="1" t="s">
        <v>3593</v>
      </c>
      <c r="B1028" s="1" t="s">
        <v>3594</v>
      </c>
      <c r="C1028" t="s">
        <v>3598</v>
      </c>
      <c r="D1028" t="s">
        <v>4838</v>
      </c>
      <c r="E1028" s="3" t="s">
        <v>9</v>
      </c>
      <c r="F1028" s="3"/>
      <c r="G1028" s="3"/>
      <c r="H1028" s="3" t="s">
        <v>8</v>
      </c>
      <c r="I1028" t="s">
        <v>3599</v>
      </c>
    </row>
    <row r="1029" spans="1:9" x14ac:dyDescent="0.25">
      <c r="A1029" s="1" t="s">
        <v>3593</v>
      </c>
      <c r="B1029" s="1" t="s">
        <v>3594</v>
      </c>
      <c r="C1029" t="s">
        <v>3002</v>
      </c>
      <c r="D1029" t="s">
        <v>4560</v>
      </c>
      <c r="E1029" s="3"/>
      <c r="F1029" s="3" t="s">
        <v>8</v>
      </c>
      <c r="G1029" s="3"/>
      <c r="H1029" s="3" t="s">
        <v>8</v>
      </c>
      <c r="I1029" t="s">
        <v>3003</v>
      </c>
    </row>
    <row r="1030" spans="1:9" x14ac:dyDescent="0.25">
      <c r="A1030" s="1" t="s">
        <v>3593</v>
      </c>
      <c r="B1030" s="1" t="s">
        <v>3594</v>
      </c>
      <c r="C1030" t="s">
        <v>3178</v>
      </c>
      <c r="D1030" t="s">
        <v>4661</v>
      </c>
      <c r="E1030" s="3"/>
      <c r="F1030" s="3" t="s">
        <v>9</v>
      </c>
      <c r="G1030" s="3" t="s">
        <v>9</v>
      </c>
      <c r="H1030" s="3" t="s">
        <v>9</v>
      </c>
      <c r="I1030" t="s">
        <v>3935</v>
      </c>
    </row>
    <row r="1031" spans="1:9" x14ac:dyDescent="0.25">
      <c r="A1031" s="1" t="s">
        <v>3593</v>
      </c>
      <c r="B1031" s="1" t="s">
        <v>3594</v>
      </c>
      <c r="C1031" t="s">
        <v>2713</v>
      </c>
      <c r="D1031" t="s">
        <v>4847</v>
      </c>
      <c r="E1031" s="3"/>
      <c r="F1031" s="3" t="s">
        <v>8</v>
      </c>
      <c r="G1031" s="3" t="s">
        <v>8</v>
      </c>
      <c r="H1031" s="3" t="s">
        <v>8</v>
      </c>
      <c r="I1031" t="s">
        <v>3469</v>
      </c>
    </row>
    <row r="1032" spans="1:9" x14ac:dyDescent="0.25">
      <c r="A1032" s="1" t="s">
        <v>3593</v>
      </c>
      <c r="B1032" s="1" t="s">
        <v>3594</v>
      </c>
      <c r="C1032" t="s">
        <v>3301</v>
      </c>
      <c r="D1032" t="s">
        <v>4856</v>
      </c>
      <c r="E1032" s="3"/>
      <c r="F1032" s="3" t="s">
        <v>9</v>
      </c>
      <c r="G1032" s="3" t="s">
        <v>9</v>
      </c>
      <c r="H1032" s="3" t="s">
        <v>9</v>
      </c>
      <c r="I1032" t="s">
        <v>3302</v>
      </c>
    </row>
    <row r="1033" spans="1:9" x14ac:dyDescent="0.25">
      <c r="A1033" s="1" t="s">
        <v>3593</v>
      </c>
      <c r="B1033" s="1" t="s">
        <v>3594</v>
      </c>
      <c r="C1033" t="s">
        <v>2884</v>
      </c>
      <c r="D1033" t="s">
        <v>4494</v>
      </c>
      <c r="E1033" s="3" t="s">
        <v>8</v>
      </c>
      <c r="F1033" s="3"/>
      <c r="G1033" s="3"/>
      <c r="H1033" s="3" t="s">
        <v>9</v>
      </c>
      <c r="I1033" t="s">
        <v>2885</v>
      </c>
    </row>
    <row r="1034" spans="1:9" x14ac:dyDescent="0.25">
      <c r="A1034" s="1" t="s">
        <v>3593</v>
      </c>
      <c r="B1034" s="1" t="s">
        <v>3594</v>
      </c>
      <c r="C1034" t="s">
        <v>3303</v>
      </c>
      <c r="D1034" t="s">
        <v>4883</v>
      </c>
      <c r="E1034" s="3"/>
      <c r="F1034" s="3" t="s">
        <v>9</v>
      </c>
      <c r="G1034" s="3" t="s">
        <v>9</v>
      </c>
      <c r="H1034" s="3"/>
      <c r="I1034" t="s">
        <v>3304</v>
      </c>
    </row>
    <row r="1035" spans="1:9" x14ac:dyDescent="0.25">
      <c r="A1035" s="1" t="s">
        <v>3593</v>
      </c>
      <c r="B1035" s="1" t="s">
        <v>3594</v>
      </c>
      <c r="C1035" t="s">
        <v>3305</v>
      </c>
      <c r="D1035" t="s">
        <v>4906</v>
      </c>
      <c r="E1035" s="3" t="s">
        <v>8</v>
      </c>
      <c r="F1035" s="3" t="s">
        <v>8</v>
      </c>
      <c r="G1035" s="3"/>
      <c r="H1035" s="3" t="s">
        <v>8</v>
      </c>
      <c r="I1035" t="s">
        <v>3306</v>
      </c>
    </row>
    <row r="1036" spans="1:9" x14ac:dyDescent="0.25">
      <c r="A1036" s="1" t="s">
        <v>3593</v>
      </c>
      <c r="B1036" s="1" t="s">
        <v>3594</v>
      </c>
      <c r="C1036" t="s">
        <v>2906</v>
      </c>
      <c r="D1036" t="s">
        <v>4506</v>
      </c>
      <c r="E1036" s="3" t="s">
        <v>8</v>
      </c>
      <c r="F1036" s="3" t="s">
        <v>8</v>
      </c>
      <c r="G1036" s="3"/>
      <c r="H1036" s="3" t="s">
        <v>9</v>
      </c>
      <c r="I1036" t="s">
        <v>2907</v>
      </c>
    </row>
    <row r="1037" spans="1:9" x14ac:dyDescent="0.25">
      <c r="A1037" s="1" t="s">
        <v>3593</v>
      </c>
      <c r="B1037" s="1" t="s">
        <v>3594</v>
      </c>
      <c r="C1037" t="s">
        <v>2908</v>
      </c>
      <c r="D1037" t="s">
        <v>4507</v>
      </c>
      <c r="E1037" s="3" t="s">
        <v>9</v>
      </c>
      <c r="F1037" s="3" t="s">
        <v>9</v>
      </c>
      <c r="G1037" s="3"/>
      <c r="H1037" s="3" t="s">
        <v>8</v>
      </c>
      <c r="I1037" t="s">
        <v>2909</v>
      </c>
    </row>
    <row r="1038" spans="1:9" x14ac:dyDescent="0.25">
      <c r="A1038" s="1" t="s">
        <v>3593</v>
      </c>
      <c r="B1038" s="1" t="s">
        <v>3594</v>
      </c>
      <c r="C1038" t="s">
        <v>3211</v>
      </c>
      <c r="D1038" t="s">
        <v>4679</v>
      </c>
      <c r="E1038" s="3" t="s">
        <v>9</v>
      </c>
      <c r="F1038" s="3" t="s">
        <v>8</v>
      </c>
      <c r="G1038" s="3"/>
      <c r="H1038" s="3" t="s">
        <v>9</v>
      </c>
      <c r="I1038" t="s">
        <v>3212</v>
      </c>
    </row>
    <row r="1039" spans="1:9" x14ac:dyDescent="0.25">
      <c r="A1039" s="1" t="s">
        <v>3593</v>
      </c>
      <c r="B1039" s="1" t="s">
        <v>3594</v>
      </c>
      <c r="C1039" t="s">
        <v>3309</v>
      </c>
      <c r="D1039" t="s">
        <v>4940</v>
      </c>
      <c r="E1039" s="3"/>
      <c r="F1039" s="3" t="s">
        <v>8</v>
      </c>
      <c r="G1039" s="3" t="s">
        <v>8</v>
      </c>
      <c r="H1039" s="3" t="s">
        <v>8</v>
      </c>
      <c r="I1039" t="s">
        <v>3310</v>
      </c>
    </row>
    <row r="1040" spans="1:9" x14ac:dyDescent="0.25">
      <c r="A1040" s="1" t="s">
        <v>3593</v>
      </c>
      <c r="B1040" s="1" t="s">
        <v>3594</v>
      </c>
      <c r="C1040" t="s">
        <v>2913</v>
      </c>
      <c r="D1040" t="s">
        <v>4510</v>
      </c>
      <c r="E1040" s="3"/>
      <c r="F1040" s="3" t="s">
        <v>8</v>
      </c>
      <c r="G1040" s="3" t="s">
        <v>8</v>
      </c>
      <c r="H1040" s="3" t="s">
        <v>8</v>
      </c>
      <c r="I1040" t="s">
        <v>2914</v>
      </c>
    </row>
    <row r="1041" spans="1:9" x14ac:dyDescent="0.25">
      <c r="A1041" s="1" t="s">
        <v>3593</v>
      </c>
      <c r="B1041" s="1" t="s">
        <v>3594</v>
      </c>
      <c r="C1041" t="s">
        <v>3311</v>
      </c>
      <c r="D1041" t="s">
        <v>4954</v>
      </c>
      <c r="E1041" s="3"/>
      <c r="F1041" s="3" t="s">
        <v>8</v>
      </c>
      <c r="G1041" s="3"/>
      <c r="H1041" s="3" t="s">
        <v>8</v>
      </c>
      <c r="I1041" t="s">
        <v>3312</v>
      </c>
    </row>
    <row r="1042" spans="1:9" x14ac:dyDescent="0.25">
      <c r="A1042" s="1" t="s">
        <v>3593</v>
      </c>
      <c r="B1042" s="1" t="s">
        <v>3594</v>
      </c>
      <c r="C1042" t="s">
        <v>2915</v>
      </c>
      <c r="D1042" t="s">
        <v>4511</v>
      </c>
      <c r="E1042" s="3"/>
      <c r="F1042" s="3" t="s">
        <v>8</v>
      </c>
      <c r="G1042" s="3"/>
      <c r="H1042" s="3" t="s">
        <v>9</v>
      </c>
      <c r="I1042" t="s">
        <v>2916</v>
      </c>
    </row>
    <row r="1043" spans="1:9" x14ac:dyDescent="0.25">
      <c r="A1043" s="1" t="s">
        <v>3593</v>
      </c>
      <c r="B1043" s="1" t="s">
        <v>3594</v>
      </c>
      <c r="C1043" t="s">
        <v>3315</v>
      </c>
      <c r="D1043" t="s">
        <v>4967</v>
      </c>
      <c r="E1043" s="3"/>
      <c r="F1043" s="3" t="s">
        <v>8</v>
      </c>
      <c r="G1043" s="3"/>
      <c r="H1043" s="3" t="s">
        <v>9</v>
      </c>
      <c r="I1043" t="s">
        <v>153</v>
      </c>
    </row>
    <row r="1044" spans="1:9" x14ac:dyDescent="0.25">
      <c r="A1044" s="1" t="s">
        <v>3593</v>
      </c>
      <c r="B1044" s="1" t="s">
        <v>3594</v>
      </c>
      <c r="C1044" t="s">
        <v>2933</v>
      </c>
      <c r="D1044" t="s">
        <v>4522</v>
      </c>
      <c r="E1044" s="3"/>
      <c r="F1044" s="3" t="s">
        <v>8</v>
      </c>
      <c r="G1044" s="3" t="s">
        <v>8</v>
      </c>
      <c r="H1044" s="3"/>
      <c r="I1044" t="s">
        <v>2934</v>
      </c>
    </row>
    <row r="1045" spans="1:9" x14ac:dyDescent="0.25">
      <c r="A1045" s="1" t="s">
        <v>3593</v>
      </c>
      <c r="B1045" s="1" t="s">
        <v>3594</v>
      </c>
      <c r="C1045" t="s">
        <v>3244</v>
      </c>
      <c r="D1045" t="s">
        <v>4699</v>
      </c>
      <c r="E1045" s="3"/>
      <c r="F1045" s="3" t="s">
        <v>8</v>
      </c>
      <c r="G1045" s="3" t="s">
        <v>8</v>
      </c>
      <c r="H1045" s="3" t="s">
        <v>8</v>
      </c>
      <c r="I1045" t="s">
        <v>3245</v>
      </c>
    </row>
    <row r="1046" spans="1:9" x14ac:dyDescent="0.25">
      <c r="A1046" s="1" t="s">
        <v>3593</v>
      </c>
      <c r="B1046" s="1" t="s">
        <v>3594</v>
      </c>
      <c r="C1046" t="s">
        <v>3322</v>
      </c>
      <c r="D1046" t="s">
        <v>5061</v>
      </c>
      <c r="E1046" s="3" t="s">
        <v>8</v>
      </c>
      <c r="F1046" s="3"/>
      <c r="G1046" s="3"/>
      <c r="H1046" s="3" t="s">
        <v>9</v>
      </c>
      <c r="I1046" t="s">
        <v>153</v>
      </c>
    </row>
    <row r="1047" spans="1:9" x14ac:dyDescent="0.25">
      <c r="A1047" s="1" t="s">
        <v>3593</v>
      </c>
      <c r="B1047" s="1" t="s">
        <v>3594</v>
      </c>
      <c r="C1047" t="s">
        <v>3248</v>
      </c>
      <c r="D1047" t="s">
        <v>4701</v>
      </c>
      <c r="E1047" s="3" t="s">
        <v>9</v>
      </c>
      <c r="F1047" s="3" t="s">
        <v>9</v>
      </c>
      <c r="G1047" s="3"/>
      <c r="H1047" s="3" t="s">
        <v>9</v>
      </c>
      <c r="I1047" t="s">
        <v>3249</v>
      </c>
    </row>
    <row r="1048" spans="1:9" x14ac:dyDescent="0.25">
      <c r="A1048" s="1" t="s">
        <v>3593</v>
      </c>
      <c r="B1048" s="1" t="s">
        <v>3594</v>
      </c>
      <c r="C1048" t="s">
        <v>3323</v>
      </c>
      <c r="D1048" t="s">
        <v>5072</v>
      </c>
      <c r="E1048" s="3"/>
      <c r="F1048" s="3" t="s">
        <v>9</v>
      </c>
      <c r="G1048" s="3"/>
      <c r="H1048" s="3" t="s">
        <v>9</v>
      </c>
      <c r="I1048" t="s">
        <v>153</v>
      </c>
    </row>
    <row r="1049" spans="1:9" x14ac:dyDescent="0.25">
      <c r="A1049" s="1" t="s">
        <v>3593</v>
      </c>
      <c r="B1049" s="1" t="s">
        <v>3594</v>
      </c>
      <c r="C1049" t="s">
        <v>2940</v>
      </c>
      <c r="D1049" t="s">
        <v>4526</v>
      </c>
      <c r="E1049" s="3"/>
      <c r="F1049" s="3" t="s">
        <v>8</v>
      </c>
      <c r="G1049" s="3"/>
      <c r="H1049" s="3" t="s">
        <v>8</v>
      </c>
      <c r="I1049" t="s">
        <v>2941</v>
      </c>
    </row>
    <row r="1050" spans="1:9" x14ac:dyDescent="0.25">
      <c r="A1050" s="1" t="s">
        <v>3593</v>
      </c>
      <c r="B1050" s="1" t="s">
        <v>3594</v>
      </c>
      <c r="C1050" t="s">
        <v>3324</v>
      </c>
      <c r="D1050" t="s">
        <v>5087</v>
      </c>
      <c r="E1050" s="3"/>
      <c r="F1050" s="3" t="s">
        <v>9</v>
      </c>
      <c r="G1050" s="3" t="s">
        <v>9</v>
      </c>
      <c r="H1050" s="3" t="s">
        <v>9</v>
      </c>
      <c r="I1050" t="s">
        <v>3325</v>
      </c>
    </row>
    <row r="1051" spans="1:9" x14ac:dyDescent="0.25">
      <c r="A1051" s="1" t="s">
        <v>3593</v>
      </c>
      <c r="B1051" s="1" t="s">
        <v>3594</v>
      </c>
      <c r="C1051" t="s">
        <v>3284</v>
      </c>
      <c r="D1051" t="s">
        <v>4721</v>
      </c>
      <c r="E1051" s="3" t="s">
        <v>8</v>
      </c>
      <c r="F1051" s="3" t="s">
        <v>8</v>
      </c>
      <c r="G1051" s="3" t="s">
        <v>8</v>
      </c>
      <c r="H1051" s="3"/>
      <c r="I1051" t="s">
        <v>3285</v>
      </c>
    </row>
    <row r="1052" spans="1:9" x14ac:dyDescent="0.25">
      <c r="A1052" s="1"/>
      <c r="B1052" s="1"/>
      <c r="C1052" s="1"/>
      <c r="D1052" s="1"/>
      <c r="E1052" s="3"/>
      <c r="F1052" s="3"/>
      <c r="G1052" s="3"/>
      <c r="H1052" s="3"/>
    </row>
    <row r="1053" spans="1:9" x14ac:dyDescent="0.25">
      <c r="A1053" s="1" t="s">
        <v>2333</v>
      </c>
      <c r="B1053" s="1" t="s">
        <v>2334</v>
      </c>
      <c r="C1053" t="s">
        <v>2950</v>
      </c>
      <c r="D1053" t="s">
        <v>4530</v>
      </c>
      <c r="E1053" s="3"/>
      <c r="F1053" s="3" t="s">
        <v>8</v>
      </c>
      <c r="G1053" s="3" t="s">
        <v>8</v>
      </c>
      <c r="H1053" s="3"/>
      <c r="I1053" t="s">
        <v>2951</v>
      </c>
    </row>
    <row r="1054" spans="1:9" x14ac:dyDescent="0.25">
      <c r="A1054" s="1" t="s">
        <v>2333</v>
      </c>
      <c r="B1054" s="1" t="s">
        <v>2334</v>
      </c>
      <c r="C1054" t="s">
        <v>2335</v>
      </c>
      <c r="D1054" t="s">
        <v>4531</v>
      </c>
      <c r="E1054" s="3" t="s">
        <v>9</v>
      </c>
      <c r="F1054" s="3" t="s">
        <v>9</v>
      </c>
      <c r="G1054" s="3" t="s">
        <v>9</v>
      </c>
      <c r="H1054" s="3" t="s">
        <v>9</v>
      </c>
      <c r="I1054" t="s">
        <v>2952</v>
      </c>
    </row>
    <row r="1055" spans="1:9" x14ac:dyDescent="0.25">
      <c r="A1055" s="1" t="s">
        <v>2333</v>
      </c>
      <c r="B1055" s="1" t="s">
        <v>2334</v>
      </c>
      <c r="C1055" t="s">
        <v>3134</v>
      </c>
      <c r="D1055" t="s">
        <v>4633</v>
      </c>
      <c r="E1055" s="3" t="s">
        <v>9</v>
      </c>
      <c r="F1055" s="3"/>
      <c r="G1055" s="3" t="s">
        <v>9</v>
      </c>
      <c r="H1055" s="3" t="s">
        <v>9</v>
      </c>
      <c r="I1055" t="s">
        <v>3135</v>
      </c>
    </row>
    <row r="1056" spans="1:9" x14ac:dyDescent="0.25">
      <c r="A1056" s="1" t="s">
        <v>2333</v>
      </c>
      <c r="B1056" s="1" t="s">
        <v>2334</v>
      </c>
      <c r="C1056" t="s">
        <v>2994</v>
      </c>
      <c r="D1056" t="s">
        <v>4554</v>
      </c>
      <c r="E1056" s="3" t="s">
        <v>8</v>
      </c>
      <c r="F1056" s="3" t="s">
        <v>8</v>
      </c>
      <c r="G1056" s="3"/>
      <c r="H1056" s="3" t="s">
        <v>9</v>
      </c>
      <c r="I1056" t="s">
        <v>2995</v>
      </c>
    </row>
    <row r="1057" spans="1:9" x14ac:dyDescent="0.25">
      <c r="A1057" s="1" t="s">
        <v>2333</v>
      </c>
      <c r="B1057" s="1" t="s">
        <v>2334</v>
      </c>
      <c r="C1057" t="s">
        <v>2869</v>
      </c>
      <c r="D1057" t="s">
        <v>4485</v>
      </c>
      <c r="E1057" s="3"/>
      <c r="F1057" s="3" t="s">
        <v>9</v>
      </c>
      <c r="G1057" s="3" t="s">
        <v>9</v>
      </c>
      <c r="H1057" s="3"/>
      <c r="I1057" t="s">
        <v>2870</v>
      </c>
    </row>
    <row r="1058" spans="1:9" x14ac:dyDescent="0.25">
      <c r="A1058" s="1" t="s">
        <v>2333</v>
      </c>
      <c r="B1058" s="1" t="s">
        <v>2334</v>
      </c>
      <c r="C1058" t="s">
        <v>2323</v>
      </c>
      <c r="D1058" t="s">
        <v>4556</v>
      </c>
      <c r="E1058" s="3" t="s">
        <v>9</v>
      </c>
      <c r="F1058" s="3" t="s">
        <v>9</v>
      </c>
      <c r="G1058" s="3" t="s">
        <v>9</v>
      </c>
      <c r="H1058" s="3" t="s">
        <v>9</v>
      </c>
      <c r="I1058" t="s">
        <v>2324</v>
      </c>
    </row>
    <row r="1059" spans="1:9" x14ac:dyDescent="0.25">
      <c r="A1059" s="1" t="s">
        <v>2333</v>
      </c>
      <c r="B1059" s="1" t="s">
        <v>2334</v>
      </c>
      <c r="C1059" t="s">
        <v>2998</v>
      </c>
      <c r="D1059" t="s">
        <v>4557</v>
      </c>
      <c r="E1059" s="3"/>
      <c r="F1059" s="3" t="s">
        <v>9</v>
      </c>
      <c r="G1059" s="3"/>
      <c r="H1059" s="3" t="s">
        <v>9</v>
      </c>
      <c r="I1059" t="s">
        <v>2999</v>
      </c>
    </row>
    <row r="1060" spans="1:9" x14ac:dyDescent="0.25">
      <c r="A1060" s="1" t="s">
        <v>2333</v>
      </c>
      <c r="B1060" s="1" t="s">
        <v>2334</v>
      </c>
      <c r="C1060" t="s">
        <v>2325</v>
      </c>
      <c r="D1060" t="s">
        <v>4559</v>
      </c>
      <c r="E1060" s="3" t="s">
        <v>9</v>
      </c>
      <c r="F1060" s="3" t="s">
        <v>9</v>
      </c>
      <c r="G1060" s="3" t="s">
        <v>9</v>
      </c>
      <c r="H1060" s="3" t="s">
        <v>9</v>
      </c>
      <c r="I1060" t="s">
        <v>2326</v>
      </c>
    </row>
    <row r="1061" spans="1:9" x14ac:dyDescent="0.25">
      <c r="A1061" s="1" t="s">
        <v>2333</v>
      </c>
      <c r="B1061" s="1" t="s">
        <v>2334</v>
      </c>
      <c r="C1061" t="s">
        <v>2327</v>
      </c>
      <c r="D1061" t="s">
        <v>4561</v>
      </c>
      <c r="E1061" s="3" t="s">
        <v>9</v>
      </c>
      <c r="F1061" s="3" t="s">
        <v>8</v>
      </c>
      <c r="G1061" s="3" t="s">
        <v>9</v>
      </c>
      <c r="H1061" s="3" t="s">
        <v>9</v>
      </c>
      <c r="I1061" t="s">
        <v>2328</v>
      </c>
    </row>
    <row r="1062" spans="1:9" x14ac:dyDescent="0.25">
      <c r="A1062" s="1" t="s">
        <v>2333</v>
      </c>
      <c r="B1062" s="1" t="s">
        <v>2334</v>
      </c>
      <c r="C1062" t="s">
        <v>2886</v>
      </c>
      <c r="D1062" t="s">
        <v>4495</v>
      </c>
      <c r="E1062" s="3"/>
      <c r="F1062" s="3" t="s">
        <v>9</v>
      </c>
      <c r="G1062" s="3" t="s">
        <v>9</v>
      </c>
      <c r="H1062" s="3" t="s">
        <v>9</v>
      </c>
      <c r="I1062" t="s">
        <v>2887</v>
      </c>
    </row>
    <row r="1063" spans="1:9" x14ac:dyDescent="0.25">
      <c r="A1063" s="1" t="s">
        <v>2333</v>
      </c>
      <c r="B1063" s="1" t="s">
        <v>2334</v>
      </c>
      <c r="C1063" t="s">
        <v>3138</v>
      </c>
      <c r="D1063" t="s">
        <v>4640</v>
      </c>
      <c r="E1063" s="3" t="s">
        <v>8</v>
      </c>
      <c r="F1063" s="3" t="s">
        <v>8</v>
      </c>
      <c r="G1063" s="3" t="s">
        <v>8</v>
      </c>
      <c r="H1063" s="3"/>
      <c r="I1063" t="s">
        <v>3139</v>
      </c>
    </row>
    <row r="1064" spans="1:9" x14ac:dyDescent="0.25">
      <c r="A1064" s="1" t="s">
        <v>2333</v>
      </c>
      <c r="B1064" s="1" t="s">
        <v>2334</v>
      </c>
      <c r="C1064" t="s">
        <v>3142</v>
      </c>
      <c r="D1064" t="s">
        <v>4643</v>
      </c>
      <c r="E1064" s="3" t="s">
        <v>9</v>
      </c>
      <c r="F1064" s="3" t="s">
        <v>8</v>
      </c>
      <c r="G1064" s="3"/>
      <c r="H1064" s="3" t="s">
        <v>9</v>
      </c>
      <c r="I1064" t="s">
        <v>3143</v>
      </c>
    </row>
    <row r="1065" spans="1:9" x14ac:dyDescent="0.25">
      <c r="A1065" s="1" t="s">
        <v>2333</v>
      </c>
      <c r="B1065" s="1" t="s">
        <v>2334</v>
      </c>
      <c r="C1065" t="s">
        <v>3061</v>
      </c>
      <c r="D1065" t="s">
        <v>4594</v>
      </c>
      <c r="E1065" s="3" t="s">
        <v>9</v>
      </c>
      <c r="F1065" s="3"/>
      <c r="G1065" s="3" t="s">
        <v>9</v>
      </c>
      <c r="H1065" s="3" t="s">
        <v>9</v>
      </c>
      <c r="I1065" t="s">
        <v>3022</v>
      </c>
    </row>
    <row r="1066" spans="1:9" x14ac:dyDescent="0.25">
      <c r="A1066" s="1" t="s">
        <v>2333</v>
      </c>
      <c r="B1066" s="1" t="s">
        <v>2334</v>
      </c>
      <c r="C1066" t="s">
        <v>2329</v>
      </c>
      <c r="D1066" t="s">
        <v>4599</v>
      </c>
      <c r="E1066" s="3" t="s">
        <v>9</v>
      </c>
      <c r="F1066" s="3" t="s">
        <v>9</v>
      </c>
      <c r="G1066" s="3" t="s">
        <v>9</v>
      </c>
      <c r="H1066" s="3" t="s">
        <v>9</v>
      </c>
      <c r="I1066" t="s">
        <v>2330</v>
      </c>
    </row>
    <row r="1067" spans="1:9" x14ac:dyDescent="0.25">
      <c r="A1067" s="1" t="s">
        <v>2333</v>
      </c>
      <c r="B1067" s="1" t="s">
        <v>2334</v>
      </c>
      <c r="C1067" t="s">
        <v>3146</v>
      </c>
      <c r="D1067" t="s">
        <v>4634</v>
      </c>
      <c r="E1067" s="3" t="s">
        <v>8</v>
      </c>
      <c r="F1067" s="3" t="s">
        <v>8</v>
      </c>
      <c r="G1067" s="3"/>
      <c r="H1067" s="3" t="s">
        <v>9</v>
      </c>
      <c r="I1067" t="s">
        <v>2311</v>
      </c>
    </row>
    <row r="1068" spans="1:9" x14ac:dyDescent="0.25">
      <c r="A1068" s="1" t="s">
        <v>2333</v>
      </c>
      <c r="B1068" s="1" t="s">
        <v>2334</v>
      </c>
      <c r="C1068" t="s">
        <v>3296</v>
      </c>
      <c r="D1068" t="s">
        <v>4635</v>
      </c>
      <c r="E1068" s="3"/>
      <c r="F1068" s="3" t="s">
        <v>9</v>
      </c>
      <c r="G1068" s="3"/>
      <c r="H1068" s="3" t="s">
        <v>9</v>
      </c>
      <c r="I1068" t="s">
        <v>3297</v>
      </c>
    </row>
    <row r="1069" spans="1:9" x14ac:dyDescent="0.25">
      <c r="A1069" s="1" t="s">
        <v>2333</v>
      </c>
      <c r="B1069" s="1" t="s">
        <v>2334</v>
      </c>
      <c r="C1069" t="s">
        <v>3147</v>
      </c>
      <c r="D1069" t="s">
        <v>4636</v>
      </c>
      <c r="E1069" s="3"/>
      <c r="F1069" s="3" t="s">
        <v>8</v>
      </c>
      <c r="G1069" s="3" t="s">
        <v>9</v>
      </c>
      <c r="H1069" s="3" t="s">
        <v>9</v>
      </c>
      <c r="I1069" t="s">
        <v>3135</v>
      </c>
    </row>
    <row r="1070" spans="1:9" x14ac:dyDescent="0.25">
      <c r="A1070" s="1"/>
      <c r="B1070" s="1"/>
      <c r="C1070" s="1"/>
      <c r="D1070" s="1"/>
      <c r="E1070" s="3"/>
      <c r="F1070" s="3"/>
      <c r="G1070" s="3"/>
      <c r="H1070" s="3"/>
    </row>
    <row r="1071" spans="1:9" x14ac:dyDescent="0.25">
      <c r="A1071" s="1" t="s">
        <v>3600</v>
      </c>
      <c r="B1071" s="1" t="s">
        <v>3601</v>
      </c>
      <c r="C1071" t="s">
        <v>3602</v>
      </c>
      <c r="D1071" t="s">
        <v>4742</v>
      </c>
      <c r="E1071" s="3"/>
      <c r="F1071" s="3" t="s">
        <v>8</v>
      </c>
      <c r="G1071" s="3"/>
      <c r="H1071" s="3" t="s">
        <v>8</v>
      </c>
      <c r="I1071" t="s">
        <v>761</v>
      </c>
    </row>
    <row r="1072" spans="1:9" x14ac:dyDescent="0.25">
      <c r="A1072" s="1" t="s">
        <v>3600</v>
      </c>
      <c r="B1072" s="1" t="s">
        <v>3601</v>
      </c>
      <c r="C1072" t="s">
        <v>3603</v>
      </c>
      <c r="D1072" t="s">
        <v>4747</v>
      </c>
      <c r="E1072" s="3" t="s">
        <v>9</v>
      </c>
      <c r="F1072" s="3" t="s">
        <v>9</v>
      </c>
      <c r="G1072" s="3" t="s">
        <v>9</v>
      </c>
      <c r="H1072" s="3" t="s">
        <v>9</v>
      </c>
      <c r="I1072" t="s">
        <v>705</v>
      </c>
    </row>
    <row r="1073" spans="1:9" x14ac:dyDescent="0.25">
      <c r="A1073" s="1" t="s">
        <v>3600</v>
      </c>
      <c r="B1073" s="1" t="s">
        <v>3601</v>
      </c>
      <c r="C1073" t="s">
        <v>3098</v>
      </c>
      <c r="D1073" t="s">
        <v>4619</v>
      </c>
      <c r="E1073" s="3"/>
      <c r="F1073" s="3" t="s">
        <v>8</v>
      </c>
      <c r="G1073" s="3"/>
      <c r="H1073" s="3" t="s">
        <v>8</v>
      </c>
      <c r="I1073" t="s">
        <v>3099</v>
      </c>
    </row>
    <row r="1074" spans="1:9" x14ac:dyDescent="0.25">
      <c r="A1074" s="1" t="s">
        <v>3600</v>
      </c>
      <c r="B1074" s="1" t="s">
        <v>3601</v>
      </c>
      <c r="C1074" t="s">
        <v>3604</v>
      </c>
      <c r="D1074" t="s">
        <v>4755</v>
      </c>
      <c r="E1074" s="3" t="s">
        <v>9</v>
      </c>
      <c r="F1074" s="3" t="s">
        <v>9</v>
      </c>
      <c r="G1074" s="3" t="s">
        <v>9</v>
      </c>
      <c r="H1074" s="3" t="s">
        <v>9</v>
      </c>
      <c r="I1074" t="s">
        <v>3605</v>
      </c>
    </row>
    <row r="1075" spans="1:9" x14ac:dyDescent="0.25">
      <c r="A1075" s="1" t="s">
        <v>3600</v>
      </c>
      <c r="B1075" s="1" t="s">
        <v>3601</v>
      </c>
      <c r="C1075" t="s">
        <v>3606</v>
      </c>
      <c r="D1075" t="s">
        <v>4764</v>
      </c>
      <c r="E1075" s="3" t="s">
        <v>9</v>
      </c>
      <c r="F1075" s="3" t="s">
        <v>9</v>
      </c>
      <c r="G1075" s="3" t="s">
        <v>9</v>
      </c>
      <c r="H1075" s="3" t="s">
        <v>9</v>
      </c>
      <c r="I1075" t="s">
        <v>705</v>
      </c>
    </row>
    <row r="1076" spans="1:9" x14ac:dyDescent="0.25">
      <c r="A1076" s="1" t="s">
        <v>3600</v>
      </c>
      <c r="B1076" s="1" t="s">
        <v>3601</v>
      </c>
      <c r="C1076" t="s">
        <v>3607</v>
      </c>
      <c r="D1076" t="s">
        <v>4794</v>
      </c>
      <c r="E1076" s="3"/>
      <c r="F1076" s="3" t="s">
        <v>9</v>
      </c>
      <c r="G1076" s="3" t="s">
        <v>9</v>
      </c>
      <c r="H1076" s="3" t="s">
        <v>9</v>
      </c>
      <c r="I1076" t="s">
        <v>761</v>
      </c>
    </row>
    <row r="1077" spans="1:9" x14ac:dyDescent="0.25">
      <c r="A1077" s="1" t="s">
        <v>3600</v>
      </c>
      <c r="B1077" s="1" t="s">
        <v>3601</v>
      </c>
      <c r="C1077" t="s">
        <v>3608</v>
      </c>
      <c r="D1077" t="s">
        <v>4811</v>
      </c>
      <c r="E1077" s="3" t="s">
        <v>9</v>
      </c>
      <c r="F1077" s="3" t="s">
        <v>9</v>
      </c>
      <c r="G1077" s="3"/>
      <c r="H1077" s="3" t="s">
        <v>9</v>
      </c>
      <c r="I1077" t="s">
        <v>3609</v>
      </c>
    </row>
    <row r="1078" spans="1:9" x14ac:dyDescent="0.25">
      <c r="A1078" s="1" t="s">
        <v>3600</v>
      </c>
      <c r="B1078" s="1" t="s">
        <v>3601</v>
      </c>
      <c r="C1078" t="s">
        <v>2878</v>
      </c>
      <c r="D1078" t="s">
        <v>4491</v>
      </c>
      <c r="E1078" s="3"/>
      <c r="F1078" s="3" t="s">
        <v>8</v>
      </c>
      <c r="G1078" s="3"/>
      <c r="H1078" s="3" t="s">
        <v>8</v>
      </c>
      <c r="I1078" t="s">
        <v>2879</v>
      </c>
    </row>
    <row r="1079" spans="1:9" x14ac:dyDescent="0.25">
      <c r="A1079" s="1" t="s">
        <v>3600</v>
      </c>
      <c r="B1079" s="1" t="s">
        <v>3601</v>
      </c>
      <c r="C1079" t="s">
        <v>3610</v>
      </c>
      <c r="D1079" t="s">
        <v>4858</v>
      </c>
      <c r="E1079" s="3"/>
      <c r="F1079" s="3" t="s">
        <v>9</v>
      </c>
      <c r="G1079" s="3"/>
      <c r="H1079" s="3" t="s">
        <v>9</v>
      </c>
      <c r="I1079" t="s">
        <v>3611</v>
      </c>
    </row>
    <row r="1080" spans="1:9" x14ac:dyDescent="0.25">
      <c r="A1080" s="1" t="s">
        <v>3600</v>
      </c>
      <c r="B1080" s="1" t="s">
        <v>3601</v>
      </c>
      <c r="C1080" t="s">
        <v>3374</v>
      </c>
      <c r="D1080" t="s">
        <v>4888</v>
      </c>
      <c r="E1080" s="3"/>
      <c r="F1080" s="3" t="s">
        <v>9</v>
      </c>
      <c r="G1080" s="3"/>
      <c r="H1080" s="3" t="s">
        <v>9</v>
      </c>
      <c r="I1080" t="s">
        <v>716</v>
      </c>
    </row>
    <row r="1081" spans="1:9" x14ac:dyDescent="0.25">
      <c r="A1081" s="1" t="s">
        <v>3600</v>
      </c>
      <c r="B1081" s="1" t="s">
        <v>3601</v>
      </c>
      <c r="C1081" t="s">
        <v>3612</v>
      </c>
      <c r="D1081" t="s">
        <v>4890</v>
      </c>
      <c r="E1081" s="3" t="s">
        <v>8</v>
      </c>
      <c r="F1081" s="3" t="s">
        <v>8</v>
      </c>
      <c r="G1081" s="3"/>
      <c r="H1081" s="3" t="s">
        <v>8</v>
      </c>
      <c r="I1081" t="s">
        <v>705</v>
      </c>
    </row>
    <row r="1082" spans="1:9" x14ac:dyDescent="0.25">
      <c r="A1082" s="1" t="s">
        <v>3600</v>
      </c>
      <c r="B1082" s="1" t="s">
        <v>3601</v>
      </c>
      <c r="C1082" t="s">
        <v>3613</v>
      </c>
      <c r="D1082" t="s">
        <v>4898</v>
      </c>
      <c r="E1082" s="3" t="s">
        <v>9</v>
      </c>
      <c r="F1082" s="3" t="s">
        <v>9</v>
      </c>
      <c r="G1082" s="3" t="s">
        <v>9</v>
      </c>
      <c r="H1082" s="3" t="s">
        <v>9</v>
      </c>
      <c r="I1082" t="s">
        <v>3614</v>
      </c>
    </row>
    <row r="1083" spans="1:9" x14ac:dyDescent="0.25">
      <c r="A1083" s="1" t="s">
        <v>3600</v>
      </c>
      <c r="B1083" s="1" t="s">
        <v>3601</v>
      </c>
      <c r="C1083" t="s">
        <v>3615</v>
      </c>
      <c r="D1083" t="s">
        <v>4900</v>
      </c>
      <c r="E1083" s="3"/>
      <c r="F1083" s="3" t="s">
        <v>8</v>
      </c>
      <c r="G1083" s="3" t="s">
        <v>9</v>
      </c>
      <c r="H1083" s="3" t="s">
        <v>9</v>
      </c>
      <c r="I1083" t="s">
        <v>3616</v>
      </c>
    </row>
    <row r="1084" spans="1:9" x14ac:dyDescent="0.25">
      <c r="A1084" s="1" t="s">
        <v>3600</v>
      </c>
      <c r="B1084" s="1" t="s">
        <v>3601</v>
      </c>
      <c r="C1084" t="s">
        <v>3617</v>
      </c>
      <c r="D1084" t="s">
        <v>4902</v>
      </c>
      <c r="E1084" s="3"/>
      <c r="F1084" s="3" t="s">
        <v>8</v>
      </c>
      <c r="G1084" s="3" t="s">
        <v>8</v>
      </c>
      <c r="H1084" s="3" t="s">
        <v>8</v>
      </c>
      <c r="I1084" t="s">
        <v>88</v>
      </c>
    </row>
    <row r="1085" spans="1:9" x14ac:dyDescent="0.25">
      <c r="A1085" s="1" t="s">
        <v>3600</v>
      </c>
      <c r="B1085" s="1" t="s">
        <v>3601</v>
      </c>
      <c r="C1085" t="s">
        <v>3618</v>
      </c>
      <c r="D1085" t="s">
        <v>4915</v>
      </c>
      <c r="E1085" s="3"/>
      <c r="F1085" s="3" t="s">
        <v>9</v>
      </c>
      <c r="G1085" s="3" t="s">
        <v>9</v>
      </c>
      <c r="H1085" s="3" t="s">
        <v>9</v>
      </c>
      <c r="I1085" t="s">
        <v>705</v>
      </c>
    </row>
    <row r="1086" spans="1:9" x14ac:dyDescent="0.25">
      <c r="A1086" s="1" t="s">
        <v>3600</v>
      </c>
      <c r="B1086" s="1" t="s">
        <v>3601</v>
      </c>
      <c r="C1086" t="s">
        <v>3224</v>
      </c>
      <c r="D1086" t="s">
        <v>4688</v>
      </c>
      <c r="E1086" s="3"/>
      <c r="F1086" s="3" t="s">
        <v>9</v>
      </c>
      <c r="G1086" s="3"/>
      <c r="H1086" s="3" t="s">
        <v>9</v>
      </c>
      <c r="I1086" t="s">
        <v>3225</v>
      </c>
    </row>
    <row r="1087" spans="1:9" x14ac:dyDescent="0.25">
      <c r="A1087" s="1" t="s">
        <v>3600</v>
      </c>
      <c r="B1087" s="1" t="s">
        <v>3601</v>
      </c>
      <c r="C1087" t="s">
        <v>3389</v>
      </c>
      <c r="D1087" t="s">
        <v>5021</v>
      </c>
      <c r="E1087" s="3"/>
      <c r="F1087" s="3" t="s">
        <v>9</v>
      </c>
      <c r="G1087" s="3" t="s">
        <v>9</v>
      </c>
      <c r="H1087" s="3" t="s">
        <v>9</v>
      </c>
      <c r="I1087" t="s">
        <v>3390</v>
      </c>
    </row>
    <row r="1088" spans="1:9" x14ac:dyDescent="0.25">
      <c r="A1088" s="1" t="s">
        <v>3600</v>
      </c>
      <c r="B1088" s="1" t="s">
        <v>3601</v>
      </c>
      <c r="C1088" t="s">
        <v>3619</v>
      </c>
      <c r="D1088" t="s">
        <v>5038</v>
      </c>
      <c r="E1088" s="3" t="s">
        <v>9</v>
      </c>
      <c r="F1088" s="3" t="s">
        <v>9</v>
      </c>
      <c r="G1088" s="3"/>
      <c r="H1088" s="3" t="s">
        <v>9</v>
      </c>
      <c r="I1088" t="s">
        <v>3620</v>
      </c>
    </row>
    <row r="1089" spans="1:9" x14ac:dyDescent="0.25">
      <c r="A1089" s="1" t="s">
        <v>3600</v>
      </c>
      <c r="B1089" s="1" t="s">
        <v>3601</v>
      </c>
      <c r="C1089" t="s">
        <v>3621</v>
      </c>
      <c r="D1089" t="s">
        <v>5045</v>
      </c>
      <c r="E1089" s="3"/>
      <c r="F1089" s="3" t="s">
        <v>9</v>
      </c>
      <c r="G1089" s="3" t="s">
        <v>9</v>
      </c>
      <c r="H1089" s="3" t="s">
        <v>9</v>
      </c>
      <c r="I1089" t="s">
        <v>772</v>
      </c>
    </row>
    <row r="1090" spans="1:9" x14ac:dyDescent="0.25">
      <c r="A1090" s="1" t="s">
        <v>3600</v>
      </c>
      <c r="B1090" s="1" t="s">
        <v>3601</v>
      </c>
      <c r="C1090" t="s">
        <v>3622</v>
      </c>
      <c r="D1090" t="s">
        <v>5056</v>
      </c>
      <c r="E1090" s="3"/>
      <c r="F1090" s="3" t="s">
        <v>9</v>
      </c>
      <c r="G1090" s="3" t="s">
        <v>9</v>
      </c>
      <c r="H1090" s="3" t="s">
        <v>9</v>
      </c>
      <c r="I1090" t="s">
        <v>761</v>
      </c>
    </row>
    <row r="1091" spans="1:9" x14ac:dyDescent="0.25">
      <c r="A1091" s="1" t="s">
        <v>3600</v>
      </c>
      <c r="B1091" s="1" t="s">
        <v>3601</v>
      </c>
      <c r="C1091" t="s">
        <v>2331</v>
      </c>
      <c r="D1091" t="s">
        <v>4614</v>
      </c>
      <c r="E1091" s="3" t="s">
        <v>9</v>
      </c>
      <c r="F1091" s="3" t="s">
        <v>9</v>
      </c>
      <c r="G1091" s="3" t="s">
        <v>9</v>
      </c>
      <c r="H1091" s="3" t="s">
        <v>9</v>
      </c>
      <c r="I1091" t="s">
        <v>2332</v>
      </c>
    </row>
    <row r="1092" spans="1:9" x14ac:dyDescent="0.25">
      <c r="A1092" s="1"/>
      <c r="B1092" s="1"/>
      <c r="E1092" s="3"/>
      <c r="F1092" s="3"/>
      <c r="G1092" s="3"/>
      <c r="H1092" s="3"/>
    </row>
    <row r="1093" spans="1:9" x14ac:dyDescent="0.25">
      <c r="A1093" s="1" t="s">
        <v>2410</v>
      </c>
      <c r="B1093" s="1" t="s">
        <v>2411</v>
      </c>
      <c r="C1093" t="s">
        <v>2341</v>
      </c>
      <c r="D1093" t="s">
        <v>4683</v>
      </c>
      <c r="E1093" s="3" t="s">
        <v>8</v>
      </c>
      <c r="F1093" s="3" t="s">
        <v>8</v>
      </c>
      <c r="G1093" s="3" t="s">
        <v>8</v>
      </c>
      <c r="H1093" s="3" t="s">
        <v>8</v>
      </c>
      <c r="I1093" t="s">
        <v>2342</v>
      </c>
    </row>
    <row r="1094" spans="1:9" x14ac:dyDescent="0.25">
      <c r="A1094" s="1" t="s">
        <v>2410</v>
      </c>
      <c r="B1094" s="1" t="s">
        <v>2411</v>
      </c>
      <c r="C1094" t="s">
        <v>2352</v>
      </c>
      <c r="D1094" t="s">
        <v>4984</v>
      </c>
      <c r="E1094" s="3" t="s">
        <v>8</v>
      </c>
      <c r="F1094" s="3" t="s">
        <v>8</v>
      </c>
      <c r="G1094" s="3" t="s">
        <v>8</v>
      </c>
      <c r="H1094" s="3" t="s">
        <v>8</v>
      </c>
      <c r="I1094" t="s">
        <v>2412</v>
      </c>
    </row>
    <row r="1095" spans="1:9" x14ac:dyDescent="0.25">
      <c r="A1095" s="1" t="s">
        <v>2410</v>
      </c>
      <c r="B1095" s="1" t="s">
        <v>2411</v>
      </c>
      <c r="C1095" t="s">
        <v>2413</v>
      </c>
      <c r="D1095" t="s">
        <v>4987</v>
      </c>
      <c r="E1095" s="3" t="s">
        <v>9</v>
      </c>
      <c r="F1095" s="3" t="s">
        <v>9</v>
      </c>
      <c r="G1095" s="3" t="s">
        <v>9</v>
      </c>
      <c r="H1095" s="3" t="s">
        <v>9</v>
      </c>
      <c r="I1095" t="s">
        <v>2414</v>
      </c>
    </row>
    <row r="1096" spans="1:9" x14ac:dyDescent="0.25">
      <c r="A1096" s="1" t="s">
        <v>2410</v>
      </c>
      <c r="B1096" s="1" t="s">
        <v>2411</v>
      </c>
      <c r="C1096" t="s">
        <v>2415</v>
      </c>
      <c r="D1096" t="s">
        <v>5016</v>
      </c>
      <c r="E1096" s="3" t="s">
        <v>8</v>
      </c>
      <c r="F1096" s="3" t="s">
        <v>8</v>
      </c>
      <c r="G1096" s="3" t="s">
        <v>8</v>
      </c>
      <c r="H1096" s="3" t="s">
        <v>8</v>
      </c>
      <c r="I1096" t="s">
        <v>2416</v>
      </c>
    </row>
    <row r="1097" spans="1:9" x14ac:dyDescent="0.25">
      <c r="A1097" s="1" t="s">
        <v>2410</v>
      </c>
      <c r="B1097" s="1" t="s">
        <v>2411</v>
      </c>
      <c r="C1097" t="s">
        <v>2417</v>
      </c>
      <c r="D1097" t="s">
        <v>5030</v>
      </c>
      <c r="E1097" s="3" t="s">
        <v>8</v>
      </c>
      <c r="F1097" s="3" t="s">
        <v>8</v>
      </c>
      <c r="G1097" s="3" t="s">
        <v>8</v>
      </c>
      <c r="H1097" s="3" t="s">
        <v>8</v>
      </c>
      <c r="I1097" t="s">
        <v>2418</v>
      </c>
    </row>
    <row r="1098" spans="1:9" x14ac:dyDescent="0.25">
      <c r="A1098" s="1" t="s">
        <v>2410</v>
      </c>
      <c r="B1098" s="1" t="s">
        <v>2411</v>
      </c>
      <c r="C1098" t="s">
        <v>2419</v>
      </c>
      <c r="D1098" t="s">
        <v>5085</v>
      </c>
      <c r="E1098" s="3" t="s">
        <v>8</v>
      </c>
      <c r="F1098" s="3" t="s">
        <v>8</v>
      </c>
      <c r="G1098" s="3" t="s">
        <v>8</v>
      </c>
      <c r="H1098" s="3" t="s">
        <v>8</v>
      </c>
      <c r="I1098" t="s">
        <v>2420</v>
      </c>
    </row>
    <row r="1099" spans="1:9" x14ac:dyDescent="0.25">
      <c r="A1099" s="1"/>
      <c r="B1099" s="1"/>
      <c r="E1099" s="3"/>
      <c r="F1099" s="3"/>
      <c r="G1099" s="3"/>
      <c r="H1099" s="3"/>
    </row>
    <row r="1100" spans="1:9" x14ac:dyDescent="0.25">
      <c r="A1100" s="1" t="s">
        <v>809</v>
      </c>
      <c r="B1100" s="1" t="s">
        <v>810</v>
      </c>
      <c r="C1100" t="s">
        <v>2839</v>
      </c>
      <c r="D1100" t="s">
        <v>4467</v>
      </c>
      <c r="E1100" s="3" t="s">
        <v>8</v>
      </c>
      <c r="F1100" s="3" t="s">
        <v>8</v>
      </c>
      <c r="G1100" s="3"/>
      <c r="H1100" s="3" t="s">
        <v>8</v>
      </c>
      <c r="I1100" t="s">
        <v>2840</v>
      </c>
    </row>
    <row r="1101" spans="1:9" x14ac:dyDescent="0.25">
      <c r="A1101" s="1" t="s">
        <v>809</v>
      </c>
      <c r="B1101" s="1" t="s">
        <v>810</v>
      </c>
      <c r="C1101" t="s">
        <v>3697</v>
      </c>
      <c r="D1101" t="s">
        <v>4734</v>
      </c>
      <c r="E1101" s="3"/>
      <c r="F1101" s="3" t="s">
        <v>9</v>
      </c>
      <c r="G1101" s="3" t="s">
        <v>8</v>
      </c>
      <c r="H1101" s="3"/>
      <c r="I1101" t="s">
        <v>3698</v>
      </c>
    </row>
    <row r="1102" spans="1:9" x14ac:dyDescent="0.25">
      <c r="A1102" s="1" t="s">
        <v>809</v>
      </c>
      <c r="B1102" s="1" t="s">
        <v>810</v>
      </c>
      <c r="C1102" t="s">
        <v>3326</v>
      </c>
      <c r="D1102" t="s">
        <v>4735</v>
      </c>
      <c r="E1102" s="3" t="s">
        <v>8</v>
      </c>
      <c r="F1102" s="3"/>
      <c r="G1102" s="3" t="s">
        <v>8</v>
      </c>
      <c r="H1102" s="3"/>
      <c r="I1102" t="s">
        <v>3327</v>
      </c>
    </row>
    <row r="1103" spans="1:9" x14ac:dyDescent="0.25">
      <c r="A1103" s="1" t="s">
        <v>809</v>
      </c>
      <c r="B1103" s="1" t="s">
        <v>810</v>
      </c>
      <c r="C1103" t="s">
        <v>2347</v>
      </c>
      <c r="D1103" t="s">
        <v>4468</v>
      </c>
      <c r="E1103" s="3" t="s">
        <v>8</v>
      </c>
      <c r="F1103" s="3" t="s">
        <v>8</v>
      </c>
      <c r="G1103" s="3" t="s">
        <v>8</v>
      </c>
      <c r="H1103" s="3" t="s">
        <v>8</v>
      </c>
      <c r="I1103" t="s">
        <v>153</v>
      </c>
    </row>
    <row r="1104" spans="1:9" x14ac:dyDescent="0.25">
      <c r="A1104" s="1" t="s">
        <v>809</v>
      </c>
      <c r="B1104" s="1" t="s">
        <v>810</v>
      </c>
      <c r="C1104" t="s">
        <v>3096</v>
      </c>
      <c r="D1104" t="s">
        <v>4618</v>
      </c>
      <c r="E1104" s="3"/>
      <c r="F1104" s="3" t="s">
        <v>8</v>
      </c>
      <c r="G1104" s="3"/>
      <c r="H1104" s="3" t="s">
        <v>8</v>
      </c>
      <c r="I1104" t="s">
        <v>3097</v>
      </c>
    </row>
    <row r="1105" spans="1:9" x14ac:dyDescent="0.25">
      <c r="A1105" s="1" t="s">
        <v>809</v>
      </c>
      <c r="B1105" s="1" t="s">
        <v>810</v>
      </c>
      <c r="C1105" t="s">
        <v>3328</v>
      </c>
      <c r="D1105" t="s">
        <v>4741</v>
      </c>
      <c r="E1105" s="3" t="s">
        <v>9</v>
      </c>
      <c r="F1105" s="3"/>
      <c r="G1105" s="3" t="s">
        <v>9</v>
      </c>
      <c r="H1105" s="3" t="s">
        <v>9</v>
      </c>
      <c r="I1105" t="s">
        <v>3329</v>
      </c>
    </row>
    <row r="1106" spans="1:9" x14ac:dyDescent="0.25">
      <c r="A1106" s="1" t="s">
        <v>809</v>
      </c>
      <c r="B1106" s="1" t="s">
        <v>810</v>
      </c>
      <c r="C1106" t="s">
        <v>2644</v>
      </c>
      <c r="D1106" t="s">
        <v>4469</v>
      </c>
      <c r="E1106" s="3" t="s">
        <v>8</v>
      </c>
      <c r="F1106" s="3" t="s">
        <v>8</v>
      </c>
      <c r="G1106" s="3" t="s">
        <v>8</v>
      </c>
      <c r="H1106" s="3" t="s">
        <v>8</v>
      </c>
      <c r="I1106" t="s">
        <v>2841</v>
      </c>
    </row>
    <row r="1107" spans="1:9" x14ac:dyDescent="0.25">
      <c r="A1107" s="1" t="s">
        <v>809</v>
      </c>
      <c r="B1107" s="1" t="s">
        <v>810</v>
      </c>
      <c r="C1107" t="s">
        <v>2348</v>
      </c>
      <c r="D1107" t="s">
        <v>4470</v>
      </c>
      <c r="E1107" s="3" t="s">
        <v>8</v>
      </c>
      <c r="F1107" s="3" t="s">
        <v>8</v>
      </c>
      <c r="G1107" s="3" t="s">
        <v>8</v>
      </c>
      <c r="H1107" s="3" t="s">
        <v>8</v>
      </c>
      <c r="I1107" t="s">
        <v>348</v>
      </c>
    </row>
    <row r="1108" spans="1:9" x14ac:dyDescent="0.25">
      <c r="A1108" s="1" t="s">
        <v>809</v>
      </c>
      <c r="B1108" s="1" t="s">
        <v>810</v>
      </c>
      <c r="C1108" t="s">
        <v>2842</v>
      </c>
      <c r="D1108" t="s">
        <v>4471</v>
      </c>
      <c r="E1108" s="3" t="s">
        <v>9</v>
      </c>
      <c r="F1108" s="3"/>
      <c r="G1108" s="3"/>
      <c r="H1108" s="3" t="s">
        <v>9</v>
      </c>
      <c r="I1108" t="s">
        <v>2843</v>
      </c>
    </row>
    <row r="1109" spans="1:9" x14ac:dyDescent="0.25">
      <c r="A1109" s="1" t="s">
        <v>809</v>
      </c>
      <c r="B1109" s="1" t="s">
        <v>810</v>
      </c>
      <c r="C1109" t="s">
        <v>3257</v>
      </c>
      <c r="D1109" t="s">
        <v>4707</v>
      </c>
      <c r="E1109" s="3" t="s">
        <v>9</v>
      </c>
      <c r="F1109" s="3" t="s">
        <v>9</v>
      </c>
      <c r="G1109" s="3" t="s">
        <v>9</v>
      </c>
      <c r="H1109" s="3"/>
      <c r="I1109" t="s">
        <v>3258</v>
      </c>
    </row>
    <row r="1110" spans="1:9" x14ac:dyDescent="0.25">
      <c r="A1110" s="1" t="s">
        <v>809</v>
      </c>
      <c r="B1110" s="1" t="s">
        <v>810</v>
      </c>
      <c r="C1110" t="s">
        <v>3150</v>
      </c>
      <c r="D1110" t="s">
        <v>4645</v>
      </c>
      <c r="E1110" s="3"/>
      <c r="F1110" s="3" t="s">
        <v>9</v>
      </c>
      <c r="G1110" s="3" t="s">
        <v>9</v>
      </c>
      <c r="H1110" s="3" t="s">
        <v>9</v>
      </c>
      <c r="I1110" t="s">
        <v>3151</v>
      </c>
    </row>
    <row r="1111" spans="1:9" x14ac:dyDescent="0.25">
      <c r="A1111" s="1" t="s">
        <v>809</v>
      </c>
      <c r="B1111" s="1" t="s">
        <v>810</v>
      </c>
      <c r="C1111" t="s">
        <v>3423</v>
      </c>
      <c r="D1111" t="s">
        <v>4745</v>
      </c>
      <c r="E1111" s="3"/>
      <c r="F1111" s="3" t="s">
        <v>8</v>
      </c>
      <c r="G1111" s="3" t="s">
        <v>9</v>
      </c>
      <c r="H1111" s="3" t="s">
        <v>9</v>
      </c>
      <c r="I1111" t="s">
        <v>3424</v>
      </c>
    </row>
    <row r="1112" spans="1:9" x14ac:dyDescent="0.25">
      <c r="A1112" s="1" t="s">
        <v>809</v>
      </c>
      <c r="B1112" s="1" t="s">
        <v>810</v>
      </c>
      <c r="C1112" t="s">
        <v>2363</v>
      </c>
      <c r="D1112" t="s">
        <v>4746</v>
      </c>
      <c r="E1112" s="3" t="s">
        <v>9</v>
      </c>
      <c r="F1112" s="3" t="s">
        <v>9</v>
      </c>
      <c r="G1112" s="3" t="s">
        <v>9</v>
      </c>
      <c r="H1112" s="3" t="s">
        <v>9</v>
      </c>
      <c r="I1112" t="s">
        <v>2364</v>
      </c>
    </row>
    <row r="1113" spans="1:9" x14ac:dyDescent="0.25">
      <c r="A1113" s="1" t="s">
        <v>809</v>
      </c>
      <c r="B1113" s="1" t="s">
        <v>810</v>
      </c>
      <c r="C1113" t="s">
        <v>3152</v>
      </c>
      <c r="D1113" t="s">
        <v>4646</v>
      </c>
      <c r="E1113" s="3"/>
      <c r="F1113" s="3" t="s">
        <v>9</v>
      </c>
      <c r="G1113" s="3"/>
      <c r="H1113" s="3" t="s">
        <v>9</v>
      </c>
      <c r="I1113" t="s">
        <v>3153</v>
      </c>
    </row>
    <row r="1114" spans="1:9" x14ac:dyDescent="0.25">
      <c r="A1114" s="1" t="s">
        <v>809</v>
      </c>
      <c r="B1114" s="1" t="s">
        <v>810</v>
      </c>
      <c r="C1114" t="s">
        <v>2844</v>
      </c>
      <c r="D1114" t="s">
        <v>4472</v>
      </c>
      <c r="E1114" s="3"/>
      <c r="F1114" s="3" t="s">
        <v>8</v>
      </c>
      <c r="G1114" s="3"/>
      <c r="H1114" s="3" t="s">
        <v>8</v>
      </c>
      <c r="I1114" t="s">
        <v>2845</v>
      </c>
    </row>
    <row r="1115" spans="1:9" x14ac:dyDescent="0.25">
      <c r="A1115" s="1" t="s">
        <v>809</v>
      </c>
      <c r="B1115" s="1" t="s">
        <v>810</v>
      </c>
      <c r="C1115" t="s">
        <v>2846</v>
      </c>
      <c r="D1115" t="s">
        <v>4473</v>
      </c>
      <c r="E1115" s="3" t="s">
        <v>8</v>
      </c>
      <c r="F1115" s="3" t="s">
        <v>8</v>
      </c>
      <c r="G1115" s="3" t="s">
        <v>8</v>
      </c>
      <c r="H1115" s="3" t="s">
        <v>8</v>
      </c>
      <c r="I1115" t="s">
        <v>2847</v>
      </c>
    </row>
    <row r="1116" spans="1:9" x14ac:dyDescent="0.25">
      <c r="A1116" s="1" t="s">
        <v>809</v>
      </c>
      <c r="B1116" s="1" t="s">
        <v>810</v>
      </c>
      <c r="C1116" t="s">
        <v>3154</v>
      </c>
      <c r="D1116" t="s">
        <v>4647</v>
      </c>
      <c r="E1116" s="3" t="s">
        <v>8</v>
      </c>
      <c r="F1116" s="3"/>
      <c r="G1116" s="3" t="s">
        <v>8</v>
      </c>
      <c r="H1116" s="3" t="s">
        <v>8</v>
      </c>
      <c r="I1116" t="s">
        <v>1001</v>
      </c>
    </row>
    <row r="1117" spans="1:9" x14ac:dyDescent="0.25">
      <c r="A1117" s="1" t="s">
        <v>809</v>
      </c>
      <c r="B1117" s="1" t="s">
        <v>810</v>
      </c>
      <c r="C1117" t="s">
        <v>2966</v>
      </c>
      <c r="D1117" t="s">
        <v>4539</v>
      </c>
      <c r="E1117" s="3"/>
      <c r="F1117" s="3" t="s">
        <v>8</v>
      </c>
      <c r="G1117" s="3"/>
      <c r="H1117" s="3" t="s">
        <v>8</v>
      </c>
      <c r="I1117" t="s">
        <v>2967</v>
      </c>
    </row>
    <row r="1118" spans="1:9" x14ac:dyDescent="0.25">
      <c r="A1118" s="1" t="s">
        <v>809</v>
      </c>
      <c r="B1118" s="1" t="s">
        <v>810</v>
      </c>
      <c r="C1118" t="s">
        <v>3330</v>
      </c>
      <c r="D1118" t="s">
        <v>4769</v>
      </c>
      <c r="E1118" s="3" t="s">
        <v>8</v>
      </c>
      <c r="F1118" s="3" t="s">
        <v>8</v>
      </c>
      <c r="G1118" s="3" t="s">
        <v>9</v>
      </c>
      <c r="H1118" s="3"/>
      <c r="I1118" t="s">
        <v>15</v>
      </c>
    </row>
    <row r="1119" spans="1:9" x14ac:dyDescent="0.25">
      <c r="A1119" s="1" t="s">
        <v>809</v>
      </c>
      <c r="B1119" s="1" t="s">
        <v>810</v>
      </c>
      <c r="C1119" t="s">
        <v>3848</v>
      </c>
      <c r="D1119" t="s">
        <v>4770</v>
      </c>
      <c r="E1119" s="3" t="s">
        <v>8</v>
      </c>
      <c r="F1119" s="3" t="s">
        <v>8</v>
      </c>
      <c r="G1119" s="3"/>
      <c r="H1119" s="3" t="s">
        <v>8</v>
      </c>
      <c r="I1119" t="s">
        <v>535</v>
      </c>
    </row>
    <row r="1120" spans="1:9" x14ac:dyDescent="0.25">
      <c r="A1120" s="1" t="s">
        <v>809</v>
      </c>
      <c r="B1120" s="1" t="s">
        <v>810</v>
      </c>
      <c r="C1120" t="s">
        <v>2848</v>
      </c>
      <c r="D1120" t="s">
        <v>4474</v>
      </c>
      <c r="E1120" s="3" t="s">
        <v>8</v>
      </c>
      <c r="F1120" s="3" t="s">
        <v>8</v>
      </c>
      <c r="G1120" s="3"/>
      <c r="H1120" s="3" t="s">
        <v>8</v>
      </c>
      <c r="I1120" t="s">
        <v>2849</v>
      </c>
    </row>
    <row r="1121" spans="1:9" x14ac:dyDescent="0.25">
      <c r="A1121" s="1" t="s">
        <v>809</v>
      </c>
      <c r="B1121" s="1" t="s">
        <v>810</v>
      </c>
      <c r="C1121" t="s">
        <v>3155</v>
      </c>
      <c r="D1121" t="s">
        <v>4648</v>
      </c>
      <c r="E1121" s="3"/>
      <c r="F1121" s="3" t="s">
        <v>8</v>
      </c>
      <c r="G1121" s="3"/>
      <c r="H1121" s="3" t="s">
        <v>8</v>
      </c>
      <c r="I1121" t="s">
        <v>3156</v>
      </c>
    </row>
    <row r="1122" spans="1:9" x14ac:dyDescent="0.25">
      <c r="A1122" s="1" t="s">
        <v>809</v>
      </c>
      <c r="B1122" s="1" t="s">
        <v>810</v>
      </c>
      <c r="C1122" t="s">
        <v>2850</v>
      </c>
      <c r="D1122" t="s">
        <v>4475</v>
      </c>
      <c r="E1122" s="3"/>
      <c r="F1122" s="3" t="s">
        <v>8</v>
      </c>
      <c r="G1122" s="3"/>
      <c r="H1122" s="3" t="s">
        <v>8</v>
      </c>
      <c r="I1122" t="s">
        <v>2851</v>
      </c>
    </row>
    <row r="1123" spans="1:9" x14ac:dyDescent="0.25">
      <c r="A1123" s="1" t="s">
        <v>809</v>
      </c>
      <c r="B1123" s="1" t="s">
        <v>810</v>
      </c>
      <c r="C1123" t="s">
        <v>3259</v>
      </c>
      <c r="D1123" t="s">
        <v>4708</v>
      </c>
      <c r="E1123" s="3"/>
      <c r="F1123" s="3" t="s">
        <v>9</v>
      </c>
      <c r="G1123" s="3"/>
      <c r="H1123" s="3" t="s">
        <v>9</v>
      </c>
      <c r="I1123" t="s">
        <v>3260</v>
      </c>
    </row>
    <row r="1124" spans="1:9" x14ac:dyDescent="0.25">
      <c r="A1124" s="1" t="s">
        <v>809</v>
      </c>
      <c r="B1124" s="1" t="s">
        <v>810</v>
      </c>
      <c r="C1124" t="s">
        <v>2852</v>
      </c>
      <c r="D1124" t="s">
        <v>4476</v>
      </c>
      <c r="E1124" s="3"/>
      <c r="F1124" s="3" t="s">
        <v>8</v>
      </c>
      <c r="G1124" s="3"/>
      <c r="H1124" s="3" t="s">
        <v>8</v>
      </c>
      <c r="I1124" t="s">
        <v>2853</v>
      </c>
    </row>
    <row r="1125" spans="1:9" x14ac:dyDescent="0.25">
      <c r="A1125" s="1" t="s">
        <v>809</v>
      </c>
      <c r="B1125" s="1" t="s">
        <v>810</v>
      </c>
      <c r="C1125" t="s">
        <v>2662</v>
      </c>
      <c r="D1125" t="s">
        <v>4649</v>
      </c>
      <c r="E1125" s="3" t="s">
        <v>8</v>
      </c>
      <c r="F1125" s="3" t="s">
        <v>8</v>
      </c>
      <c r="G1125" s="3" t="s">
        <v>8</v>
      </c>
      <c r="H1125" s="3" t="s">
        <v>8</v>
      </c>
      <c r="I1125" t="s">
        <v>3157</v>
      </c>
    </row>
    <row r="1126" spans="1:9" x14ac:dyDescent="0.25">
      <c r="A1126" s="1" t="s">
        <v>809</v>
      </c>
      <c r="B1126" s="1" t="s">
        <v>810</v>
      </c>
      <c r="C1126" t="s">
        <v>3331</v>
      </c>
      <c r="D1126" t="s">
        <v>4787</v>
      </c>
      <c r="E1126" s="3"/>
      <c r="F1126" s="3" t="s">
        <v>8</v>
      </c>
      <c r="G1126" s="3" t="s">
        <v>8</v>
      </c>
      <c r="H1126" s="3" t="s">
        <v>8</v>
      </c>
      <c r="I1126" t="s">
        <v>3332</v>
      </c>
    </row>
    <row r="1127" spans="1:9" x14ac:dyDescent="0.25">
      <c r="A1127" s="1" t="s">
        <v>809</v>
      </c>
      <c r="B1127" s="1" t="s">
        <v>810</v>
      </c>
      <c r="C1127" t="s">
        <v>3849</v>
      </c>
      <c r="D1127" t="s">
        <v>4788</v>
      </c>
      <c r="E1127" s="3" t="s">
        <v>9</v>
      </c>
      <c r="F1127" s="3" t="s">
        <v>9</v>
      </c>
      <c r="G1127" s="3" t="s">
        <v>9</v>
      </c>
      <c r="H1127" s="3" t="s">
        <v>9</v>
      </c>
      <c r="I1127" t="s">
        <v>3850</v>
      </c>
    </row>
    <row r="1128" spans="1:9" x14ac:dyDescent="0.25">
      <c r="A1128" s="1" t="s">
        <v>809</v>
      </c>
      <c r="B1128" s="1" t="s">
        <v>810</v>
      </c>
      <c r="C1128" t="s">
        <v>3851</v>
      </c>
      <c r="D1128" t="s">
        <v>4789</v>
      </c>
      <c r="E1128" s="3"/>
      <c r="F1128" s="3" t="s">
        <v>9</v>
      </c>
      <c r="G1128" s="3"/>
      <c r="H1128" s="3" t="s">
        <v>9</v>
      </c>
      <c r="I1128" t="s">
        <v>819</v>
      </c>
    </row>
    <row r="1129" spans="1:9" x14ac:dyDescent="0.25">
      <c r="A1129" s="1" t="s">
        <v>809</v>
      </c>
      <c r="B1129" s="1" t="s">
        <v>810</v>
      </c>
      <c r="C1129" t="s">
        <v>3852</v>
      </c>
      <c r="D1129" t="s">
        <v>4790</v>
      </c>
      <c r="E1129" s="3"/>
      <c r="F1129" s="3" t="s">
        <v>9</v>
      </c>
      <c r="G1129" s="3" t="s">
        <v>9</v>
      </c>
      <c r="H1129" s="3" t="s">
        <v>9</v>
      </c>
      <c r="I1129" t="s">
        <v>562</v>
      </c>
    </row>
    <row r="1130" spans="1:9" x14ac:dyDescent="0.25">
      <c r="A1130" s="1" t="s">
        <v>809</v>
      </c>
      <c r="B1130" s="1" t="s">
        <v>810</v>
      </c>
      <c r="C1130" t="s">
        <v>3853</v>
      </c>
      <c r="D1130" t="s">
        <v>4791</v>
      </c>
      <c r="E1130" s="3"/>
      <c r="F1130" s="3" t="s">
        <v>8</v>
      </c>
      <c r="G1130" s="3"/>
      <c r="H1130" s="3" t="s">
        <v>8</v>
      </c>
      <c r="I1130" t="s">
        <v>3854</v>
      </c>
    </row>
    <row r="1131" spans="1:9" x14ac:dyDescent="0.25">
      <c r="A1131" s="1" t="s">
        <v>809</v>
      </c>
      <c r="B1131" s="1" t="s">
        <v>810</v>
      </c>
      <c r="C1131" t="s">
        <v>2670</v>
      </c>
      <c r="D1131" t="s">
        <v>4793</v>
      </c>
      <c r="E1131" s="3" t="s">
        <v>9</v>
      </c>
      <c r="F1131" s="3" t="s">
        <v>9</v>
      </c>
      <c r="G1131" s="3" t="s">
        <v>9</v>
      </c>
      <c r="H1131" s="3" t="s">
        <v>9</v>
      </c>
      <c r="I1131" t="s">
        <v>3855</v>
      </c>
    </row>
    <row r="1132" spans="1:9" x14ac:dyDescent="0.25">
      <c r="A1132" s="1" t="s">
        <v>809</v>
      </c>
      <c r="B1132" s="1" t="s">
        <v>810</v>
      </c>
      <c r="C1132" t="s">
        <v>3333</v>
      </c>
      <c r="D1132" t="s">
        <v>4797</v>
      </c>
      <c r="E1132" s="3"/>
      <c r="F1132" s="3" t="s">
        <v>9</v>
      </c>
      <c r="G1132" s="3" t="s">
        <v>9</v>
      </c>
      <c r="H1132" s="3" t="s">
        <v>9</v>
      </c>
      <c r="I1132" t="s">
        <v>3334</v>
      </c>
    </row>
    <row r="1133" spans="1:9" x14ac:dyDescent="0.25">
      <c r="A1133" s="1" t="s">
        <v>809</v>
      </c>
      <c r="B1133" s="1" t="s">
        <v>810</v>
      </c>
      <c r="C1133" t="s">
        <v>3856</v>
      </c>
      <c r="D1133" t="s">
        <v>4801</v>
      </c>
      <c r="E1133" s="3" t="s">
        <v>9</v>
      </c>
      <c r="F1133" s="3" t="s">
        <v>9</v>
      </c>
      <c r="G1133" s="3" t="s">
        <v>9</v>
      </c>
      <c r="H1133" s="3" t="s">
        <v>9</v>
      </c>
      <c r="I1133" t="s">
        <v>3857</v>
      </c>
    </row>
    <row r="1134" spans="1:9" x14ac:dyDescent="0.25">
      <c r="A1134" s="1" t="s">
        <v>809</v>
      </c>
      <c r="B1134" s="1" t="s">
        <v>810</v>
      </c>
      <c r="C1134" t="s">
        <v>2988</v>
      </c>
      <c r="D1134" t="s">
        <v>4550</v>
      </c>
      <c r="E1134" s="3" t="s">
        <v>8</v>
      </c>
      <c r="F1134" s="3" t="s">
        <v>8</v>
      </c>
      <c r="G1134" s="3"/>
      <c r="H1134" s="3" t="s">
        <v>8</v>
      </c>
      <c r="I1134" t="s">
        <v>2989</v>
      </c>
    </row>
    <row r="1135" spans="1:9" x14ac:dyDescent="0.25">
      <c r="A1135" s="1" t="s">
        <v>809</v>
      </c>
      <c r="B1135" s="1" t="s">
        <v>810</v>
      </c>
      <c r="C1135" t="s">
        <v>2854</v>
      </c>
      <c r="D1135" t="s">
        <v>4477</v>
      </c>
      <c r="E1135" s="3" t="s">
        <v>8</v>
      </c>
      <c r="F1135" s="3" t="s">
        <v>8</v>
      </c>
      <c r="G1135" s="3"/>
      <c r="H1135" s="3" t="s">
        <v>8</v>
      </c>
      <c r="I1135" t="s">
        <v>2855</v>
      </c>
    </row>
    <row r="1136" spans="1:9" x14ac:dyDescent="0.25">
      <c r="A1136" s="1" t="s">
        <v>809</v>
      </c>
      <c r="B1136" s="1" t="s">
        <v>810</v>
      </c>
      <c r="C1136" t="s">
        <v>2856</v>
      </c>
      <c r="D1136" t="s">
        <v>4478</v>
      </c>
      <c r="E1136" s="3" t="s">
        <v>8</v>
      </c>
      <c r="F1136" s="3" t="s">
        <v>8</v>
      </c>
      <c r="G1136" s="3"/>
      <c r="H1136" s="3" t="s">
        <v>8</v>
      </c>
      <c r="I1136" t="s">
        <v>2857</v>
      </c>
    </row>
    <row r="1137" spans="1:9" x14ac:dyDescent="0.25">
      <c r="A1137" s="1" t="s">
        <v>809</v>
      </c>
      <c r="B1137" s="1" t="s">
        <v>810</v>
      </c>
      <c r="C1137" t="s">
        <v>2858</v>
      </c>
      <c r="D1137" t="s">
        <v>4479</v>
      </c>
      <c r="E1137" s="3"/>
      <c r="F1137" s="3" t="s">
        <v>8</v>
      </c>
      <c r="G1137" s="3"/>
      <c r="H1137" s="3" t="s">
        <v>8</v>
      </c>
      <c r="I1137" t="s">
        <v>2859</v>
      </c>
    </row>
    <row r="1138" spans="1:9" x14ac:dyDescent="0.25">
      <c r="A1138" s="1" t="s">
        <v>809</v>
      </c>
      <c r="B1138" s="1" t="s">
        <v>810</v>
      </c>
      <c r="C1138" t="s">
        <v>2860</v>
      </c>
      <c r="D1138" t="s">
        <v>4480</v>
      </c>
      <c r="E1138" s="3" t="s">
        <v>8</v>
      </c>
      <c r="F1138" s="3" t="s">
        <v>8</v>
      </c>
      <c r="G1138" s="3" t="s">
        <v>9</v>
      </c>
      <c r="H1138" s="3"/>
      <c r="I1138" t="s">
        <v>2861</v>
      </c>
    </row>
    <row r="1139" spans="1:9" x14ac:dyDescent="0.25">
      <c r="A1139" s="1" t="s">
        <v>809</v>
      </c>
      <c r="B1139" s="1" t="s">
        <v>810</v>
      </c>
      <c r="C1139" t="s">
        <v>3158</v>
      </c>
      <c r="D1139" t="s">
        <v>4650</v>
      </c>
      <c r="E1139" s="3"/>
      <c r="F1139" s="3" t="s">
        <v>8</v>
      </c>
      <c r="G1139" s="3"/>
      <c r="H1139" s="3" t="s">
        <v>8</v>
      </c>
      <c r="I1139" t="s">
        <v>3159</v>
      </c>
    </row>
    <row r="1140" spans="1:9" x14ac:dyDescent="0.25">
      <c r="A1140" s="1" t="s">
        <v>809</v>
      </c>
      <c r="B1140" s="1" t="s">
        <v>810</v>
      </c>
      <c r="C1140" t="s">
        <v>3160</v>
      </c>
      <c r="D1140" t="s">
        <v>4651</v>
      </c>
      <c r="E1140" s="3"/>
      <c r="F1140" s="3" t="s">
        <v>8</v>
      </c>
      <c r="G1140" s="3" t="s">
        <v>8</v>
      </c>
      <c r="H1140" s="3" t="s">
        <v>8</v>
      </c>
      <c r="I1140" t="s">
        <v>3161</v>
      </c>
    </row>
    <row r="1141" spans="1:9" x14ac:dyDescent="0.25">
      <c r="A1141" s="1" t="s">
        <v>809</v>
      </c>
      <c r="B1141" s="1" t="s">
        <v>810</v>
      </c>
      <c r="C1141" t="s">
        <v>3162</v>
      </c>
      <c r="D1141" t="s">
        <v>4652</v>
      </c>
      <c r="E1141" s="3"/>
      <c r="F1141" s="3" t="s">
        <v>8</v>
      </c>
      <c r="G1141" s="3"/>
      <c r="H1141" s="3" t="s">
        <v>8</v>
      </c>
      <c r="I1141" t="s">
        <v>3163</v>
      </c>
    </row>
    <row r="1142" spans="1:9" x14ac:dyDescent="0.25">
      <c r="A1142" s="1" t="s">
        <v>809</v>
      </c>
      <c r="B1142" s="1" t="s">
        <v>810</v>
      </c>
      <c r="C1142" t="s">
        <v>3164</v>
      </c>
      <c r="D1142" t="s">
        <v>4653</v>
      </c>
      <c r="E1142" s="3" t="s">
        <v>8</v>
      </c>
      <c r="F1142" s="3"/>
      <c r="G1142" s="3" t="s">
        <v>9</v>
      </c>
      <c r="H1142" s="3" t="s">
        <v>9</v>
      </c>
      <c r="I1142" t="s">
        <v>3165</v>
      </c>
    </row>
    <row r="1143" spans="1:9" x14ac:dyDescent="0.25">
      <c r="A1143" s="1" t="s">
        <v>809</v>
      </c>
      <c r="B1143" s="1" t="s">
        <v>810</v>
      </c>
      <c r="C1143" t="s">
        <v>2862</v>
      </c>
      <c r="D1143" t="s">
        <v>4481</v>
      </c>
      <c r="E1143" s="3"/>
      <c r="F1143" s="3" t="s">
        <v>9</v>
      </c>
      <c r="G1143" s="3" t="s">
        <v>9</v>
      </c>
      <c r="H1143" s="3" t="s">
        <v>9</v>
      </c>
      <c r="I1143" t="s">
        <v>2863</v>
      </c>
    </row>
    <row r="1144" spans="1:9" x14ac:dyDescent="0.25">
      <c r="A1144" s="1" t="s">
        <v>809</v>
      </c>
      <c r="B1144" s="1" t="s">
        <v>810</v>
      </c>
      <c r="C1144" t="s">
        <v>3335</v>
      </c>
      <c r="D1144" t="s">
        <v>4812</v>
      </c>
      <c r="E1144" s="3"/>
      <c r="F1144" s="3" t="s">
        <v>9</v>
      </c>
      <c r="G1144" s="3" t="s">
        <v>9</v>
      </c>
      <c r="H1144" s="3" t="s">
        <v>9</v>
      </c>
      <c r="I1144" t="s">
        <v>15</v>
      </c>
    </row>
    <row r="1145" spans="1:9" x14ac:dyDescent="0.25">
      <c r="A1145" s="1" t="s">
        <v>809</v>
      </c>
      <c r="B1145" s="1" t="s">
        <v>810</v>
      </c>
      <c r="C1145" t="s">
        <v>3858</v>
      </c>
      <c r="D1145" t="s">
        <v>4813</v>
      </c>
      <c r="E1145" s="3" t="s">
        <v>8</v>
      </c>
      <c r="F1145" s="3" t="s">
        <v>8</v>
      </c>
      <c r="G1145" s="3"/>
      <c r="H1145" s="3" t="s">
        <v>8</v>
      </c>
      <c r="I1145" t="s">
        <v>153</v>
      </c>
    </row>
    <row r="1146" spans="1:9" x14ac:dyDescent="0.25">
      <c r="A1146" s="1" t="s">
        <v>809</v>
      </c>
      <c r="B1146" s="1" t="s">
        <v>810</v>
      </c>
      <c r="C1146" t="s">
        <v>2690</v>
      </c>
      <c r="D1146" t="s">
        <v>4817</v>
      </c>
      <c r="E1146" s="3"/>
      <c r="F1146" s="3" t="s">
        <v>9</v>
      </c>
      <c r="G1146" s="3" t="s">
        <v>9</v>
      </c>
      <c r="H1146" s="3" t="s">
        <v>9</v>
      </c>
      <c r="I1146" t="s">
        <v>3859</v>
      </c>
    </row>
    <row r="1147" spans="1:9" x14ac:dyDescent="0.25">
      <c r="A1147" s="1" t="s">
        <v>809</v>
      </c>
      <c r="B1147" s="1" t="s">
        <v>810</v>
      </c>
      <c r="C1147" t="s">
        <v>3166</v>
      </c>
      <c r="D1147" t="s">
        <v>4654</v>
      </c>
      <c r="E1147" s="3" t="s">
        <v>8</v>
      </c>
      <c r="F1147" s="3" t="s">
        <v>8</v>
      </c>
      <c r="G1147" s="3"/>
      <c r="H1147" s="3" t="s">
        <v>8</v>
      </c>
      <c r="I1147" t="s">
        <v>3167</v>
      </c>
    </row>
    <row r="1148" spans="1:9" x14ac:dyDescent="0.25">
      <c r="A1148" s="1" t="s">
        <v>809</v>
      </c>
      <c r="B1148" s="1" t="s">
        <v>810</v>
      </c>
      <c r="C1148" t="s">
        <v>3860</v>
      </c>
      <c r="D1148" t="s">
        <v>4819</v>
      </c>
      <c r="E1148" s="3" t="s">
        <v>8</v>
      </c>
      <c r="F1148" s="3" t="s">
        <v>8</v>
      </c>
      <c r="G1148" s="3"/>
      <c r="H1148" s="3" t="s">
        <v>8</v>
      </c>
      <c r="I1148" t="s">
        <v>3861</v>
      </c>
    </row>
    <row r="1149" spans="1:9" x14ac:dyDescent="0.25">
      <c r="A1149" s="1" t="s">
        <v>809</v>
      </c>
      <c r="B1149" s="1" t="s">
        <v>810</v>
      </c>
      <c r="C1149" t="s">
        <v>2864</v>
      </c>
      <c r="D1149" t="s">
        <v>4482</v>
      </c>
      <c r="E1149" s="3"/>
      <c r="F1149" s="3" t="s">
        <v>8</v>
      </c>
      <c r="G1149" s="3"/>
      <c r="H1149" s="3" t="s">
        <v>8</v>
      </c>
      <c r="I1149" t="s">
        <v>2865</v>
      </c>
    </row>
    <row r="1150" spans="1:9" x14ac:dyDescent="0.25">
      <c r="A1150" s="1" t="s">
        <v>809</v>
      </c>
      <c r="B1150" s="1" t="s">
        <v>810</v>
      </c>
      <c r="C1150" t="s">
        <v>2866</v>
      </c>
      <c r="D1150" t="s">
        <v>4483</v>
      </c>
      <c r="E1150" s="3"/>
      <c r="F1150" s="3" t="s">
        <v>8</v>
      </c>
      <c r="G1150" s="3" t="s">
        <v>8</v>
      </c>
      <c r="H1150" s="3"/>
      <c r="I1150" t="s">
        <v>2867</v>
      </c>
    </row>
    <row r="1151" spans="1:9" x14ac:dyDescent="0.25">
      <c r="A1151" s="1" t="s">
        <v>809</v>
      </c>
      <c r="B1151" s="1" t="s">
        <v>810</v>
      </c>
      <c r="C1151" t="s">
        <v>3168</v>
      </c>
      <c r="D1151" t="s">
        <v>4655</v>
      </c>
      <c r="E1151" s="3"/>
      <c r="F1151" s="3" t="s">
        <v>8</v>
      </c>
      <c r="G1151" s="3"/>
      <c r="H1151" s="3" t="s">
        <v>8</v>
      </c>
      <c r="I1151" t="s">
        <v>3169</v>
      </c>
    </row>
    <row r="1152" spans="1:9" x14ac:dyDescent="0.25">
      <c r="A1152" s="1" t="s">
        <v>809</v>
      </c>
      <c r="B1152" s="1" t="s">
        <v>810</v>
      </c>
      <c r="C1152" t="s">
        <v>2868</v>
      </c>
      <c r="D1152" t="s">
        <v>4484</v>
      </c>
      <c r="E1152" s="3" t="s">
        <v>8</v>
      </c>
      <c r="F1152" s="3" t="s">
        <v>8</v>
      </c>
      <c r="G1152" s="3" t="s">
        <v>8</v>
      </c>
      <c r="H1152" s="3" t="s">
        <v>8</v>
      </c>
      <c r="I1152" t="s">
        <v>878</v>
      </c>
    </row>
    <row r="1153" spans="1:9" x14ac:dyDescent="0.25">
      <c r="A1153" s="1" t="s">
        <v>809</v>
      </c>
      <c r="B1153" s="1" t="s">
        <v>810</v>
      </c>
      <c r="C1153" t="s">
        <v>2696</v>
      </c>
      <c r="D1153" t="s">
        <v>4826</v>
      </c>
      <c r="E1153" s="3" t="s">
        <v>8</v>
      </c>
      <c r="F1153" s="3" t="s">
        <v>8</v>
      </c>
      <c r="G1153" s="3"/>
      <c r="H1153" s="3" t="s">
        <v>9</v>
      </c>
      <c r="I1153" t="s">
        <v>455</v>
      </c>
    </row>
    <row r="1154" spans="1:9" x14ac:dyDescent="0.25">
      <c r="A1154" s="1" t="s">
        <v>809</v>
      </c>
      <c r="B1154" s="1" t="s">
        <v>810</v>
      </c>
      <c r="C1154" t="s">
        <v>2869</v>
      </c>
      <c r="D1154" t="s">
        <v>4485</v>
      </c>
      <c r="E1154" s="3"/>
      <c r="F1154" s="3" t="s">
        <v>9</v>
      </c>
      <c r="G1154" s="3" t="s">
        <v>9</v>
      </c>
      <c r="H1154" s="3"/>
      <c r="I1154" t="s">
        <v>2870</v>
      </c>
    </row>
    <row r="1155" spans="1:9" x14ac:dyDescent="0.25">
      <c r="A1155" s="1" t="s">
        <v>809</v>
      </c>
      <c r="B1155" s="1" t="s">
        <v>810</v>
      </c>
      <c r="C1155" t="s">
        <v>2365</v>
      </c>
      <c r="D1155" t="s">
        <v>4827</v>
      </c>
      <c r="E1155" s="3" t="s">
        <v>9</v>
      </c>
      <c r="F1155" s="3" t="s">
        <v>9</v>
      </c>
      <c r="G1155" s="3" t="s">
        <v>9</v>
      </c>
      <c r="H1155" s="3" t="s">
        <v>9</v>
      </c>
      <c r="I1155" t="s">
        <v>2283</v>
      </c>
    </row>
    <row r="1156" spans="1:9" x14ac:dyDescent="0.25">
      <c r="A1156" s="1" t="s">
        <v>809</v>
      </c>
      <c r="B1156" s="1" t="s">
        <v>810</v>
      </c>
      <c r="C1156" t="s">
        <v>3170</v>
      </c>
      <c r="D1156" t="s">
        <v>4656</v>
      </c>
      <c r="E1156" s="3"/>
      <c r="F1156" s="3" t="s">
        <v>9</v>
      </c>
      <c r="G1156" s="3" t="s">
        <v>9</v>
      </c>
      <c r="H1156" s="3" t="s">
        <v>9</v>
      </c>
      <c r="I1156" t="s">
        <v>3171</v>
      </c>
    </row>
    <row r="1157" spans="1:9" x14ac:dyDescent="0.25">
      <c r="A1157" s="1" t="s">
        <v>809</v>
      </c>
      <c r="B1157" s="1" t="s">
        <v>810</v>
      </c>
      <c r="C1157" t="s">
        <v>2349</v>
      </c>
      <c r="D1157" t="s">
        <v>4486</v>
      </c>
      <c r="E1157" s="3" t="s">
        <v>8</v>
      </c>
      <c r="F1157" s="3" t="s">
        <v>8</v>
      </c>
      <c r="G1157" s="3" t="s">
        <v>8</v>
      </c>
      <c r="H1157" s="3" t="s">
        <v>8</v>
      </c>
      <c r="I1157" t="s">
        <v>4456</v>
      </c>
    </row>
    <row r="1158" spans="1:9" x14ac:dyDescent="0.25">
      <c r="A1158" s="1" t="s">
        <v>809</v>
      </c>
      <c r="B1158" s="1" t="s">
        <v>810</v>
      </c>
      <c r="C1158" t="s">
        <v>2701</v>
      </c>
      <c r="D1158" t="s">
        <v>4657</v>
      </c>
      <c r="E1158" s="3" t="s">
        <v>8</v>
      </c>
      <c r="F1158" s="3" t="s">
        <v>8</v>
      </c>
      <c r="G1158" s="3" t="s">
        <v>8</v>
      </c>
      <c r="H1158" s="3" t="s">
        <v>8</v>
      </c>
      <c r="I1158" t="s">
        <v>3172</v>
      </c>
    </row>
    <row r="1159" spans="1:9" x14ac:dyDescent="0.25">
      <c r="A1159" s="1" t="s">
        <v>809</v>
      </c>
      <c r="B1159" s="1" t="s">
        <v>810</v>
      </c>
      <c r="C1159" t="s">
        <v>3173</v>
      </c>
      <c r="D1159" t="s">
        <v>4658</v>
      </c>
      <c r="E1159" s="3" t="s">
        <v>8</v>
      </c>
      <c r="F1159" s="3" t="s">
        <v>9</v>
      </c>
      <c r="G1159" s="3" t="s">
        <v>8</v>
      </c>
      <c r="H1159" s="3" t="s">
        <v>8</v>
      </c>
      <c r="I1159" t="s">
        <v>3174</v>
      </c>
    </row>
    <row r="1160" spans="1:9" x14ac:dyDescent="0.25">
      <c r="A1160" s="1" t="s">
        <v>809</v>
      </c>
      <c r="B1160" s="1" t="s">
        <v>810</v>
      </c>
      <c r="C1160" t="s">
        <v>2871</v>
      </c>
      <c r="D1160" t="s">
        <v>4487</v>
      </c>
      <c r="E1160" s="3"/>
      <c r="F1160" s="3" t="s">
        <v>8</v>
      </c>
      <c r="G1160" s="3"/>
      <c r="H1160" s="3" t="s">
        <v>8</v>
      </c>
      <c r="I1160" t="s">
        <v>153</v>
      </c>
    </row>
    <row r="1161" spans="1:9" x14ac:dyDescent="0.25">
      <c r="A1161" s="1" t="s">
        <v>809</v>
      </c>
      <c r="B1161" s="1" t="s">
        <v>810</v>
      </c>
      <c r="C1161" t="s">
        <v>3338</v>
      </c>
      <c r="D1161" t="s">
        <v>4835</v>
      </c>
      <c r="E1161" s="3"/>
      <c r="F1161" s="3" t="s">
        <v>8</v>
      </c>
      <c r="G1161" s="3"/>
      <c r="H1161" s="3" t="s">
        <v>8</v>
      </c>
      <c r="I1161" t="s">
        <v>24</v>
      </c>
    </row>
    <row r="1162" spans="1:9" x14ac:dyDescent="0.25">
      <c r="A1162" s="1" t="s">
        <v>809</v>
      </c>
      <c r="B1162" s="1" t="s">
        <v>810</v>
      </c>
      <c r="C1162" t="s">
        <v>2872</v>
      </c>
      <c r="D1162" t="s">
        <v>4488</v>
      </c>
      <c r="E1162" s="3"/>
      <c r="F1162" s="3" t="s">
        <v>9</v>
      </c>
      <c r="G1162" s="3"/>
      <c r="H1162" s="3" t="s">
        <v>9</v>
      </c>
      <c r="I1162" t="s">
        <v>2873</v>
      </c>
    </row>
    <row r="1163" spans="1:9" x14ac:dyDescent="0.25">
      <c r="A1163" s="1" t="s">
        <v>809</v>
      </c>
      <c r="B1163" s="1" t="s">
        <v>810</v>
      </c>
      <c r="C1163" t="s">
        <v>3175</v>
      </c>
      <c r="D1163" t="s">
        <v>4659</v>
      </c>
      <c r="E1163" s="3"/>
      <c r="F1163" s="3" t="s">
        <v>8</v>
      </c>
      <c r="G1163" s="3" t="s">
        <v>8</v>
      </c>
      <c r="H1163" s="3" t="s">
        <v>8</v>
      </c>
      <c r="I1163" t="s">
        <v>3176</v>
      </c>
    </row>
    <row r="1164" spans="1:9" x14ac:dyDescent="0.25">
      <c r="A1164" s="1" t="s">
        <v>809</v>
      </c>
      <c r="B1164" s="1" t="s">
        <v>810</v>
      </c>
      <c r="C1164" t="s">
        <v>2874</v>
      </c>
      <c r="D1164" t="s">
        <v>4489</v>
      </c>
      <c r="E1164" s="3" t="s">
        <v>8</v>
      </c>
      <c r="F1164" s="3" t="s">
        <v>8</v>
      </c>
      <c r="G1164" s="3" t="s">
        <v>8</v>
      </c>
      <c r="H1164" s="3" t="s">
        <v>8</v>
      </c>
      <c r="I1164" t="s">
        <v>2875</v>
      </c>
    </row>
    <row r="1165" spans="1:9" x14ac:dyDescent="0.25">
      <c r="A1165" s="1" t="s">
        <v>809</v>
      </c>
      <c r="B1165" s="1" t="s">
        <v>810</v>
      </c>
      <c r="C1165" t="s">
        <v>2876</v>
      </c>
      <c r="D1165" t="s">
        <v>4490</v>
      </c>
      <c r="E1165" s="3" t="s">
        <v>8</v>
      </c>
      <c r="F1165" s="3"/>
      <c r="G1165" s="3" t="s">
        <v>8</v>
      </c>
      <c r="H1165" s="3" t="s">
        <v>8</v>
      </c>
      <c r="I1165" t="s">
        <v>2877</v>
      </c>
    </row>
    <row r="1166" spans="1:9" x14ac:dyDescent="0.25">
      <c r="A1166" s="1" t="s">
        <v>809</v>
      </c>
      <c r="B1166" s="1" t="s">
        <v>810</v>
      </c>
      <c r="C1166" t="s">
        <v>2325</v>
      </c>
      <c r="D1166" t="s">
        <v>4559</v>
      </c>
      <c r="E1166" s="3" t="s">
        <v>9</v>
      </c>
      <c r="F1166" s="3" t="s">
        <v>9</v>
      </c>
      <c r="G1166" s="3" t="s">
        <v>9</v>
      </c>
      <c r="H1166" s="3" t="s">
        <v>9</v>
      </c>
      <c r="I1166" t="s">
        <v>2326</v>
      </c>
    </row>
    <row r="1167" spans="1:9" x14ac:dyDescent="0.25">
      <c r="A1167" s="1" t="s">
        <v>809</v>
      </c>
      <c r="B1167" s="1" t="s">
        <v>810</v>
      </c>
      <c r="C1167" t="s">
        <v>2878</v>
      </c>
      <c r="D1167" t="s">
        <v>4491</v>
      </c>
      <c r="E1167" s="3"/>
      <c r="F1167" s="3" t="s">
        <v>8</v>
      </c>
      <c r="G1167" s="3"/>
      <c r="H1167" s="3" t="s">
        <v>8</v>
      </c>
      <c r="I1167" t="s">
        <v>2879</v>
      </c>
    </row>
    <row r="1168" spans="1:9" x14ac:dyDescent="0.25">
      <c r="A1168" s="1" t="s">
        <v>809</v>
      </c>
      <c r="B1168" s="1" t="s">
        <v>810</v>
      </c>
      <c r="C1168" t="s">
        <v>2880</v>
      </c>
      <c r="D1168" t="s">
        <v>4492</v>
      </c>
      <c r="E1168" s="3" t="s">
        <v>9</v>
      </c>
      <c r="F1168" s="3" t="s">
        <v>9</v>
      </c>
      <c r="G1168" s="3"/>
      <c r="H1168" s="3" t="s">
        <v>8</v>
      </c>
      <c r="I1168" t="s">
        <v>2881</v>
      </c>
    </row>
    <row r="1169" spans="1:9" x14ac:dyDescent="0.25">
      <c r="A1169" s="1" t="s">
        <v>809</v>
      </c>
      <c r="B1169" s="1" t="s">
        <v>810</v>
      </c>
      <c r="C1169" t="s">
        <v>3177</v>
      </c>
      <c r="D1169" t="s">
        <v>4660</v>
      </c>
      <c r="E1169" s="3" t="s">
        <v>8</v>
      </c>
      <c r="F1169" s="3"/>
      <c r="G1169" s="3" t="s">
        <v>9</v>
      </c>
      <c r="H1169" s="3" t="s">
        <v>9</v>
      </c>
      <c r="I1169" t="s">
        <v>1377</v>
      </c>
    </row>
    <row r="1170" spans="1:9" x14ac:dyDescent="0.25">
      <c r="A1170" s="1" t="s">
        <v>809</v>
      </c>
      <c r="B1170" s="1" t="s">
        <v>810</v>
      </c>
      <c r="C1170" t="s">
        <v>2882</v>
      </c>
      <c r="D1170" t="s">
        <v>4493</v>
      </c>
      <c r="E1170" s="3"/>
      <c r="F1170" s="3" t="s">
        <v>9</v>
      </c>
      <c r="G1170" s="3"/>
      <c r="H1170" s="3" t="s">
        <v>9</v>
      </c>
      <c r="I1170" t="s">
        <v>2883</v>
      </c>
    </row>
    <row r="1171" spans="1:9" x14ac:dyDescent="0.25">
      <c r="A1171" s="1" t="s">
        <v>809</v>
      </c>
      <c r="B1171" s="1" t="s">
        <v>810</v>
      </c>
      <c r="C1171" t="s">
        <v>2327</v>
      </c>
      <c r="D1171" t="s">
        <v>4561</v>
      </c>
      <c r="E1171" s="3" t="s">
        <v>9</v>
      </c>
      <c r="F1171" s="3" t="s">
        <v>8</v>
      </c>
      <c r="G1171" s="3" t="s">
        <v>9</v>
      </c>
      <c r="H1171" s="3" t="s">
        <v>9</v>
      </c>
      <c r="I1171" t="s">
        <v>2328</v>
      </c>
    </row>
    <row r="1172" spans="1:9" x14ac:dyDescent="0.25">
      <c r="A1172" s="1" t="s">
        <v>809</v>
      </c>
      <c r="B1172" s="1" t="s">
        <v>810</v>
      </c>
      <c r="C1172" t="s">
        <v>3339</v>
      </c>
      <c r="D1172" t="s">
        <v>4846</v>
      </c>
      <c r="E1172" s="3" t="s">
        <v>8</v>
      </c>
      <c r="F1172" s="3" t="s">
        <v>8</v>
      </c>
      <c r="G1172" s="3"/>
      <c r="H1172" s="3" t="s">
        <v>8</v>
      </c>
      <c r="I1172" t="s">
        <v>3340</v>
      </c>
    </row>
    <row r="1173" spans="1:9" x14ac:dyDescent="0.25">
      <c r="A1173" s="1" t="s">
        <v>809</v>
      </c>
      <c r="B1173" s="1" t="s">
        <v>810</v>
      </c>
      <c r="C1173" t="s">
        <v>3178</v>
      </c>
      <c r="D1173" t="s">
        <v>4661</v>
      </c>
      <c r="E1173" s="3"/>
      <c r="F1173" s="3" t="s">
        <v>9</v>
      </c>
      <c r="G1173" s="3" t="s">
        <v>9</v>
      </c>
      <c r="H1173" s="3" t="s">
        <v>9</v>
      </c>
      <c r="I1173" t="s">
        <v>3179</v>
      </c>
    </row>
    <row r="1174" spans="1:9" x14ac:dyDescent="0.25">
      <c r="A1174" s="1" t="s">
        <v>809</v>
      </c>
      <c r="B1174" s="1" t="s">
        <v>810</v>
      </c>
      <c r="C1174" t="s">
        <v>3263</v>
      </c>
      <c r="D1174" t="s">
        <v>4710</v>
      </c>
      <c r="E1174" s="3"/>
      <c r="F1174" s="3" t="s">
        <v>9</v>
      </c>
      <c r="G1174" s="3"/>
      <c r="H1174" s="3" t="s">
        <v>9</v>
      </c>
      <c r="I1174" t="s">
        <v>3264</v>
      </c>
    </row>
    <row r="1175" spans="1:9" x14ac:dyDescent="0.25">
      <c r="A1175" s="1" t="s">
        <v>809</v>
      </c>
      <c r="B1175" s="1" t="s">
        <v>810</v>
      </c>
      <c r="C1175" t="s">
        <v>3180</v>
      </c>
      <c r="D1175" t="s">
        <v>4662</v>
      </c>
      <c r="E1175" s="3"/>
      <c r="F1175" s="3" t="s">
        <v>8</v>
      </c>
      <c r="G1175" s="3"/>
      <c r="H1175" s="3" t="s">
        <v>8</v>
      </c>
      <c r="I1175" t="s">
        <v>1055</v>
      </c>
    </row>
    <row r="1176" spans="1:9" x14ac:dyDescent="0.25">
      <c r="A1176" s="1" t="s">
        <v>809</v>
      </c>
      <c r="B1176" s="1" t="s">
        <v>810</v>
      </c>
      <c r="C1176" t="s">
        <v>3181</v>
      </c>
      <c r="D1176" t="s">
        <v>4663</v>
      </c>
      <c r="E1176" s="3" t="s">
        <v>9</v>
      </c>
      <c r="F1176" s="3" t="s">
        <v>9</v>
      </c>
      <c r="G1176" s="3" t="s">
        <v>9</v>
      </c>
      <c r="H1176" s="3" t="s">
        <v>9</v>
      </c>
      <c r="I1176" t="s">
        <v>3182</v>
      </c>
    </row>
    <row r="1177" spans="1:9" x14ac:dyDescent="0.25">
      <c r="A1177" s="1" t="s">
        <v>809</v>
      </c>
      <c r="B1177" s="1" t="s">
        <v>810</v>
      </c>
      <c r="C1177" t="s">
        <v>2884</v>
      </c>
      <c r="D1177" t="s">
        <v>4494</v>
      </c>
      <c r="E1177" s="3" t="s">
        <v>8</v>
      </c>
      <c r="F1177" s="3"/>
      <c r="G1177" s="3"/>
      <c r="H1177" s="3" t="s">
        <v>9</v>
      </c>
      <c r="I1177" t="s">
        <v>2885</v>
      </c>
    </row>
    <row r="1178" spans="1:9" x14ac:dyDescent="0.25">
      <c r="A1178" s="1" t="s">
        <v>809</v>
      </c>
      <c r="B1178" s="1" t="s">
        <v>810</v>
      </c>
      <c r="C1178" t="s">
        <v>3341</v>
      </c>
      <c r="D1178" t="s">
        <v>4861</v>
      </c>
      <c r="E1178" s="3"/>
      <c r="F1178" s="3" t="s">
        <v>8</v>
      </c>
      <c r="G1178" s="3"/>
      <c r="H1178" s="3" t="s">
        <v>8</v>
      </c>
      <c r="I1178" t="s">
        <v>3342</v>
      </c>
    </row>
    <row r="1179" spans="1:9" x14ac:dyDescent="0.25">
      <c r="A1179" s="1" t="s">
        <v>809</v>
      </c>
      <c r="B1179" s="1" t="s">
        <v>810</v>
      </c>
      <c r="C1179" t="s">
        <v>3265</v>
      </c>
      <c r="D1179" t="s">
        <v>4711</v>
      </c>
      <c r="E1179" s="3" t="s">
        <v>8</v>
      </c>
      <c r="F1179" s="3" t="s">
        <v>8</v>
      </c>
      <c r="G1179" s="3" t="s">
        <v>8</v>
      </c>
      <c r="H1179" s="3" t="s">
        <v>8</v>
      </c>
      <c r="I1179" t="s">
        <v>1555</v>
      </c>
    </row>
    <row r="1180" spans="1:9" x14ac:dyDescent="0.25">
      <c r="A1180" s="1" t="s">
        <v>809</v>
      </c>
      <c r="B1180" s="1" t="s">
        <v>810</v>
      </c>
      <c r="C1180" t="s">
        <v>2350</v>
      </c>
      <c r="D1180" t="s">
        <v>4865</v>
      </c>
      <c r="E1180" s="3" t="s">
        <v>8</v>
      </c>
      <c r="F1180" s="3" t="s">
        <v>8</v>
      </c>
      <c r="G1180" s="3" t="s">
        <v>8</v>
      </c>
      <c r="H1180" s="3" t="s">
        <v>8</v>
      </c>
      <c r="I1180" t="s">
        <v>2351</v>
      </c>
    </row>
    <row r="1181" spans="1:9" x14ac:dyDescent="0.25">
      <c r="A1181" s="1" t="s">
        <v>809</v>
      </c>
      <c r="B1181" s="1" t="s">
        <v>810</v>
      </c>
      <c r="C1181" t="s">
        <v>2529</v>
      </c>
      <c r="D1181" t="s">
        <v>4868</v>
      </c>
      <c r="E1181" s="3" t="s">
        <v>9</v>
      </c>
      <c r="F1181" s="3"/>
      <c r="G1181" s="3" t="s">
        <v>9</v>
      </c>
      <c r="H1181" s="3" t="s">
        <v>9</v>
      </c>
      <c r="I1181" t="s">
        <v>3855</v>
      </c>
    </row>
    <row r="1182" spans="1:9" x14ac:dyDescent="0.25">
      <c r="A1182" s="1" t="s">
        <v>809</v>
      </c>
      <c r="B1182" s="1" t="s">
        <v>810</v>
      </c>
      <c r="C1182" t="s">
        <v>2886</v>
      </c>
      <c r="D1182" t="s">
        <v>4495</v>
      </c>
      <c r="E1182" s="3"/>
      <c r="F1182" s="3" t="s">
        <v>9</v>
      </c>
      <c r="G1182" s="3" t="s">
        <v>9</v>
      </c>
      <c r="H1182" s="3" t="s">
        <v>9</v>
      </c>
      <c r="I1182" t="s">
        <v>2887</v>
      </c>
    </row>
    <row r="1183" spans="1:9" x14ac:dyDescent="0.25">
      <c r="A1183" s="1" t="s">
        <v>809</v>
      </c>
      <c r="B1183" s="1" t="s">
        <v>810</v>
      </c>
      <c r="C1183" t="s">
        <v>2888</v>
      </c>
      <c r="D1183" t="s">
        <v>4496</v>
      </c>
      <c r="E1183" s="3" t="s">
        <v>8</v>
      </c>
      <c r="F1183" s="3" t="s">
        <v>8</v>
      </c>
      <c r="G1183" s="3" t="s">
        <v>8</v>
      </c>
      <c r="H1183" s="3" t="s">
        <v>8</v>
      </c>
      <c r="I1183" t="s">
        <v>2889</v>
      </c>
    </row>
    <row r="1184" spans="1:9" x14ac:dyDescent="0.25">
      <c r="A1184" s="1" t="s">
        <v>809</v>
      </c>
      <c r="B1184" s="1" t="s">
        <v>810</v>
      </c>
      <c r="C1184" t="s">
        <v>3343</v>
      </c>
      <c r="D1184" t="s">
        <v>4870</v>
      </c>
      <c r="E1184" s="3" t="s">
        <v>8</v>
      </c>
      <c r="F1184" s="3" t="s">
        <v>8</v>
      </c>
      <c r="G1184" s="3"/>
      <c r="H1184" s="3" t="s">
        <v>8</v>
      </c>
      <c r="I1184" t="s">
        <v>24</v>
      </c>
    </row>
    <row r="1185" spans="1:9" x14ac:dyDescent="0.25">
      <c r="A1185" s="1" t="s">
        <v>809</v>
      </c>
      <c r="B1185" s="1" t="s">
        <v>810</v>
      </c>
      <c r="C1185" t="s">
        <v>2890</v>
      </c>
      <c r="D1185" t="s">
        <v>4497</v>
      </c>
      <c r="E1185" s="3"/>
      <c r="F1185" s="3" t="s">
        <v>8</v>
      </c>
      <c r="G1185" s="3"/>
      <c r="H1185" s="3" t="s">
        <v>8</v>
      </c>
      <c r="I1185" t="s">
        <v>2891</v>
      </c>
    </row>
    <row r="1186" spans="1:9" x14ac:dyDescent="0.25">
      <c r="A1186" s="1" t="s">
        <v>809</v>
      </c>
      <c r="B1186" s="1" t="s">
        <v>810</v>
      </c>
      <c r="C1186" t="s">
        <v>3183</v>
      </c>
      <c r="D1186" t="s">
        <v>4664</v>
      </c>
      <c r="E1186" s="3" t="s">
        <v>8</v>
      </c>
      <c r="F1186" s="3"/>
      <c r="G1186" s="3" t="s">
        <v>8</v>
      </c>
      <c r="H1186" s="3" t="s">
        <v>8</v>
      </c>
      <c r="I1186" t="s">
        <v>3184</v>
      </c>
    </row>
    <row r="1187" spans="1:9" x14ac:dyDescent="0.25">
      <c r="A1187" s="1" t="s">
        <v>809</v>
      </c>
      <c r="B1187" s="1" t="s">
        <v>810</v>
      </c>
      <c r="C1187" t="s">
        <v>2892</v>
      </c>
      <c r="D1187" t="s">
        <v>4498</v>
      </c>
      <c r="E1187" s="3"/>
      <c r="F1187" s="3" t="s">
        <v>8</v>
      </c>
      <c r="G1187" s="3"/>
      <c r="H1187" s="3" t="s">
        <v>8</v>
      </c>
      <c r="I1187" t="s">
        <v>2893</v>
      </c>
    </row>
    <row r="1188" spans="1:9" x14ac:dyDescent="0.25">
      <c r="A1188" s="1" t="s">
        <v>809</v>
      </c>
      <c r="B1188" s="1" t="s">
        <v>810</v>
      </c>
      <c r="C1188" t="s">
        <v>3344</v>
      </c>
      <c r="D1188" t="s">
        <v>4878</v>
      </c>
      <c r="E1188" s="3"/>
      <c r="F1188" s="3" t="s">
        <v>8</v>
      </c>
      <c r="G1188" s="3"/>
      <c r="H1188" s="3" t="s">
        <v>8</v>
      </c>
      <c r="I1188" t="s">
        <v>2251</v>
      </c>
    </row>
    <row r="1189" spans="1:9" x14ac:dyDescent="0.25">
      <c r="A1189" s="1" t="s">
        <v>809</v>
      </c>
      <c r="B1189" s="1" t="s">
        <v>810</v>
      </c>
      <c r="C1189" t="s">
        <v>3345</v>
      </c>
      <c r="D1189" t="s">
        <v>4879</v>
      </c>
      <c r="E1189" s="3" t="s">
        <v>9</v>
      </c>
      <c r="F1189" s="3" t="s">
        <v>9</v>
      </c>
      <c r="G1189" s="3"/>
      <c r="H1189" s="3" t="s">
        <v>9</v>
      </c>
      <c r="I1189" t="s">
        <v>3346</v>
      </c>
    </row>
    <row r="1190" spans="1:9" x14ac:dyDescent="0.25">
      <c r="A1190" s="1" t="s">
        <v>809</v>
      </c>
      <c r="B1190" s="1" t="s">
        <v>810</v>
      </c>
      <c r="C1190" t="s">
        <v>3185</v>
      </c>
      <c r="D1190" t="s">
        <v>4665</v>
      </c>
      <c r="E1190" s="3"/>
      <c r="F1190" s="3" t="s">
        <v>9</v>
      </c>
      <c r="G1190" s="3" t="s">
        <v>9</v>
      </c>
      <c r="H1190" s="3" t="s">
        <v>9</v>
      </c>
      <c r="I1190" t="s">
        <v>3186</v>
      </c>
    </row>
    <row r="1191" spans="1:9" x14ac:dyDescent="0.25">
      <c r="A1191" s="1" t="s">
        <v>809</v>
      </c>
      <c r="B1191" s="1" t="s">
        <v>810</v>
      </c>
      <c r="C1191" t="s">
        <v>3187</v>
      </c>
      <c r="D1191" t="s">
        <v>4666</v>
      </c>
      <c r="E1191" s="3"/>
      <c r="F1191" s="3" t="s">
        <v>8</v>
      </c>
      <c r="G1191" s="3" t="s">
        <v>8</v>
      </c>
      <c r="H1191" s="3" t="s">
        <v>8</v>
      </c>
      <c r="I1191" t="s">
        <v>3188</v>
      </c>
    </row>
    <row r="1192" spans="1:9" x14ac:dyDescent="0.25">
      <c r="A1192" s="1" t="s">
        <v>809</v>
      </c>
      <c r="B1192" s="1" t="s">
        <v>810</v>
      </c>
      <c r="C1192" t="s">
        <v>3412</v>
      </c>
      <c r="D1192" t="s">
        <v>4885</v>
      </c>
      <c r="E1192" s="3" t="s">
        <v>8</v>
      </c>
      <c r="F1192" s="3"/>
      <c r="G1192" s="3"/>
      <c r="H1192" s="3" t="s">
        <v>8</v>
      </c>
      <c r="I1192" t="s">
        <v>3413</v>
      </c>
    </row>
    <row r="1193" spans="1:9" x14ac:dyDescent="0.25">
      <c r="A1193" s="1" t="s">
        <v>809</v>
      </c>
      <c r="B1193" s="1" t="s">
        <v>810</v>
      </c>
      <c r="C1193" t="s">
        <v>3490</v>
      </c>
      <c r="D1193" t="s">
        <v>4889</v>
      </c>
      <c r="E1193" s="3" t="s">
        <v>8</v>
      </c>
      <c r="F1193" s="3" t="s">
        <v>8</v>
      </c>
      <c r="G1193" s="3"/>
      <c r="H1193" s="3" t="s">
        <v>8</v>
      </c>
      <c r="I1193" t="s">
        <v>3491</v>
      </c>
    </row>
    <row r="1194" spans="1:9" x14ac:dyDescent="0.25">
      <c r="A1194" s="1" t="s">
        <v>809</v>
      </c>
      <c r="B1194" s="1" t="s">
        <v>810</v>
      </c>
      <c r="C1194" t="s">
        <v>3189</v>
      </c>
      <c r="D1194" t="s">
        <v>4667</v>
      </c>
      <c r="E1194" s="3" t="s">
        <v>9</v>
      </c>
      <c r="F1194" s="3" t="s">
        <v>9</v>
      </c>
      <c r="G1194" s="3"/>
      <c r="H1194" s="3" t="s">
        <v>9</v>
      </c>
      <c r="I1194" t="s">
        <v>153</v>
      </c>
    </row>
    <row r="1195" spans="1:9" x14ac:dyDescent="0.25">
      <c r="A1195" s="1" t="s">
        <v>809</v>
      </c>
      <c r="B1195" s="1" t="s">
        <v>810</v>
      </c>
      <c r="C1195" t="s">
        <v>2894</v>
      </c>
      <c r="D1195" t="s">
        <v>4499</v>
      </c>
      <c r="E1195" s="3"/>
      <c r="F1195" s="3" t="s">
        <v>8</v>
      </c>
      <c r="G1195" s="3"/>
      <c r="H1195" s="3" t="s">
        <v>8</v>
      </c>
      <c r="I1195" t="s">
        <v>2895</v>
      </c>
    </row>
    <row r="1196" spans="1:9" x14ac:dyDescent="0.25">
      <c r="A1196" s="1" t="s">
        <v>809</v>
      </c>
      <c r="B1196" s="1" t="s">
        <v>810</v>
      </c>
      <c r="C1196" t="s">
        <v>3140</v>
      </c>
      <c r="D1196" t="s">
        <v>4641</v>
      </c>
      <c r="E1196" s="3"/>
      <c r="F1196" s="3" t="s">
        <v>9</v>
      </c>
      <c r="G1196" s="3"/>
      <c r="H1196" s="3" t="s">
        <v>9</v>
      </c>
      <c r="I1196" t="s">
        <v>15</v>
      </c>
    </row>
    <row r="1197" spans="1:9" x14ac:dyDescent="0.25">
      <c r="A1197" s="1" t="s">
        <v>809</v>
      </c>
      <c r="B1197" s="1" t="s">
        <v>810</v>
      </c>
      <c r="C1197" t="s">
        <v>3862</v>
      </c>
      <c r="D1197" t="s">
        <v>4893</v>
      </c>
      <c r="E1197" s="3" t="s">
        <v>8</v>
      </c>
      <c r="F1197" s="3"/>
      <c r="G1197" s="3"/>
      <c r="H1197" s="3" t="s">
        <v>8</v>
      </c>
      <c r="I1197" t="s">
        <v>153</v>
      </c>
    </row>
    <row r="1198" spans="1:9" x14ac:dyDescent="0.25">
      <c r="A1198" s="1" t="s">
        <v>809</v>
      </c>
      <c r="B1198" s="1" t="s">
        <v>810</v>
      </c>
      <c r="C1198" t="s">
        <v>3347</v>
      </c>
      <c r="D1198" t="s">
        <v>4895</v>
      </c>
      <c r="E1198" s="3" t="s">
        <v>8</v>
      </c>
      <c r="F1198" s="3"/>
      <c r="G1198" s="3" t="s">
        <v>9</v>
      </c>
      <c r="H1198" s="3" t="s">
        <v>9</v>
      </c>
      <c r="I1198" t="s">
        <v>3348</v>
      </c>
    </row>
    <row r="1199" spans="1:9" x14ac:dyDescent="0.25">
      <c r="A1199" s="1" t="s">
        <v>809</v>
      </c>
      <c r="B1199" s="1" t="s">
        <v>810</v>
      </c>
      <c r="C1199" t="s">
        <v>2896</v>
      </c>
      <c r="D1199" t="s">
        <v>4500</v>
      </c>
      <c r="E1199" s="3"/>
      <c r="F1199" s="3" t="s">
        <v>8</v>
      </c>
      <c r="G1199" s="3" t="s">
        <v>8</v>
      </c>
      <c r="H1199" s="3" t="s">
        <v>8</v>
      </c>
      <c r="I1199" t="s">
        <v>878</v>
      </c>
    </row>
    <row r="1200" spans="1:9" x14ac:dyDescent="0.25">
      <c r="A1200" s="1" t="s">
        <v>809</v>
      </c>
      <c r="B1200" s="1" t="s">
        <v>810</v>
      </c>
      <c r="C1200" t="s">
        <v>3863</v>
      </c>
      <c r="D1200" t="s">
        <v>4901</v>
      </c>
      <c r="E1200" s="3"/>
      <c r="F1200" s="3" t="s">
        <v>8</v>
      </c>
      <c r="G1200" s="3"/>
      <c r="H1200" s="3" t="s">
        <v>8</v>
      </c>
      <c r="I1200" t="s">
        <v>2318</v>
      </c>
    </row>
    <row r="1201" spans="1:9" x14ac:dyDescent="0.25">
      <c r="A1201" s="1" t="s">
        <v>809</v>
      </c>
      <c r="B1201" s="1" t="s">
        <v>810</v>
      </c>
      <c r="C1201" t="s">
        <v>2897</v>
      </c>
      <c r="D1201" t="s">
        <v>4501</v>
      </c>
      <c r="E1201" s="3"/>
      <c r="F1201" s="3" t="s">
        <v>8</v>
      </c>
      <c r="G1201" s="3" t="s">
        <v>8</v>
      </c>
      <c r="H1201" s="3" t="s">
        <v>8</v>
      </c>
      <c r="I1201" t="s">
        <v>2898</v>
      </c>
    </row>
    <row r="1202" spans="1:9" x14ac:dyDescent="0.25">
      <c r="A1202" s="1" t="s">
        <v>809</v>
      </c>
      <c r="B1202" s="1" t="s">
        <v>810</v>
      </c>
      <c r="C1202" t="s">
        <v>3864</v>
      </c>
      <c r="D1202" t="s">
        <v>4907</v>
      </c>
      <c r="E1202" s="3"/>
      <c r="F1202" s="3" t="s">
        <v>8</v>
      </c>
      <c r="G1202" s="3" t="s">
        <v>9</v>
      </c>
      <c r="H1202" s="3" t="s">
        <v>9</v>
      </c>
      <c r="I1202" t="s">
        <v>3855</v>
      </c>
    </row>
    <row r="1203" spans="1:9" x14ac:dyDescent="0.25">
      <c r="A1203" s="1" t="s">
        <v>809</v>
      </c>
      <c r="B1203" s="1" t="s">
        <v>810</v>
      </c>
      <c r="C1203" t="s">
        <v>3268</v>
      </c>
      <c r="D1203" t="s">
        <v>4713</v>
      </c>
      <c r="E1203" s="3"/>
      <c r="F1203" s="3" t="s">
        <v>8</v>
      </c>
      <c r="G1203" s="3"/>
      <c r="H1203" s="3" t="s">
        <v>8</v>
      </c>
      <c r="I1203" t="s">
        <v>3269</v>
      </c>
    </row>
    <row r="1204" spans="1:9" x14ac:dyDescent="0.25">
      <c r="A1204" s="1" t="s">
        <v>809</v>
      </c>
      <c r="B1204" s="1" t="s">
        <v>810</v>
      </c>
      <c r="C1204" t="s">
        <v>3270</v>
      </c>
      <c r="D1204" t="s">
        <v>4714</v>
      </c>
      <c r="E1204" s="3"/>
      <c r="F1204" s="3" t="s">
        <v>9</v>
      </c>
      <c r="G1204" s="3"/>
      <c r="H1204" s="3" t="s">
        <v>9</v>
      </c>
      <c r="I1204" t="s">
        <v>3271</v>
      </c>
    </row>
    <row r="1205" spans="1:9" x14ac:dyDescent="0.25">
      <c r="A1205" s="1" t="s">
        <v>809</v>
      </c>
      <c r="B1205" s="1" t="s">
        <v>810</v>
      </c>
      <c r="C1205" t="s">
        <v>3865</v>
      </c>
      <c r="D1205" t="s">
        <v>4911</v>
      </c>
      <c r="E1205" s="3" t="s">
        <v>9</v>
      </c>
      <c r="F1205" s="3"/>
      <c r="G1205" s="3" t="s">
        <v>9</v>
      </c>
      <c r="H1205" s="3" t="s">
        <v>9</v>
      </c>
      <c r="I1205" t="s">
        <v>1069</v>
      </c>
    </row>
    <row r="1206" spans="1:9" x14ac:dyDescent="0.25">
      <c r="A1206" s="1" t="s">
        <v>809</v>
      </c>
      <c r="B1206" s="1" t="s">
        <v>810</v>
      </c>
      <c r="C1206" t="s">
        <v>3190</v>
      </c>
      <c r="D1206" t="s">
        <v>4668</v>
      </c>
      <c r="E1206" s="3"/>
      <c r="F1206" s="3" t="s">
        <v>8</v>
      </c>
      <c r="G1206" s="3" t="s">
        <v>8</v>
      </c>
      <c r="H1206" s="3"/>
      <c r="I1206" t="s">
        <v>3191</v>
      </c>
    </row>
    <row r="1207" spans="1:9" x14ac:dyDescent="0.25">
      <c r="A1207" s="1" t="s">
        <v>809</v>
      </c>
      <c r="B1207" s="1" t="s">
        <v>810</v>
      </c>
      <c r="C1207" t="s">
        <v>2899</v>
      </c>
      <c r="D1207" t="s">
        <v>4502</v>
      </c>
      <c r="E1207" s="3"/>
      <c r="F1207" s="3" t="s">
        <v>8</v>
      </c>
      <c r="G1207" s="3"/>
      <c r="H1207" s="3" t="s">
        <v>8</v>
      </c>
      <c r="I1207" t="s">
        <v>2900</v>
      </c>
    </row>
    <row r="1208" spans="1:9" x14ac:dyDescent="0.25">
      <c r="A1208" s="1" t="s">
        <v>809</v>
      </c>
      <c r="B1208" s="1" t="s">
        <v>810</v>
      </c>
      <c r="C1208" t="s">
        <v>3192</v>
      </c>
      <c r="D1208" t="s">
        <v>4669</v>
      </c>
      <c r="E1208" s="3" t="s">
        <v>8</v>
      </c>
      <c r="F1208" s="3"/>
      <c r="G1208" s="3"/>
      <c r="H1208" s="3" t="s">
        <v>8</v>
      </c>
      <c r="I1208" t="s">
        <v>3193</v>
      </c>
    </row>
    <row r="1209" spans="1:9" x14ac:dyDescent="0.25">
      <c r="A1209" s="1" t="s">
        <v>809</v>
      </c>
      <c r="B1209" s="1" t="s">
        <v>810</v>
      </c>
      <c r="C1209" t="s">
        <v>3866</v>
      </c>
      <c r="D1209" t="s">
        <v>4916</v>
      </c>
      <c r="E1209" s="3" t="s">
        <v>9</v>
      </c>
      <c r="F1209" s="3" t="s">
        <v>9</v>
      </c>
      <c r="G1209" s="3" t="s">
        <v>9</v>
      </c>
      <c r="H1209" s="3" t="s">
        <v>9</v>
      </c>
      <c r="I1209" t="s">
        <v>3867</v>
      </c>
    </row>
    <row r="1210" spans="1:9" x14ac:dyDescent="0.25">
      <c r="A1210" s="1" t="s">
        <v>809</v>
      </c>
      <c r="B1210" s="1" t="s">
        <v>810</v>
      </c>
      <c r="C1210" t="s">
        <v>3194</v>
      </c>
      <c r="D1210" t="s">
        <v>4670</v>
      </c>
      <c r="E1210" s="3"/>
      <c r="F1210" s="3" t="s">
        <v>8</v>
      </c>
      <c r="G1210" s="3"/>
      <c r="H1210" s="3" t="s">
        <v>8</v>
      </c>
      <c r="I1210" t="s">
        <v>3195</v>
      </c>
    </row>
    <row r="1211" spans="1:9" x14ac:dyDescent="0.25">
      <c r="A1211" s="1" t="s">
        <v>809</v>
      </c>
      <c r="B1211" s="1" t="s">
        <v>810</v>
      </c>
      <c r="C1211" t="s">
        <v>3349</v>
      </c>
      <c r="D1211" t="s">
        <v>4917</v>
      </c>
      <c r="E1211" s="3"/>
      <c r="F1211" s="3" t="s">
        <v>9</v>
      </c>
      <c r="G1211" s="3" t="s">
        <v>8</v>
      </c>
      <c r="H1211" s="3"/>
      <c r="I1211" t="s">
        <v>3350</v>
      </c>
    </row>
    <row r="1212" spans="1:9" x14ac:dyDescent="0.25">
      <c r="A1212" s="1" t="s">
        <v>809</v>
      </c>
      <c r="B1212" s="1" t="s">
        <v>810</v>
      </c>
      <c r="C1212" t="s">
        <v>3196</v>
      </c>
      <c r="D1212" t="s">
        <v>4671</v>
      </c>
      <c r="E1212" s="3" t="s">
        <v>8</v>
      </c>
      <c r="F1212" s="3" t="s">
        <v>8</v>
      </c>
      <c r="G1212" s="3"/>
      <c r="H1212" s="3" t="s">
        <v>8</v>
      </c>
      <c r="I1212" t="s">
        <v>3197</v>
      </c>
    </row>
    <row r="1213" spans="1:9" x14ac:dyDescent="0.25">
      <c r="A1213" s="1" t="s">
        <v>809</v>
      </c>
      <c r="B1213" s="1" t="s">
        <v>810</v>
      </c>
      <c r="C1213" t="s">
        <v>2901</v>
      </c>
      <c r="D1213" t="s">
        <v>4503</v>
      </c>
      <c r="E1213" s="3" t="s">
        <v>8</v>
      </c>
      <c r="F1213" s="3" t="s">
        <v>8</v>
      </c>
      <c r="G1213" s="3"/>
      <c r="H1213" s="3" t="s">
        <v>9</v>
      </c>
      <c r="I1213" t="s">
        <v>1268</v>
      </c>
    </row>
    <row r="1214" spans="1:9" x14ac:dyDescent="0.25">
      <c r="A1214" s="1" t="s">
        <v>809</v>
      </c>
      <c r="B1214" s="1" t="s">
        <v>810</v>
      </c>
      <c r="C1214" t="s">
        <v>3198</v>
      </c>
      <c r="D1214" t="s">
        <v>4672</v>
      </c>
      <c r="E1214" s="3" t="s">
        <v>9</v>
      </c>
      <c r="F1214" s="3" t="s">
        <v>9</v>
      </c>
      <c r="G1214" s="3"/>
      <c r="H1214" s="3" t="s">
        <v>9</v>
      </c>
      <c r="I1214" t="s">
        <v>3199</v>
      </c>
    </row>
    <row r="1215" spans="1:9" x14ac:dyDescent="0.25">
      <c r="A1215" s="1" t="s">
        <v>809</v>
      </c>
      <c r="B1215" s="1" t="s">
        <v>810</v>
      </c>
      <c r="C1215" t="s">
        <v>2902</v>
      </c>
      <c r="D1215" t="s">
        <v>4504</v>
      </c>
      <c r="E1215" s="3"/>
      <c r="F1215" s="3" t="s">
        <v>8</v>
      </c>
      <c r="G1215" s="3" t="s">
        <v>8</v>
      </c>
      <c r="H1215" s="3"/>
      <c r="I1215" t="s">
        <v>2903</v>
      </c>
    </row>
    <row r="1216" spans="1:9" x14ac:dyDescent="0.25">
      <c r="A1216" s="1" t="s">
        <v>809</v>
      </c>
      <c r="B1216" s="1" t="s">
        <v>810</v>
      </c>
      <c r="C1216" t="s">
        <v>3200</v>
      </c>
      <c r="D1216" t="s">
        <v>4673</v>
      </c>
      <c r="E1216" s="3" t="s">
        <v>9</v>
      </c>
      <c r="F1216" s="3"/>
      <c r="G1216" s="3"/>
      <c r="H1216" s="3" t="s">
        <v>9</v>
      </c>
      <c r="I1216" t="s">
        <v>3201</v>
      </c>
    </row>
    <row r="1217" spans="1:9" x14ac:dyDescent="0.25">
      <c r="A1217" s="1" t="s">
        <v>809</v>
      </c>
      <c r="B1217" s="1" t="s">
        <v>810</v>
      </c>
      <c r="C1217" t="s">
        <v>3868</v>
      </c>
      <c r="D1217" t="s">
        <v>4926</v>
      </c>
      <c r="E1217" s="3"/>
      <c r="F1217" s="3" t="s">
        <v>8</v>
      </c>
      <c r="G1217" s="3"/>
      <c r="H1217" s="3" t="s">
        <v>8</v>
      </c>
      <c r="I1217" t="s">
        <v>3869</v>
      </c>
    </row>
    <row r="1218" spans="1:9" x14ac:dyDescent="0.25">
      <c r="A1218" s="1" t="s">
        <v>809</v>
      </c>
      <c r="B1218" s="1" t="s">
        <v>810</v>
      </c>
      <c r="C1218" t="s">
        <v>2904</v>
      </c>
      <c r="D1218" t="s">
        <v>4505</v>
      </c>
      <c r="E1218" s="3" t="s">
        <v>9</v>
      </c>
      <c r="F1218" s="3" t="s">
        <v>9</v>
      </c>
      <c r="G1218" s="3" t="s">
        <v>9</v>
      </c>
      <c r="H1218" s="3" t="s">
        <v>9</v>
      </c>
      <c r="I1218" t="s">
        <v>2905</v>
      </c>
    </row>
    <row r="1219" spans="1:9" x14ac:dyDescent="0.25">
      <c r="A1219" s="1" t="s">
        <v>809</v>
      </c>
      <c r="B1219" s="1" t="s">
        <v>810</v>
      </c>
      <c r="C1219" t="s">
        <v>3202</v>
      </c>
      <c r="D1219" t="s">
        <v>4674</v>
      </c>
      <c r="E1219" s="3" t="s">
        <v>8</v>
      </c>
      <c r="F1219" s="3" t="s">
        <v>8</v>
      </c>
      <c r="G1219" s="3"/>
      <c r="H1219" s="3" t="s">
        <v>8</v>
      </c>
      <c r="I1219" t="s">
        <v>3203</v>
      </c>
    </row>
    <row r="1220" spans="1:9" x14ac:dyDescent="0.25">
      <c r="A1220" s="1" t="s">
        <v>809</v>
      </c>
      <c r="B1220" s="1" t="s">
        <v>810</v>
      </c>
      <c r="C1220" t="s">
        <v>3351</v>
      </c>
      <c r="D1220" t="s">
        <v>4929</v>
      </c>
      <c r="E1220" s="3"/>
      <c r="F1220" s="3" t="s">
        <v>8</v>
      </c>
      <c r="G1220" s="3"/>
      <c r="H1220" s="3" t="s">
        <v>8</v>
      </c>
      <c r="I1220" t="s">
        <v>77</v>
      </c>
    </row>
    <row r="1221" spans="1:9" x14ac:dyDescent="0.25">
      <c r="A1221" s="1" t="s">
        <v>809</v>
      </c>
      <c r="B1221" s="1" t="s">
        <v>810</v>
      </c>
      <c r="C1221" t="s">
        <v>3307</v>
      </c>
      <c r="D1221" t="s">
        <v>4932</v>
      </c>
      <c r="E1221" s="3"/>
      <c r="F1221" s="3" t="s">
        <v>9</v>
      </c>
      <c r="G1221" s="3"/>
      <c r="H1221" s="3" t="s">
        <v>9</v>
      </c>
      <c r="I1221" t="s">
        <v>3308</v>
      </c>
    </row>
    <row r="1222" spans="1:9" x14ac:dyDescent="0.25">
      <c r="A1222" s="1" t="s">
        <v>809</v>
      </c>
      <c r="B1222" s="1" t="s">
        <v>810</v>
      </c>
      <c r="C1222" t="s">
        <v>3204</v>
      </c>
      <c r="D1222" t="s">
        <v>4675</v>
      </c>
      <c r="E1222" s="3"/>
      <c r="F1222" s="3" t="s">
        <v>8</v>
      </c>
      <c r="G1222" s="3" t="s">
        <v>8</v>
      </c>
      <c r="H1222" s="3" t="s">
        <v>8</v>
      </c>
      <c r="I1222" t="s">
        <v>3205</v>
      </c>
    </row>
    <row r="1223" spans="1:9" x14ac:dyDescent="0.25">
      <c r="A1223" s="1" t="s">
        <v>809</v>
      </c>
      <c r="B1223" s="1" t="s">
        <v>810</v>
      </c>
      <c r="C1223" t="s">
        <v>3414</v>
      </c>
      <c r="D1223" t="s">
        <v>4934</v>
      </c>
      <c r="E1223" s="3"/>
      <c r="F1223" s="3" t="s">
        <v>9</v>
      </c>
      <c r="G1223" s="3" t="s">
        <v>9</v>
      </c>
      <c r="H1223" s="3" t="s">
        <v>9</v>
      </c>
      <c r="I1223" t="s">
        <v>3415</v>
      </c>
    </row>
    <row r="1224" spans="1:9" x14ac:dyDescent="0.25">
      <c r="A1224" s="1" t="s">
        <v>809</v>
      </c>
      <c r="B1224" s="1" t="s">
        <v>810</v>
      </c>
      <c r="C1224" t="s">
        <v>2906</v>
      </c>
      <c r="D1224" t="s">
        <v>4506</v>
      </c>
      <c r="E1224" s="3" t="s">
        <v>8</v>
      </c>
      <c r="F1224" s="3" t="s">
        <v>8</v>
      </c>
      <c r="G1224" s="3"/>
      <c r="H1224" s="3" t="s">
        <v>9</v>
      </c>
      <c r="I1224" t="s">
        <v>2907</v>
      </c>
    </row>
    <row r="1225" spans="1:9" x14ac:dyDescent="0.25">
      <c r="A1225" s="1" t="s">
        <v>809</v>
      </c>
      <c r="B1225" s="1" t="s">
        <v>810</v>
      </c>
      <c r="C1225" t="s">
        <v>3206</v>
      </c>
      <c r="D1225" t="s">
        <v>4676</v>
      </c>
      <c r="E1225" s="3" t="s">
        <v>8</v>
      </c>
      <c r="F1225" s="3" t="s">
        <v>8</v>
      </c>
      <c r="G1225" s="3" t="s">
        <v>8</v>
      </c>
      <c r="H1225" s="3"/>
      <c r="I1225" t="s">
        <v>3207</v>
      </c>
    </row>
    <row r="1226" spans="1:9" x14ac:dyDescent="0.25">
      <c r="A1226" s="1" t="s">
        <v>809</v>
      </c>
      <c r="B1226" s="1" t="s">
        <v>810</v>
      </c>
      <c r="C1226" t="s">
        <v>3208</v>
      </c>
      <c r="D1226" t="s">
        <v>4677</v>
      </c>
      <c r="E1226" s="3" t="s">
        <v>8</v>
      </c>
      <c r="F1226" s="3" t="s">
        <v>8</v>
      </c>
      <c r="G1226" s="3"/>
      <c r="H1226" s="3" t="s">
        <v>9</v>
      </c>
      <c r="I1226" t="s">
        <v>3209</v>
      </c>
    </row>
    <row r="1227" spans="1:9" x14ac:dyDescent="0.25">
      <c r="A1227" s="1" t="s">
        <v>809</v>
      </c>
      <c r="B1227" s="1" t="s">
        <v>810</v>
      </c>
      <c r="C1227" t="s">
        <v>2908</v>
      </c>
      <c r="D1227" t="s">
        <v>4507</v>
      </c>
      <c r="E1227" s="3" t="s">
        <v>9</v>
      </c>
      <c r="F1227" s="3" t="s">
        <v>9</v>
      </c>
      <c r="G1227" s="3"/>
      <c r="H1227" s="3" t="s">
        <v>8</v>
      </c>
      <c r="I1227" t="s">
        <v>2909</v>
      </c>
    </row>
    <row r="1228" spans="1:9" x14ac:dyDescent="0.25">
      <c r="A1228" s="1" t="s">
        <v>809</v>
      </c>
      <c r="B1228" s="1" t="s">
        <v>810</v>
      </c>
      <c r="C1228" t="s">
        <v>3210</v>
      </c>
      <c r="D1228" t="s">
        <v>4678</v>
      </c>
      <c r="E1228" s="3"/>
      <c r="F1228" s="3" t="s">
        <v>8</v>
      </c>
      <c r="G1228" s="3"/>
      <c r="H1228" s="3" t="s">
        <v>8</v>
      </c>
      <c r="I1228" t="s">
        <v>1314</v>
      </c>
    </row>
    <row r="1229" spans="1:9" x14ac:dyDescent="0.25">
      <c r="A1229" s="1" t="s">
        <v>809</v>
      </c>
      <c r="B1229" s="1" t="s">
        <v>810</v>
      </c>
      <c r="C1229" t="s">
        <v>3211</v>
      </c>
      <c r="D1229" t="s">
        <v>4679</v>
      </c>
      <c r="E1229" s="3" t="s">
        <v>9</v>
      </c>
      <c r="F1229" s="3" t="s">
        <v>8</v>
      </c>
      <c r="G1229" s="3"/>
      <c r="H1229" s="3" t="s">
        <v>9</v>
      </c>
      <c r="I1229" t="s">
        <v>3212</v>
      </c>
    </row>
    <row r="1230" spans="1:9" x14ac:dyDescent="0.25">
      <c r="A1230" s="1" t="s">
        <v>809</v>
      </c>
      <c r="B1230" s="1" t="s">
        <v>810</v>
      </c>
      <c r="C1230" t="s">
        <v>2390</v>
      </c>
      <c r="D1230" t="s">
        <v>4939</v>
      </c>
      <c r="E1230" s="3" t="s">
        <v>8</v>
      </c>
      <c r="F1230" s="3" t="s">
        <v>8</v>
      </c>
      <c r="G1230" s="3" t="s">
        <v>8</v>
      </c>
      <c r="H1230" s="3" t="s">
        <v>8</v>
      </c>
      <c r="I1230" t="s">
        <v>80</v>
      </c>
    </row>
    <row r="1231" spans="1:9" x14ac:dyDescent="0.25">
      <c r="A1231" s="1" t="s">
        <v>809</v>
      </c>
      <c r="B1231" s="1" t="s">
        <v>810</v>
      </c>
      <c r="C1231" t="s">
        <v>3352</v>
      </c>
      <c r="D1231" t="s">
        <v>4941</v>
      </c>
      <c r="E1231" s="3"/>
      <c r="F1231" s="3" t="s">
        <v>9</v>
      </c>
      <c r="G1231" s="3"/>
      <c r="H1231" s="3" t="s">
        <v>9</v>
      </c>
      <c r="I1231" t="s">
        <v>2283</v>
      </c>
    </row>
    <row r="1232" spans="1:9" x14ac:dyDescent="0.25">
      <c r="A1232" s="1" t="s">
        <v>809</v>
      </c>
      <c r="B1232" s="1" t="s">
        <v>810</v>
      </c>
      <c r="C1232" t="s">
        <v>3353</v>
      </c>
      <c r="D1232" t="s">
        <v>4942</v>
      </c>
      <c r="E1232" s="3" t="s">
        <v>8</v>
      </c>
      <c r="F1232" s="3" t="s">
        <v>8</v>
      </c>
      <c r="G1232" s="3"/>
      <c r="H1232" s="3" t="s">
        <v>8</v>
      </c>
      <c r="I1232" t="s">
        <v>77</v>
      </c>
    </row>
    <row r="1233" spans="1:9" x14ac:dyDescent="0.25">
      <c r="A1233" s="1" t="s">
        <v>809</v>
      </c>
      <c r="B1233" s="1" t="s">
        <v>810</v>
      </c>
      <c r="C1233" t="s">
        <v>2910</v>
      </c>
      <c r="D1233" t="s">
        <v>4508</v>
      </c>
      <c r="E1233" s="3"/>
      <c r="F1233" s="3" t="s">
        <v>9</v>
      </c>
      <c r="G1233" s="3" t="s">
        <v>9</v>
      </c>
      <c r="H1233" s="3" t="s">
        <v>9</v>
      </c>
      <c r="I1233" t="s">
        <v>153</v>
      </c>
    </row>
    <row r="1234" spans="1:9" x14ac:dyDescent="0.25">
      <c r="A1234" s="1" t="s">
        <v>809</v>
      </c>
      <c r="B1234" s="1" t="s">
        <v>810</v>
      </c>
      <c r="C1234" t="s">
        <v>3354</v>
      </c>
      <c r="D1234" t="s">
        <v>4950</v>
      </c>
      <c r="E1234" s="3" t="s">
        <v>8</v>
      </c>
      <c r="F1234" s="3" t="s">
        <v>8</v>
      </c>
      <c r="G1234" s="3"/>
      <c r="H1234" s="3" t="s">
        <v>8</v>
      </c>
      <c r="I1234" t="s">
        <v>15</v>
      </c>
    </row>
    <row r="1235" spans="1:9" x14ac:dyDescent="0.25">
      <c r="A1235" s="1" t="s">
        <v>809</v>
      </c>
      <c r="B1235" s="1" t="s">
        <v>810</v>
      </c>
      <c r="C1235" t="s">
        <v>2911</v>
      </c>
      <c r="D1235" t="s">
        <v>4509</v>
      </c>
      <c r="E1235" s="3" t="s">
        <v>9</v>
      </c>
      <c r="F1235" s="3"/>
      <c r="G1235" s="3"/>
      <c r="H1235" s="3" t="s">
        <v>8</v>
      </c>
      <c r="I1235" t="s">
        <v>2912</v>
      </c>
    </row>
    <row r="1236" spans="1:9" x14ac:dyDescent="0.25">
      <c r="A1236" s="1" t="s">
        <v>809</v>
      </c>
      <c r="B1236" s="1" t="s">
        <v>810</v>
      </c>
      <c r="C1236" t="s">
        <v>2368</v>
      </c>
      <c r="D1236" t="s">
        <v>4952</v>
      </c>
      <c r="E1236" s="3" t="s">
        <v>9</v>
      </c>
      <c r="F1236" s="3" t="s">
        <v>9</v>
      </c>
      <c r="G1236" s="3" t="s">
        <v>9</v>
      </c>
      <c r="H1236" s="3" t="s">
        <v>9</v>
      </c>
      <c r="I1236" t="s">
        <v>2369</v>
      </c>
    </row>
    <row r="1237" spans="1:9" x14ac:dyDescent="0.25">
      <c r="A1237" s="1" t="s">
        <v>809</v>
      </c>
      <c r="B1237" s="1" t="s">
        <v>810</v>
      </c>
      <c r="C1237" t="s">
        <v>2913</v>
      </c>
      <c r="D1237" t="s">
        <v>4510</v>
      </c>
      <c r="E1237" s="3"/>
      <c r="F1237" s="3" t="s">
        <v>8</v>
      </c>
      <c r="G1237" s="3" t="s">
        <v>8</v>
      </c>
      <c r="H1237" s="3" t="s">
        <v>8</v>
      </c>
      <c r="I1237" t="s">
        <v>2914</v>
      </c>
    </row>
    <row r="1238" spans="1:9" x14ac:dyDescent="0.25">
      <c r="A1238" s="1" t="s">
        <v>809</v>
      </c>
      <c r="B1238" s="1" t="s">
        <v>810</v>
      </c>
      <c r="C1238" t="s">
        <v>3213</v>
      </c>
      <c r="D1238" t="s">
        <v>4680</v>
      </c>
      <c r="E1238" s="3"/>
      <c r="F1238" s="3" t="s">
        <v>8</v>
      </c>
      <c r="G1238" s="3"/>
      <c r="H1238" s="3" t="s">
        <v>8</v>
      </c>
      <c r="I1238" t="s">
        <v>3214</v>
      </c>
    </row>
    <row r="1239" spans="1:9" x14ac:dyDescent="0.25">
      <c r="A1239" s="1" t="s">
        <v>809</v>
      </c>
      <c r="B1239" s="1" t="s">
        <v>810</v>
      </c>
      <c r="C1239" t="s">
        <v>3215</v>
      </c>
      <c r="D1239" t="s">
        <v>4681</v>
      </c>
      <c r="E1239" s="3"/>
      <c r="F1239" s="3" t="s">
        <v>8</v>
      </c>
      <c r="G1239" s="3"/>
      <c r="H1239" s="3" t="s">
        <v>8</v>
      </c>
      <c r="I1239" t="s">
        <v>3161</v>
      </c>
    </row>
    <row r="1240" spans="1:9" x14ac:dyDescent="0.25">
      <c r="A1240" s="1" t="s">
        <v>809</v>
      </c>
      <c r="B1240" s="1" t="s">
        <v>810</v>
      </c>
      <c r="C1240" t="s">
        <v>3108</v>
      </c>
      <c r="D1240" t="s">
        <v>4624</v>
      </c>
      <c r="E1240" s="3" t="s">
        <v>9</v>
      </c>
      <c r="F1240" s="3" t="s">
        <v>9</v>
      </c>
      <c r="G1240" s="3" t="s">
        <v>9</v>
      </c>
      <c r="H1240" s="3" t="s">
        <v>9</v>
      </c>
      <c r="I1240" t="s">
        <v>3109</v>
      </c>
    </row>
    <row r="1241" spans="1:9" x14ac:dyDescent="0.25">
      <c r="A1241" s="1" t="s">
        <v>809</v>
      </c>
      <c r="B1241" s="1" t="s">
        <v>810</v>
      </c>
      <c r="C1241" t="s">
        <v>3216</v>
      </c>
      <c r="D1241" t="s">
        <v>4682</v>
      </c>
      <c r="E1241" s="3" t="s">
        <v>9</v>
      </c>
      <c r="F1241" s="3" t="s">
        <v>9</v>
      </c>
      <c r="G1241" s="3"/>
      <c r="H1241" s="3" t="s">
        <v>9</v>
      </c>
      <c r="I1241" t="s">
        <v>3217</v>
      </c>
    </row>
    <row r="1242" spans="1:9" x14ac:dyDescent="0.25">
      <c r="A1242" s="1" t="s">
        <v>809</v>
      </c>
      <c r="B1242" s="1" t="s">
        <v>810</v>
      </c>
      <c r="C1242" t="s">
        <v>3355</v>
      </c>
      <c r="D1242" t="s">
        <v>4959</v>
      </c>
      <c r="E1242" s="3"/>
      <c r="F1242" s="3" t="s">
        <v>8</v>
      </c>
      <c r="G1242" s="3" t="s">
        <v>9</v>
      </c>
      <c r="H1242" s="3" t="s">
        <v>9</v>
      </c>
      <c r="I1242" t="s">
        <v>66</v>
      </c>
    </row>
    <row r="1243" spans="1:9" x14ac:dyDescent="0.25">
      <c r="A1243" s="1" t="s">
        <v>809</v>
      </c>
      <c r="B1243" s="1" t="s">
        <v>810</v>
      </c>
      <c r="C1243" t="s">
        <v>2915</v>
      </c>
      <c r="D1243" t="s">
        <v>4511</v>
      </c>
      <c r="E1243" s="3"/>
      <c r="F1243" s="3" t="s">
        <v>8</v>
      </c>
      <c r="G1243" s="3"/>
      <c r="H1243" s="3" t="s">
        <v>9</v>
      </c>
      <c r="I1243" t="s">
        <v>2916</v>
      </c>
    </row>
    <row r="1244" spans="1:9" x14ac:dyDescent="0.25">
      <c r="A1244" s="1" t="s">
        <v>809</v>
      </c>
      <c r="B1244" s="1" t="s">
        <v>810</v>
      </c>
      <c r="C1244" t="s">
        <v>3384</v>
      </c>
      <c r="D1244" t="s">
        <v>4964</v>
      </c>
      <c r="E1244" s="3" t="s">
        <v>8</v>
      </c>
      <c r="F1244" s="3" t="s">
        <v>8</v>
      </c>
      <c r="G1244" s="3"/>
      <c r="H1244" s="3" t="s">
        <v>8</v>
      </c>
      <c r="I1244" t="s">
        <v>3385</v>
      </c>
    </row>
    <row r="1245" spans="1:9" x14ac:dyDescent="0.25">
      <c r="A1245" s="1" t="s">
        <v>809</v>
      </c>
      <c r="B1245" s="1" t="s">
        <v>810</v>
      </c>
      <c r="C1245" t="s">
        <v>3274</v>
      </c>
      <c r="D1245" t="s">
        <v>4716</v>
      </c>
      <c r="E1245" s="3" t="s">
        <v>9</v>
      </c>
      <c r="F1245" s="3" t="s">
        <v>9</v>
      </c>
      <c r="G1245" s="3" t="s">
        <v>9</v>
      </c>
      <c r="H1245" s="3" t="s">
        <v>9</v>
      </c>
      <c r="I1245" t="s">
        <v>3275</v>
      </c>
    </row>
    <row r="1246" spans="1:9" x14ac:dyDescent="0.25">
      <c r="A1246" s="1" t="s">
        <v>809</v>
      </c>
      <c r="B1246" s="1" t="s">
        <v>810</v>
      </c>
      <c r="C1246" t="s">
        <v>3356</v>
      </c>
      <c r="D1246" t="s">
        <v>4965</v>
      </c>
      <c r="E1246" s="3" t="s">
        <v>8</v>
      </c>
      <c r="F1246" s="3"/>
      <c r="G1246" s="3" t="s">
        <v>9</v>
      </c>
      <c r="H1246" s="3" t="s">
        <v>9</v>
      </c>
      <c r="I1246" t="s">
        <v>66</v>
      </c>
    </row>
    <row r="1247" spans="1:9" x14ac:dyDescent="0.25">
      <c r="A1247" s="1" t="s">
        <v>809</v>
      </c>
      <c r="B1247" s="1" t="s">
        <v>810</v>
      </c>
      <c r="C1247" t="s">
        <v>2341</v>
      </c>
      <c r="D1247" t="s">
        <v>4683</v>
      </c>
      <c r="E1247" s="3" t="s">
        <v>8</v>
      </c>
      <c r="F1247" s="3" t="s">
        <v>8</v>
      </c>
      <c r="G1247" s="3" t="s">
        <v>8</v>
      </c>
      <c r="H1247" s="3" t="s">
        <v>8</v>
      </c>
      <c r="I1247" t="s">
        <v>2342</v>
      </c>
    </row>
    <row r="1248" spans="1:9" x14ac:dyDescent="0.25">
      <c r="A1248" s="1" t="s">
        <v>809</v>
      </c>
      <c r="B1248" s="1" t="s">
        <v>810</v>
      </c>
      <c r="C1248" t="s">
        <v>2917</v>
      </c>
      <c r="D1248" t="s">
        <v>4512</v>
      </c>
      <c r="E1248" s="3" t="s">
        <v>8</v>
      </c>
      <c r="F1248" s="3" t="s">
        <v>8</v>
      </c>
      <c r="G1248" s="3"/>
      <c r="H1248" s="3" t="s">
        <v>9</v>
      </c>
      <c r="I1248" t="s">
        <v>2918</v>
      </c>
    </row>
    <row r="1249" spans="1:9" x14ac:dyDescent="0.25">
      <c r="A1249" s="1" t="s">
        <v>809</v>
      </c>
      <c r="B1249" s="1" t="s">
        <v>810</v>
      </c>
      <c r="C1249" t="s">
        <v>2919</v>
      </c>
      <c r="D1249" t="s">
        <v>4513</v>
      </c>
      <c r="E1249" s="3"/>
      <c r="F1249" s="3" t="s">
        <v>9</v>
      </c>
      <c r="G1249" s="3"/>
      <c r="H1249" s="3" t="s">
        <v>9</v>
      </c>
      <c r="I1249" t="s">
        <v>2920</v>
      </c>
    </row>
    <row r="1250" spans="1:9" x14ac:dyDescent="0.25">
      <c r="A1250" s="1" t="s">
        <v>809</v>
      </c>
      <c r="B1250" s="1" t="s">
        <v>810</v>
      </c>
      <c r="C1250" t="s">
        <v>2921</v>
      </c>
      <c r="D1250" t="s">
        <v>4514</v>
      </c>
      <c r="E1250" s="3" t="s">
        <v>9</v>
      </c>
      <c r="F1250" s="3"/>
      <c r="G1250" s="3" t="s">
        <v>9</v>
      </c>
      <c r="H1250" s="3" t="s">
        <v>9</v>
      </c>
      <c r="I1250" t="s">
        <v>2851</v>
      </c>
    </row>
    <row r="1251" spans="1:9" x14ac:dyDescent="0.25">
      <c r="A1251" s="1" t="s">
        <v>809</v>
      </c>
      <c r="B1251" s="1" t="s">
        <v>810</v>
      </c>
      <c r="C1251" t="s">
        <v>3218</v>
      </c>
      <c r="D1251" t="s">
        <v>4684</v>
      </c>
      <c r="E1251" s="3"/>
      <c r="F1251" s="3" t="s">
        <v>9</v>
      </c>
      <c r="G1251" s="3"/>
      <c r="H1251" s="3" t="s">
        <v>9</v>
      </c>
      <c r="I1251" t="s">
        <v>3219</v>
      </c>
    </row>
    <row r="1252" spans="1:9" x14ac:dyDescent="0.25">
      <c r="A1252" s="1" t="s">
        <v>809</v>
      </c>
      <c r="B1252" s="1" t="s">
        <v>810</v>
      </c>
      <c r="C1252" t="s">
        <v>2922</v>
      </c>
      <c r="D1252" t="s">
        <v>4515</v>
      </c>
      <c r="E1252" s="3"/>
      <c r="F1252" s="3" t="s">
        <v>9</v>
      </c>
      <c r="G1252" s="3" t="s">
        <v>9</v>
      </c>
      <c r="H1252" s="3" t="s">
        <v>9</v>
      </c>
      <c r="I1252" t="s">
        <v>2883</v>
      </c>
    </row>
    <row r="1253" spans="1:9" x14ac:dyDescent="0.25">
      <c r="A1253" s="1" t="s">
        <v>809</v>
      </c>
      <c r="B1253" s="1" t="s">
        <v>810</v>
      </c>
      <c r="C1253" t="s">
        <v>2764</v>
      </c>
      <c r="D1253" t="s">
        <v>4983</v>
      </c>
      <c r="E1253" s="3" t="s">
        <v>8</v>
      </c>
      <c r="F1253" s="3" t="s">
        <v>8</v>
      </c>
      <c r="G1253" s="3" t="s">
        <v>8</v>
      </c>
      <c r="H1253" s="3" t="s">
        <v>8</v>
      </c>
      <c r="I1253" t="s">
        <v>3531</v>
      </c>
    </row>
    <row r="1254" spans="1:9" x14ac:dyDescent="0.25">
      <c r="A1254" s="1" t="s">
        <v>809</v>
      </c>
      <c r="B1254" s="1" t="s">
        <v>810</v>
      </c>
      <c r="C1254" t="s">
        <v>2923</v>
      </c>
      <c r="D1254" t="s">
        <v>4516</v>
      </c>
      <c r="E1254" s="3"/>
      <c r="F1254" s="3" t="s">
        <v>9</v>
      </c>
      <c r="G1254" s="3" t="s">
        <v>9</v>
      </c>
      <c r="H1254" s="3" t="s">
        <v>9</v>
      </c>
      <c r="I1254" t="s">
        <v>2924</v>
      </c>
    </row>
    <row r="1255" spans="1:9" x14ac:dyDescent="0.25">
      <c r="A1255" s="1" t="s">
        <v>809</v>
      </c>
      <c r="B1255" s="1" t="s">
        <v>810</v>
      </c>
      <c r="C1255" t="s">
        <v>3532</v>
      </c>
      <c r="D1255" t="s">
        <v>4986</v>
      </c>
      <c r="E1255" s="3" t="s">
        <v>8</v>
      </c>
      <c r="F1255" s="3" t="s">
        <v>8</v>
      </c>
      <c r="G1255" s="3" t="s">
        <v>8</v>
      </c>
      <c r="H1255" s="3"/>
      <c r="I1255" t="s">
        <v>3533</v>
      </c>
    </row>
    <row r="1256" spans="1:9" x14ac:dyDescent="0.25">
      <c r="A1256" s="1" t="s">
        <v>809</v>
      </c>
      <c r="B1256" s="1" t="s">
        <v>810</v>
      </c>
      <c r="C1256" t="s">
        <v>3220</v>
      </c>
      <c r="D1256" t="s">
        <v>4685</v>
      </c>
      <c r="E1256" s="3"/>
      <c r="F1256" s="3" t="s">
        <v>8</v>
      </c>
      <c r="G1256" s="3" t="s">
        <v>8</v>
      </c>
      <c r="H1256" s="3" t="s">
        <v>8</v>
      </c>
      <c r="I1256" t="s">
        <v>3221</v>
      </c>
    </row>
    <row r="1257" spans="1:9" x14ac:dyDescent="0.25">
      <c r="A1257" s="1" t="s">
        <v>809</v>
      </c>
      <c r="B1257" s="1" t="s">
        <v>810</v>
      </c>
      <c r="C1257" t="s">
        <v>2354</v>
      </c>
      <c r="D1257" t="s">
        <v>4991</v>
      </c>
      <c r="E1257" s="3" t="s">
        <v>8</v>
      </c>
      <c r="F1257" s="3" t="s">
        <v>8</v>
      </c>
      <c r="G1257" s="3" t="s">
        <v>8</v>
      </c>
      <c r="H1257" s="3" t="s">
        <v>8</v>
      </c>
      <c r="I1257" t="s">
        <v>2355</v>
      </c>
    </row>
    <row r="1258" spans="1:9" x14ac:dyDescent="0.25">
      <c r="A1258" s="1" t="s">
        <v>809</v>
      </c>
      <c r="B1258" s="1" t="s">
        <v>810</v>
      </c>
      <c r="C1258" t="s">
        <v>3357</v>
      </c>
      <c r="D1258" t="s">
        <v>4995</v>
      </c>
      <c r="E1258" s="3" t="s">
        <v>9</v>
      </c>
      <c r="F1258" s="3" t="s">
        <v>9</v>
      </c>
      <c r="G1258" s="3" t="s">
        <v>9</v>
      </c>
      <c r="H1258" s="3"/>
      <c r="I1258" t="s">
        <v>3358</v>
      </c>
    </row>
    <row r="1259" spans="1:9" x14ac:dyDescent="0.25">
      <c r="A1259" s="1" t="s">
        <v>809</v>
      </c>
      <c r="B1259" s="1" t="s">
        <v>810</v>
      </c>
      <c r="C1259" t="s">
        <v>2925</v>
      </c>
      <c r="D1259" t="s">
        <v>4517</v>
      </c>
      <c r="E1259" s="3" t="s">
        <v>8</v>
      </c>
      <c r="F1259" s="3" t="s">
        <v>8</v>
      </c>
      <c r="G1259" s="3"/>
      <c r="H1259" s="3" t="s">
        <v>8</v>
      </c>
      <c r="I1259" t="s">
        <v>2926</v>
      </c>
    </row>
    <row r="1260" spans="1:9" x14ac:dyDescent="0.25">
      <c r="A1260" s="1" t="s">
        <v>809</v>
      </c>
      <c r="B1260" s="1" t="s">
        <v>810</v>
      </c>
      <c r="C1260" t="s">
        <v>2927</v>
      </c>
      <c r="D1260" t="s">
        <v>4518</v>
      </c>
      <c r="E1260" s="3"/>
      <c r="F1260" s="3" t="s">
        <v>9</v>
      </c>
      <c r="G1260" s="3"/>
      <c r="H1260" s="3" t="s">
        <v>9</v>
      </c>
      <c r="I1260" t="s">
        <v>2928</v>
      </c>
    </row>
    <row r="1261" spans="1:9" x14ac:dyDescent="0.25">
      <c r="A1261" s="1" t="s">
        <v>809</v>
      </c>
      <c r="B1261" s="1" t="s">
        <v>810</v>
      </c>
      <c r="C1261" t="s">
        <v>3870</v>
      </c>
      <c r="D1261" t="s">
        <v>5000</v>
      </c>
      <c r="E1261" s="3"/>
      <c r="F1261" s="3" t="s">
        <v>9</v>
      </c>
      <c r="G1261" s="3" t="s">
        <v>9</v>
      </c>
      <c r="H1261" s="3" t="s">
        <v>9</v>
      </c>
      <c r="I1261" t="s">
        <v>611</v>
      </c>
    </row>
    <row r="1262" spans="1:9" x14ac:dyDescent="0.25">
      <c r="A1262" s="1" t="s">
        <v>809</v>
      </c>
      <c r="B1262" s="1" t="s">
        <v>810</v>
      </c>
      <c r="C1262" t="s">
        <v>3871</v>
      </c>
      <c r="D1262" t="s">
        <v>5001</v>
      </c>
      <c r="E1262" s="3"/>
      <c r="F1262" s="3" t="s">
        <v>9</v>
      </c>
      <c r="G1262" s="3" t="s">
        <v>9</v>
      </c>
      <c r="H1262" s="3" t="s">
        <v>9</v>
      </c>
      <c r="I1262" t="s">
        <v>819</v>
      </c>
    </row>
    <row r="1263" spans="1:9" x14ac:dyDescent="0.25">
      <c r="A1263" s="1" t="s">
        <v>809</v>
      </c>
      <c r="B1263" s="1" t="s">
        <v>810</v>
      </c>
      <c r="C1263" t="s">
        <v>3222</v>
      </c>
      <c r="D1263" t="s">
        <v>4686</v>
      </c>
      <c r="E1263" s="3"/>
      <c r="F1263" s="3" t="s">
        <v>9</v>
      </c>
      <c r="G1263" s="3" t="s">
        <v>9</v>
      </c>
      <c r="H1263" s="3" t="s">
        <v>9</v>
      </c>
      <c r="I1263" t="s">
        <v>3223</v>
      </c>
    </row>
    <row r="1264" spans="1:9" x14ac:dyDescent="0.25">
      <c r="A1264" s="1" t="s">
        <v>809</v>
      </c>
      <c r="B1264" s="1" t="s">
        <v>810</v>
      </c>
      <c r="C1264" t="s">
        <v>3872</v>
      </c>
      <c r="D1264" t="s">
        <v>5007</v>
      </c>
      <c r="E1264" s="3" t="s">
        <v>9</v>
      </c>
      <c r="F1264" s="3"/>
      <c r="G1264" s="3" t="s">
        <v>9</v>
      </c>
      <c r="H1264" s="3" t="s">
        <v>9</v>
      </c>
      <c r="I1264" t="s">
        <v>153</v>
      </c>
    </row>
    <row r="1265" spans="1:9" x14ac:dyDescent="0.25">
      <c r="A1265" s="1" t="s">
        <v>809</v>
      </c>
      <c r="B1265" s="1" t="s">
        <v>810</v>
      </c>
      <c r="C1265" t="s">
        <v>2356</v>
      </c>
      <c r="D1265" t="s">
        <v>4687</v>
      </c>
      <c r="E1265" s="3" t="s">
        <v>9</v>
      </c>
      <c r="F1265" s="3" t="s">
        <v>9</v>
      </c>
      <c r="G1265" s="3" t="s">
        <v>9</v>
      </c>
      <c r="H1265" s="3" t="s">
        <v>9</v>
      </c>
      <c r="I1265" t="s">
        <v>2357</v>
      </c>
    </row>
    <row r="1266" spans="1:9" x14ac:dyDescent="0.25">
      <c r="A1266" s="1" t="s">
        <v>809</v>
      </c>
      <c r="B1266" s="1" t="s">
        <v>810</v>
      </c>
      <c r="C1266" t="s">
        <v>3224</v>
      </c>
      <c r="D1266" t="s">
        <v>4688</v>
      </c>
      <c r="E1266" s="3"/>
      <c r="F1266" s="3" t="s">
        <v>9</v>
      </c>
      <c r="G1266" s="3"/>
      <c r="H1266" s="3" t="s">
        <v>9</v>
      </c>
      <c r="I1266" t="s">
        <v>3225</v>
      </c>
    </row>
    <row r="1267" spans="1:9" x14ac:dyDescent="0.25">
      <c r="A1267" s="1" t="s">
        <v>809</v>
      </c>
      <c r="B1267" s="1" t="s">
        <v>810</v>
      </c>
      <c r="C1267" t="s">
        <v>2929</v>
      </c>
      <c r="D1267" t="s">
        <v>4519</v>
      </c>
      <c r="E1267" s="3"/>
      <c r="F1267" s="3" t="s">
        <v>9</v>
      </c>
      <c r="G1267" s="3" t="s">
        <v>9</v>
      </c>
      <c r="H1267" s="3" t="s">
        <v>9</v>
      </c>
      <c r="I1267" t="s">
        <v>2930</v>
      </c>
    </row>
    <row r="1268" spans="1:9" x14ac:dyDescent="0.25">
      <c r="A1268" s="1" t="s">
        <v>809</v>
      </c>
      <c r="B1268" s="1" t="s">
        <v>810</v>
      </c>
      <c r="C1268" t="s">
        <v>3226</v>
      </c>
      <c r="D1268" t="s">
        <v>4689</v>
      </c>
      <c r="E1268" s="3" t="s">
        <v>8</v>
      </c>
      <c r="F1268" s="3" t="s">
        <v>8</v>
      </c>
      <c r="G1268" s="3" t="s">
        <v>8</v>
      </c>
      <c r="H1268" s="3" t="s">
        <v>8</v>
      </c>
      <c r="I1268" t="s">
        <v>3227</v>
      </c>
    </row>
    <row r="1269" spans="1:9" x14ac:dyDescent="0.25">
      <c r="A1269" s="1" t="s">
        <v>809</v>
      </c>
      <c r="B1269" s="1" t="s">
        <v>810</v>
      </c>
      <c r="C1269" t="s">
        <v>3359</v>
      </c>
      <c r="D1269" t="s">
        <v>5014</v>
      </c>
      <c r="E1269" s="3" t="s">
        <v>8</v>
      </c>
      <c r="F1269" s="3" t="s">
        <v>8</v>
      </c>
      <c r="G1269" s="3" t="s">
        <v>8</v>
      </c>
      <c r="H1269" s="3" t="s">
        <v>8</v>
      </c>
      <c r="I1269" t="s">
        <v>3360</v>
      </c>
    </row>
    <row r="1270" spans="1:9" x14ac:dyDescent="0.25">
      <c r="A1270" s="1" t="s">
        <v>809</v>
      </c>
      <c r="B1270" s="1" t="s">
        <v>810</v>
      </c>
      <c r="C1270" t="s">
        <v>3361</v>
      </c>
      <c r="D1270" t="s">
        <v>5015</v>
      </c>
      <c r="E1270" s="3"/>
      <c r="F1270" s="3" t="s">
        <v>8</v>
      </c>
      <c r="G1270" s="3"/>
      <c r="H1270" s="3" t="s">
        <v>8</v>
      </c>
      <c r="I1270" t="s">
        <v>3362</v>
      </c>
    </row>
    <row r="1271" spans="1:9" x14ac:dyDescent="0.25">
      <c r="A1271" s="1" t="s">
        <v>809</v>
      </c>
      <c r="B1271" s="1" t="s">
        <v>810</v>
      </c>
      <c r="C1271" t="s">
        <v>3228</v>
      </c>
      <c r="D1271" t="s">
        <v>4690</v>
      </c>
      <c r="E1271" s="3"/>
      <c r="F1271" s="3" t="s">
        <v>8</v>
      </c>
      <c r="G1271" s="3"/>
      <c r="H1271" s="3" t="s">
        <v>8</v>
      </c>
      <c r="I1271" t="s">
        <v>3229</v>
      </c>
    </row>
    <row r="1272" spans="1:9" x14ac:dyDescent="0.25">
      <c r="A1272" s="1" t="s">
        <v>809</v>
      </c>
      <c r="B1272" s="1" t="s">
        <v>810</v>
      </c>
      <c r="C1272" t="s">
        <v>3230</v>
      </c>
      <c r="D1272" t="s">
        <v>4691</v>
      </c>
      <c r="E1272" s="3"/>
      <c r="F1272" s="3" t="s">
        <v>8</v>
      </c>
      <c r="G1272" s="3" t="s">
        <v>8</v>
      </c>
      <c r="H1272" s="3"/>
      <c r="I1272" t="s">
        <v>3231</v>
      </c>
    </row>
    <row r="1273" spans="1:9" x14ac:dyDescent="0.25">
      <c r="A1273" s="1" t="s">
        <v>809</v>
      </c>
      <c r="B1273" s="1" t="s">
        <v>810</v>
      </c>
      <c r="C1273" t="s">
        <v>2931</v>
      </c>
      <c r="D1273" t="s">
        <v>4520</v>
      </c>
      <c r="E1273" s="3" t="s">
        <v>8</v>
      </c>
      <c r="F1273" s="3" t="s">
        <v>8</v>
      </c>
      <c r="G1273" s="3"/>
      <c r="H1273" s="3" t="s">
        <v>9</v>
      </c>
      <c r="I1273" t="s">
        <v>2932</v>
      </c>
    </row>
    <row r="1274" spans="1:9" x14ac:dyDescent="0.25">
      <c r="A1274" s="1" t="s">
        <v>809</v>
      </c>
      <c r="B1274" s="1" t="s">
        <v>810</v>
      </c>
      <c r="C1274" t="s">
        <v>3276</v>
      </c>
      <c r="D1274" t="s">
        <v>4717</v>
      </c>
      <c r="E1274" s="3" t="s">
        <v>8</v>
      </c>
      <c r="F1274" s="3" t="s">
        <v>8</v>
      </c>
      <c r="G1274" s="3" t="s">
        <v>8</v>
      </c>
      <c r="H1274" s="3" t="s">
        <v>8</v>
      </c>
      <c r="I1274" t="s">
        <v>3277</v>
      </c>
    </row>
    <row r="1275" spans="1:9" x14ac:dyDescent="0.25">
      <c r="A1275" s="1" t="s">
        <v>809</v>
      </c>
      <c r="B1275" s="1" t="s">
        <v>810</v>
      </c>
      <c r="C1275" t="s">
        <v>3232</v>
      </c>
      <c r="D1275" t="s">
        <v>4692</v>
      </c>
      <c r="E1275" s="3" t="s">
        <v>8</v>
      </c>
      <c r="F1275" s="3" t="s">
        <v>8</v>
      </c>
      <c r="G1275" s="3"/>
      <c r="H1275" s="3" t="s">
        <v>8</v>
      </c>
      <c r="I1275" t="s">
        <v>1043</v>
      </c>
    </row>
    <row r="1276" spans="1:9" x14ac:dyDescent="0.25">
      <c r="A1276" s="1" t="s">
        <v>809</v>
      </c>
      <c r="B1276" s="1" t="s">
        <v>810</v>
      </c>
      <c r="C1276" t="s">
        <v>2358</v>
      </c>
      <c r="D1276" t="s">
        <v>4521</v>
      </c>
      <c r="E1276" s="3" t="s">
        <v>9</v>
      </c>
      <c r="F1276" s="3" t="s">
        <v>9</v>
      </c>
      <c r="G1276" s="3" t="s">
        <v>9</v>
      </c>
      <c r="H1276" s="3" t="s">
        <v>9</v>
      </c>
      <c r="I1276" t="s">
        <v>2359</v>
      </c>
    </row>
    <row r="1277" spans="1:9" x14ac:dyDescent="0.25">
      <c r="A1277" s="1" t="s">
        <v>809</v>
      </c>
      <c r="B1277" s="1" t="s">
        <v>810</v>
      </c>
      <c r="C1277" t="s">
        <v>3233</v>
      </c>
      <c r="D1277" t="s">
        <v>4693</v>
      </c>
      <c r="E1277" s="3" t="s">
        <v>8</v>
      </c>
      <c r="F1277" s="3" t="s">
        <v>8</v>
      </c>
      <c r="G1277" s="3"/>
      <c r="H1277" s="3" t="s">
        <v>8</v>
      </c>
      <c r="I1277" t="s">
        <v>3234</v>
      </c>
    </row>
    <row r="1278" spans="1:9" x14ac:dyDescent="0.25">
      <c r="A1278" s="1" t="s">
        <v>809</v>
      </c>
      <c r="B1278" s="1" t="s">
        <v>810</v>
      </c>
      <c r="C1278" t="s">
        <v>3278</v>
      </c>
      <c r="D1278" t="s">
        <v>4718</v>
      </c>
      <c r="E1278" s="3"/>
      <c r="F1278" s="3" t="s">
        <v>9</v>
      </c>
      <c r="G1278" s="3"/>
      <c r="H1278" s="3" t="s">
        <v>9</v>
      </c>
      <c r="I1278" t="s">
        <v>3279</v>
      </c>
    </row>
    <row r="1279" spans="1:9" x14ac:dyDescent="0.25">
      <c r="A1279" s="1" t="s">
        <v>809</v>
      </c>
      <c r="B1279" s="1" t="s">
        <v>810</v>
      </c>
      <c r="C1279" t="s">
        <v>3873</v>
      </c>
      <c r="D1279" t="s">
        <v>5031</v>
      </c>
      <c r="E1279" s="3" t="s">
        <v>9</v>
      </c>
      <c r="F1279" s="3"/>
      <c r="G1279" s="3"/>
      <c r="H1279" s="3" t="s">
        <v>9</v>
      </c>
      <c r="I1279" t="s">
        <v>3874</v>
      </c>
    </row>
    <row r="1280" spans="1:9" x14ac:dyDescent="0.25">
      <c r="A1280" s="1" t="s">
        <v>809</v>
      </c>
      <c r="B1280" s="1" t="s">
        <v>810</v>
      </c>
      <c r="C1280" t="s">
        <v>3235</v>
      </c>
      <c r="D1280" t="s">
        <v>4694</v>
      </c>
      <c r="E1280" s="3" t="s">
        <v>8</v>
      </c>
      <c r="F1280" s="3" t="s">
        <v>8</v>
      </c>
      <c r="G1280" s="3" t="s">
        <v>8</v>
      </c>
      <c r="H1280" s="3" t="s">
        <v>8</v>
      </c>
      <c r="I1280" t="s">
        <v>3236</v>
      </c>
    </row>
    <row r="1281" spans="1:9" x14ac:dyDescent="0.25">
      <c r="A1281" s="1" t="s">
        <v>809</v>
      </c>
      <c r="B1281" s="1" t="s">
        <v>810</v>
      </c>
      <c r="C1281" t="s">
        <v>3237</v>
      </c>
      <c r="D1281" t="s">
        <v>4695</v>
      </c>
      <c r="E1281" s="3"/>
      <c r="F1281" s="3" t="s">
        <v>9</v>
      </c>
      <c r="G1281" s="3" t="s">
        <v>9</v>
      </c>
      <c r="H1281" s="3"/>
      <c r="I1281" t="s">
        <v>1311</v>
      </c>
    </row>
    <row r="1282" spans="1:9" x14ac:dyDescent="0.25">
      <c r="A1282" s="1" t="s">
        <v>809</v>
      </c>
      <c r="B1282" s="1" t="s">
        <v>810</v>
      </c>
      <c r="C1282" t="s">
        <v>3875</v>
      </c>
      <c r="D1282" t="s">
        <v>5035</v>
      </c>
      <c r="E1282" s="3" t="s">
        <v>9</v>
      </c>
      <c r="F1282" s="3" t="s">
        <v>9</v>
      </c>
      <c r="G1282" s="3"/>
      <c r="H1282" s="3" t="s">
        <v>9</v>
      </c>
      <c r="I1282" t="s">
        <v>3876</v>
      </c>
    </row>
    <row r="1283" spans="1:9" x14ac:dyDescent="0.25">
      <c r="A1283" s="1" t="s">
        <v>809</v>
      </c>
      <c r="B1283" s="1" t="s">
        <v>810</v>
      </c>
      <c r="C1283" t="s">
        <v>2933</v>
      </c>
      <c r="D1283" t="s">
        <v>4522</v>
      </c>
      <c r="E1283" s="3"/>
      <c r="F1283" s="3" t="s">
        <v>8</v>
      </c>
      <c r="G1283" s="3" t="s">
        <v>8</v>
      </c>
      <c r="H1283" s="3"/>
      <c r="I1283" t="s">
        <v>2934</v>
      </c>
    </row>
    <row r="1284" spans="1:9" x14ac:dyDescent="0.25">
      <c r="A1284" s="1" t="s">
        <v>809</v>
      </c>
      <c r="B1284" s="1" t="s">
        <v>810</v>
      </c>
      <c r="C1284" t="s">
        <v>2935</v>
      </c>
      <c r="D1284" t="s">
        <v>4523</v>
      </c>
      <c r="E1284" s="3" t="s">
        <v>8</v>
      </c>
      <c r="F1284" s="3" t="s">
        <v>8</v>
      </c>
      <c r="G1284" s="3"/>
      <c r="H1284" s="3" t="s">
        <v>8</v>
      </c>
      <c r="I1284" t="s">
        <v>1093</v>
      </c>
    </row>
    <row r="1285" spans="1:9" x14ac:dyDescent="0.25">
      <c r="A1285" s="1" t="s">
        <v>809</v>
      </c>
      <c r="B1285" s="1" t="s">
        <v>810</v>
      </c>
      <c r="C1285" t="s">
        <v>3238</v>
      </c>
      <c r="D1285" t="s">
        <v>4696</v>
      </c>
      <c r="E1285" s="3" t="s">
        <v>8</v>
      </c>
      <c r="F1285" s="3"/>
      <c r="G1285" s="3" t="s">
        <v>8</v>
      </c>
      <c r="H1285" s="3" t="s">
        <v>8</v>
      </c>
      <c r="I1285" t="s">
        <v>3239</v>
      </c>
    </row>
    <row r="1286" spans="1:9" x14ac:dyDescent="0.25">
      <c r="A1286" s="1" t="s">
        <v>809</v>
      </c>
      <c r="B1286" s="1" t="s">
        <v>810</v>
      </c>
      <c r="C1286" t="s">
        <v>3071</v>
      </c>
      <c r="D1286" t="s">
        <v>4602</v>
      </c>
      <c r="E1286" s="3"/>
      <c r="F1286" s="3" t="s">
        <v>8</v>
      </c>
      <c r="G1286" s="3"/>
      <c r="H1286" s="3" t="s">
        <v>8</v>
      </c>
      <c r="I1286" t="s">
        <v>3072</v>
      </c>
    </row>
    <row r="1287" spans="1:9" x14ac:dyDescent="0.25">
      <c r="A1287" s="1" t="s">
        <v>809</v>
      </c>
      <c r="B1287" s="1" t="s">
        <v>810</v>
      </c>
      <c r="C1287" t="s">
        <v>2936</v>
      </c>
      <c r="D1287" t="s">
        <v>4524</v>
      </c>
      <c r="E1287" s="3"/>
      <c r="F1287" s="3" t="s">
        <v>8</v>
      </c>
      <c r="G1287" s="3" t="s">
        <v>8</v>
      </c>
      <c r="H1287" s="3" t="s">
        <v>8</v>
      </c>
      <c r="I1287" t="s">
        <v>2937</v>
      </c>
    </row>
    <row r="1288" spans="1:9" x14ac:dyDescent="0.25">
      <c r="A1288" s="1" t="s">
        <v>809</v>
      </c>
      <c r="B1288" s="1" t="s">
        <v>810</v>
      </c>
      <c r="C1288" t="s">
        <v>3391</v>
      </c>
      <c r="D1288" t="s">
        <v>5051</v>
      </c>
      <c r="E1288" s="3"/>
      <c r="F1288" s="3" t="s">
        <v>8</v>
      </c>
      <c r="G1288" s="3"/>
      <c r="H1288" s="3" t="s">
        <v>8</v>
      </c>
      <c r="I1288" t="s">
        <v>3392</v>
      </c>
    </row>
    <row r="1289" spans="1:9" x14ac:dyDescent="0.25">
      <c r="A1289" s="1" t="s">
        <v>809</v>
      </c>
      <c r="B1289" s="1" t="s">
        <v>810</v>
      </c>
      <c r="C1289" t="s">
        <v>2603</v>
      </c>
      <c r="D1289" t="s">
        <v>5052</v>
      </c>
      <c r="E1289" s="3" t="s">
        <v>8</v>
      </c>
      <c r="F1289" s="3" t="s">
        <v>8</v>
      </c>
      <c r="G1289" s="3" t="s">
        <v>8</v>
      </c>
      <c r="H1289" s="3" t="s">
        <v>8</v>
      </c>
      <c r="I1289" t="s">
        <v>3407</v>
      </c>
    </row>
    <row r="1290" spans="1:9" x14ac:dyDescent="0.25">
      <c r="A1290" s="1" t="s">
        <v>809</v>
      </c>
      <c r="B1290" s="1" t="s">
        <v>810</v>
      </c>
      <c r="C1290" t="s">
        <v>3240</v>
      </c>
      <c r="D1290" t="s">
        <v>4697</v>
      </c>
      <c r="E1290" s="3"/>
      <c r="F1290" s="3" t="s">
        <v>8</v>
      </c>
      <c r="G1290" s="3" t="s">
        <v>8</v>
      </c>
      <c r="H1290" s="3" t="s">
        <v>8</v>
      </c>
      <c r="I1290" t="s">
        <v>3241</v>
      </c>
    </row>
    <row r="1291" spans="1:9" x14ac:dyDescent="0.25">
      <c r="A1291" s="1" t="s">
        <v>809</v>
      </c>
      <c r="B1291" s="1" t="s">
        <v>810</v>
      </c>
      <c r="C1291" t="s">
        <v>3877</v>
      </c>
      <c r="D1291" t="s">
        <v>5054</v>
      </c>
      <c r="E1291" s="3"/>
      <c r="F1291" s="3" t="s">
        <v>9</v>
      </c>
      <c r="G1291" s="3"/>
      <c r="H1291" s="3" t="s">
        <v>9</v>
      </c>
      <c r="I1291" t="s">
        <v>3121</v>
      </c>
    </row>
    <row r="1292" spans="1:9" x14ac:dyDescent="0.25">
      <c r="A1292" s="1" t="s">
        <v>809</v>
      </c>
      <c r="B1292" s="1" t="s">
        <v>810</v>
      </c>
      <c r="C1292" t="s">
        <v>3242</v>
      </c>
      <c r="D1292" t="s">
        <v>4698</v>
      </c>
      <c r="E1292" s="3" t="s">
        <v>8</v>
      </c>
      <c r="F1292" s="3" t="s">
        <v>8</v>
      </c>
      <c r="G1292" s="3"/>
      <c r="H1292" s="3" t="s">
        <v>8</v>
      </c>
      <c r="I1292" t="s">
        <v>3243</v>
      </c>
    </row>
    <row r="1293" spans="1:9" x14ac:dyDescent="0.25">
      <c r="A1293" s="1" t="s">
        <v>809</v>
      </c>
      <c r="B1293" s="1" t="s">
        <v>810</v>
      </c>
      <c r="C1293" t="s">
        <v>3244</v>
      </c>
      <c r="D1293" t="s">
        <v>4699</v>
      </c>
      <c r="E1293" s="3"/>
      <c r="F1293" s="3" t="s">
        <v>8</v>
      </c>
      <c r="G1293" s="3" t="s">
        <v>8</v>
      </c>
      <c r="H1293" s="3" t="s">
        <v>8</v>
      </c>
      <c r="I1293" t="s">
        <v>3245</v>
      </c>
    </row>
    <row r="1294" spans="1:9" x14ac:dyDescent="0.25">
      <c r="A1294" s="1" t="s">
        <v>809</v>
      </c>
      <c r="B1294" s="1" t="s">
        <v>810</v>
      </c>
      <c r="C1294" t="s">
        <v>2938</v>
      </c>
      <c r="D1294" t="s">
        <v>4525</v>
      </c>
      <c r="E1294" s="3" t="s">
        <v>8</v>
      </c>
      <c r="F1294" s="3" t="s">
        <v>8</v>
      </c>
      <c r="G1294" s="3" t="s">
        <v>8</v>
      </c>
      <c r="H1294" s="3" t="s">
        <v>8</v>
      </c>
      <c r="I1294" t="s">
        <v>2939</v>
      </c>
    </row>
    <row r="1295" spans="1:9" x14ac:dyDescent="0.25">
      <c r="A1295" s="1" t="s">
        <v>809</v>
      </c>
      <c r="B1295" s="1" t="s">
        <v>810</v>
      </c>
      <c r="C1295" t="s">
        <v>3282</v>
      </c>
      <c r="D1295" t="s">
        <v>4720</v>
      </c>
      <c r="E1295" s="3" t="s">
        <v>9</v>
      </c>
      <c r="F1295" s="3" t="s">
        <v>9</v>
      </c>
      <c r="G1295" s="3" t="s">
        <v>9</v>
      </c>
      <c r="H1295" s="3" t="s">
        <v>9</v>
      </c>
      <c r="I1295" t="s">
        <v>3283</v>
      </c>
    </row>
    <row r="1296" spans="1:9" x14ac:dyDescent="0.25">
      <c r="A1296" s="1" t="s">
        <v>809</v>
      </c>
      <c r="B1296" s="1" t="s">
        <v>810</v>
      </c>
      <c r="C1296" t="s">
        <v>2360</v>
      </c>
      <c r="D1296" t="s">
        <v>5063</v>
      </c>
      <c r="E1296" s="3" t="s">
        <v>8</v>
      </c>
      <c r="F1296" s="3" t="s">
        <v>8</v>
      </c>
      <c r="G1296" s="3" t="s">
        <v>8</v>
      </c>
      <c r="H1296" s="3" t="s">
        <v>8</v>
      </c>
      <c r="I1296" t="s">
        <v>153</v>
      </c>
    </row>
    <row r="1297" spans="1:9" x14ac:dyDescent="0.25">
      <c r="A1297" s="1" t="s">
        <v>809</v>
      </c>
      <c r="B1297" s="1" t="s">
        <v>810</v>
      </c>
      <c r="C1297" t="s">
        <v>3363</v>
      </c>
      <c r="D1297" t="s">
        <v>5064</v>
      </c>
      <c r="E1297" s="3"/>
      <c r="F1297" s="3" t="s">
        <v>9</v>
      </c>
      <c r="G1297" s="3" t="s">
        <v>9</v>
      </c>
      <c r="H1297" s="3" t="s">
        <v>9</v>
      </c>
      <c r="I1297" t="s">
        <v>53</v>
      </c>
    </row>
    <row r="1298" spans="1:9" x14ac:dyDescent="0.25">
      <c r="A1298" s="1" t="s">
        <v>809</v>
      </c>
      <c r="B1298" s="1" t="s">
        <v>810</v>
      </c>
      <c r="C1298" t="s">
        <v>3246</v>
      </c>
      <c r="D1298" t="s">
        <v>4700</v>
      </c>
      <c r="E1298" s="3" t="s">
        <v>9</v>
      </c>
      <c r="F1298" s="3" t="s">
        <v>9</v>
      </c>
      <c r="G1298" s="3" t="s">
        <v>9</v>
      </c>
      <c r="H1298" s="3" t="s">
        <v>9</v>
      </c>
      <c r="I1298" t="s">
        <v>3247</v>
      </c>
    </row>
    <row r="1299" spans="1:9" x14ac:dyDescent="0.25">
      <c r="A1299" s="1" t="s">
        <v>809</v>
      </c>
      <c r="B1299" s="1" t="s">
        <v>810</v>
      </c>
      <c r="C1299" t="s">
        <v>3248</v>
      </c>
      <c r="D1299" t="s">
        <v>4701</v>
      </c>
      <c r="E1299" s="3" t="s">
        <v>9</v>
      </c>
      <c r="F1299" s="3" t="s">
        <v>9</v>
      </c>
      <c r="G1299" s="3"/>
      <c r="H1299" s="3" t="s">
        <v>9</v>
      </c>
      <c r="I1299" t="s">
        <v>3249</v>
      </c>
    </row>
    <row r="1300" spans="1:9" x14ac:dyDescent="0.25">
      <c r="A1300" s="1" t="s">
        <v>809</v>
      </c>
      <c r="B1300" s="1" t="s">
        <v>810</v>
      </c>
      <c r="C1300" t="s">
        <v>2940</v>
      </c>
      <c r="D1300" t="s">
        <v>4526</v>
      </c>
      <c r="E1300" s="3"/>
      <c r="F1300" s="3" t="s">
        <v>8</v>
      </c>
      <c r="G1300" s="3"/>
      <c r="H1300" s="3" t="s">
        <v>8</v>
      </c>
      <c r="I1300" t="s">
        <v>2941</v>
      </c>
    </row>
    <row r="1301" spans="1:9" x14ac:dyDescent="0.25">
      <c r="A1301" s="1" t="s">
        <v>809</v>
      </c>
      <c r="B1301" s="1" t="s">
        <v>810</v>
      </c>
      <c r="C1301" t="s">
        <v>3878</v>
      </c>
      <c r="D1301" t="s">
        <v>5076</v>
      </c>
      <c r="E1301" s="3"/>
      <c r="F1301" s="3" t="s">
        <v>9</v>
      </c>
      <c r="G1301" s="3" t="s">
        <v>9</v>
      </c>
      <c r="H1301" s="3" t="s">
        <v>9</v>
      </c>
      <c r="I1301" t="s">
        <v>3879</v>
      </c>
    </row>
    <row r="1302" spans="1:9" x14ac:dyDescent="0.25">
      <c r="A1302" s="1" t="s">
        <v>809</v>
      </c>
      <c r="B1302" s="1" t="s">
        <v>810</v>
      </c>
      <c r="C1302" t="s">
        <v>3250</v>
      </c>
      <c r="D1302" t="s">
        <v>4702</v>
      </c>
      <c r="E1302" s="3" t="s">
        <v>8</v>
      </c>
      <c r="F1302" s="3" t="s">
        <v>8</v>
      </c>
      <c r="G1302" s="3" t="s">
        <v>8</v>
      </c>
      <c r="H1302" s="3" t="s">
        <v>8</v>
      </c>
      <c r="I1302" t="s">
        <v>3251</v>
      </c>
    </row>
    <row r="1303" spans="1:9" x14ac:dyDescent="0.25">
      <c r="A1303" s="1" t="s">
        <v>809</v>
      </c>
      <c r="B1303" s="1" t="s">
        <v>810</v>
      </c>
      <c r="C1303" t="s">
        <v>3364</v>
      </c>
      <c r="D1303" t="s">
        <v>5079</v>
      </c>
      <c r="E1303" s="3" t="s">
        <v>9</v>
      </c>
      <c r="F1303" s="3"/>
      <c r="G1303" s="3" t="s">
        <v>9</v>
      </c>
      <c r="H1303" s="3"/>
      <c r="I1303" t="s">
        <v>77</v>
      </c>
    </row>
    <row r="1304" spans="1:9" x14ac:dyDescent="0.25">
      <c r="A1304" s="1" t="s">
        <v>809</v>
      </c>
      <c r="B1304" s="1" t="s">
        <v>810</v>
      </c>
      <c r="C1304" t="s">
        <v>2374</v>
      </c>
      <c r="D1304" t="s">
        <v>5083</v>
      </c>
      <c r="E1304" s="3" t="s">
        <v>9</v>
      </c>
      <c r="F1304" s="3" t="s">
        <v>9</v>
      </c>
      <c r="G1304" s="3" t="s">
        <v>9</v>
      </c>
      <c r="H1304" s="3" t="s">
        <v>9</v>
      </c>
      <c r="I1304" t="s">
        <v>2283</v>
      </c>
    </row>
    <row r="1305" spans="1:9" x14ac:dyDescent="0.25">
      <c r="A1305" s="1" t="s">
        <v>809</v>
      </c>
      <c r="B1305" s="1" t="s">
        <v>810</v>
      </c>
      <c r="C1305" t="s">
        <v>3083</v>
      </c>
      <c r="D1305" t="s">
        <v>4610</v>
      </c>
      <c r="E1305" s="3" t="s">
        <v>8</v>
      </c>
      <c r="F1305" s="3" t="s">
        <v>8</v>
      </c>
      <c r="G1305" s="3"/>
      <c r="H1305" s="3" t="s">
        <v>8</v>
      </c>
      <c r="I1305" t="s">
        <v>3084</v>
      </c>
    </row>
    <row r="1306" spans="1:9" x14ac:dyDescent="0.25">
      <c r="A1306" s="1" t="s">
        <v>809</v>
      </c>
      <c r="B1306" s="1" t="s">
        <v>810</v>
      </c>
      <c r="C1306" t="s">
        <v>3252</v>
      </c>
      <c r="D1306" t="s">
        <v>4703</v>
      </c>
      <c r="E1306" s="3"/>
      <c r="F1306" s="3" t="s">
        <v>8</v>
      </c>
      <c r="G1306" s="3"/>
      <c r="H1306" s="3" t="s">
        <v>8</v>
      </c>
      <c r="I1306" t="s">
        <v>1380</v>
      </c>
    </row>
    <row r="1307" spans="1:9" x14ac:dyDescent="0.25">
      <c r="A1307" s="1" t="s">
        <v>809</v>
      </c>
      <c r="B1307" s="1" t="s">
        <v>810</v>
      </c>
      <c r="C1307" t="s">
        <v>2624</v>
      </c>
      <c r="D1307" t="s">
        <v>4704</v>
      </c>
      <c r="E1307" s="3"/>
      <c r="F1307" s="3" t="s">
        <v>9</v>
      </c>
      <c r="G1307" s="3" t="s">
        <v>9</v>
      </c>
      <c r="H1307" s="3" t="s">
        <v>9</v>
      </c>
      <c r="I1307" t="s">
        <v>3253</v>
      </c>
    </row>
    <row r="1308" spans="1:9" x14ac:dyDescent="0.25">
      <c r="A1308" s="1" t="s">
        <v>809</v>
      </c>
      <c r="B1308" s="1" t="s">
        <v>810</v>
      </c>
      <c r="C1308" t="s">
        <v>3254</v>
      </c>
      <c r="D1308" t="s">
        <v>4705</v>
      </c>
      <c r="E1308" s="3" t="s">
        <v>8</v>
      </c>
      <c r="F1308" s="3" t="s">
        <v>8</v>
      </c>
      <c r="G1308" s="3"/>
      <c r="H1308" s="3" t="s">
        <v>8</v>
      </c>
      <c r="I1308" t="s">
        <v>1311</v>
      </c>
    </row>
    <row r="1309" spans="1:9" x14ac:dyDescent="0.25">
      <c r="A1309" s="1" t="s">
        <v>809</v>
      </c>
      <c r="B1309" s="1" t="s">
        <v>810</v>
      </c>
      <c r="C1309" t="s">
        <v>2627</v>
      </c>
      <c r="D1309" t="s">
        <v>5089</v>
      </c>
      <c r="E1309" s="3" t="s">
        <v>9</v>
      </c>
      <c r="F1309" s="3" t="s">
        <v>9</v>
      </c>
      <c r="G1309" s="3" t="s">
        <v>9</v>
      </c>
      <c r="H1309" s="3" t="s">
        <v>9</v>
      </c>
      <c r="I1309" t="s">
        <v>3880</v>
      </c>
    </row>
    <row r="1310" spans="1:9" x14ac:dyDescent="0.25">
      <c r="A1310" s="1" t="s">
        <v>809</v>
      </c>
      <c r="B1310" s="1" t="s">
        <v>810</v>
      </c>
      <c r="C1310" t="s">
        <v>3881</v>
      </c>
      <c r="D1310" t="s">
        <v>5090</v>
      </c>
      <c r="E1310" s="3"/>
      <c r="F1310" s="3" t="s">
        <v>8</v>
      </c>
      <c r="G1310" s="3"/>
      <c r="H1310" s="3" t="s">
        <v>8</v>
      </c>
      <c r="I1310" t="s">
        <v>3882</v>
      </c>
    </row>
    <row r="1311" spans="1:9" x14ac:dyDescent="0.25">
      <c r="A1311" s="1" t="s">
        <v>809</v>
      </c>
      <c r="B1311" s="1" t="s">
        <v>810</v>
      </c>
      <c r="C1311" t="s">
        <v>2942</v>
      </c>
      <c r="D1311" t="s">
        <v>4527</v>
      </c>
      <c r="E1311" s="3" t="s">
        <v>8</v>
      </c>
      <c r="F1311" s="3" t="s">
        <v>8</v>
      </c>
      <c r="G1311" s="3"/>
      <c r="H1311" s="3" t="s">
        <v>8</v>
      </c>
      <c r="I1311" t="s">
        <v>2943</v>
      </c>
    </row>
    <row r="1312" spans="1:9" x14ac:dyDescent="0.25">
      <c r="A1312" s="1" t="s">
        <v>809</v>
      </c>
      <c r="B1312" s="1" t="s">
        <v>810</v>
      </c>
      <c r="C1312" t="s">
        <v>2944</v>
      </c>
      <c r="D1312" t="s">
        <v>4528</v>
      </c>
      <c r="E1312" s="3"/>
      <c r="F1312" s="3" t="s">
        <v>8</v>
      </c>
      <c r="G1312" s="3" t="s">
        <v>8</v>
      </c>
      <c r="H1312" s="3" t="s">
        <v>8</v>
      </c>
      <c r="I1312" t="s">
        <v>2945</v>
      </c>
    </row>
    <row r="1313" spans="1:9" x14ac:dyDescent="0.25">
      <c r="A1313" s="1" t="s">
        <v>809</v>
      </c>
      <c r="B1313" s="1" t="s">
        <v>810</v>
      </c>
      <c r="C1313" t="s">
        <v>3255</v>
      </c>
      <c r="D1313" t="s">
        <v>4706</v>
      </c>
      <c r="E1313" s="3" t="s">
        <v>9</v>
      </c>
      <c r="F1313" s="3" t="s">
        <v>9</v>
      </c>
      <c r="G1313" s="3" t="s">
        <v>9</v>
      </c>
      <c r="H1313" s="3"/>
      <c r="I1313" t="s">
        <v>3256</v>
      </c>
    </row>
    <row r="1314" spans="1:9" x14ac:dyDescent="0.25">
      <c r="A1314" s="1"/>
      <c r="B1314" s="1"/>
      <c r="E1314" s="3"/>
      <c r="F1314" s="3"/>
      <c r="G1314" s="3"/>
      <c r="H1314" s="3"/>
    </row>
    <row r="1315" spans="1:9" x14ac:dyDescent="0.25">
      <c r="A1315" s="1" t="s">
        <v>2375</v>
      </c>
      <c r="B1315" s="1" t="s">
        <v>2376</v>
      </c>
      <c r="C1315" t="s">
        <v>3623</v>
      </c>
      <c r="D1315" t="s">
        <v>4731</v>
      </c>
      <c r="E1315" s="3"/>
      <c r="F1315" s="3" t="s">
        <v>9</v>
      </c>
      <c r="G1315" s="3" t="s">
        <v>9</v>
      </c>
      <c r="H1315" s="3" t="s">
        <v>9</v>
      </c>
      <c r="I1315" t="s">
        <v>3624</v>
      </c>
    </row>
    <row r="1316" spans="1:9" x14ac:dyDescent="0.25">
      <c r="A1316" s="1" t="s">
        <v>2375</v>
      </c>
      <c r="B1316" s="1" t="s">
        <v>2376</v>
      </c>
      <c r="C1316" t="s">
        <v>3094</v>
      </c>
      <c r="D1316" t="s">
        <v>4617</v>
      </c>
      <c r="E1316" s="3"/>
      <c r="F1316" s="3" t="s">
        <v>8</v>
      </c>
      <c r="G1316" s="3" t="s">
        <v>8</v>
      </c>
      <c r="H1316" s="3" t="s">
        <v>8</v>
      </c>
      <c r="I1316" t="s">
        <v>3095</v>
      </c>
    </row>
    <row r="1317" spans="1:9" x14ac:dyDescent="0.25">
      <c r="A1317" s="1" t="s">
        <v>2375</v>
      </c>
      <c r="B1317" s="1" t="s">
        <v>2376</v>
      </c>
      <c r="C1317" t="s">
        <v>3625</v>
      </c>
      <c r="D1317" t="s">
        <v>4737</v>
      </c>
      <c r="E1317" s="3" t="s">
        <v>9</v>
      </c>
      <c r="F1317" s="3" t="s">
        <v>9</v>
      </c>
      <c r="G1317" s="3"/>
      <c r="H1317" s="3" t="s">
        <v>9</v>
      </c>
      <c r="I1317" t="s">
        <v>3626</v>
      </c>
    </row>
    <row r="1318" spans="1:9" x14ac:dyDescent="0.25">
      <c r="A1318" s="1" t="s">
        <v>2375</v>
      </c>
      <c r="B1318" s="1" t="s">
        <v>2376</v>
      </c>
      <c r="C1318" t="s">
        <v>3627</v>
      </c>
      <c r="D1318" t="s">
        <v>4756</v>
      </c>
      <c r="E1318" s="3"/>
      <c r="F1318" s="3" t="s">
        <v>8</v>
      </c>
      <c r="G1318" s="3"/>
      <c r="H1318" s="3" t="s">
        <v>9</v>
      </c>
      <c r="I1318" t="s">
        <v>3628</v>
      </c>
    </row>
    <row r="1319" spans="1:9" x14ac:dyDescent="0.25">
      <c r="A1319" s="1" t="s">
        <v>2375</v>
      </c>
      <c r="B1319" s="1" t="s">
        <v>2376</v>
      </c>
      <c r="C1319" t="s">
        <v>2377</v>
      </c>
      <c r="D1319" t="s">
        <v>4759</v>
      </c>
      <c r="E1319" s="3" t="s">
        <v>9</v>
      </c>
      <c r="F1319" s="3" t="s">
        <v>9</v>
      </c>
      <c r="G1319" s="3" t="s">
        <v>9</v>
      </c>
      <c r="H1319" s="3" t="s">
        <v>9</v>
      </c>
      <c r="I1319" t="s">
        <v>2378</v>
      </c>
    </row>
    <row r="1320" spans="1:9" x14ac:dyDescent="0.25">
      <c r="A1320" s="1" t="s">
        <v>2375</v>
      </c>
      <c r="B1320" s="1" t="s">
        <v>2376</v>
      </c>
      <c r="C1320" t="s">
        <v>3629</v>
      </c>
      <c r="D1320" t="s">
        <v>4762</v>
      </c>
      <c r="E1320" s="3" t="s">
        <v>8</v>
      </c>
      <c r="F1320" s="3"/>
      <c r="G1320" s="3"/>
      <c r="H1320" s="3" t="s">
        <v>8</v>
      </c>
      <c r="I1320" t="s">
        <v>3630</v>
      </c>
    </row>
    <row r="1321" spans="1:9" x14ac:dyDescent="0.25">
      <c r="A1321" s="1" t="s">
        <v>2375</v>
      </c>
      <c r="B1321" s="1" t="s">
        <v>2376</v>
      </c>
      <c r="C1321" t="s">
        <v>3631</v>
      </c>
      <c r="D1321" t="s">
        <v>4766</v>
      </c>
      <c r="E1321" s="3" t="s">
        <v>8</v>
      </c>
      <c r="F1321" s="3" t="s">
        <v>8</v>
      </c>
      <c r="G1321" s="3" t="s">
        <v>8</v>
      </c>
      <c r="H1321" s="3"/>
      <c r="I1321" t="s">
        <v>3632</v>
      </c>
    </row>
    <row r="1322" spans="1:9" x14ac:dyDescent="0.25">
      <c r="A1322" s="1" t="s">
        <v>2375</v>
      </c>
      <c r="B1322" s="1" t="s">
        <v>2376</v>
      </c>
      <c r="C1322" t="s">
        <v>3330</v>
      </c>
      <c r="D1322" t="s">
        <v>4769</v>
      </c>
      <c r="E1322" s="3" t="s">
        <v>8</v>
      </c>
      <c r="F1322" s="3" t="s">
        <v>8</v>
      </c>
      <c r="G1322" s="3" t="s">
        <v>9</v>
      </c>
      <c r="H1322" s="3"/>
      <c r="I1322" t="s">
        <v>15</v>
      </c>
    </row>
    <row r="1323" spans="1:9" x14ac:dyDescent="0.25">
      <c r="A1323" s="1" t="s">
        <v>2375</v>
      </c>
      <c r="B1323" s="1" t="s">
        <v>2376</v>
      </c>
      <c r="C1323" t="s">
        <v>3633</v>
      </c>
      <c r="D1323" t="s">
        <v>4773</v>
      </c>
      <c r="E1323" s="3"/>
      <c r="F1323" s="3" t="s">
        <v>8</v>
      </c>
      <c r="G1323" s="3"/>
      <c r="H1323" s="3" t="s">
        <v>8</v>
      </c>
      <c r="I1323" t="s">
        <v>3634</v>
      </c>
    </row>
    <row r="1324" spans="1:9" x14ac:dyDescent="0.25">
      <c r="A1324" s="1" t="s">
        <v>2375</v>
      </c>
      <c r="B1324" s="1" t="s">
        <v>2376</v>
      </c>
      <c r="C1324" t="s">
        <v>3635</v>
      </c>
      <c r="D1324" t="s">
        <v>4776</v>
      </c>
      <c r="E1324" s="3"/>
      <c r="F1324" s="3" t="s">
        <v>8</v>
      </c>
      <c r="G1324" s="3" t="s">
        <v>8</v>
      </c>
      <c r="H1324" s="3" t="s">
        <v>8</v>
      </c>
      <c r="I1324" t="s">
        <v>3636</v>
      </c>
    </row>
    <row r="1325" spans="1:9" x14ac:dyDescent="0.25">
      <c r="A1325" s="1" t="s">
        <v>2375</v>
      </c>
      <c r="B1325" s="1" t="s">
        <v>2376</v>
      </c>
      <c r="C1325" t="s">
        <v>2379</v>
      </c>
      <c r="D1325" t="s">
        <v>4783</v>
      </c>
      <c r="E1325" s="3" t="s">
        <v>9</v>
      </c>
      <c r="F1325" s="3" t="s">
        <v>9</v>
      </c>
      <c r="G1325" s="3" t="s">
        <v>9</v>
      </c>
      <c r="H1325" s="3" t="s">
        <v>9</v>
      </c>
      <c r="I1325" t="s">
        <v>2380</v>
      </c>
    </row>
    <row r="1326" spans="1:9" x14ac:dyDescent="0.25">
      <c r="A1326" s="1" t="s">
        <v>2375</v>
      </c>
      <c r="B1326" s="1" t="s">
        <v>2376</v>
      </c>
      <c r="C1326" t="s">
        <v>3637</v>
      </c>
      <c r="D1326" t="s">
        <v>4785</v>
      </c>
      <c r="E1326" s="3" t="s">
        <v>8</v>
      </c>
      <c r="F1326" s="3" t="s">
        <v>8</v>
      </c>
      <c r="G1326" s="3"/>
      <c r="H1326" s="3" t="s">
        <v>8</v>
      </c>
      <c r="I1326" t="s">
        <v>3638</v>
      </c>
    </row>
    <row r="1327" spans="1:9" x14ac:dyDescent="0.25">
      <c r="A1327" s="1" t="s">
        <v>2375</v>
      </c>
      <c r="B1327" s="1" t="s">
        <v>2376</v>
      </c>
      <c r="C1327" t="s">
        <v>3639</v>
      </c>
      <c r="D1327" t="s">
        <v>4799</v>
      </c>
      <c r="E1327" s="3"/>
      <c r="F1327" s="3" t="s">
        <v>8</v>
      </c>
      <c r="G1327" s="3" t="s">
        <v>8</v>
      </c>
      <c r="H1327" s="3" t="s">
        <v>8</v>
      </c>
      <c r="I1327" t="s">
        <v>3640</v>
      </c>
    </row>
    <row r="1328" spans="1:9" x14ac:dyDescent="0.25">
      <c r="A1328" s="1" t="s">
        <v>2375</v>
      </c>
      <c r="B1328" s="1" t="s">
        <v>2376</v>
      </c>
      <c r="C1328" t="s">
        <v>2381</v>
      </c>
      <c r="D1328" t="s">
        <v>4800</v>
      </c>
      <c r="E1328" s="3" t="s">
        <v>9</v>
      </c>
      <c r="F1328" s="3" t="s">
        <v>9</v>
      </c>
      <c r="G1328" s="3" t="s">
        <v>9</v>
      </c>
      <c r="H1328" s="3" t="s">
        <v>9</v>
      </c>
      <c r="I1328" t="s">
        <v>2382</v>
      </c>
    </row>
    <row r="1329" spans="1:9" x14ac:dyDescent="0.25">
      <c r="A1329" s="1" t="s">
        <v>2375</v>
      </c>
      <c r="B1329" s="1" t="s">
        <v>2376</v>
      </c>
      <c r="C1329" t="s">
        <v>3641</v>
      </c>
      <c r="D1329" t="s">
        <v>4808</v>
      </c>
      <c r="E1329" s="3"/>
      <c r="F1329" s="3" t="s">
        <v>8</v>
      </c>
      <c r="G1329" s="3"/>
      <c r="H1329" s="3" t="s">
        <v>8</v>
      </c>
      <c r="I1329" t="s">
        <v>3642</v>
      </c>
    </row>
    <row r="1330" spans="1:9" x14ac:dyDescent="0.25">
      <c r="A1330" s="1" t="s">
        <v>2375</v>
      </c>
      <c r="B1330" s="1" t="s">
        <v>2376</v>
      </c>
      <c r="C1330" t="s">
        <v>3335</v>
      </c>
      <c r="D1330" t="s">
        <v>4812</v>
      </c>
      <c r="E1330" s="3"/>
      <c r="F1330" s="3" t="s">
        <v>9</v>
      </c>
      <c r="G1330" s="3" t="s">
        <v>9</v>
      </c>
      <c r="H1330" s="3" t="s">
        <v>9</v>
      </c>
      <c r="I1330" t="s">
        <v>15</v>
      </c>
    </row>
    <row r="1331" spans="1:9" x14ac:dyDescent="0.25">
      <c r="A1331" s="1" t="s">
        <v>2375</v>
      </c>
      <c r="B1331" s="1" t="s">
        <v>2376</v>
      </c>
      <c r="C1331" t="s">
        <v>2383</v>
      </c>
      <c r="D1331" t="s">
        <v>4825</v>
      </c>
      <c r="E1331" s="3" t="s">
        <v>9</v>
      </c>
      <c r="F1331" s="3" t="s">
        <v>9</v>
      </c>
      <c r="G1331" s="3" t="s">
        <v>9</v>
      </c>
      <c r="H1331" s="3" t="s">
        <v>9</v>
      </c>
      <c r="I1331" t="s">
        <v>2384</v>
      </c>
    </row>
    <row r="1332" spans="1:9" x14ac:dyDescent="0.25">
      <c r="A1332" s="1" t="s">
        <v>2375</v>
      </c>
      <c r="B1332" s="1" t="s">
        <v>2376</v>
      </c>
      <c r="C1332" t="s">
        <v>3643</v>
      </c>
      <c r="D1332" t="s">
        <v>4828</v>
      </c>
      <c r="E1332" s="3"/>
      <c r="F1332" s="3" t="s">
        <v>9</v>
      </c>
      <c r="G1332" s="3" t="s">
        <v>9</v>
      </c>
      <c r="H1332" s="3" t="s">
        <v>9</v>
      </c>
      <c r="I1332" t="s">
        <v>3644</v>
      </c>
    </row>
    <row r="1333" spans="1:9" x14ac:dyDescent="0.25">
      <c r="A1333" s="1" t="s">
        <v>2375</v>
      </c>
      <c r="B1333" s="1" t="s">
        <v>2376</v>
      </c>
      <c r="C1333" t="s">
        <v>3645</v>
      </c>
      <c r="D1333" t="s">
        <v>4843</v>
      </c>
      <c r="E1333" s="3" t="s">
        <v>8</v>
      </c>
      <c r="F1333" s="3"/>
      <c r="G1333" s="3" t="s">
        <v>9</v>
      </c>
      <c r="H1333" s="3" t="s">
        <v>9</v>
      </c>
      <c r="I1333" t="s">
        <v>3646</v>
      </c>
    </row>
    <row r="1334" spans="1:9" x14ac:dyDescent="0.25">
      <c r="A1334" s="1" t="s">
        <v>2375</v>
      </c>
      <c r="B1334" s="1" t="s">
        <v>2376</v>
      </c>
      <c r="C1334" t="s">
        <v>3647</v>
      </c>
      <c r="D1334" t="s">
        <v>4844</v>
      </c>
      <c r="E1334" s="3"/>
      <c r="F1334" s="3" t="s">
        <v>8</v>
      </c>
      <c r="G1334" s="3" t="s">
        <v>8</v>
      </c>
      <c r="H1334" s="3" t="s">
        <v>8</v>
      </c>
      <c r="I1334" t="s">
        <v>3648</v>
      </c>
    </row>
    <row r="1335" spans="1:9" x14ac:dyDescent="0.25">
      <c r="A1335" s="1" t="s">
        <v>2375</v>
      </c>
      <c r="B1335" s="1" t="s">
        <v>2376</v>
      </c>
      <c r="C1335" t="s">
        <v>3649</v>
      </c>
      <c r="D1335" t="s">
        <v>4854</v>
      </c>
      <c r="E1335" s="3" t="s">
        <v>8</v>
      </c>
      <c r="F1335" s="3" t="s">
        <v>8</v>
      </c>
      <c r="G1335" s="3"/>
      <c r="H1335" s="3" t="s">
        <v>8</v>
      </c>
      <c r="I1335" t="s">
        <v>3650</v>
      </c>
    </row>
    <row r="1336" spans="1:9" x14ac:dyDescent="0.25">
      <c r="A1336" s="1" t="s">
        <v>2375</v>
      </c>
      <c r="B1336" s="1" t="s">
        <v>2376</v>
      </c>
      <c r="C1336" t="s">
        <v>3651</v>
      </c>
      <c r="D1336" t="s">
        <v>4862</v>
      </c>
      <c r="E1336" s="3"/>
      <c r="F1336" s="3" t="s">
        <v>8</v>
      </c>
      <c r="G1336" s="3" t="s">
        <v>8</v>
      </c>
      <c r="H1336" s="3" t="s">
        <v>8</v>
      </c>
      <c r="I1336" t="s">
        <v>3652</v>
      </c>
    </row>
    <row r="1337" spans="1:9" x14ac:dyDescent="0.25">
      <c r="A1337" s="1" t="s">
        <v>2375</v>
      </c>
      <c r="B1337" s="1" t="s">
        <v>2376</v>
      </c>
      <c r="C1337" t="s">
        <v>2890</v>
      </c>
      <c r="D1337" t="s">
        <v>4497</v>
      </c>
      <c r="E1337" s="3"/>
      <c r="F1337" s="3" t="s">
        <v>8</v>
      </c>
      <c r="G1337" s="3"/>
      <c r="H1337" s="3" t="s">
        <v>8</v>
      </c>
      <c r="I1337" t="s">
        <v>2891</v>
      </c>
    </row>
    <row r="1338" spans="1:9" x14ac:dyDescent="0.25">
      <c r="A1338" s="1" t="s">
        <v>2375</v>
      </c>
      <c r="B1338" s="1" t="s">
        <v>2376</v>
      </c>
      <c r="C1338" t="s">
        <v>3653</v>
      </c>
      <c r="D1338" t="s">
        <v>4882</v>
      </c>
      <c r="E1338" s="3"/>
      <c r="F1338" s="3" t="s">
        <v>8</v>
      </c>
      <c r="G1338" s="3"/>
      <c r="H1338" s="3" t="s">
        <v>8</v>
      </c>
      <c r="I1338" t="s">
        <v>3654</v>
      </c>
    </row>
    <row r="1339" spans="1:9" x14ac:dyDescent="0.25">
      <c r="A1339" s="1" t="s">
        <v>2375</v>
      </c>
      <c r="B1339" s="1" t="s">
        <v>2376</v>
      </c>
      <c r="C1339" t="s">
        <v>3655</v>
      </c>
      <c r="D1339" t="s">
        <v>4884</v>
      </c>
      <c r="E1339" s="3"/>
      <c r="F1339" s="3" t="s">
        <v>9</v>
      </c>
      <c r="G1339" s="3" t="s">
        <v>9</v>
      </c>
      <c r="H1339" s="3"/>
      <c r="I1339" t="s">
        <v>3644</v>
      </c>
    </row>
    <row r="1340" spans="1:9" x14ac:dyDescent="0.25">
      <c r="A1340" s="1" t="s">
        <v>2375</v>
      </c>
      <c r="B1340" s="1" t="s">
        <v>2376</v>
      </c>
      <c r="C1340" t="s">
        <v>3140</v>
      </c>
      <c r="D1340" t="s">
        <v>4641</v>
      </c>
      <c r="E1340" s="3"/>
      <c r="F1340" s="3" t="s">
        <v>9</v>
      </c>
      <c r="G1340" s="3"/>
      <c r="H1340" s="3" t="s">
        <v>9</v>
      </c>
      <c r="I1340" t="s">
        <v>15</v>
      </c>
    </row>
    <row r="1341" spans="1:9" x14ac:dyDescent="0.25">
      <c r="A1341" s="1" t="s">
        <v>2375</v>
      </c>
      <c r="B1341" s="1" t="s">
        <v>2376</v>
      </c>
      <c r="C1341" t="s">
        <v>3347</v>
      </c>
      <c r="D1341" t="s">
        <v>4895</v>
      </c>
      <c r="E1341" s="3" t="s">
        <v>8</v>
      </c>
      <c r="F1341" s="3"/>
      <c r="G1341" s="3" t="s">
        <v>9</v>
      </c>
      <c r="H1341" s="3" t="s">
        <v>9</v>
      </c>
      <c r="I1341" t="s">
        <v>3348</v>
      </c>
    </row>
    <row r="1342" spans="1:9" x14ac:dyDescent="0.25">
      <c r="A1342" s="1" t="s">
        <v>2375</v>
      </c>
      <c r="B1342" s="1" t="s">
        <v>2376</v>
      </c>
      <c r="C1342" t="s">
        <v>3106</v>
      </c>
      <c r="D1342" t="s">
        <v>4623</v>
      </c>
      <c r="E1342" s="3"/>
      <c r="F1342" s="3" t="s">
        <v>9</v>
      </c>
      <c r="G1342" s="3"/>
      <c r="H1342" s="3" t="s">
        <v>9</v>
      </c>
      <c r="I1342" t="s">
        <v>3107</v>
      </c>
    </row>
    <row r="1343" spans="1:9" x14ac:dyDescent="0.25">
      <c r="A1343" s="1" t="s">
        <v>2375</v>
      </c>
      <c r="B1343" s="1" t="s">
        <v>2376</v>
      </c>
      <c r="C1343" t="s">
        <v>3656</v>
      </c>
      <c r="D1343" t="s">
        <v>4903</v>
      </c>
      <c r="E1343" s="3"/>
      <c r="F1343" s="3" t="s">
        <v>8</v>
      </c>
      <c r="G1343" s="3"/>
      <c r="H1343" s="3" t="s">
        <v>8</v>
      </c>
      <c r="I1343" t="s">
        <v>3657</v>
      </c>
    </row>
    <row r="1344" spans="1:9" x14ac:dyDescent="0.25">
      <c r="A1344" s="1" t="s">
        <v>2375</v>
      </c>
      <c r="B1344" s="1" t="s">
        <v>2376</v>
      </c>
      <c r="C1344" t="s">
        <v>3658</v>
      </c>
      <c r="D1344" t="s">
        <v>4909</v>
      </c>
      <c r="E1344" s="3"/>
      <c r="F1344" s="3" t="s">
        <v>9</v>
      </c>
      <c r="G1344" s="3"/>
      <c r="H1344" s="3" t="s">
        <v>9</v>
      </c>
      <c r="I1344" t="s">
        <v>3659</v>
      </c>
    </row>
    <row r="1345" spans="1:9" x14ac:dyDescent="0.25">
      <c r="A1345" s="1" t="s">
        <v>2375</v>
      </c>
      <c r="B1345" s="1" t="s">
        <v>2376</v>
      </c>
      <c r="C1345" t="s">
        <v>2385</v>
      </c>
      <c r="D1345" t="s">
        <v>4912</v>
      </c>
      <c r="E1345" s="3" t="s">
        <v>8</v>
      </c>
      <c r="F1345" s="3" t="s">
        <v>8</v>
      </c>
      <c r="G1345" s="3" t="s">
        <v>8</v>
      </c>
      <c r="H1345" s="3" t="s">
        <v>8</v>
      </c>
      <c r="I1345" t="s">
        <v>2386</v>
      </c>
    </row>
    <row r="1346" spans="1:9" x14ac:dyDescent="0.25">
      <c r="A1346" s="1" t="s">
        <v>2375</v>
      </c>
      <c r="B1346" s="1" t="s">
        <v>2376</v>
      </c>
      <c r="C1346" t="s">
        <v>3660</v>
      </c>
      <c r="D1346" t="s">
        <v>4923</v>
      </c>
      <c r="E1346" s="3"/>
      <c r="F1346" s="3" t="s">
        <v>9</v>
      </c>
      <c r="G1346" s="3" t="s">
        <v>9</v>
      </c>
      <c r="H1346" s="3" t="s">
        <v>9</v>
      </c>
      <c r="I1346" t="s">
        <v>3661</v>
      </c>
    </row>
    <row r="1347" spans="1:9" x14ac:dyDescent="0.25">
      <c r="A1347" s="1" t="s">
        <v>2375</v>
      </c>
      <c r="B1347" s="1" t="s">
        <v>2376</v>
      </c>
      <c r="C1347" t="s">
        <v>2387</v>
      </c>
      <c r="D1347" t="s">
        <v>4928</v>
      </c>
      <c r="E1347" s="3" t="s">
        <v>9</v>
      </c>
      <c r="F1347" s="3" t="s">
        <v>9</v>
      </c>
      <c r="G1347" s="3" t="s">
        <v>9</v>
      </c>
      <c r="H1347" s="3" t="s">
        <v>9</v>
      </c>
      <c r="I1347" t="s">
        <v>1672</v>
      </c>
    </row>
    <row r="1348" spans="1:9" x14ac:dyDescent="0.25">
      <c r="A1348" s="1" t="s">
        <v>2375</v>
      </c>
      <c r="B1348" s="1" t="s">
        <v>2376</v>
      </c>
      <c r="C1348" t="s">
        <v>3351</v>
      </c>
      <c r="D1348" t="s">
        <v>4929</v>
      </c>
      <c r="E1348" s="3"/>
      <c r="F1348" s="3" t="s">
        <v>8</v>
      </c>
      <c r="G1348" s="3"/>
      <c r="H1348" s="3" t="s">
        <v>8</v>
      </c>
      <c r="I1348" t="s">
        <v>77</v>
      </c>
    </row>
    <row r="1349" spans="1:9" x14ac:dyDescent="0.25">
      <c r="A1349" s="1" t="s">
        <v>2375</v>
      </c>
      <c r="B1349" s="1" t="s">
        <v>2376</v>
      </c>
      <c r="C1349" t="s">
        <v>3307</v>
      </c>
      <c r="D1349" t="s">
        <v>4932</v>
      </c>
      <c r="E1349" s="3"/>
      <c r="F1349" s="3" t="s">
        <v>9</v>
      </c>
      <c r="G1349" s="3"/>
      <c r="H1349" s="3" t="s">
        <v>9</v>
      </c>
      <c r="I1349" t="s">
        <v>3308</v>
      </c>
    </row>
    <row r="1350" spans="1:9" x14ac:dyDescent="0.25">
      <c r="A1350" s="1" t="s">
        <v>2375</v>
      </c>
      <c r="B1350" s="1" t="s">
        <v>2376</v>
      </c>
      <c r="C1350" t="s">
        <v>2388</v>
      </c>
      <c r="D1350" t="s">
        <v>4935</v>
      </c>
      <c r="E1350" s="3" t="s">
        <v>9</v>
      </c>
      <c r="F1350" s="3" t="s">
        <v>9</v>
      </c>
      <c r="G1350" s="3" t="s">
        <v>9</v>
      </c>
      <c r="H1350" s="3" t="s">
        <v>9</v>
      </c>
      <c r="I1350" t="s">
        <v>2389</v>
      </c>
    </row>
    <row r="1351" spans="1:9" x14ac:dyDescent="0.25">
      <c r="A1351" s="1" t="s">
        <v>2375</v>
      </c>
      <c r="B1351" s="1" t="s">
        <v>2376</v>
      </c>
      <c r="C1351" t="s">
        <v>2390</v>
      </c>
      <c r="D1351" t="s">
        <v>4939</v>
      </c>
      <c r="E1351" s="3" t="s">
        <v>8</v>
      </c>
      <c r="F1351" s="3" t="s">
        <v>8</v>
      </c>
      <c r="G1351" s="3" t="s">
        <v>8</v>
      </c>
      <c r="H1351" s="3" t="s">
        <v>8</v>
      </c>
      <c r="I1351" t="s">
        <v>80</v>
      </c>
    </row>
    <row r="1352" spans="1:9" x14ac:dyDescent="0.25">
      <c r="A1352" s="1" t="s">
        <v>2375</v>
      </c>
      <c r="B1352" s="1" t="s">
        <v>2376</v>
      </c>
      <c r="C1352" t="s">
        <v>3353</v>
      </c>
      <c r="D1352" t="s">
        <v>4942</v>
      </c>
      <c r="E1352" s="3" t="s">
        <v>8</v>
      </c>
      <c r="F1352" s="3" t="s">
        <v>8</v>
      </c>
      <c r="G1352" s="3"/>
      <c r="H1352" s="3" t="s">
        <v>8</v>
      </c>
      <c r="I1352" t="s">
        <v>77</v>
      </c>
    </row>
    <row r="1353" spans="1:9" x14ac:dyDescent="0.25">
      <c r="A1353" s="1" t="s">
        <v>2375</v>
      </c>
      <c r="B1353" s="1" t="s">
        <v>2376</v>
      </c>
      <c r="C1353" t="s">
        <v>3662</v>
      </c>
      <c r="D1353" t="s">
        <v>4944</v>
      </c>
      <c r="E1353" s="3"/>
      <c r="F1353" s="3" t="s">
        <v>9</v>
      </c>
      <c r="G1353" s="3" t="s">
        <v>9</v>
      </c>
      <c r="H1353" s="3" t="s">
        <v>9</v>
      </c>
      <c r="I1353" t="s">
        <v>3663</v>
      </c>
    </row>
    <row r="1354" spans="1:9" x14ac:dyDescent="0.25">
      <c r="A1354" s="1" t="s">
        <v>2375</v>
      </c>
      <c r="B1354" s="1" t="s">
        <v>2376</v>
      </c>
      <c r="C1354" t="s">
        <v>2391</v>
      </c>
      <c r="D1354" t="s">
        <v>4947</v>
      </c>
      <c r="E1354" s="3" t="s">
        <v>9</v>
      </c>
      <c r="F1354" s="3" t="s">
        <v>9</v>
      </c>
      <c r="G1354" s="3" t="s">
        <v>9</v>
      </c>
      <c r="H1354" s="3" t="s">
        <v>9</v>
      </c>
      <c r="I1354" t="s">
        <v>2392</v>
      </c>
    </row>
    <row r="1355" spans="1:9" x14ac:dyDescent="0.25">
      <c r="A1355" s="1" t="s">
        <v>2375</v>
      </c>
      <c r="B1355" s="1" t="s">
        <v>2376</v>
      </c>
      <c r="C1355" t="s">
        <v>2393</v>
      </c>
      <c r="D1355" t="s">
        <v>4948</v>
      </c>
      <c r="E1355" s="3" t="s">
        <v>9</v>
      </c>
      <c r="F1355" s="3" t="s">
        <v>9</v>
      </c>
      <c r="G1355" s="3" t="s">
        <v>9</v>
      </c>
      <c r="H1355" s="3" t="s">
        <v>9</v>
      </c>
      <c r="I1355" t="s">
        <v>2394</v>
      </c>
    </row>
    <row r="1356" spans="1:9" x14ac:dyDescent="0.25">
      <c r="A1356" s="1" t="s">
        <v>2375</v>
      </c>
      <c r="B1356" s="1" t="s">
        <v>2376</v>
      </c>
      <c r="C1356" t="s">
        <v>3664</v>
      </c>
      <c r="D1356" t="s">
        <v>4949</v>
      </c>
      <c r="E1356" s="3"/>
      <c r="F1356" s="3" t="s">
        <v>9</v>
      </c>
      <c r="G1356" s="3" t="s">
        <v>9</v>
      </c>
      <c r="H1356" s="3" t="s">
        <v>9</v>
      </c>
      <c r="I1356" t="s">
        <v>3665</v>
      </c>
    </row>
    <row r="1357" spans="1:9" x14ac:dyDescent="0.25">
      <c r="A1357" s="1" t="s">
        <v>2375</v>
      </c>
      <c r="B1357" s="1" t="s">
        <v>2376</v>
      </c>
      <c r="C1357" t="s">
        <v>3354</v>
      </c>
      <c r="D1357" t="s">
        <v>4950</v>
      </c>
      <c r="E1357" s="3" t="s">
        <v>8</v>
      </c>
      <c r="F1357" s="3" t="s">
        <v>8</v>
      </c>
      <c r="G1357" s="3"/>
      <c r="H1357" s="3" t="s">
        <v>8</v>
      </c>
      <c r="I1357" t="s">
        <v>15</v>
      </c>
    </row>
    <row r="1358" spans="1:9" x14ac:dyDescent="0.25">
      <c r="A1358" s="1" t="s">
        <v>2375</v>
      </c>
      <c r="B1358" s="1" t="s">
        <v>2376</v>
      </c>
      <c r="C1358" t="s">
        <v>2395</v>
      </c>
      <c r="D1358" t="s">
        <v>4953</v>
      </c>
      <c r="E1358" s="3" t="s">
        <v>9</v>
      </c>
      <c r="F1358" s="3" t="s">
        <v>9</v>
      </c>
      <c r="G1358" s="3" t="s">
        <v>9</v>
      </c>
      <c r="H1358" s="3" t="s">
        <v>9</v>
      </c>
      <c r="I1358" t="s">
        <v>2396</v>
      </c>
    </row>
    <row r="1359" spans="1:9" x14ac:dyDescent="0.25">
      <c r="A1359" s="1" t="s">
        <v>2375</v>
      </c>
      <c r="B1359" s="1" t="s">
        <v>2376</v>
      </c>
      <c r="C1359" t="s">
        <v>3356</v>
      </c>
      <c r="D1359" t="s">
        <v>4965</v>
      </c>
      <c r="E1359" s="3" t="s">
        <v>8</v>
      </c>
      <c r="F1359" s="3"/>
      <c r="G1359" s="3" t="s">
        <v>9</v>
      </c>
      <c r="H1359" s="3" t="s">
        <v>9</v>
      </c>
      <c r="I1359" t="s">
        <v>66</v>
      </c>
    </row>
    <row r="1360" spans="1:9" x14ac:dyDescent="0.25">
      <c r="A1360" s="1" t="s">
        <v>2375</v>
      </c>
      <c r="B1360" s="1" t="s">
        <v>2376</v>
      </c>
      <c r="C1360" t="s">
        <v>2397</v>
      </c>
      <c r="D1360" t="s">
        <v>4973</v>
      </c>
      <c r="E1360" s="3" t="s">
        <v>8</v>
      </c>
      <c r="F1360" s="3" t="s">
        <v>8</v>
      </c>
      <c r="G1360" s="3" t="s">
        <v>8</v>
      </c>
      <c r="H1360" s="3" t="s">
        <v>8</v>
      </c>
      <c r="I1360" t="s">
        <v>2398</v>
      </c>
    </row>
    <row r="1361" spans="1:9" x14ac:dyDescent="0.25">
      <c r="A1361" s="1" t="s">
        <v>2375</v>
      </c>
      <c r="B1361" s="1" t="s">
        <v>2376</v>
      </c>
      <c r="C1361" t="s">
        <v>2399</v>
      </c>
      <c r="D1361" t="s">
        <v>4979</v>
      </c>
      <c r="E1361" s="3" t="s">
        <v>8</v>
      </c>
      <c r="F1361" s="3" t="s">
        <v>8</v>
      </c>
      <c r="G1361" s="3" t="s">
        <v>8</v>
      </c>
      <c r="H1361" s="3" t="s">
        <v>8</v>
      </c>
      <c r="I1361" t="s">
        <v>2400</v>
      </c>
    </row>
    <row r="1362" spans="1:9" x14ac:dyDescent="0.25">
      <c r="A1362" s="1" t="s">
        <v>2375</v>
      </c>
      <c r="B1362" s="1" t="s">
        <v>2376</v>
      </c>
      <c r="C1362" t="s">
        <v>3666</v>
      </c>
      <c r="D1362" t="s">
        <v>4988</v>
      </c>
      <c r="E1362" s="3" t="s">
        <v>8</v>
      </c>
      <c r="F1362" s="3" t="s">
        <v>8</v>
      </c>
      <c r="G1362" s="3" t="s">
        <v>8</v>
      </c>
      <c r="H1362" s="3"/>
      <c r="I1362" t="s">
        <v>3667</v>
      </c>
    </row>
    <row r="1363" spans="1:9" x14ac:dyDescent="0.25">
      <c r="A1363" s="1" t="s">
        <v>2375</v>
      </c>
      <c r="B1363" s="1" t="s">
        <v>2376</v>
      </c>
      <c r="C1363" t="s">
        <v>3668</v>
      </c>
      <c r="D1363" t="s">
        <v>4990</v>
      </c>
      <c r="E1363" s="3" t="s">
        <v>9</v>
      </c>
      <c r="F1363" s="3" t="s">
        <v>9</v>
      </c>
      <c r="G1363" s="3"/>
      <c r="H1363" s="3" t="s">
        <v>9</v>
      </c>
      <c r="I1363" t="s">
        <v>3669</v>
      </c>
    </row>
    <row r="1364" spans="1:9" x14ac:dyDescent="0.25">
      <c r="A1364" s="1" t="s">
        <v>2375</v>
      </c>
      <c r="B1364" s="1" t="s">
        <v>2376</v>
      </c>
      <c r="C1364" t="s">
        <v>3670</v>
      </c>
      <c r="D1364" t="s">
        <v>4996</v>
      </c>
      <c r="E1364" s="3"/>
      <c r="F1364" s="3" t="s">
        <v>8</v>
      </c>
      <c r="G1364" s="3" t="s">
        <v>8</v>
      </c>
      <c r="H1364" s="3" t="s">
        <v>8</v>
      </c>
      <c r="I1364" t="s">
        <v>3671</v>
      </c>
    </row>
    <row r="1365" spans="1:9" x14ac:dyDescent="0.25">
      <c r="A1365" s="1" t="s">
        <v>2375</v>
      </c>
      <c r="B1365" s="1" t="s">
        <v>2376</v>
      </c>
      <c r="C1365" t="s">
        <v>3672</v>
      </c>
      <c r="D1365" t="s">
        <v>4997</v>
      </c>
      <c r="E1365" s="3"/>
      <c r="F1365" s="3" t="s">
        <v>9</v>
      </c>
      <c r="G1365" s="3"/>
      <c r="H1365" s="3" t="s">
        <v>9</v>
      </c>
      <c r="I1365" t="s">
        <v>3673</v>
      </c>
    </row>
    <row r="1366" spans="1:9" x14ac:dyDescent="0.25">
      <c r="A1366" s="1" t="s">
        <v>2375</v>
      </c>
      <c r="B1366" s="1" t="s">
        <v>2376</v>
      </c>
      <c r="C1366" t="s">
        <v>2401</v>
      </c>
      <c r="D1366" t="s">
        <v>5009</v>
      </c>
      <c r="E1366" s="3" t="s">
        <v>8</v>
      </c>
      <c r="F1366" s="3" t="s">
        <v>8</v>
      </c>
      <c r="G1366" s="3" t="s">
        <v>8</v>
      </c>
      <c r="H1366" s="3" t="s">
        <v>8</v>
      </c>
      <c r="I1366" t="s">
        <v>2402</v>
      </c>
    </row>
    <row r="1367" spans="1:9" x14ac:dyDescent="0.25">
      <c r="A1367" s="1" t="s">
        <v>2375</v>
      </c>
      <c r="B1367" s="1" t="s">
        <v>2376</v>
      </c>
      <c r="C1367" t="s">
        <v>2403</v>
      </c>
      <c r="D1367" t="s">
        <v>5011</v>
      </c>
      <c r="E1367" s="3" t="s">
        <v>9</v>
      </c>
      <c r="F1367" s="3" t="s">
        <v>9</v>
      </c>
      <c r="G1367" s="3" t="s">
        <v>9</v>
      </c>
      <c r="H1367" s="3" t="s">
        <v>9</v>
      </c>
      <c r="I1367" t="s">
        <v>861</v>
      </c>
    </row>
    <row r="1368" spans="1:9" x14ac:dyDescent="0.25">
      <c r="A1368" s="1" t="s">
        <v>2375</v>
      </c>
      <c r="B1368" s="1" t="s">
        <v>2376</v>
      </c>
      <c r="C1368" t="s">
        <v>3114</v>
      </c>
      <c r="D1368" t="s">
        <v>4627</v>
      </c>
      <c r="E1368" s="3" t="s">
        <v>9</v>
      </c>
      <c r="F1368" s="3"/>
      <c r="G1368" s="3" t="s">
        <v>9</v>
      </c>
      <c r="H1368" s="3" t="s">
        <v>9</v>
      </c>
      <c r="I1368" t="s">
        <v>3115</v>
      </c>
    </row>
    <row r="1369" spans="1:9" x14ac:dyDescent="0.25">
      <c r="A1369" s="1" t="s">
        <v>2375</v>
      </c>
      <c r="B1369" s="1" t="s">
        <v>2376</v>
      </c>
      <c r="C1369" t="s">
        <v>3361</v>
      </c>
      <c r="D1369" t="s">
        <v>5015</v>
      </c>
      <c r="E1369" s="3"/>
      <c r="F1369" s="3" t="s">
        <v>8</v>
      </c>
      <c r="G1369" s="3"/>
      <c r="H1369" s="3" t="s">
        <v>8</v>
      </c>
      <c r="I1369" t="s">
        <v>3362</v>
      </c>
    </row>
    <row r="1370" spans="1:9" x14ac:dyDescent="0.25">
      <c r="A1370" s="1" t="s">
        <v>2375</v>
      </c>
      <c r="B1370" s="1" t="s">
        <v>2376</v>
      </c>
      <c r="C1370" t="s">
        <v>3674</v>
      </c>
      <c r="D1370" t="s">
        <v>5019</v>
      </c>
      <c r="E1370" s="3"/>
      <c r="F1370" s="3" t="s">
        <v>8</v>
      </c>
      <c r="G1370" s="3"/>
      <c r="H1370" s="3" t="s">
        <v>8</v>
      </c>
      <c r="I1370" t="s">
        <v>3675</v>
      </c>
    </row>
    <row r="1371" spans="1:9" x14ac:dyDescent="0.25">
      <c r="A1371" s="1" t="s">
        <v>2375</v>
      </c>
      <c r="B1371" s="1" t="s">
        <v>2376</v>
      </c>
      <c r="C1371" t="s">
        <v>3676</v>
      </c>
      <c r="D1371" t="s">
        <v>5020</v>
      </c>
      <c r="E1371" s="3"/>
      <c r="F1371" s="3" t="s">
        <v>8</v>
      </c>
      <c r="G1371" s="3"/>
      <c r="H1371" s="3" t="s">
        <v>8</v>
      </c>
      <c r="I1371" t="s">
        <v>3646</v>
      </c>
    </row>
    <row r="1372" spans="1:9" x14ac:dyDescent="0.25">
      <c r="A1372" s="1" t="s">
        <v>2375</v>
      </c>
      <c r="B1372" s="1" t="s">
        <v>2376</v>
      </c>
      <c r="C1372" t="s">
        <v>3677</v>
      </c>
      <c r="D1372" t="s">
        <v>5037</v>
      </c>
      <c r="E1372" s="3"/>
      <c r="F1372" s="3" t="s">
        <v>9</v>
      </c>
      <c r="G1372" s="3"/>
      <c r="H1372" s="3" t="s">
        <v>9</v>
      </c>
      <c r="I1372" t="s">
        <v>3678</v>
      </c>
    </row>
    <row r="1373" spans="1:9" x14ac:dyDescent="0.25">
      <c r="A1373" s="1" t="s">
        <v>2375</v>
      </c>
      <c r="B1373" s="1" t="s">
        <v>2376</v>
      </c>
      <c r="C1373" t="s">
        <v>3679</v>
      </c>
      <c r="D1373" t="s">
        <v>5050</v>
      </c>
      <c r="E1373" s="3"/>
      <c r="F1373" s="3" t="s">
        <v>9</v>
      </c>
      <c r="G1373" s="3" t="s">
        <v>9</v>
      </c>
      <c r="H1373" s="3" t="s">
        <v>9</v>
      </c>
      <c r="I1373" t="s">
        <v>3680</v>
      </c>
    </row>
    <row r="1374" spans="1:9" x14ac:dyDescent="0.25">
      <c r="A1374" s="1" t="s">
        <v>2375</v>
      </c>
      <c r="B1374" s="1" t="s">
        <v>2376</v>
      </c>
      <c r="C1374" t="s">
        <v>3681</v>
      </c>
      <c r="D1374" t="s">
        <v>5069</v>
      </c>
      <c r="E1374" s="3" t="s">
        <v>8</v>
      </c>
      <c r="F1374" s="3"/>
      <c r="G1374" s="3" t="s">
        <v>9</v>
      </c>
      <c r="H1374" s="3" t="s">
        <v>9</v>
      </c>
      <c r="I1374" t="s">
        <v>3682</v>
      </c>
    </row>
    <row r="1375" spans="1:9" x14ac:dyDescent="0.25">
      <c r="A1375" s="1" t="s">
        <v>2375</v>
      </c>
      <c r="B1375" s="1" t="s">
        <v>2376</v>
      </c>
      <c r="C1375" t="s">
        <v>2404</v>
      </c>
      <c r="D1375" t="s">
        <v>5078</v>
      </c>
      <c r="E1375" s="3" t="s">
        <v>9</v>
      </c>
      <c r="F1375" s="3" t="s">
        <v>9</v>
      </c>
      <c r="G1375" s="3" t="s">
        <v>9</v>
      </c>
      <c r="H1375" s="3" t="s">
        <v>9</v>
      </c>
      <c r="I1375" t="s">
        <v>2405</v>
      </c>
    </row>
    <row r="1376" spans="1:9" x14ac:dyDescent="0.25">
      <c r="A1376" s="1" t="s">
        <v>2375</v>
      </c>
      <c r="B1376" s="1" t="s">
        <v>2376</v>
      </c>
      <c r="C1376" t="s">
        <v>3364</v>
      </c>
      <c r="D1376" t="s">
        <v>5079</v>
      </c>
      <c r="E1376" s="3" t="s">
        <v>9</v>
      </c>
      <c r="F1376" s="3"/>
      <c r="G1376" s="3" t="s">
        <v>9</v>
      </c>
      <c r="H1376" s="3"/>
      <c r="I1376" t="s">
        <v>77</v>
      </c>
    </row>
    <row r="1377" spans="1:9" x14ac:dyDescent="0.25">
      <c r="A1377" s="1" t="s">
        <v>2375</v>
      </c>
      <c r="B1377" s="1" t="s">
        <v>2376</v>
      </c>
      <c r="C1377" t="s">
        <v>3683</v>
      </c>
      <c r="D1377" t="s">
        <v>5086</v>
      </c>
      <c r="E1377" s="3" t="s">
        <v>9</v>
      </c>
      <c r="F1377" s="3" t="s">
        <v>9</v>
      </c>
      <c r="G1377" s="3"/>
      <c r="H1377" s="3" t="s">
        <v>9</v>
      </c>
      <c r="I1377" t="s">
        <v>3684</v>
      </c>
    </row>
    <row r="1378" spans="1:9" x14ac:dyDescent="0.25">
      <c r="A1378" s="1" t="s">
        <v>2375</v>
      </c>
      <c r="B1378" s="1" t="s">
        <v>2376</v>
      </c>
      <c r="C1378" t="s">
        <v>3685</v>
      </c>
      <c r="D1378" t="s">
        <v>5094</v>
      </c>
      <c r="E1378" s="3"/>
      <c r="F1378" s="3" t="s">
        <v>8</v>
      </c>
      <c r="G1378" s="3"/>
      <c r="H1378" s="3" t="s">
        <v>8</v>
      </c>
      <c r="I1378" t="s">
        <v>3686</v>
      </c>
    </row>
    <row r="1379" spans="1:9" x14ac:dyDescent="0.25">
      <c r="A1379" s="1" t="s">
        <v>2375</v>
      </c>
      <c r="B1379" s="1" t="s">
        <v>2376</v>
      </c>
      <c r="C1379" t="s">
        <v>2406</v>
      </c>
      <c r="D1379" t="s">
        <v>5099</v>
      </c>
      <c r="E1379" s="3" t="s">
        <v>8</v>
      </c>
      <c r="F1379" s="3" t="s">
        <v>8</v>
      </c>
      <c r="G1379" s="3" t="s">
        <v>8</v>
      </c>
      <c r="H1379" s="3" t="s">
        <v>8</v>
      </c>
      <c r="I1379" t="s">
        <v>2407</v>
      </c>
    </row>
    <row r="1380" spans="1:9" x14ac:dyDescent="0.25">
      <c r="A1380" s="1" t="s">
        <v>2375</v>
      </c>
      <c r="B1380" s="1" t="s">
        <v>2376</v>
      </c>
      <c r="C1380" t="s">
        <v>2408</v>
      </c>
      <c r="D1380" t="s">
        <v>5102</v>
      </c>
      <c r="E1380" s="3" t="s">
        <v>8</v>
      </c>
      <c r="F1380" s="3" t="s">
        <v>8</v>
      </c>
      <c r="G1380" s="3" t="s">
        <v>8</v>
      </c>
      <c r="H1380" s="3" t="s">
        <v>8</v>
      </c>
      <c r="I1380" t="s">
        <v>2409</v>
      </c>
    </row>
    <row r="1381" spans="1:9" x14ac:dyDescent="0.25">
      <c r="A1381" s="1"/>
      <c r="B1381" s="1"/>
      <c r="C1381" s="1"/>
      <c r="D1381" s="1"/>
      <c r="E1381" s="3"/>
      <c r="F1381" s="3"/>
      <c r="G1381" s="3"/>
      <c r="H1381" s="3"/>
    </row>
    <row r="1382" spans="1:9" x14ac:dyDescent="0.25">
      <c r="A1382" s="1" t="s">
        <v>3687</v>
      </c>
      <c r="B1382" s="1" t="s">
        <v>3688</v>
      </c>
      <c r="C1382" t="s">
        <v>3689</v>
      </c>
      <c r="D1382" t="s">
        <v>4772</v>
      </c>
      <c r="E1382" s="3" t="s">
        <v>8</v>
      </c>
      <c r="F1382" s="3" t="s">
        <v>8</v>
      </c>
      <c r="G1382" s="3" t="s">
        <v>9</v>
      </c>
      <c r="H1382" s="3" t="s">
        <v>9</v>
      </c>
      <c r="I1382" t="s">
        <v>3690</v>
      </c>
    </row>
    <row r="1383" spans="1:9" x14ac:dyDescent="0.25">
      <c r="A1383" s="1" t="s">
        <v>3687</v>
      </c>
      <c r="B1383" s="1" t="s">
        <v>3688</v>
      </c>
      <c r="C1383" t="s">
        <v>3062</v>
      </c>
      <c r="D1383" t="s">
        <v>4595</v>
      </c>
      <c r="E1383" s="3" t="s">
        <v>9</v>
      </c>
      <c r="F1383" s="3"/>
      <c r="G1383" s="3" t="s">
        <v>9</v>
      </c>
      <c r="H1383" s="3" t="s">
        <v>9</v>
      </c>
      <c r="I1383" t="s">
        <v>3063</v>
      </c>
    </row>
    <row r="1384" spans="1:9" x14ac:dyDescent="0.25">
      <c r="A1384" s="1" t="s">
        <v>3687</v>
      </c>
      <c r="B1384" s="1" t="s">
        <v>3688</v>
      </c>
      <c r="C1384" t="s">
        <v>3130</v>
      </c>
      <c r="D1384" t="s">
        <v>4638</v>
      </c>
      <c r="E1384" s="3" t="s">
        <v>9</v>
      </c>
      <c r="F1384" s="3"/>
      <c r="G1384" s="3" t="s">
        <v>9</v>
      </c>
      <c r="H1384" s="3"/>
      <c r="I1384" t="s">
        <v>3131</v>
      </c>
    </row>
    <row r="1385" spans="1:9" x14ac:dyDescent="0.25">
      <c r="A1385" s="1" t="s">
        <v>3687</v>
      </c>
      <c r="B1385" s="1" t="s">
        <v>3688</v>
      </c>
      <c r="C1385" t="s">
        <v>2329</v>
      </c>
      <c r="D1385" t="s">
        <v>4599</v>
      </c>
      <c r="E1385" s="3" t="s">
        <v>9</v>
      </c>
      <c r="F1385" s="3" t="s">
        <v>9</v>
      </c>
      <c r="G1385" s="3" t="s">
        <v>9</v>
      </c>
      <c r="H1385" s="3" t="s">
        <v>9</v>
      </c>
      <c r="I1385" t="s">
        <v>2330</v>
      </c>
    </row>
    <row r="1386" spans="1:9" x14ac:dyDescent="0.25">
      <c r="A1386" s="1" t="s">
        <v>3687</v>
      </c>
      <c r="B1386" s="1" t="s">
        <v>3688</v>
      </c>
      <c r="C1386" t="s">
        <v>3691</v>
      </c>
      <c r="D1386" t="s">
        <v>5039</v>
      </c>
      <c r="E1386" s="3"/>
      <c r="F1386" s="3" t="s">
        <v>9</v>
      </c>
      <c r="G1386" s="3"/>
      <c r="H1386" s="3" t="s">
        <v>9</v>
      </c>
      <c r="I1386" t="s">
        <v>3692</v>
      </c>
    </row>
    <row r="1387" spans="1:9" x14ac:dyDescent="0.25">
      <c r="A1387" s="1"/>
      <c r="B1387" s="1"/>
      <c r="E1387" s="3"/>
      <c r="F1387" s="3"/>
      <c r="G1387" s="3"/>
      <c r="H1387" s="3"/>
    </row>
  </sheetData>
  <mergeCells count="6">
    <mergeCell ref="A3:A4"/>
    <mergeCell ref="B3:B4"/>
    <mergeCell ref="C3:C4"/>
    <mergeCell ref="E3:H3"/>
    <mergeCell ref="I3:I4"/>
    <mergeCell ref="D3:D4"/>
  </mergeCells>
  <conditionalFormatting sqref="E68:H1387">
    <cfRule type="containsText" dxfId="32" priority="7" operator="containsText" text="up">
      <formula>NOT(ISERROR(SEARCH("up",E68)))</formula>
    </cfRule>
    <cfRule type="containsText" dxfId="31" priority="8" operator="containsText" text="down">
      <formula>NOT(ISERROR(SEARCH("down",E68)))</formula>
    </cfRule>
    <cfRule type="containsText" dxfId="30" priority="9" operator="containsText" text="up">
      <formula>NOT(ISERROR(SEARCH("up",E68)))</formula>
    </cfRule>
  </conditionalFormatting>
  <conditionalFormatting sqref="E5:H66">
    <cfRule type="containsText" dxfId="29" priority="4" operator="containsText" text="up">
      <formula>NOT(ISERROR(SEARCH("up",E5)))</formula>
    </cfRule>
    <cfRule type="containsText" dxfId="28" priority="5" operator="containsText" text="down">
      <formula>NOT(ISERROR(SEARCH("down",E5)))</formula>
    </cfRule>
    <cfRule type="containsText" dxfId="27" priority="6" operator="containsText" text="up">
      <formula>NOT(ISERROR(SEARCH("up",E5)))</formula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39"/>
  <sheetViews>
    <sheetView zoomScale="90" zoomScaleNormal="90" workbookViewId="0">
      <pane ySplit="4" topLeftCell="A232" activePane="bottomLeft" state="frozen"/>
      <selection pane="bottomLeft" activeCell="G261" sqref="G261"/>
    </sheetView>
  </sheetViews>
  <sheetFormatPr defaultRowHeight="15" x14ac:dyDescent="0.25"/>
  <cols>
    <col min="1" max="1" width="14.140625" style="1" customWidth="1"/>
    <col min="2" max="2" width="24.42578125" style="1" customWidth="1"/>
    <col min="3" max="4" width="18.7109375" customWidth="1"/>
    <col min="5" max="5" width="19" customWidth="1"/>
    <col min="6" max="6" width="16.7109375" customWidth="1"/>
    <col min="7" max="7" width="45.85546875" customWidth="1"/>
  </cols>
  <sheetData>
    <row r="1" spans="1:7" x14ac:dyDescent="0.25">
      <c r="A1" s="1" t="s">
        <v>4458</v>
      </c>
      <c r="C1" s="1"/>
      <c r="D1" s="1"/>
    </row>
    <row r="2" spans="1:7" x14ac:dyDescent="0.25">
      <c r="C2" s="1"/>
      <c r="D2" s="1"/>
    </row>
    <row r="3" spans="1:7" x14ac:dyDescent="0.25">
      <c r="A3" s="44" t="s">
        <v>0</v>
      </c>
      <c r="B3" s="44" t="s">
        <v>1</v>
      </c>
      <c r="C3" s="44" t="s">
        <v>1111</v>
      </c>
      <c r="D3" s="44" t="s">
        <v>1112</v>
      </c>
      <c r="E3" s="46" t="s">
        <v>2</v>
      </c>
      <c r="F3" s="46"/>
      <c r="G3" s="46" t="s">
        <v>3</v>
      </c>
    </row>
    <row r="4" spans="1:7" ht="15.75" thickBot="1" x14ac:dyDescent="0.3">
      <c r="A4" s="45"/>
      <c r="B4" s="45"/>
      <c r="C4" s="45"/>
      <c r="D4" s="45"/>
      <c r="E4" s="2" t="s">
        <v>5</v>
      </c>
      <c r="F4" s="2" t="s">
        <v>7</v>
      </c>
      <c r="G4" s="47"/>
    </row>
    <row r="5" spans="1:7" x14ac:dyDescent="0.25">
      <c r="A5" s="1" t="s">
        <v>11</v>
      </c>
      <c r="B5" s="1" t="s">
        <v>12</v>
      </c>
      <c r="C5" t="s">
        <v>13</v>
      </c>
      <c r="D5" t="s">
        <v>14</v>
      </c>
      <c r="E5" s="3" t="s">
        <v>9</v>
      </c>
      <c r="F5" s="3"/>
      <c r="G5" t="s">
        <v>15</v>
      </c>
    </row>
    <row r="6" spans="1:7" x14ac:dyDescent="0.25">
      <c r="A6" s="1" t="s">
        <v>11</v>
      </c>
      <c r="B6" s="1" t="s">
        <v>12</v>
      </c>
      <c r="C6" t="s">
        <v>16</v>
      </c>
      <c r="D6" t="s">
        <v>17</v>
      </c>
      <c r="E6" s="3"/>
      <c r="F6" s="3" t="s">
        <v>9</v>
      </c>
      <c r="G6" t="s">
        <v>18</v>
      </c>
    </row>
    <row r="7" spans="1:7" x14ac:dyDescent="0.25">
      <c r="A7" s="1" t="s">
        <v>11</v>
      </c>
      <c r="B7" s="1" t="s">
        <v>12</v>
      </c>
      <c r="C7" t="s">
        <v>19</v>
      </c>
      <c r="D7" t="s">
        <v>20</v>
      </c>
      <c r="E7" s="3" t="s">
        <v>8</v>
      </c>
      <c r="F7" s="3" t="s">
        <v>8</v>
      </c>
      <c r="G7" t="s">
        <v>21</v>
      </c>
    </row>
    <row r="8" spans="1:7" x14ac:dyDescent="0.25">
      <c r="A8" s="1" t="s">
        <v>11</v>
      </c>
      <c r="B8" s="1" t="s">
        <v>12</v>
      </c>
      <c r="C8" t="s">
        <v>22</v>
      </c>
      <c r="D8" t="s">
        <v>23</v>
      </c>
      <c r="E8" s="3"/>
      <c r="F8" s="3" t="s">
        <v>8</v>
      </c>
      <c r="G8" t="s">
        <v>24</v>
      </c>
    </row>
    <row r="9" spans="1:7" x14ac:dyDescent="0.25">
      <c r="A9" s="1" t="s">
        <v>11</v>
      </c>
      <c r="B9" s="1" t="s">
        <v>12</v>
      </c>
      <c r="C9" t="s">
        <v>25</v>
      </c>
      <c r="D9" t="s">
        <v>26</v>
      </c>
      <c r="E9" s="3"/>
      <c r="F9" s="3" t="s">
        <v>8</v>
      </c>
      <c r="G9" t="s">
        <v>27</v>
      </c>
    </row>
    <row r="10" spans="1:7" x14ac:dyDescent="0.25">
      <c r="A10" s="1" t="s">
        <v>11</v>
      </c>
      <c r="B10" s="1" t="s">
        <v>12</v>
      </c>
      <c r="C10" t="s">
        <v>28</v>
      </c>
      <c r="D10" t="s">
        <v>29</v>
      </c>
      <c r="E10" s="3" t="s">
        <v>9</v>
      </c>
      <c r="F10" s="3" t="s">
        <v>9</v>
      </c>
      <c r="G10" t="s">
        <v>15</v>
      </c>
    </row>
    <row r="11" spans="1:7" x14ac:dyDescent="0.25">
      <c r="A11" s="1" t="s">
        <v>11</v>
      </c>
      <c r="B11" s="1" t="s">
        <v>12</v>
      </c>
      <c r="C11" t="s">
        <v>30</v>
      </c>
      <c r="D11" t="s">
        <v>31</v>
      </c>
      <c r="E11" s="3"/>
      <c r="F11" s="3" t="s">
        <v>9</v>
      </c>
      <c r="G11" t="s">
        <v>32</v>
      </c>
    </row>
    <row r="12" spans="1:7" x14ac:dyDescent="0.25">
      <c r="A12" s="1" t="s">
        <v>11</v>
      </c>
      <c r="B12" s="1" t="s">
        <v>12</v>
      </c>
      <c r="C12" t="s">
        <v>33</v>
      </c>
      <c r="D12" t="s">
        <v>34</v>
      </c>
      <c r="E12" s="3"/>
      <c r="F12" s="3" t="s">
        <v>9</v>
      </c>
      <c r="G12" t="s">
        <v>35</v>
      </c>
    </row>
    <row r="13" spans="1:7" x14ac:dyDescent="0.25">
      <c r="A13" s="1" t="s">
        <v>11</v>
      </c>
      <c r="B13" s="1" t="s">
        <v>12</v>
      </c>
      <c r="C13" t="s">
        <v>36</v>
      </c>
      <c r="D13" t="s">
        <v>37</v>
      </c>
      <c r="E13" s="3" t="s">
        <v>9</v>
      </c>
      <c r="F13" s="3"/>
      <c r="G13" t="s">
        <v>38</v>
      </c>
    </row>
    <row r="14" spans="1:7" x14ac:dyDescent="0.25">
      <c r="A14" s="1" t="s">
        <v>11</v>
      </c>
      <c r="B14" s="1" t="s">
        <v>12</v>
      </c>
      <c r="C14" t="s">
        <v>39</v>
      </c>
      <c r="D14" t="s">
        <v>40</v>
      </c>
      <c r="E14" s="3"/>
      <c r="F14" s="3" t="s">
        <v>8</v>
      </c>
      <c r="G14" t="s">
        <v>41</v>
      </c>
    </row>
    <row r="15" spans="1:7" x14ac:dyDescent="0.25">
      <c r="A15" s="1" t="s">
        <v>11</v>
      </c>
      <c r="B15" s="1" t="s">
        <v>12</v>
      </c>
      <c r="C15" t="s">
        <v>42</v>
      </c>
      <c r="D15" t="s">
        <v>43</v>
      </c>
      <c r="E15" s="3" t="s">
        <v>8</v>
      </c>
      <c r="F15" s="3"/>
      <c r="G15" t="s">
        <v>44</v>
      </c>
    </row>
    <row r="16" spans="1:7" x14ac:dyDescent="0.25">
      <c r="A16" s="1" t="s">
        <v>11</v>
      </c>
      <c r="B16" s="1" t="s">
        <v>12</v>
      </c>
      <c r="C16" t="s">
        <v>45</v>
      </c>
      <c r="D16" t="s">
        <v>46</v>
      </c>
      <c r="E16" s="3" t="s">
        <v>9</v>
      </c>
      <c r="F16" s="3" t="s">
        <v>9</v>
      </c>
      <c r="G16" t="s">
        <v>47</v>
      </c>
    </row>
    <row r="17" spans="1:7" x14ac:dyDescent="0.25">
      <c r="A17" s="1" t="s">
        <v>11</v>
      </c>
      <c r="B17" s="1" t="s">
        <v>12</v>
      </c>
      <c r="C17" t="s">
        <v>48</v>
      </c>
      <c r="D17" t="s">
        <v>49</v>
      </c>
      <c r="E17" s="3" t="s">
        <v>9</v>
      </c>
      <c r="F17" s="3" t="s">
        <v>9</v>
      </c>
      <c r="G17" t="s">
        <v>50</v>
      </c>
    </row>
    <row r="18" spans="1:7" x14ac:dyDescent="0.25">
      <c r="A18" s="1" t="s">
        <v>11</v>
      </c>
      <c r="B18" s="1" t="s">
        <v>12</v>
      </c>
      <c r="C18" t="s">
        <v>51</v>
      </c>
      <c r="D18" t="s">
        <v>52</v>
      </c>
      <c r="E18" s="3" t="s">
        <v>9</v>
      </c>
      <c r="F18" s="3" t="s">
        <v>9</v>
      </c>
      <c r="G18" t="s">
        <v>53</v>
      </c>
    </row>
    <row r="19" spans="1:7" x14ac:dyDescent="0.25">
      <c r="A19" s="1" t="s">
        <v>11</v>
      </c>
      <c r="B19" s="1" t="s">
        <v>12</v>
      </c>
      <c r="C19" t="s">
        <v>54</v>
      </c>
      <c r="D19" t="s">
        <v>55</v>
      </c>
      <c r="E19" s="3" t="s">
        <v>8</v>
      </c>
      <c r="F19" s="3"/>
      <c r="G19" t="s">
        <v>24</v>
      </c>
    </row>
    <row r="20" spans="1:7" x14ac:dyDescent="0.25">
      <c r="A20" s="1" t="s">
        <v>11</v>
      </c>
      <c r="B20" s="1" t="s">
        <v>12</v>
      </c>
      <c r="C20" t="s">
        <v>56</v>
      </c>
      <c r="D20" t="s">
        <v>57</v>
      </c>
      <c r="E20" s="3"/>
      <c r="F20" s="3" t="s">
        <v>8</v>
      </c>
      <c r="G20" t="s">
        <v>58</v>
      </c>
    </row>
    <row r="21" spans="1:7" x14ac:dyDescent="0.25">
      <c r="A21" s="1" t="s">
        <v>11</v>
      </c>
      <c r="B21" s="1" t="s">
        <v>12</v>
      </c>
      <c r="C21" t="s">
        <v>59</v>
      </c>
      <c r="D21" t="s">
        <v>60</v>
      </c>
      <c r="E21" s="3" t="s">
        <v>8</v>
      </c>
      <c r="F21" s="3" t="s">
        <v>8</v>
      </c>
      <c r="G21" t="s">
        <v>24</v>
      </c>
    </row>
    <row r="22" spans="1:7" x14ac:dyDescent="0.25">
      <c r="A22" s="1" t="s">
        <v>11</v>
      </c>
      <c r="B22" s="1" t="s">
        <v>12</v>
      </c>
      <c r="C22" t="s">
        <v>61</v>
      </c>
      <c r="D22" t="s">
        <v>62</v>
      </c>
      <c r="E22" s="3"/>
      <c r="F22" s="3" t="s">
        <v>8</v>
      </c>
      <c r="G22" t="s">
        <v>63</v>
      </c>
    </row>
    <row r="23" spans="1:7" x14ac:dyDescent="0.25">
      <c r="A23" s="1" t="s">
        <v>11</v>
      </c>
      <c r="B23" s="1" t="s">
        <v>12</v>
      </c>
      <c r="C23" t="s">
        <v>64</v>
      </c>
      <c r="D23" t="s">
        <v>65</v>
      </c>
      <c r="E23" s="3" t="s">
        <v>9</v>
      </c>
      <c r="F23" s="3" t="s">
        <v>9</v>
      </c>
      <c r="G23" t="s">
        <v>66</v>
      </c>
    </row>
    <row r="24" spans="1:7" x14ac:dyDescent="0.25">
      <c r="A24" s="1" t="s">
        <v>11</v>
      </c>
      <c r="B24" s="1" t="s">
        <v>12</v>
      </c>
      <c r="C24" t="s">
        <v>67</v>
      </c>
      <c r="D24" t="s">
        <v>68</v>
      </c>
      <c r="E24" s="3"/>
      <c r="F24" s="3" t="s">
        <v>8</v>
      </c>
      <c r="G24" t="s">
        <v>69</v>
      </c>
    </row>
    <row r="25" spans="1:7" x14ac:dyDescent="0.25">
      <c r="A25" s="1" t="s">
        <v>11</v>
      </c>
      <c r="B25" s="1" t="s">
        <v>12</v>
      </c>
      <c r="C25" t="s">
        <v>70</v>
      </c>
      <c r="D25" t="s">
        <v>71</v>
      </c>
      <c r="E25" s="3"/>
      <c r="F25" s="3" t="s">
        <v>9</v>
      </c>
      <c r="G25" t="s">
        <v>21</v>
      </c>
    </row>
    <row r="26" spans="1:7" x14ac:dyDescent="0.25">
      <c r="A26" s="1" t="s">
        <v>11</v>
      </c>
      <c r="B26" s="1" t="s">
        <v>12</v>
      </c>
      <c r="C26" t="s">
        <v>72</v>
      </c>
      <c r="D26" t="s">
        <v>73</v>
      </c>
      <c r="E26" s="3"/>
      <c r="F26" s="3" t="s">
        <v>8</v>
      </c>
      <c r="G26" t="s">
        <v>74</v>
      </c>
    </row>
    <row r="27" spans="1:7" x14ac:dyDescent="0.25">
      <c r="A27" s="1" t="s">
        <v>11</v>
      </c>
      <c r="B27" s="1" t="s">
        <v>12</v>
      </c>
      <c r="C27" t="s">
        <v>75</v>
      </c>
      <c r="D27" t="s">
        <v>76</v>
      </c>
      <c r="E27" s="3" t="s">
        <v>8</v>
      </c>
      <c r="F27" s="3" t="s">
        <v>8</v>
      </c>
      <c r="G27" t="s">
        <v>77</v>
      </c>
    </row>
    <row r="28" spans="1:7" x14ac:dyDescent="0.25">
      <c r="A28" s="1" t="s">
        <v>11</v>
      </c>
      <c r="B28" s="1" t="s">
        <v>12</v>
      </c>
      <c r="C28" t="s">
        <v>78</v>
      </c>
      <c r="D28" t="s">
        <v>79</v>
      </c>
      <c r="E28" s="3" t="s">
        <v>8</v>
      </c>
      <c r="F28" s="3" t="s">
        <v>8</v>
      </c>
      <c r="G28" t="s">
        <v>80</v>
      </c>
    </row>
    <row r="29" spans="1:7" x14ac:dyDescent="0.25">
      <c r="C29" s="1"/>
      <c r="D29" s="1"/>
      <c r="E29" s="3"/>
      <c r="F29" s="3"/>
    </row>
    <row r="30" spans="1:7" x14ac:dyDescent="0.25">
      <c r="A30" s="1" t="s">
        <v>81</v>
      </c>
      <c r="B30" s="1" t="s">
        <v>82</v>
      </c>
      <c r="C30" t="s">
        <v>83</v>
      </c>
      <c r="D30" t="s">
        <v>84</v>
      </c>
      <c r="E30" s="3"/>
      <c r="F30" s="3" t="s">
        <v>8</v>
      </c>
      <c r="G30" t="s">
        <v>85</v>
      </c>
    </row>
    <row r="31" spans="1:7" x14ac:dyDescent="0.25">
      <c r="A31" s="1" t="s">
        <v>81</v>
      </c>
      <c r="B31" s="1" t="s">
        <v>82</v>
      </c>
      <c r="C31" t="s">
        <v>86</v>
      </c>
      <c r="D31" t="s">
        <v>87</v>
      </c>
      <c r="E31" s="3"/>
      <c r="F31" s="3" t="s">
        <v>9</v>
      </c>
      <c r="G31" t="s">
        <v>88</v>
      </c>
    </row>
    <row r="32" spans="1:7" x14ac:dyDescent="0.25">
      <c r="A32" s="1" t="s">
        <v>81</v>
      </c>
      <c r="B32" s="1" t="s">
        <v>82</v>
      </c>
      <c r="C32" t="s">
        <v>89</v>
      </c>
      <c r="D32" t="s">
        <v>90</v>
      </c>
      <c r="E32" s="3"/>
      <c r="F32" s="3" t="s">
        <v>8</v>
      </c>
      <c r="G32" t="s">
        <v>91</v>
      </c>
    </row>
    <row r="33" spans="1:7" x14ac:dyDescent="0.25">
      <c r="A33" s="1" t="s">
        <v>81</v>
      </c>
      <c r="B33" s="1" t="s">
        <v>82</v>
      </c>
      <c r="C33" t="s">
        <v>92</v>
      </c>
      <c r="D33" t="s">
        <v>93</v>
      </c>
      <c r="E33" s="3" t="s">
        <v>9</v>
      </c>
      <c r="F33" s="3" t="s">
        <v>9</v>
      </c>
      <c r="G33" t="s">
        <v>94</v>
      </c>
    </row>
    <row r="34" spans="1:7" x14ac:dyDescent="0.25">
      <c r="A34" s="1" t="s">
        <v>81</v>
      </c>
      <c r="B34" s="1" t="s">
        <v>82</v>
      </c>
      <c r="C34" t="s">
        <v>95</v>
      </c>
      <c r="D34" t="s">
        <v>96</v>
      </c>
      <c r="E34" s="3"/>
      <c r="F34" s="3" t="s">
        <v>8</v>
      </c>
      <c r="G34" t="s">
        <v>97</v>
      </c>
    </row>
    <row r="35" spans="1:7" x14ac:dyDescent="0.25">
      <c r="C35" s="1"/>
      <c r="D35" s="1"/>
      <c r="E35" s="3"/>
      <c r="F35" s="3"/>
    </row>
    <row r="36" spans="1:7" x14ac:dyDescent="0.25">
      <c r="A36" s="1" t="s">
        <v>98</v>
      </c>
      <c r="B36" s="1" t="s">
        <v>99</v>
      </c>
      <c r="C36" t="s">
        <v>100</v>
      </c>
      <c r="D36" t="s">
        <v>101</v>
      </c>
      <c r="E36" s="3" t="s">
        <v>9</v>
      </c>
      <c r="F36" s="3" t="s">
        <v>9</v>
      </c>
      <c r="G36" t="s">
        <v>102</v>
      </c>
    </row>
    <row r="37" spans="1:7" x14ac:dyDescent="0.25">
      <c r="A37" s="1" t="s">
        <v>98</v>
      </c>
      <c r="B37" s="1" t="s">
        <v>99</v>
      </c>
      <c r="C37" t="s">
        <v>103</v>
      </c>
      <c r="D37" t="s">
        <v>104</v>
      </c>
      <c r="E37" s="3" t="s">
        <v>9</v>
      </c>
      <c r="F37" s="3" t="s">
        <v>9</v>
      </c>
      <c r="G37" t="s">
        <v>105</v>
      </c>
    </row>
    <row r="38" spans="1:7" x14ac:dyDescent="0.25">
      <c r="A38" s="1" t="s">
        <v>98</v>
      </c>
      <c r="B38" s="1" t="s">
        <v>99</v>
      </c>
      <c r="C38" t="s">
        <v>106</v>
      </c>
      <c r="D38" t="s">
        <v>107</v>
      </c>
      <c r="E38" s="3" t="s">
        <v>8</v>
      </c>
      <c r="F38" s="3"/>
      <c r="G38" t="s">
        <v>108</v>
      </c>
    </row>
    <row r="39" spans="1:7" x14ac:dyDescent="0.25">
      <c r="A39" s="1" t="s">
        <v>98</v>
      </c>
      <c r="B39" s="1" t="s">
        <v>99</v>
      </c>
      <c r="C39" t="s">
        <v>109</v>
      </c>
      <c r="D39" t="s">
        <v>110</v>
      </c>
      <c r="E39" s="3"/>
      <c r="F39" s="3" t="s">
        <v>8</v>
      </c>
      <c r="G39" t="s">
        <v>111</v>
      </c>
    </row>
    <row r="40" spans="1:7" x14ac:dyDescent="0.25">
      <c r="A40" s="1" t="s">
        <v>98</v>
      </c>
      <c r="B40" s="1" t="s">
        <v>99</v>
      </c>
      <c r="C40" t="s">
        <v>112</v>
      </c>
      <c r="D40" t="s">
        <v>113</v>
      </c>
      <c r="E40" s="3"/>
      <c r="F40" s="3" t="s">
        <v>9</v>
      </c>
      <c r="G40" t="s">
        <v>114</v>
      </c>
    </row>
    <row r="41" spans="1:7" x14ac:dyDescent="0.25">
      <c r="A41" s="1" t="s">
        <v>98</v>
      </c>
      <c r="B41" s="1" t="s">
        <v>99</v>
      </c>
      <c r="C41" t="s">
        <v>115</v>
      </c>
      <c r="D41" t="s">
        <v>116</v>
      </c>
      <c r="E41" s="3"/>
      <c r="F41" s="3" t="s">
        <v>9</v>
      </c>
      <c r="G41" t="s">
        <v>117</v>
      </c>
    </row>
    <row r="42" spans="1:7" x14ac:dyDescent="0.25">
      <c r="A42" s="1" t="s">
        <v>98</v>
      </c>
      <c r="B42" s="1" t="s">
        <v>99</v>
      </c>
      <c r="C42" t="s">
        <v>118</v>
      </c>
      <c r="D42" t="s">
        <v>119</v>
      </c>
      <c r="E42" s="3"/>
      <c r="F42" s="3" t="s">
        <v>9</v>
      </c>
      <c r="G42" t="s">
        <v>120</v>
      </c>
    </row>
    <row r="43" spans="1:7" x14ac:dyDescent="0.25">
      <c r="A43" s="1" t="s">
        <v>98</v>
      </c>
      <c r="B43" s="1" t="s">
        <v>99</v>
      </c>
      <c r="C43" t="s">
        <v>121</v>
      </c>
      <c r="D43" t="s">
        <v>122</v>
      </c>
      <c r="E43" s="3" t="s">
        <v>8</v>
      </c>
      <c r="F43" s="3" t="s">
        <v>8</v>
      </c>
      <c r="G43" t="s">
        <v>123</v>
      </c>
    </row>
    <row r="44" spans="1:7" x14ac:dyDescent="0.25">
      <c r="A44" s="1" t="s">
        <v>98</v>
      </c>
      <c r="B44" s="1" t="s">
        <v>99</v>
      </c>
      <c r="C44" t="s">
        <v>124</v>
      </c>
      <c r="D44" t="s">
        <v>125</v>
      </c>
      <c r="E44" s="3" t="s">
        <v>9</v>
      </c>
      <c r="F44" s="3" t="s">
        <v>9</v>
      </c>
      <c r="G44" t="s">
        <v>126</v>
      </c>
    </row>
    <row r="45" spans="1:7" x14ac:dyDescent="0.25">
      <c r="A45" s="1" t="s">
        <v>98</v>
      </c>
      <c r="B45" s="1" t="s">
        <v>99</v>
      </c>
      <c r="C45" t="s">
        <v>127</v>
      </c>
      <c r="D45" t="s">
        <v>128</v>
      </c>
      <c r="E45" s="3" t="s">
        <v>9</v>
      </c>
      <c r="F45" s="3" t="s">
        <v>9</v>
      </c>
      <c r="G45" t="s">
        <v>129</v>
      </c>
    </row>
    <row r="46" spans="1:7" x14ac:dyDescent="0.25">
      <c r="A46" s="1" t="s">
        <v>98</v>
      </c>
      <c r="B46" s="1" t="s">
        <v>99</v>
      </c>
      <c r="C46" t="s">
        <v>130</v>
      </c>
      <c r="D46" t="s">
        <v>131</v>
      </c>
      <c r="E46" s="3" t="s">
        <v>8</v>
      </c>
      <c r="F46" s="3" t="s">
        <v>8</v>
      </c>
      <c r="G46" t="s">
        <v>132</v>
      </c>
    </row>
    <row r="47" spans="1:7" x14ac:dyDescent="0.25">
      <c r="A47" s="1" t="s">
        <v>98</v>
      </c>
      <c r="B47" s="1" t="s">
        <v>99</v>
      </c>
      <c r="C47" t="s">
        <v>133</v>
      </c>
      <c r="D47" t="s">
        <v>134</v>
      </c>
      <c r="E47" s="3"/>
      <c r="F47" s="3" t="s">
        <v>9</v>
      </c>
      <c r="G47" t="s">
        <v>135</v>
      </c>
    </row>
    <row r="48" spans="1:7" x14ac:dyDescent="0.25">
      <c r="A48" s="1" t="s">
        <v>98</v>
      </c>
      <c r="B48" s="1" t="s">
        <v>99</v>
      </c>
      <c r="C48" t="s">
        <v>136</v>
      </c>
      <c r="D48" t="s">
        <v>137</v>
      </c>
      <c r="E48" s="3"/>
      <c r="F48" s="3" t="s">
        <v>9</v>
      </c>
      <c r="G48" t="s">
        <v>138</v>
      </c>
    </row>
    <row r="49" spans="1:7" x14ac:dyDescent="0.25">
      <c r="A49" s="1" t="s">
        <v>98</v>
      </c>
      <c r="B49" s="1" t="s">
        <v>99</v>
      </c>
      <c r="C49" t="s">
        <v>16</v>
      </c>
      <c r="D49" t="s">
        <v>17</v>
      </c>
      <c r="E49" s="3"/>
      <c r="F49" s="3" t="s">
        <v>9</v>
      </c>
      <c r="G49" t="s">
        <v>18</v>
      </c>
    </row>
    <row r="50" spans="1:7" x14ac:dyDescent="0.25">
      <c r="A50" s="1" t="s">
        <v>98</v>
      </c>
      <c r="B50" s="1" t="s">
        <v>99</v>
      </c>
      <c r="C50" t="s">
        <v>139</v>
      </c>
      <c r="D50" t="s">
        <v>140</v>
      </c>
      <c r="E50" s="3"/>
      <c r="F50" s="3" t="s">
        <v>8</v>
      </c>
      <c r="G50" t="s">
        <v>141</v>
      </c>
    </row>
    <row r="51" spans="1:7" x14ac:dyDescent="0.25">
      <c r="A51" s="1" t="s">
        <v>98</v>
      </c>
      <c r="B51" s="1" t="s">
        <v>99</v>
      </c>
      <c r="C51" t="s">
        <v>142</v>
      </c>
      <c r="D51" t="s">
        <v>143</v>
      </c>
      <c r="E51" s="3" t="s">
        <v>9</v>
      </c>
      <c r="F51" s="3" t="s">
        <v>9</v>
      </c>
      <c r="G51" t="s">
        <v>144</v>
      </c>
    </row>
    <row r="52" spans="1:7" x14ac:dyDescent="0.25">
      <c r="A52" s="1" t="s">
        <v>98</v>
      </c>
      <c r="B52" s="1" t="s">
        <v>99</v>
      </c>
      <c r="C52" t="s">
        <v>145</v>
      </c>
      <c r="D52" t="s">
        <v>146</v>
      </c>
      <c r="E52" s="3" t="s">
        <v>9</v>
      </c>
      <c r="F52" s="3" t="s">
        <v>9</v>
      </c>
      <c r="G52" t="s">
        <v>147</v>
      </c>
    </row>
    <row r="53" spans="1:7" x14ac:dyDescent="0.25">
      <c r="A53" s="1" t="s">
        <v>98</v>
      </c>
      <c r="B53" s="1" t="s">
        <v>99</v>
      </c>
      <c r="C53" t="s">
        <v>148</v>
      </c>
      <c r="D53" t="s">
        <v>149</v>
      </c>
      <c r="E53" s="3"/>
      <c r="F53" s="3" t="s">
        <v>8</v>
      </c>
      <c r="G53" t="s">
        <v>150</v>
      </c>
    </row>
    <row r="54" spans="1:7" x14ac:dyDescent="0.25">
      <c r="A54" s="1" t="s">
        <v>98</v>
      </c>
      <c r="B54" s="1" t="s">
        <v>99</v>
      </c>
      <c r="C54" t="s">
        <v>151</v>
      </c>
      <c r="D54" t="s">
        <v>152</v>
      </c>
      <c r="E54" s="3"/>
      <c r="F54" s="3" t="s">
        <v>9</v>
      </c>
      <c r="G54" t="s">
        <v>153</v>
      </c>
    </row>
    <row r="55" spans="1:7" x14ac:dyDescent="0.25">
      <c r="A55" s="1" t="s">
        <v>98</v>
      </c>
      <c r="B55" s="1" t="s">
        <v>99</v>
      </c>
      <c r="C55" t="s">
        <v>154</v>
      </c>
      <c r="D55" t="s">
        <v>155</v>
      </c>
      <c r="E55" s="3" t="s">
        <v>9</v>
      </c>
      <c r="F55" s="3" t="s">
        <v>9</v>
      </c>
      <c r="G55" t="s">
        <v>156</v>
      </c>
    </row>
    <row r="56" spans="1:7" x14ac:dyDescent="0.25">
      <c r="A56" s="1" t="s">
        <v>98</v>
      </c>
      <c r="B56" s="1" t="s">
        <v>99</v>
      </c>
      <c r="C56" t="s">
        <v>157</v>
      </c>
      <c r="D56" t="s">
        <v>158</v>
      </c>
      <c r="E56" s="3" t="s">
        <v>9</v>
      </c>
      <c r="F56" s="3" t="s">
        <v>9</v>
      </c>
      <c r="G56" t="s">
        <v>159</v>
      </c>
    </row>
    <row r="57" spans="1:7" x14ac:dyDescent="0.25">
      <c r="A57" s="1" t="s">
        <v>98</v>
      </c>
      <c r="B57" s="1" t="s">
        <v>99</v>
      </c>
      <c r="C57" t="s">
        <v>160</v>
      </c>
      <c r="D57" t="s">
        <v>161</v>
      </c>
      <c r="E57" s="3" t="s">
        <v>8</v>
      </c>
      <c r="F57" s="3"/>
      <c r="G57" t="s">
        <v>162</v>
      </c>
    </row>
    <row r="58" spans="1:7" x14ac:dyDescent="0.25">
      <c r="A58" s="1" t="s">
        <v>98</v>
      </c>
      <c r="B58" s="1" t="s">
        <v>99</v>
      </c>
      <c r="C58" t="s">
        <v>163</v>
      </c>
      <c r="D58" t="s">
        <v>164</v>
      </c>
      <c r="E58" s="3"/>
      <c r="F58" s="3" t="s">
        <v>8</v>
      </c>
      <c r="G58" t="s">
        <v>165</v>
      </c>
    </row>
    <row r="59" spans="1:7" x14ac:dyDescent="0.25">
      <c r="A59" s="1" t="s">
        <v>98</v>
      </c>
      <c r="B59" s="1" t="s">
        <v>99</v>
      </c>
      <c r="C59" t="s">
        <v>166</v>
      </c>
      <c r="D59" t="s">
        <v>167</v>
      </c>
      <c r="E59" s="3" t="s">
        <v>8</v>
      </c>
      <c r="F59" s="3" t="s">
        <v>8</v>
      </c>
      <c r="G59" t="s">
        <v>168</v>
      </c>
    </row>
    <row r="60" spans="1:7" x14ac:dyDescent="0.25">
      <c r="A60" s="1" t="s">
        <v>98</v>
      </c>
      <c r="B60" s="1" t="s">
        <v>99</v>
      </c>
      <c r="C60" t="s">
        <v>169</v>
      </c>
      <c r="D60" t="s">
        <v>170</v>
      </c>
      <c r="E60" s="3" t="s">
        <v>9</v>
      </c>
      <c r="F60" s="3" t="s">
        <v>9</v>
      </c>
      <c r="G60" t="s">
        <v>171</v>
      </c>
    </row>
    <row r="61" spans="1:7" x14ac:dyDescent="0.25">
      <c r="A61" s="1" t="s">
        <v>98</v>
      </c>
      <c r="B61" s="1" t="s">
        <v>99</v>
      </c>
      <c r="C61" t="s">
        <v>172</v>
      </c>
      <c r="D61" t="s">
        <v>173</v>
      </c>
      <c r="E61" s="3" t="s">
        <v>9</v>
      </c>
      <c r="F61" s="3" t="s">
        <v>9</v>
      </c>
      <c r="G61" t="s">
        <v>174</v>
      </c>
    </row>
    <row r="62" spans="1:7" x14ac:dyDescent="0.25">
      <c r="A62" s="1" t="s">
        <v>98</v>
      </c>
      <c r="B62" s="1" t="s">
        <v>99</v>
      </c>
      <c r="C62" t="s">
        <v>175</v>
      </c>
      <c r="D62" t="s">
        <v>176</v>
      </c>
      <c r="E62" s="3" t="s">
        <v>9</v>
      </c>
      <c r="F62" s="3" t="s">
        <v>9</v>
      </c>
      <c r="G62" t="s">
        <v>177</v>
      </c>
    </row>
    <row r="63" spans="1:7" x14ac:dyDescent="0.25">
      <c r="A63" s="1" t="s">
        <v>98</v>
      </c>
      <c r="B63" s="1" t="s">
        <v>99</v>
      </c>
      <c r="C63" t="s">
        <v>178</v>
      </c>
      <c r="D63" t="s">
        <v>179</v>
      </c>
      <c r="E63" s="3" t="s">
        <v>8</v>
      </c>
      <c r="F63" s="3" t="s">
        <v>8</v>
      </c>
      <c r="G63" t="s">
        <v>180</v>
      </c>
    </row>
    <row r="64" spans="1:7" x14ac:dyDescent="0.25">
      <c r="A64" s="1" t="s">
        <v>98</v>
      </c>
      <c r="B64" s="1" t="s">
        <v>99</v>
      </c>
      <c r="C64" t="s">
        <v>181</v>
      </c>
      <c r="D64" t="s">
        <v>182</v>
      </c>
      <c r="E64" s="3"/>
      <c r="F64" s="3" t="s">
        <v>9</v>
      </c>
      <c r="G64" t="s">
        <v>174</v>
      </c>
    </row>
    <row r="65" spans="1:7" x14ac:dyDescent="0.25">
      <c r="A65" s="1" t="s">
        <v>98</v>
      </c>
      <c r="B65" s="1" t="s">
        <v>99</v>
      </c>
      <c r="C65" t="s">
        <v>183</v>
      </c>
      <c r="D65" t="s">
        <v>184</v>
      </c>
      <c r="E65" s="3"/>
      <c r="F65" s="3" t="s">
        <v>8</v>
      </c>
      <c r="G65" t="s">
        <v>185</v>
      </c>
    </row>
    <row r="66" spans="1:7" x14ac:dyDescent="0.25">
      <c r="A66" s="1" t="s">
        <v>98</v>
      </c>
      <c r="B66" s="1" t="s">
        <v>99</v>
      </c>
      <c r="C66" t="s">
        <v>186</v>
      </c>
      <c r="D66" t="s">
        <v>187</v>
      </c>
      <c r="E66" s="3" t="s">
        <v>8</v>
      </c>
      <c r="F66" s="3" t="s">
        <v>8</v>
      </c>
      <c r="G66" t="s">
        <v>188</v>
      </c>
    </row>
    <row r="67" spans="1:7" x14ac:dyDescent="0.25">
      <c r="A67" s="1" t="s">
        <v>98</v>
      </c>
      <c r="B67" s="1" t="s">
        <v>99</v>
      </c>
      <c r="C67" t="s">
        <v>189</v>
      </c>
      <c r="D67" t="s">
        <v>190</v>
      </c>
      <c r="E67" s="3" t="s">
        <v>8</v>
      </c>
      <c r="F67" s="3"/>
      <c r="G67" t="s">
        <v>191</v>
      </c>
    </row>
    <row r="68" spans="1:7" x14ac:dyDescent="0.25">
      <c r="A68" s="1" t="s">
        <v>98</v>
      </c>
      <c r="B68" s="1" t="s">
        <v>99</v>
      </c>
      <c r="C68" t="s">
        <v>192</v>
      </c>
      <c r="D68" t="s">
        <v>193</v>
      </c>
      <c r="E68" s="3" t="s">
        <v>9</v>
      </c>
      <c r="F68" s="3" t="s">
        <v>9</v>
      </c>
      <c r="G68" t="s">
        <v>153</v>
      </c>
    </row>
    <row r="69" spans="1:7" x14ac:dyDescent="0.25">
      <c r="A69" s="1" t="s">
        <v>98</v>
      </c>
      <c r="B69" s="1" t="s">
        <v>99</v>
      </c>
      <c r="C69" t="s">
        <v>194</v>
      </c>
      <c r="D69" t="s">
        <v>195</v>
      </c>
      <c r="E69" s="3" t="s">
        <v>9</v>
      </c>
      <c r="F69" s="3" t="s">
        <v>9</v>
      </c>
      <c r="G69" t="s">
        <v>196</v>
      </c>
    </row>
    <row r="70" spans="1:7" x14ac:dyDescent="0.25">
      <c r="A70" s="1" t="s">
        <v>98</v>
      </c>
      <c r="B70" s="1" t="s">
        <v>99</v>
      </c>
      <c r="C70" t="s">
        <v>197</v>
      </c>
      <c r="D70" t="s">
        <v>198</v>
      </c>
      <c r="E70" s="3"/>
      <c r="F70" s="3" t="s">
        <v>8</v>
      </c>
      <c r="G70" t="s">
        <v>199</v>
      </c>
    </row>
    <row r="71" spans="1:7" x14ac:dyDescent="0.25">
      <c r="A71" s="1" t="s">
        <v>98</v>
      </c>
      <c r="B71" s="1" t="s">
        <v>99</v>
      </c>
      <c r="C71" t="s">
        <v>200</v>
      </c>
      <c r="D71" t="s">
        <v>201</v>
      </c>
      <c r="E71" s="3"/>
      <c r="F71" s="3" t="s">
        <v>8</v>
      </c>
      <c r="G71" t="s">
        <v>153</v>
      </c>
    </row>
    <row r="72" spans="1:7" x14ac:dyDescent="0.25">
      <c r="A72" s="1" t="s">
        <v>98</v>
      </c>
      <c r="B72" s="1" t="s">
        <v>99</v>
      </c>
      <c r="C72" t="s">
        <v>202</v>
      </c>
      <c r="D72" t="s">
        <v>203</v>
      </c>
      <c r="E72" s="3" t="s">
        <v>8</v>
      </c>
      <c r="F72" s="3" t="s">
        <v>8</v>
      </c>
      <c r="G72" t="s">
        <v>153</v>
      </c>
    </row>
    <row r="73" spans="1:7" x14ac:dyDescent="0.25">
      <c r="A73" s="1" t="s">
        <v>98</v>
      </c>
      <c r="B73" s="1" t="s">
        <v>99</v>
      </c>
      <c r="C73" t="s">
        <v>204</v>
      </c>
      <c r="D73" t="s">
        <v>205</v>
      </c>
      <c r="E73" s="3"/>
      <c r="F73" s="3" t="s">
        <v>9</v>
      </c>
      <c r="G73" t="s">
        <v>206</v>
      </c>
    </row>
    <row r="74" spans="1:7" x14ac:dyDescent="0.25">
      <c r="A74" s="1" t="s">
        <v>98</v>
      </c>
      <c r="B74" s="1" t="s">
        <v>99</v>
      </c>
      <c r="C74" t="s">
        <v>207</v>
      </c>
      <c r="D74" t="s">
        <v>208</v>
      </c>
      <c r="E74" s="3"/>
      <c r="F74" s="3" t="s">
        <v>9</v>
      </c>
      <c r="G74" t="s">
        <v>209</v>
      </c>
    </row>
    <row r="75" spans="1:7" x14ac:dyDescent="0.25">
      <c r="A75" s="1" t="s">
        <v>98</v>
      </c>
      <c r="B75" s="1" t="s">
        <v>99</v>
      </c>
      <c r="C75" t="s">
        <v>210</v>
      </c>
      <c r="D75" t="s">
        <v>211</v>
      </c>
      <c r="E75" s="3" t="s">
        <v>9</v>
      </c>
      <c r="F75" s="3" t="s">
        <v>9</v>
      </c>
      <c r="G75" t="s">
        <v>212</v>
      </c>
    </row>
    <row r="76" spans="1:7" x14ac:dyDescent="0.25">
      <c r="A76" s="1" t="s">
        <v>98</v>
      </c>
      <c r="B76" s="1" t="s">
        <v>99</v>
      </c>
      <c r="C76" t="s">
        <v>213</v>
      </c>
      <c r="D76" t="s">
        <v>214</v>
      </c>
      <c r="E76" s="3"/>
      <c r="F76" s="3" t="s">
        <v>8</v>
      </c>
      <c r="G76" t="s">
        <v>215</v>
      </c>
    </row>
    <row r="77" spans="1:7" x14ac:dyDescent="0.25">
      <c r="A77" s="1" t="s">
        <v>98</v>
      </c>
      <c r="B77" s="1" t="s">
        <v>99</v>
      </c>
      <c r="C77" t="s">
        <v>216</v>
      </c>
      <c r="D77" t="s">
        <v>217</v>
      </c>
      <c r="E77" s="3" t="s">
        <v>8</v>
      </c>
      <c r="F77" s="3"/>
      <c r="G77" t="s">
        <v>218</v>
      </c>
    </row>
    <row r="78" spans="1:7" x14ac:dyDescent="0.25">
      <c r="A78" s="1" t="s">
        <v>98</v>
      </c>
      <c r="B78" s="1" t="s">
        <v>99</v>
      </c>
      <c r="C78" t="s">
        <v>219</v>
      </c>
      <c r="D78" t="s">
        <v>220</v>
      </c>
      <c r="E78" s="3"/>
      <c r="F78" s="3" t="s">
        <v>9</v>
      </c>
      <c r="G78" t="s">
        <v>221</v>
      </c>
    </row>
    <row r="79" spans="1:7" x14ac:dyDescent="0.25">
      <c r="A79" s="1" t="s">
        <v>98</v>
      </c>
      <c r="B79" s="1" t="s">
        <v>99</v>
      </c>
      <c r="C79" t="s">
        <v>222</v>
      </c>
      <c r="D79" t="s">
        <v>223</v>
      </c>
      <c r="E79" s="3" t="s">
        <v>8</v>
      </c>
      <c r="F79" s="3" t="s">
        <v>8</v>
      </c>
      <c r="G79" t="s">
        <v>224</v>
      </c>
    </row>
    <row r="80" spans="1:7" x14ac:dyDescent="0.25">
      <c r="A80" s="1" t="s">
        <v>98</v>
      </c>
      <c r="B80" s="1" t="s">
        <v>99</v>
      </c>
      <c r="C80" t="s">
        <v>225</v>
      </c>
      <c r="D80" t="s">
        <v>226</v>
      </c>
      <c r="E80" s="3"/>
      <c r="F80" s="3" t="s">
        <v>9</v>
      </c>
      <c r="G80" t="s">
        <v>227</v>
      </c>
    </row>
    <row r="81" spans="1:7" x14ac:dyDescent="0.25">
      <c r="A81" s="1" t="s">
        <v>98</v>
      </c>
      <c r="B81" s="1" t="s">
        <v>99</v>
      </c>
      <c r="C81" t="s">
        <v>228</v>
      </c>
      <c r="D81" t="s">
        <v>229</v>
      </c>
      <c r="E81" s="3"/>
      <c r="F81" s="3" t="s">
        <v>9</v>
      </c>
      <c r="G81" t="s">
        <v>230</v>
      </c>
    </row>
    <row r="82" spans="1:7" x14ac:dyDescent="0.25">
      <c r="A82" s="1" t="s">
        <v>98</v>
      </c>
      <c r="B82" s="1" t="s">
        <v>99</v>
      </c>
      <c r="C82" t="s">
        <v>231</v>
      </c>
      <c r="D82" t="s">
        <v>232</v>
      </c>
      <c r="E82" s="3" t="s">
        <v>8</v>
      </c>
      <c r="F82" s="3"/>
      <c r="G82" t="s">
        <v>233</v>
      </c>
    </row>
    <row r="83" spans="1:7" x14ac:dyDescent="0.25">
      <c r="C83" s="1"/>
      <c r="D83" s="1"/>
      <c r="E83" s="3"/>
      <c r="F83" s="3"/>
    </row>
    <row r="84" spans="1:7" x14ac:dyDescent="0.25">
      <c r="A84" s="1" t="s">
        <v>234</v>
      </c>
      <c r="B84" s="1" t="s">
        <v>235</v>
      </c>
      <c r="C84" t="s">
        <v>100</v>
      </c>
      <c r="D84" t="s">
        <v>101</v>
      </c>
      <c r="E84" s="3" t="s">
        <v>9</v>
      </c>
      <c r="F84" s="3" t="s">
        <v>9</v>
      </c>
      <c r="G84" t="s">
        <v>102</v>
      </c>
    </row>
    <row r="85" spans="1:7" x14ac:dyDescent="0.25">
      <c r="A85" s="1" t="s">
        <v>234</v>
      </c>
      <c r="B85" s="1" t="s">
        <v>235</v>
      </c>
      <c r="C85" t="s">
        <v>103</v>
      </c>
      <c r="D85" t="s">
        <v>104</v>
      </c>
      <c r="E85" s="3" t="s">
        <v>9</v>
      </c>
      <c r="F85" s="3" t="s">
        <v>9</v>
      </c>
      <c r="G85" t="s">
        <v>105</v>
      </c>
    </row>
    <row r="86" spans="1:7" x14ac:dyDescent="0.25">
      <c r="A86" s="1" t="s">
        <v>234</v>
      </c>
      <c r="B86" s="1" t="s">
        <v>235</v>
      </c>
      <c r="C86" t="s">
        <v>236</v>
      </c>
      <c r="D86" t="s">
        <v>237</v>
      </c>
      <c r="E86" s="3" t="s">
        <v>9</v>
      </c>
      <c r="F86" s="3" t="s">
        <v>9</v>
      </c>
      <c r="G86" t="s">
        <v>238</v>
      </c>
    </row>
    <row r="87" spans="1:7" x14ac:dyDescent="0.25">
      <c r="A87" s="1" t="s">
        <v>234</v>
      </c>
      <c r="B87" s="1" t="s">
        <v>235</v>
      </c>
      <c r="C87" t="s">
        <v>115</v>
      </c>
      <c r="D87" t="s">
        <v>116</v>
      </c>
      <c r="E87" s="3"/>
      <c r="F87" s="3" t="s">
        <v>9</v>
      </c>
      <c r="G87" t="s">
        <v>117</v>
      </c>
    </row>
    <row r="88" spans="1:7" x14ac:dyDescent="0.25">
      <c r="A88" s="1" t="s">
        <v>234</v>
      </c>
      <c r="B88" s="1" t="s">
        <v>235</v>
      </c>
      <c r="C88" t="s">
        <v>239</v>
      </c>
      <c r="D88" t="s">
        <v>240</v>
      </c>
      <c r="E88" s="3" t="s">
        <v>8</v>
      </c>
      <c r="F88" s="3" t="s">
        <v>8</v>
      </c>
      <c r="G88" t="s">
        <v>241</v>
      </c>
    </row>
    <row r="89" spans="1:7" x14ac:dyDescent="0.25">
      <c r="A89" s="1" t="s">
        <v>234</v>
      </c>
      <c r="B89" s="1" t="s">
        <v>235</v>
      </c>
      <c r="C89" t="s">
        <v>124</v>
      </c>
      <c r="D89" t="s">
        <v>125</v>
      </c>
      <c r="E89" s="3" t="s">
        <v>9</v>
      </c>
      <c r="F89" s="3" t="s">
        <v>9</v>
      </c>
      <c r="G89" t="s">
        <v>126</v>
      </c>
    </row>
    <row r="90" spans="1:7" x14ac:dyDescent="0.25">
      <c r="A90" s="1" t="s">
        <v>234</v>
      </c>
      <c r="B90" s="1" t="s">
        <v>235</v>
      </c>
      <c r="C90" t="s">
        <v>127</v>
      </c>
      <c r="D90" t="s">
        <v>128</v>
      </c>
      <c r="E90" s="3" t="s">
        <v>9</v>
      </c>
      <c r="F90" s="3" t="s">
        <v>9</v>
      </c>
      <c r="G90" t="s">
        <v>129</v>
      </c>
    </row>
    <row r="91" spans="1:7" x14ac:dyDescent="0.25">
      <c r="A91" s="1" t="s">
        <v>234</v>
      </c>
      <c r="B91" s="1" t="s">
        <v>235</v>
      </c>
      <c r="C91" t="s">
        <v>133</v>
      </c>
      <c r="D91" t="s">
        <v>134</v>
      </c>
      <c r="E91" s="3"/>
      <c r="F91" s="3" t="s">
        <v>9</v>
      </c>
      <c r="G91" t="s">
        <v>135</v>
      </c>
    </row>
    <row r="92" spans="1:7" x14ac:dyDescent="0.25">
      <c r="A92" s="1" t="s">
        <v>234</v>
      </c>
      <c r="B92" s="1" t="s">
        <v>235</v>
      </c>
      <c r="C92" t="s">
        <v>136</v>
      </c>
      <c r="D92" t="s">
        <v>137</v>
      </c>
      <c r="E92" s="3"/>
      <c r="F92" s="3" t="s">
        <v>9</v>
      </c>
      <c r="G92" t="s">
        <v>138</v>
      </c>
    </row>
    <row r="93" spans="1:7" x14ac:dyDescent="0.25">
      <c r="A93" s="1" t="s">
        <v>234</v>
      </c>
      <c r="B93" s="1" t="s">
        <v>235</v>
      </c>
      <c r="C93" t="s">
        <v>142</v>
      </c>
      <c r="D93" t="s">
        <v>143</v>
      </c>
      <c r="E93" s="3" t="s">
        <v>9</v>
      </c>
      <c r="F93" s="3" t="s">
        <v>9</v>
      </c>
      <c r="G93" t="s">
        <v>144</v>
      </c>
    </row>
    <row r="94" spans="1:7" x14ac:dyDescent="0.25">
      <c r="A94" s="1" t="s">
        <v>234</v>
      </c>
      <c r="B94" s="1" t="s">
        <v>235</v>
      </c>
      <c r="C94" t="s">
        <v>148</v>
      </c>
      <c r="D94" t="s">
        <v>149</v>
      </c>
      <c r="E94" s="3"/>
      <c r="F94" s="3" t="s">
        <v>8</v>
      </c>
      <c r="G94" t="s">
        <v>150</v>
      </c>
    </row>
    <row r="95" spans="1:7" x14ac:dyDescent="0.25">
      <c r="A95" s="1" t="s">
        <v>234</v>
      </c>
      <c r="B95" s="1" t="s">
        <v>235</v>
      </c>
      <c r="C95" t="s">
        <v>151</v>
      </c>
      <c r="D95" t="s">
        <v>152</v>
      </c>
      <c r="E95" s="3"/>
      <c r="F95" s="3" t="s">
        <v>9</v>
      </c>
      <c r="G95" t="s">
        <v>153</v>
      </c>
    </row>
    <row r="96" spans="1:7" x14ac:dyDescent="0.25">
      <c r="A96" s="1" t="s">
        <v>234</v>
      </c>
      <c r="B96" s="1" t="s">
        <v>235</v>
      </c>
      <c r="C96" t="s">
        <v>160</v>
      </c>
      <c r="D96" t="s">
        <v>161</v>
      </c>
      <c r="E96" s="3" t="s">
        <v>8</v>
      </c>
      <c r="F96" s="3"/>
      <c r="G96" t="s">
        <v>162</v>
      </c>
    </row>
    <row r="97" spans="1:7" x14ac:dyDescent="0.25">
      <c r="A97" s="1" t="s">
        <v>234</v>
      </c>
      <c r="B97" s="1" t="s">
        <v>235</v>
      </c>
      <c r="C97" t="s">
        <v>242</v>
      </c>
      <c r="D97" t="s">
        <v>243</v>
      </c>
      <c r="E97" s="3"/>
      <c r="F97" s="3" t="s">
        <v>9</v>
      </c>
      <c r="G97" t="s">
        <v>244</v>
      </c>
    </row>
    <row r="98" spans="1:7" x14ac:dyDescent="0.25">
      <c r="A98" s="1" t="s">
        <v>234</v>
      </c>
      <c r="B98" s="1" t="s">
        <v>235</v>
      </c>
      <c r="C98" t="s">
        <v>181</v>
      </c>
      <c r="D98" t="s">
        <v>182</v>
      </c>
      <c r="E98" s="3"/>
      <c r="F98" s="3" t="s">
        <v>9</v>
      </c>
      <c r="G98" t="s">
        <v>174</v>
      </c>
    </row>
    <row r="99" spans="1:7" x14ac:dyDescent="0.25">
      <c r="A99" s="1" t="s">
        <v>234</v>
      </c>
      <c r="B99" s="1" t="s">
        <v>235</v>
      </c>
      <c r="C99" t="s">
        <v>245</v>
      </c>
      <c r="D99" t="s">
        <v>246</v>
      </c>
      <c r="E99" s="3" t="s">
        <v>9</v>
      </c>
      <c r="F99" s="3" t="s">
        <v>9</v>
      </c>
      <c r="G99" t="s">
        <v>247</v>
      </c>
    </row>
    <row r="100" spans="1:7" x14ac:dyDescent="0.25">
      <c r="A100" s="1" t="s">
        <v>234</v>
      </c>
      <c r="B100" s="1" t="s">
        <v>235</v>
      </c>
      <c r="C100" t="s">
        <v>189</v>
      </c>
      <c r="D100" t="s">
        <v>190</v>
      </c>
      <c r="E100" s="3" t="s">
        <v>8</v>
      </c>
      <c r="F100" s="3"/>
      <c r="G100" t="s">
        <v>191</v>
      </c>
    </row>
    <row r="101" spans="1:7" x14ac:dyDescent="0.25">
      <c r="A101" s="1" t="s">
        <v>234</v>
      </c>
      <c r="B101" s="1" t="s">
        <v>235</v>
      </c>
      <c r="C101" t="s">
        <v>192</v>
      </c>
      <c r="D101" t="s">
        <v>193</v>
      </c>
      <c r="E101" s="3" t="s">
        <v>9</v>
      </c>
      <c r="F101" s="3" t="s">
        <v>9</v>
      </c>
      <c r="G101" t="s">
        <v>153</v>
      </c>
    </row>
    <row r="102" spans="1:7" x14ac:dyDescent="0.25">
      <c r="A102" s="1" t="s">
        <v>234</v>
      </c>
      <c r="B102" s="1" t="s">
        <v>235</v>
      </c>
      <c r="C102" t="s">
        <v>194</v>
      </c>
      <c r="D102" t="s">
        <v>195</v>
      </c>
      <c r="E102" s="3" t="s">
        <v>9</v>
      </c>
      <c r="F102" s="3" t="s">
        <v>9</v>
      </c>
      <c r="G102" t="s">
        <v>196</v>
      </c>
    </row>
    <row r="103" spans="1:7" x14ac:dyDescent="0.25">
      <c r="A103" s="1" t="s">
        <v>234</v>
      </c>
      <c r="B103" s="1" t="s">
        <v>235</v>
      </c>
      <c r="C103" t="s">
        <v>202</v>
      </c>
      <c r="D103" t="s">
        <v>203</v>
      </c>
      <c r="E103" s="3" t="s">
        <v>8</v>
      </c>
      <c r="F103" s="3" t="s">
        <v>8</v>
      </c>
      <c r="G103" t="s">
        <v>153</v>
      </c>
    </row>
    <row r="104" spans="1:7" x14ac:dyDescent="0.25">
      <c r="A104" s="1" t="s">
        <v>234</v>
      </c>
      <c r="B104" s="1" t="s">
        <v>235</v>
      </c>
      <c r="C104" t="s">
        <v>204</v>
      </c>
      <c r="D104" t="s">
        <v>205</v>
      </c>
      <c r="E104" s="3"/>
      <c r="F104" s="3" t="s">
        <v>9</v>
      </c>
      <c r="G104" t="s">
        <v>206</v>
      </c>
    </row>
    <row r="105" spans="1:7" x14ac:dyDescent="0.25">
      <c r="A105" s="1" t="s">
        <v>234</v>
      </c>
      <c r="B105" s="1" t="s">
        <v>235</v>
      </c>
      <c r="C105" t="s">
        <v>207</v>
      </c>
      <c r="D105" t="s">
        <v>208</v>
      </c>
      <c r="E105" s="3"/>
      <c r="F105" s="3" t="s">
        <v>9</v>
      </c>
      <c r="G105" t="s">
        <v>209</v>
      </c>
    </row>
    <row r="106" spans="1:7" x14ac:dyDescent="0.25">
      <c r="A106" s="1" t="s">
        <v>234</v>
      </c>
      <c r="B106" s="1" t="s">
        <v>235</v>
      </c>
      <c r="C106" t="s">
        <v>213</v>
      </c>
      <c r="D106" t="s">
        <v>214</v>
      </c>
      <c r="E106" s="3"/>
      <c r="F106" s="3" t="s">
        <v>8</v>
      </c>
      <c r="G106" t="s">
        <v>215</v>
      </c>
    </row>
    <row r="107" spans="1:7" x14ac:dyDescent="0.25">
      <c r="A107" s="1" t="s">
        <v>234</v>
      </c>
      <c r="B107" s="1" t="s">
        <v>235</v>
      </c>
      <c r="C107" t="s">
        <v>216</v>
      </c>
      <c r="D107" t="s">
        <v>217</v>
      </c>
      <c r="E107" s="3" t="s">
        <v>8</v>
      </c>
      <c r="F107" s="3"/>
      <c r="G107" t="s">
        <v>218</v>
      </c>
    </row>
    <row r="108" spans="1:7" x14ac:dyDescent="0.25">
      <c r="A108" s="1" t="s">
        <v>234</v>
      </c>
      <c r="B108" s="1" t="s">
        <v>235</v>
      </c>
      <c r="C108" t="s">
        <v>248</v>
      </c>
      <c r="D108" t="s">
        <v>249</v>
      </c>
      <c r="E108" s="3" t="s">
        <v>9</v>
      </c>
      <c r="F108" s="3" t="s">
        <v>9</v>
      </c>
      <c r="G108" t="s">
        <v>250</v>
      </c>
    </row>
    <row r="109" spans="1:7" x14ac:dyDescent="0.25">
      <c r="A109" s="1" t="s">
        <v>234</v>
      </c>
      <c r="B109" s="1" t="s">
        <v>235</v>
      </c>
      <c r="C109" t="s">
        <v>225</v>
      </c>
      <c r="D109" t="s">
        <v>226</v>
      </c>
      <c r="E109" s="3"/>
      <c r="F109" s="3" t="s">
        <v>9</v>
      </c>
      <c r="G109" t="s">
        <v>227</v>
      </c>
    </row>
    <row r="110" spans="1:7" x14ac:dyDescent="0.25">
      <c r="A110" s="1" t="s">
        <v>234</v>
      </c>
      <c r="B110" s="1" t="s">
        <v>235</v>
      </c>
      <c r="C110" t="s">
        <v>228</v>
      </c>
      <c r="D110" t="s">
        <v>229</v>
      </c>
      <c r="E110" s="3"/>
      <c r="F110" s="3" t="s">
        <v>9</v>
      </c>
      <c r="G110" t="s">
        <v>230</v>
      </c>
    </row>
    <row r="111" spans="1:7" x14ac:dyDescent="0.25">
      <c r="A111" s="1" t="s">
        <v>234</v>
      </c>
      <c r="B111" s="1" t="s">
        <v>235</v>
      </c>
      <c r="C111" t="s">
        <v>251</v>
      </c>
      <c r="D111" t="s">
        <v>252</v>
      </c>
      <c r="E111" s="3"/>
      <c r="F111" s="3" t="s">
        <v>9</v>
      </c>
      <c r="G111" t="s">
        <v>253</v>
      </c>
    </row>
    <row r="112" spans="1:7" x14ac:dyDescent="0.25">
      <c r="A112" s="1" t="s">
        <v>234</v>
      </c>
      <c r="B112" s="1" t="s">
        <v>235</v>
      </c>
      <c r="C112" t="s">
        <v>254</v>
      </c>
      <c r="D112" t="s">
        <v>255</v>
      </c>
      <c r="E112" s="3"/>
      <c r="F112" s="3" t="s">
        <v>8</v>
      </c>
      <c r="G112" t="s">
        <v>256</v>
      </c>
    </row>
    <row r="113" spans="1:7" x14ac:dyDescent="0.25">
      <c r="A113" s="1" t="s">
        <v>234</v>
      </c>
      <c r="B113" s="1" t="s">
        <v>235</v>
      </c>
      <c r="C113" t="s">
        <v>257</v>
      </c>
      <c r="D113" t="s">
        <v>258</v>
      </c>
      <c r="E113" s="3" t="s">
        <v>8</v>
      </c>
      <c r="F113" s="3" t="s">
        <v>8</v>
      </c>
      <c r="G113" t="s">
        <v>259</v>
      </c>
    </row>
    <row r="114" spans="1:7" x14ac:dyDescent="0.25">
      <c r="C114" s="1"/>
      <c r="D114" s="1"/>
      <c r="E114" s="3"/>
      <c r="F114" s="3"/>
    </row>
    <row r="115" spans="1:7" x14ac:dyDescent="0.25">
      <c r="A115" s="1" t="s">
        <v>260</v>
      </c>
      <c r="B115" s="1" t="s">
        <v>261</v>
      </c>
      <c r="C115" t="s">
        <v>103</v>
      </c>
      <c r="D115" t="s">
        <v>104</v>
      </c>
      <c r="E115" s="3" t="s">
        <v>9</v>
      </c>
      <c r="F115" s="3" t="s">
        <v>9</v>
      </c>
      <c r="G115" t="s">
        <v>105</v>
      </c>
    </row>
    <row r="116" spans="1:7" x14ac:dyDescent="0.25">
      <c r="A116" s="1" t="s">
        <v>260</v>
      </c>
      <c r="B116" s="1" t="s">
        <v>261</v>
      </c>
      <c r="C116" t="s">
        <v>115</v>
      </c>
      <c r="D116" t="s">
        <v>116</v>
      </c>
      <c r="E116" s="3"/>
      <c r="F116" s="3" t="s">
        <v>9</v>
      </c>
      <c r="G116" t="s">
        <v>117</v>
      </c>
    </row>
    <row r="117" spans="1:7" x14ac:dyDescent="0.25">
      <c r="A117" s="1" t="s">
        <v>260</v>
      </c>
      <c r="B117" s="1" t="s">
        <v>261</v>
      </c>
      <c r="C117" t="s">
        <v>124</v>
      </c>
      <c r="D117" t="s">
        <v>125</v>
      </c>
      <c r="E117" s="3" t="s">
        <v>9</v>
      </c>
      <c r="F117" s="3" t="s">
        <v>9</v>
      </c>
      <c r="G117" t="s">
        <v>126</v>
      </c>
    </row>
    <row r="118" spans="1:7" x14ac:dyDescent="0.25">
      <c r="A118" s="1" t="s">
        <v>260</v>
      </c>
      <c r="B118" s="1" t="s">
        <v>261</v>
      </c>
      <c r="C118" t="s">
        <v>133</v>
      </c>
      <c r="D118" t="s">
        <v>134</v>
      </c>
      <c r="E118" s="3"/>
      <c r="F118" s="3" t="s">
        <v>9</v>
      </c>
      <c r="G118" t="s">
        <v>135</v>
      </c>
    </row>
    <row r="119" spans="1:7" x14ac:dyDescent="0.25">
      <c r="A119" s="1" t="s">
        <v>260</v>
      </c>
      <c r="B119" s="1" t="s">
        <v>261</v>
      </c>
      <c r="C119" t="s">
        <v>262</v>
      </c>
      <c r="D119" t="s">
        <v>263</v>
      </c>
      <c r="E119" s="3"/>
      <c r="F119" s="3" t="s">
        <v>9</v>
      </c>
      <c r="G119" t="s">
        <v>264</v>
      </c>
    </row>
    <row r="120" spans="1:7" x14ac:dyDescent="0.25">
      <c r="A120" s="1" t="s">
        <v>260</v>
      </c>
      <c r="B120" s="1" t="s">
        <v>261</v>
      </c>
      <c r="C120" t="s">
        <v>136</v>
      </c>
      <c r="D120" t="s">
        <v>137</v>
      </c>
      <c r="E120" s="3"/>
      <c r="F120" s="3" t="s">
        <v>9</v>
      </c>
      <c r="G120" t="s">
        <v>138</v>
      </c>
    </row>
    <row r="121" spans="1:7" x14ac:dyDescent="0.25">
      <c r="A121" s="1" t="s">
        <v>260</v>
      </c>
      <c r="B121" s="1" t="s">
        <v>261</v>
      </c>
      <c r="C121" t="s">
        <v>265</v>
      </c>
      <c r="D121" t="s">
        <v>266</v>
      </c>
      <c r="E121" s="3"/>
      <c r="F121" s="3" t="s">
        <v>8</v>
      </c>
      <c r="G121" t="s">
        <v>267</v>
      </c>
    </row>
    <row r="122" spans="1:7" x14ac:dyDescent="0.25">
      <c r="A122" s="1" t="s">
        <v>260</v>
      </c>
      <c r="B122" s="1" t="s">
        <v>261</v>
      </c>
      <c r="C122" t="s">
        <v>172</v>
      </c>
      <c r="D122" t="s">
        <v>173</v>
      </c>
      <c r="E122" s="3" t="s">
        <v>9</v>
      </c>
      <c r="F122" s="3" t="s">
        <v>9</v>
      </c>
      <c r="G122" t="s">
        <v>174</v>
      </c>
    </row>
    <row r="123" spans="1:7" x14ac:dyDescent="0.25">
      <c r="A123" s="1" t="s">
        <v>260</v>
      </c>
      <c r="B123" s="1" t="s">
        <v>261</v>
      </c>
      <c r="C123" t="s">
        <v>268</v>
      </c>
      <c r="D123" t="s">
        <v>269</v>
      </c>
      <c r="E123" s="3"/>
      <c r="F123" s="3" t="s">
        <v>9</v>
      </c>
      <c r="G123" t="s">
        <v>270</v>
      </c>
    </row>
    <row r="124" spans="1:7" x14ac:dyDescent="0.25">
      <c r="A124" s="1" t="s">
        <v>260</v>
      </c>
      <c r="B124" s="1" t="s">
        <v>261</v>
      </c>
      <c r="C124" t="s">
        <v>204</v>
      </c>
      <c r="D124" t="s">
        <v>205</v>
      </c>
      <c r="E124" s="3"/>
      <c r="F124" s="3" t="s">
        <v>9</v>
      </c>
      <c r="G124" t="s">
        <v>206</v>
      </c>
    </row>
    <row r="125" spans="1:7" x14ac:dyDescent="0.25">
      <c r="A125" s="1" t="s">
        <v>260</v>
      </c>
      <c r="B125" s="1" t="s">
        <v>261</v>
      </c>
      <c r="C125" t="s">
        <v>207</v>
      </c>
      <c r="D125" t="s">
        <v>208</v>
      </c>
      <c r="E125" s="3"/>
      <c r="F125" s="3" t="s">
        <v>9</v>
      </c>
      <c r="G125" t="s">
        <v>209</v>
      </c>
    </row>
    <row r="126" spans="1:7" x14ac:dyDescent="0.25">
      <c r="A126" s="1" t="s">
        <v>260</v>
      </c>
      <c r="B126" s="1" t="s">
        <v>261</v>
      </c>
      <c r="C126" t="s">
        <v>210</v>
      </c>
      <c r="D126" t="s">
        <v>211</v>
      </c>
      <c r="E126" s="3" t="s">
        <v>9</v>
      </c>
      <c r="F126" s="3" t="s">
        <v>9</v>
      </c>
      <c r="G126" t="s">
        <v>212</v>
      </c>
    </row>
    <row r="127" spans="1:7" x14ac:dyDescent="0.25">
      <c r="A127" s="1" t="s">
        <v>260</v>
      </c>
      <c r="B127" s="1" t="s">
        <v>261</v>
      </c>
      <c r="C127" t="s">
        <v>271</v>
      </c>
      <c r="D127" t="s">
        <v>272</v>
      </c>
      <c r="E127" s="3"/>
      <c r="F127" s="3" t="s">
        <v>8</v>
      </c>
      <c r="G127" t="s">
        <v>273</v>
      </c>
    </row>
    <row r="128" spans="1:7" x14ac:dyDescent="0.25">
      <c r="A128" s="1" t="s">
        <v>260</v>
      </c>
      <c r="B128" s="1" t="s">
        <v>261</v>
      </c>
      <c r="C128" t="s">
        <v>274</v>
      </c>
      <c r="D128" t="s">
        <v>275</v>
      </c>
      <c r="E128" s="3" t="s">
        <v>9</v>
      </c>
      <c r="F128" s="3" t="s">
        <v>9</v>
      </c>
      <c r="G128" t="s">
        <v>276</v>
      </c>
    </row>
    <row r="129" spans="1:7" x14ac:dyDescent="0.25">
      <c r="A129" s="1" t="s">
        <v>260</v>
      </c>
      <c r="B129" s="1" t="s">
        <v>261</v>
      </c>
      <c r="C129" t="s">
        <v>225</v>
      </c>
      <c r="D129" t="s">
        <v>226</v>
      </c>
      <c r="E129" s="3"/>
      <c r="F129" s="3" t="s">
        <v>9</v>
      </c>
      <c r="G129" t="s">
        <v>227</v>
      </c>
    </row>
    <row r="130" spans="1:7" x14ac:dyDescent="0.25">
      <c r="A130" s="1" t="s">
        <v>260</v>
      </c>
      <c r="B130" s="1" t="s">
        <v>261</v>
      </c>
      <c r="C130" t="s">
        <v>228</v>
      </c>
      <c r="D130" t="s">
        <v>229</v>
      </c>
      <c r="E130" s="3"/>
      <c r="F130" s="3" t="s">
        <v>9</v>
      </c>
      <c r="G130" t="s">
        <v>230</v>
      </c>
    </row>
    <row r="131" spans="1:7" x14ac:dyDescent="0.25">
      <c r="A131" s="1" t="s">
        <v>260</v>
      </c>
      <c r="B131" s="1" t="s">
        <v>261</v>
      </c>
      <c r="C131" t="s">
        <v>277</v>
      </c>
      <c r="D131" t="s">
        <v>278</v>
      </c>
      <c r="E131" s="3"/>
      <c r="F131" s="3" t="s">
        <v>8</v>
      </c>
      <c r="G131" t="s">
        <v>279</v>
      </c>
    </row>
    <row r="132" spans="1:7" x14ac:dyDescent="0.25">
      <c r="A132" s="1" t="s">
        <v>260</v>
      </c>
      <c r="B132" s="1" t="s">
        <v>261</v>
      </c>
      <c r="C132" t="s">
        <v>280</v>
      </c>
      <c r="D132" t="s">
        <v>281</v>
      </c>
      <c r="E132" s="3" t="s">
        <v>8</v>
      </c>
      <c r="F132" s="3"/>
      <c r="G132" t="s">
        <v>282</v>
      </c>
    </row>
    <row r="133" spans="1:7" x14ac:dyDescent="0.25">
      <c r="C133" s="1"/>
      <c r="D133" s="1"/>
      <c r="E133" s="3"/>
      <c r="F133" s="3"/>
    </row>
    <row r="134" spans="1:7" x14ac:dyDescent="0.25">
      <c r="A134" s="1" t="s">
        <v>283</v>
      </c>
      <c r="B134" s="1" t="s">
        <v>284</v>
      </c>
      <c r="C134" t="s">
        <v>100</v>
      </c>
      <c r="D134" t="s">
        <v>101</v>
      </c>
      <c r="E134" s="3" t="s">
        <v>9</v>
      </c>
      <c r="F134" s="3" t="s">
        <v>9</v>
      </c>
      <c r="G134" t="s">
        <v>102</v>
      </c>
    </row>
    <row r="135" spans="1:7" x14ac:dyDescent="0.25">
      <c r="A135" s="1" t="s">
        <v>283</v>
      </c>
      <c r="B135" s="1" t="s">
        <v>284</v>
      </c>
      <c r="C135" t="s">
        <v>285</v>
      </c>
      <c r="D135" t="s">
        <v>286</v>
      </c>
      <c r="E135" s="3"/>
      <c r="F135" s="3" t="s">
        <v>9</v>
      </c>
      <c r="G135" t="s">
        <v>287</v>
      </c>
    </row>
    <row r="136" spans="1:7" x14ac:dyDescent="0.25">
      <c r="A136" s="1" t="s">
        <v>283</v>
      </c>
      <c r="B136" s="1" t="s">
        <v>284</v>
      </c>
      <c r="C136" t="s">
        <v>115</v>
      </c>
      <c r="D136" t="s">
        <v>116</v>
      </c>
      <c r="E136" s="3"/>
      <c r="F136" s="3" t="s">
        <v>9</v>
      </c>
      <c r="G136" t="s">
        <v>117</v>
      </c>
    </row>
    <row r="137" spans="1:7" x14ac:dyDescent="0.25">
      <c r="A137" s="1" t="s">
        <v>283</v>
      </c>
      <c r="B137" s="1" t="s">
        <v>284</v>
      </c>
      <c r="C137" t="s">
        <v>124</v>
      </c>
      <c r="D137" t="s">
        <v>125</v>
      </c>
      <c r="E137" s="3" t="s">
        <v>9</v>
      </c>
      <c r="F137" s="3" t="s">
        <v>9</v>
      </c>
      <c r="G137" t="s">
        <v>126</v>
      </c>
    </row>
    <row r="138" spans="1:7" x14ac:dyDescent="0.25">
      <c r="A138" s="1" t="s">
        <v>283</v>
      </c>
      <c r="B138" s="1" t="s">
        <v>284</v>
      </c>
      <c r="C138" t="s">
        <v>288</v>
      </c>
      <c r="D138" t="s">
        <v>289</v>
      </c>
      <c r="E138" s="3" t="s">
        <v>9</v>
      </c>
      <c r="F138" s="3" t="s">
        <v>9</v>
      </c>
      <c r="G138" t="s">
        <v>290</v>
      </c>
    </row>
    <row r="139" spans="1:7" x14ac:dyDescent="0.25">
      <c r="A139" s="1" t="s">
        <v>283</v>
      </c>
      <c r="B139" s="1" t="s">
        <v>284</v>
      </c>
      <c r="C139" t="s">
        <v>127</v>
      </c>
      <c r="D139" t="s">
        <v>128</v>
      </c>
      <c r="E139" s="3" t="s">
        <v>9</v>
      </c>
      <c r="F139" s="3" t="s">
        <v>9</v>
      </c>
      <c r="G139" t="s">
        <v>129</v>
      </c>
    </row>
    <row r="140" spans="1:7" x14ac:dyDescent="0.25">
      <c r="A140" s="1" t="s">
        <v>283</v>
      </c>
      <c r="B140" s="1" t="s">
        <v>284</v>
      </c>
      <c r="C140" t="s">
        <v>133</v>
      </c>
      <c r="D140" t="s">
        <v>134</v>
      </c>
      <c r="E140" s="3"/>
      <c r="F140" s="3" t="s">
        <v>9</v>
      </c>
      <c r="G140" t="s">
        <v>135</v>
      </c>
    </row>
    <row r="141" spans="1:7" x14ac:dyDescent="0.25">
      <c r="A141" s="1" t="s">
        <v>283</v>
      </c>
      <c r="B141" s="1" t="s">
        <v>284</v>
      </c>
      <c r="C141" t="s">
        <v>262</v>
      </c>
      <c r="D141" t="s">
        <v>263</v>
      </c>
      <c r="E141" s="3"/>
      <c r="F141" s="3" t="s">
        <v>9</v>
      </c>
      <c r="G141" t="s">
        <v>264</v>
      </c>
    </row>
    <row r="142" spans="1:7" x14ac:dyDescent="0.25">
      <c r="A142" s="1" t="s">
        <v>283</v>
      </c>
      <c r="B142" s="1" t="s">
        <v>284</v>
      </c>
      <c r="C142" t="s">
        <v>136</v>
      </c>
      <c r="D142" t="s">
        <v>137</v>
      </c>
      <c r="E142" s="3"/>
      <c r="F142" s="3" t="s">
        <v>9</v>
      </c>
      <c r="G142" t="s">
        <v>138</v>
      </c>
    </row>
    <row r="143" spans="1:7" x14ac:dyDescent="0.25">
      <c r="A143" s="1" t="s">
        <v>283</v>
      </c>
      <c r="B143" s="1" t="s">
        <v>284</v>
      </c>
      <c r="C143" t="s">
        <v>16</v>
      </c>
      <c r="D143" t="s">
        <v>17</v>
      </c>
      <c r="E143" s="3"/>
      <c r="F143" s="3" t="s">
        <v>9</v>
      </c>
      <c r="G143" t="s">
        <v>18</v>
      </c>
    </row>
    <row r="144" spans="1:7" x14ac:dyDescent="0.25">
      <c r="A144" s="1" t="s">
        <v>283</v>
      </c>
      <c r="B144" s="1" t="s">
        <v>284</v>
      </c>
      <c r="C144" t="s">
        <v>169</v>
      </c>
      <c r="D144" t="s">
        <v>170</v>
      </c>
      <c r="E144" s="3" t="s">
        <v>9</v>
      </c>
      <c r="F144" s="3" t="s">
        <v>9</v>
      </c>
      <c r="G144" t="s">
        <v>171</v>
      </c>
    </row>
    <row r="145" spans="1:7" x14ac:dyDescent="0.25">
      <c r="A145" s="1" t="s">
        <v>283</v>
      </c>
      <c r="B145" s="1" t="s">
        <v>284</v>
      </c>
      <c r="C145" t="s">
        <v>172</v>
      </c>
      <c r="D145" t="s">
        <v>173</v>
      </c>
      <c r="E145" s="3" t="s">
        <v>9</v>
      </c>
      <c r="F145" s="3" t="s">
        <v>9</v>
      </c>
      <c r="G145" t="s">
        <v>174</v>
      </c>
    </row>
    <row r="146" spans="1:7" x14ac:dyDescent="0.25">
      <c r="A146" s="1" t="s">
        <v>283</v>
      </c>
      <c r="B146" s="1" t="s">
        <v>284</v>
      </c>
      <c r="C146" t="s">
        <v>291</v>
      </c>
      <c r="D146" t="s">
        <v>292</v>
      </c>
      <c r="E146" s="3"/>
      <c r="F146" s="3" t="s">
        <v>8</v>
      </c>
      <c r="G146" t="s">
        <v>293</v>
      </c>
    </row>
    <row r="147" spans="1:7" x14ac:dyDescent="0.25">
      <c r="A147" s="1" t="s">
        <v>283</v>
      </c>
      <c r="B147" s="1" t="s">
        <v>284</v>
      </c>
      <c r="C147" t="s">
        <v>189</v>
      </c>
      <c r="D147" t="s">
        <v>190</v>
      </c>
      <c r="E147" s="3" t="s">
        <v>8</v>
      </c>
      <c r="F147" s="3"/>
      <c r="G147" t="s">
        <v>191</v>
      </c>
    </row>
    <row r="148" spans="1:7" x14ac:dyDescent="0.25">
      <c r="A148" s="1" t="s">
        <v>283</v>
      </c>
      <c r="B148" s="1" t="s">
        <v>284</v>
      </c>
      <c r="C148" t="s">
        <v>204</v>
      </c>
      <c r="D148" t="s">
        <v>205</v>
      </c>
      <c r="E148" s="3"/>
      <c r="F148" s="3" t="s">
        <v>9</v>
      </c>
      <c r="G148" t="s">
        <v>206</v>
      </c>
    </row>
    <row r="149" spans="1:7" x14ac:dyDescent="0.25">
      <c r="A149" s="1" t="s">
        <v>283</v>
      </c>
      <c r="B149" s="1" t="s">
        <v>284</v>
      </c>
      <c r="C149" t="s">
        <v>207</v>
      </c>
      <c r="D149" t="s">
        <v>208</v>
      </c>
      <c r="E149" s="3"/>
      <c r="F149" s="3" t="s">
        <v>9</v>
      </c>
      <c r="G149" t="s">
        <v>209</v>
      </c>
    </row>
    <row r="150" spans="1:7" x14ac:dyDescent="0.25">
      <c r="A150" s="1" t="s">
        <v>283</v>
      </c>
      <c r="B150" s="1" t="s">
        <v>284</v>
      </c>
      <c r="C150" t="s">
        <v>210</v>
      </c>
      <c r="D150" t="s">
        <v>211</v>
      </c>
      <c r="E150" s="3" t="s">
        <v>9</v>
      </c>
      <c r="F150" s="3" t="s">
        <v>9</v>
      </c>
      <c r="G150" t="s">
        <v>212</v>
      </c>
    </row>
    <row r="151" spans="1:7" x14ac:dyDescent="0.25">
      <c r="A151" s="1" t="s">
        <v>283</v>
      </c>
      <c r="B151" s="1" t="s">
        <v>284</v>
      </c>
      <c r="C151" t="s">
        <v>213</v>
      </c>
      <c r="D151" t="s">
        <v>214</v>
      </c>
      <c r="E151" s="3"/>
      <c r="F151" s="3" t="s">
        <v>8</v>
      </c>
      <c r="G151" t="s">
        <v>215</v>
      </c>
    </row>
    <row r="152" spans="1:7" x14ac:dyDescent="0.25">
      <c r="A152" s="1" t="s">
        <v>283</v>
      </c>
      <c r="B152" s="1" t="s">
        <v>284</v>
      </c>
      <c r="C152" t="s">
        <v>222</v>
      </c>
      <c r="D152" t="s">
        <v>223</v>
      </c>
      <c r="E152" s="3" t="s">
        <v>8</v>
      </c>
      <c r="F152" s="3" t="s">
        <v>8</v>
      </c>
      <c r="G152" t="s">
        <v>224</v>
      </c>
    </row>
    <row r="153" spans="1:7" x14ac:dyDescent="0.25">
      <c r="A153" s="1" t="s">
        <v>283</v>
      </c>
      <c r="B153" s="1" t="s">
        <v>284</v>
      </c>
      <c r="C153" t="s">
        <v>225</v>
      </c>
      <c r="D153" t="s">
        <v>226</v>
      </c>
      <c r="E153" s="3"/>
      <c r="F153" s="3" t="s">
        <v>9</v>
      </c>
      <c r="G153" t="s">
        <v>227</v>
      </c>
    </row>
    <row r="154" spans="1:7" x14ac:dyDescent="0.25">
      <c r="A154" s="1" t="s">
        <v>283</v>
      </c>
      <c r="B154" s="1" t="s">
        <v>284</v>
      </c>
      <c r="C154" t="s">
        <v>228</v>
      </c>
      <c r="D154" t="s">
        <v>229</v>
      </c>
      <c r="E154" s="3"/>
      <c r="F154" s="3" t="s">
        <v>9</v>
      </c>
      <c r="G154" t="s">
        <v>230</v>
      </c>
    </row>
    <row r="155" spans="1:7" x14ac:dyDescent="0.25">
      <c r="A155" s="1" t="s">
        <v>283</v>
      </c>
      <c r="B155" s="1" t="s">
        <v>284</v>
      </c>
      <c r="C155" t="s">
        <v>251</v>
      </c>
      <c r="D155" t="s">
        <v>252</v>
      </c>
      <c r="E155" s="3"/>
      <c r="F155" s="3" t="s">
        <v>9</v>
      </c>
      <c r="G155" t="s">
        <v>253</v>
      </c>
    </row>
    <row r="156" spans="1:7" x14ac:dyDescent="0.25">
      <c r="A156" s="1" t="s">
        <v>283</v>
      </c>
      <c r="B156" s="1" t="s">
        <v>284</v>
      </c>
      <c r="C156" t="s">
        <v>294</v>
      </c>
      <c r="D156" t="s">
        <v>295</v>
      </c>
      <c r="E156" s="3" t="s">
        <v>9</v>
      </c>
      <c r="F156" s="3" t="s">
        <v>9</v>
      </c>
      <c r="G156" t="s">
        <v>296</v>
      </c>
    </row>
    <row r="157" spans="1:7" x14ac:dyDescent="0.25">
      <c r="C157" s="1"/>
      <c r="D157" s="1"/>
      <c r="E157" s="3"/>
      <c r="F157" s="3"/>
    </row>
    <row r="158" spans="1:7" x14ac:dyDescent="0.25">
      <c r="A158" s="1" t="s">
        <v>297</v>
      </c>
      <c r="B158" s="1" t="s">
        <v>298</v>
      </c>
      <c r="C158" t="s">
        <v>299</v>
      </c>
      <c r="D158" t="s">
        <v>300</v>
      </c>
      <c r="E158" s="3"/>
      <c r="F158" s="3" t="s">
        <v>8</v>
      </c>
      <c r="G158" t="s">
        <v>301</v>
      </c>
    </row>
    <row r="159" spans="1:7" x14ac:dyDescent="0.25">
      <c r="A159" s="1" t="s">
        <v>297</v>
      </c>
      <c r="B159" s="1" t="s">
        <v>298</v>
      </c>
      <c r="C159" t="s">
        <v>302</v>
      </c>
      <c r="D159" t="s">
        <v>303</v>
      </c>
      <c r="E159" s="3" t="s">
        <v>8</v>
      </c>
      <c r="F159" s="3" t="s">
        <v>8</v>
      </c>
      <c r="G159" t="s">
        <v>304</v>
      </c>
    </row>
    <row r="160" spans="1:7" x14ac:dyDescent="0.25">
      <c r="A160" s="1" t="s">
        <v>297</v>
      </c>
      <c r="B160" s="1" t="s">
        <v>298</v>
      </c>
      <c r="C160" t="s">
        <v>305</v>
      </c>
      <c r="D160" t="s">
        <v>306</v>
      </c>
      <c r="E160" s="3"/>
      <c r="F160" s="3" t="s">
        <v>9</v>
      </c>
      <c r="G160" t="s">
        <v>307</v>
      </c>
    </row>
    <row r="161" spans="1:7" x14ac:dyDescent="0.25">
      <c r="A161" s="1" t="s">
        <v>297</v>
      </c>
      <c r="B161" s="1" t="s">
        <v>298</v>
      </c>
      <c r="C161" t="s">
        <v>308</v>
      </c>
      <c r="D161" t="s">
        <v>309</v>
      </c>
      <c r="E161" s="3"/>
      <c r="F161" s="3" t="s">
        <v>8</v>
      </c>
      <c r="G161" t="s">
        <v>301</v>
      </c>
    </row>
    <row r="162" spans="1:7" x14ac:dyDescent="0.25">
      <c r="A162" s="1" t="s">
        <v>297</v>
      </c>
      <c r="B162" s="1" t="s">
        <v>298</v>
      </c>
      <c r="C162" t="s">
        <v>310</v>
      </c>
      <c r="D162" t="s">
        <v>311</v>
      </c>
      <c r="E162" s="3"/>
      <c r="F162" s="3" t="s">
        <v>8</v>
      </c>
      <c r="G162" t="s">
        <v>312</v>
      </c>
    </row>
    <row r="163" spans="1:7" x14ac:dyDescent="0.25">
      <c r="C163" s="1"/>
      <c r="D163" s="1"/>
      <c r="E163" s="3"/>
      <c r="F163" s="3"/>
    </row>
    <row r="164" spans="1:7" x14ac:dyDescent="0.25">
      <c r="A164" s="1" t="s">
        <v>313</v>
      </c>
      <c r="B164" s="1" t="s">
        <v>314</v>
      </c>
      <c r="C164" t="s">
        <v>315</v>
      </c>
      <c r="D164" t="s">
        <v>316</v>
      </c>
      <c r="E164" s="3" t="s">
        <v>9</v>
      </c>
      <c r="F164" s="3" t="s">
        <v>9</v>
      </c>
      <c r="G164" t="s">
        <v>317</v>
      </c>
    </row>
    <row r="165" spans="1:7" x14ac:dyDescent="0.25">
      <c r="A165" s="1" t="s">
        <v>313</v>
      </c>
      <c r="B165" s="1" t="s">
        <v>314</v>
      </c>
      <c r="C165" t="s">
        <v>318</v>
      </c>
      <c r="D165" t="s">
        <v>319</v>
      </c>
      <c r="E165" s="3"/>
      <c r="F165" s="3" t="s">
        <v>9</v>
      </c>
      <c r="G165" t="s">
        <v>320</v>
      </c>
    </row>
    <row r="166" spans="1:7" x14ac:dyDescent="0.25">
      <c r="A166" s="1" t="s">
        <v>313</v>
      </c>
      <c r="B166" s="1" t="s">
        <v>314</v>
      </c>
      <c r="C166" t="s">
        <v>321</v>
      </c>
      <c r="D166" t="s">
        <v>322</v>
      </c>
      <c r="E166" s="3" t="s">
        <v>9</v>
      </c>
      <c r="F166" s="3" t="s">
        <v>9</v>
      </c>
      <c r="G166" t="s">
        <v>317</v>
      </c>
    </row>
    <row r="167" spans="1:7" x14ac:dyDescent="0.25">
      <c r="A167" s="1" t="s">
        <v>313</v>
      </c>
      <c r="B167" s="1" t="s">
        <v>314</v>
      </c>
      <c r="C167" t="s">
        <v>323</v>
      </c>
      <c r="D167" t="s">
        <v>324</v>
      </c>
      <c r="E167" s="3" t="s">
        <v>9</v>
      </c>
      <c r="F167" s="3" t="s">
        <v>9</v>
      </c>
      <c r="G167" t="s">
        <v>317</v>
      </c>
    </row>
    <row r="168" spans="1:7" x14ac:dyDescent="0.25">
      <c r="A168" s="1" t="s">
        <v>313</v>
      </c>
      <c r="B168" s="1" t="s">
        <v>314</v>
      </c>
      <c r="C168" t="s">
        <v>325</v>
      </c>
      <c r="D168" t="s">
        <v>326</v>
      </c>
      <c r="E168" s="3" t="s">
        <v>9</v>
      </c>
      <c r="F168" s="3" t="s">
        <v>9</v>
      </c>
      <c r="G168" t="s">
        <v>327</v>
      </c>
    </row>
    <row r="169" spans="1:7" x14ac:dyDescent="0.25">
      <c r="A169" s="1" t="s">
        <v>313</v>
      </c>
      <c r="B169" s="1" t="s">
        <v>314</v>
      </c>
      <c r="C169" t="s">
        <v>328</v>
      </c>
      <c r="D169" t="s">
        <v>329</v>
      </c>
      <c r="E169" s="3" t="s">
        <v>9</v>
      </c>
      <c r="F169" s="3" t="s">
        <v>9</v>
      </c>
      <c r="G169" t="s">
        <v>327</v>
      </c>
    </row>
    <row r="170" spans="1:7" x14ac:dyDescent="0.25">
      <c r="A170" s="1" t="s">
        <v>313</v>
      </c>
      <c r="B170" s="1" t="s">
        <v>314</v>
      </c>
      <c r="C170" t="s">
        <v>330</v>
      </c>
      <c r="D170" t="s">
        <v>331</v>
      </c>
      <c r="E170" s="3" t="s">
        <v>9</v>
      </c>
      <c r="F170" s="3" t="s">
        <v>9</v>
      </c>
      <c r="G170" t="s">
        <v>327</v>
      </c>
    </row>
    <row r="171" spans="1:7" x14ac:dyDescent="0.25">
      <c r="C171" s="1"/>
      <c r="D171" s="1"/>
      <c r="E171" s="3"/>
      <c r="F171" s="3"/>
    </row>
    <row r="172" spans="1:7" x14ac:dyDescent="0.25">
      <c r="A172" s="1" t="s">
        <v>332</v>
      </c>
      <c r="B172" s="1" t="s">
        <v>333</v>
      </c>
      <c r="C172" t="s">
        <v>103</v>
      </c>
      <c r="D172" t="s">
        <v>104</v>
      </c>
      <c r="E172" s="3" t="s">
        <v>9</v>
      </c>
      <c r="F172" s="3" t="s">
        <v>9</v>
      </c>
      <c r="G172" t="s">
        <v>105</v>
      </c>
    </row>
    <row r="173" spans="1:7" x14ac:dyDescent="0.25">
      <c r="A173" s="1" t="s">
        <v>332</v>
      </c>
      <c r="B173" s="1" t="s">
        <v>333</v>
      </c>
      <c r="C173" t="s">
        <v>334</v>
      </c>
      <c r="D173" t="s">
        <v>335</v>
      </c>
      <c r="E173" s="3" t="s">
        <v>8</v>
      </c>
      <c r="F173" s="3" t="s">
        <v>8</v>
      </c>
      <c r="G173" t="s">
        <v>336</v>
      </c>
    </row>
    <row r="174" spans="1:7" x14ac:dyDescent="0.25">
      <c r="A174" s="1" t="s">
        <v>332</v>
      </c>
      <c r="B174" s="1" t="s">
        <v>333</v>
      </c>
      <c r="C174" t="s">
        <v>337</v>
      </c>
      <c r="D174" t="s">
        <v>338</v>
      </c>
      <c r="E174" s="3"/>
      <c r="F174" s="3" t="s">
        <v>8</v>
      </c>
      <c r="G174" t="s">
        <v>339</v>
      </c>
    </row>
    <row r="175" spans="1:7" x14ac:dyDescent="0.25">
      <c r="A175" s="1" t="s">
        <v>332</v>
      </c>
      <c r="B175" s="1" t="s">
        <v>333</v>
      </c>
      <c r="C175" t="s">
        <v>340</v>
      </c>
      <c r="D175" t="s">
        <v>341</v>
      </c>
      <c r="E175" s="3"/>
      <c r="F175" s="3" t="s">
        <v>8</v>
      </c>
      <c r="G175" t="s">
        <v>342</v>
      </c>
    </row>
    <row r="176" spans="1:7" x14ac:dyDescent="0.25">
      <c r="A176" s="1" t="s">
        <v>332</v>
      </c>
      <c r="B176" s="1" t="s">
        <v>333</v>
      </c>
      <c r="C176" t="s">
        <v>343</v>
      </c>
      <c r="D176" t="s">
        <v>344</v>
      </c>
      <c r="E176" s="3"/>
      <c r="F176" s="3" t="s">
        <v>9</v>
      </c>
      <c r="G176" t="s">
        <v>345</v>
      </c>
    </row>
    <row r="177" spans="1:7" x14ac:dyDescent="0.25">
      <c r="A177" s="1" t="s">
        <v>332</v>
      </c>
      <c r="B177" s="1" t="s">
        <v>333</v>
      </c>
      <c r="C177" t="s">
        <v>346</v>
      </c>
      <c r="D177" t="s">
        <v>347</v>
      </c>
      <c r="E177" s="3"/>
      <c r="F177" s="3" t="s">
        <v>8</v>
      </c>
      <c r="G177" t="s">
        <v>348</v>
      </c>
    </row>
    <row r="178" spans="1:7" x14ac:dyDescent="0.25">
      <c r="A178" s="1" t="s">
        <v>332</v>
      </c>
      <c r="B178" s="1" t="s">
        <v>333</v>
      </c>
      <c r="C178" t="s">
        <v>349</v>
      </c>
      <c r="D178" t="s">
        <v>350</v>
      </c>
      <c r="E178" s="3"/>
      <c r="F178" s="3" t="s">
        <v>8</v>
      </c>
      <c r="G178" t="s">
        <v>351</v>
      </c>
    </row>
    <row r="179" spans="1:7" x14ac:dyDescent="0.25">
      <c r="A179" s="1" t="s">
        <v>332</v>
      </c>
      <c r="B179" s="1" t="s">
        <v>333</v>
      </c>
      <c r="C179" t="s">
        <v>352</v>
      </c>
      <c r="D179" t="s">
        <v>353</v>
      </c>
      <c r="E179" s="3" t="s">
        <v>9</v>
      </c>
      <c r="F179" s="3" t="s">
        <v>9</v>
      </c>
      <c r="G179" t="s">
        <v>354</v>
      </c>
    </row>
    <row r="180" spans="1:7" x14ac:dyDescent="0.25">
      <c r="A180" s="1" t="s">
        <v>332</v>
      </c>
      <c r="B180" s="1" t="s">
        <v>333</v>
      </c>
      <c r="C180" t="s">
        <v>355</v>
      </c>
      <c r="D180" t="s">
        <v>356</v>
      </c>
      <c r="E180" s="3"/>
      <c r="F180" s="3" t="s">
        <v>9</v>
      </c>
      <c r="G180" t="s">
        <v>357</v>
      </c>
    </row>
    <row r="181" spans="1:7" x14ac:dyDescent="0.25">
      <c r="A181" s="1" t="s">
        <v>332</v>
      </c>
      <c r="B181" s="1" t="s">
        <v>333</v>
      </c>
      <c r="C181" t="s">
        <v>358</v>
      </c>
      <c r="D181" t="s">
        <v>359</v>
      </c>
      <c r="E181" s="3" t="s">
        <v>9</v>
      </c>
      <c r="F181" s="3" t="s">
        <v>9</v>
      </c>
      <c r="G181" t="s">
        <v>360</v>
      </c>
    </row>
    <row r="182" spans="1:7" x14ac:dyDescent="0.25">
      <c r="A182" s="1" t="s">
        <v>332</v>
      </c>
      <c r="B182" s="1" t="s">
        <v>333</v>
      </c>
      <c r="C182" t="s">
        <v>361</v>
      </c>
      <c r="D182" t="s">
        <v>362</v>
      </c>
      <c r="E182" s="3" t="s">
        <v>9</v>
      </c>
      <c r="F182" s="3" t="s">
        <v>9</v>
      </c>
      <c r="G182" t="s">
        <v>363</v>
      </c>
    </row>
    <row r="183" spans="1:7" x14ac:dyDescent="0.25">
      <c r="A183" s="1" t="s">
        <v>332</v>
      </c>
      <c r="B183" s="1" t="s">
        <v>333</v>
      </c>
      <c r="C183" t="s">
        <v>364</v>
      </c>
      <c r="D183" t="s">
        <v>365</v>
      </c>
      <c r="E183" s="3"/>
      <c r="F183" s="3" t="s">
        <v>9</v>
      </c>
      <c r="G183" t="s">
        <v>366</v>
      </c>
    </row>
    <row r="184" spans="1:7" x14ac:dyDescent="0.25">
      <c r="A184" s="1" t="s">
        <v>332</v>
      </c>
      <c r="B184" s="1" t="s">
        <v>333</v>
      </c>
      <c r="C184" t="s">
        <v>367</v>
      </c>
      <c r="D184" t="s">
        <v>368</v>
      </c>
      <c r="E184" s="3"/>
      <c r="F184" s="3" t="s">
        <v>9</v>
      </c>
      <c r="G184" t="s">
        <v>369</v>
      </c>
    </row>
    <row r="185" spans="1:7" x14ac:dyDescent="0.25">
      <c r="A185" s="1" t="s">
        <v>332</v>
      </c>
      <c r="B185" s="1" t="s">
        <v>333</v>
      </c>
      <c r="C185" t="s">
        <v>370</v>
      </c>
      <c r="D185" t="s">
        <v>371</v>
      </c>
      <c r="E185" s="3" t="s">
        <v>9</v>
      </c>
      <c r="F185" s="3" t="s">
        <v>9</v>
      </c>
      <c r="G185" t="s">
        <v>372</v>
      </c>
    </row>
    <row r="186" spans="1:7" x14ac:dyDescent="0.25">
      <c r="A186" s="1" t="s">
        <v>332</v>
      </c>
      <c r="B186" s="1" t="s">
        <v>333</v>
      </c>
      <c r="C186" t="s">
        <v>373</v>
      </c>
      <c r="D186" t="s">
        <v>374</v>
      </c>
      <c r="E186" s="3"/>
      <c r="F186" s="3" t="s">
        <v>9</v>
      </c>
      <c r="G186" t="s">
        <v>375</v>
      </c>
    </row>
    <row r="187" spans="1:7" x14ac:dyDescent="0.25">
      <c r="A187" s="1" t="s">
        <v>332</v>
      </c>
      <c r="B187" s="1" t="s">
        <v>333</v>
      </c>
      <c r="C187" t="s">
        <v>376</v>
      </c>
      <c r="D187" t="s">
        <v>377</v>
      </c>
      <c r="E187" s="3"/>
      <c r="F187" s="3" t="s">
        <v>8</v>
      </c>
      <c r="G187" t="s">
        <v>378</v>
      </c>
    </row>
    <row r="188" spans="1:7" x14ac:dyDescent="0.25">
      <c r="A188" s="1" t="s">
        <v>332</v>
      </c>
      <c r="B188" s="1" t="s">
        <v>333</v>
      </c>
      <c r="C188" t="s">
        <v>379</v>
      </c>
      <c r="D188" t="s">
        <v>380</v>
      </c>
      <c r="E188" s="3" t="s">
        <v>9</v>
      </c>
      <c r="F188" s="3" t="s">
        <v>9</v>
      </c>
      <c r="G188" t="s">
        <v>381</v>
      </c>
    </row>
    <row r="189" spans="1:7" x14ac:dyDescent="0.25">
      <c r="A189" s="1" t="s">
        <v>332</v>
      </c>
      <c r="B189" s="1" t="s">
        <v>333</v>
      </c>
      <c r="C189" t="s">
        <v>382</v>
      </c>
      <c r="D189" t="s">
        <v>383</v>
      </c>
      <c r="E189" s="3"/>
      <c r="F189" s="3" t="s">
        <v>8</v>
      </c>
      <c r="G189" t="s">
        <v>384</v>
      </c>
    </row>
    <row r="190" spans="1:7" x14ac:dyDescent="0.25">
      <c r="A190" s="1" t="s">
        <v>332</v>
      </c>
      <c r="B190" s="1" t="s">
        <v>333</v>
      </c>
      <c r="C190" t="s">
        <v>385</v>
      </c>
      <c r="D190" t="s">
        <v>386</v>
      </c>
      <c r="E190" s="3"/>
      <c r="F190" s="3" t="s">
        <v>9</v>
      </c>
      <c r="G190" t="s">
        <v>387</v>
      </c>
    </row>
    <row r="191" spans="1:7" x14ac:dyDescent="0.25">
      <c r="A191" s="1" t="s">
        <v>332</v>
      </c>
      <c r="B191" s="1" t="s">
        <v>333</v>
      </c>
      <c r="C191" t="s">
        <v>388</v>
      </c>
      <c r="D191" t="s">
        <v>389</v>
      </c>
      <c r="E191" s="3"/>
      <c r="F191" s="3" t="s">
        <v>9</v>
      </c>
      <c r="G191" t="s">
        <v>390</v>
      </c>
    </row>
    <row r="192" spans="1:7" x14ac:dyDescent="0.25">
      <c r="A192" s="1" t="s">
        <v>332</v>
      </c>
      <c r="B192" s="1" t="s">
        <v>333</v>
      </c>
      <c r="C192" t="s">
        <v>391</v>
      </c>
      <c r="D192" t="s">
        <v>392</v>
      </c>
      <c r="E192" s="3"/>
      <c r="F192" s="3" t="s">
        <v>9</v>
      </c>
      <c r="G192" t="s">
        <v>393</v>
      </c>
    </row>
    <row r="193" spans="1:7" x14ac:dyDescent="0.25">
      <c r="A193" s="1" t="s">
        <v>332</v>
      </c>
      <c r="B193" s="1" t="s">
        <v>333</v>
      </c>
      <c r="C193" t="s">
        <v>394</v>
      </c>
      <c r="D193" t="s">
        <v>395</v>
      </c>
      <c r="E193" s="3"/>
      <c r="F193" s="3" t="s">
        <v>9</v>
      </c>
      <c r="G193" t="s">
        <v>396</v>
      </c>
    </row>
    <row r="194" spans="1:7" x14ac:dyDescent="0.25">
      <c r="A194" s="1" t="s">
        <v>332</v>
      </c>
      <c r="B194" s="1" t="s">
        <v>333</v>
      </c>
      <c r="C194" t="s">
        <v>397</v>
      </c>
      <c r="D194" t="s">
        <v>398</v>
      </c>
      <c r="E194" s="3"/>
      <c r="F194" s="3" t="s">
        <v>9</v>
      </c>
      <c r="G194" t="s">
        <v>399</v>
      </c>
    </row>
    <row r="195" spans="1:7" x14ac:dyDescent="0.25">
      <c r="A195" s="1" t="s">
        <v>332</v>
      </c>
      <c r="B195" s="1" t="s">
        <v>333</v>
      </c>
      <c r="C195" t="s">
        <v>400</v>
      </c>
      <c r="D195" t="s">
        <v>401</v>
      </c>
      <c r="E195" s="3"/>
      <c r="F195" s="3" t="s">
        <v>8</v>
      </c>
      <c r="G195" t="s">
        <v>402</v>
      </c>
    </row>
    <row r="196" spans="1:7" x14ac:dyDescent="0.25">
      <c r="A196" s="1" t="s">
        <v>332</v>
      </c>
      <c r="B196" s="1" t="s">
        <v>333</v>
      </c>
      <c r="C196" t="s">
        <v>403</v>
      </c>
      <c r="D196" t="s">
        <v>404</v>
      </c>
      <c r="E196" s="3" t="s">
        <v>8</v>
      </c>
      <c r="F196" s="3"/>
      <c r="G196" t="s">
        <v>405</v>
      </c>
    </row>
    <row r="197" spans="1:7" x14ac:dyDescent="0.25">
      <c r="A197" s="1" t="s">
        <v>332</v>
      </c>
      <c r="B197" s="1" t="s">
        <v>333</v>
      </c>
      <c r="C197" t="s">
        <v>406</v>
      </c>
      <c r="D197" t="s">
        <v>407</v>
      </c>
      <c r="E197" s="3"/>
      <c r="F197" s="3" t="s">
        <v>9</v>
      </c>
      <c r="G197" t="s">
        <v>408</v>
      </c>
    </row>
    <row r="198" spans="1:7" x14ac:dyDescent="0.25">
      <c r="A198" s="1" t="s">
        <v>332</v>
      </c>
      <c r="B198" s="1" t="s">
        <v>333</v>
      </c>
      <c r="C198" t="s">
        <v>409</v>
      </c>
      <c r="D198" t="s">
        <v>410</v>
      </c>
      <c r="E198" s="3"/>
      <c r="F198" s="3" t="s">
        <v>8</v>
      </c>
      <c r="G198" t="s">
        <v>411</v>
      </c>
    </row>
    <row r="199" spans="1:7" x14ac:dyDescent="0.25">
      <c r="A199" s="1" t="s">
        <v>332</v>
      </c>
      <c r="B199" s="1" t="s">
        <v>333</v>
      </c>
      <c r="C199" t="s">
        <v>412</v>
      </c>
      <c r="D199" t="s">
        <v>413</v>
      </c>
      <c r="E199" s="3"/>
      <c r="F199" s="3" t="s">
        <v>8</v>
      </c>
      <c r="G199" t="s">
        <v>414</v>
      </c>
    </row>
    <row r="200" spans="1:7" x14ac:dyDescent="0.25">
      <c r="A200" s="1" t="s">
        <v>332</v>
      </c>
      <c r="B200" s="1" t="s">
        <v>333</v>
      </c>
      <c r="C200" t="s">
        <v>415</v>
      </c>
      <c r="D200" t="s">
        <v>416</v>
      </c>
      <c r="E200" s="3"/>
      <c r="F200" s="3" t="s">
        <v>9</v>
      </c>
      <c r="G200" t="s">
        <v>417</v>
      </c>
    </row>
    <row r="201" spans="1:7" x14ac:dyDescent="0.25">
      <c r="A201" s="1" t="s">
        <v>332</v>
      </c>
      <c r="B201" s="1" t="s">
        <v>333</v>
      </c>
      <c r="C201" t="s">
        <v>418</v>
      </c>
      <c r="D201" t="s">
        <v>419</v>
      </c>
      <c r="E201" s="3" t="s">
        <v>8</v>
      </c>
      <c r="F201" s="3"/>
      <c r="G201" t="s">
        <v>420</v>
      </c>
    </row>
    <row r="202" spans="1:7" x14ac:dyDescent="0.25">
      <c r="A202" s="1" t="s">
        <v>332</v>
      </c>
      <c r="B202" s="1" t="s">
        <v>333</v>
      </c>
      <c r="C202" t="s">
        <v>421</v>
      </c>
      <c r="D202" t="s">
        <v>422</v>
      </c>
      <c r="E202" s="3" t="s">
        <v>9</v>
      </c>
      <c r="F202" s="3" t="s">
        <v>9</v>
      </c>
      <c r="G202" t="s">
        <v>423</v>
      </c>
    </row>
    <row r="203" spans="1:7" x14ac:dyDescent="0.25">
      <c r="A203" s="1" t="s">
        <v>332</v>
      </c>
      <c r="B203" s="1" t="s">
        <v>333</v>
      </c>
      <c r="C203" t="s">
        <v>424</v>
      </c>
      <c r="D203" t="s">
        <v>425</v>
      </c>
      <c r="E203" s="3"/>
      <c r="F203" s="3" t="s">
        <v>8</v>
      </c>
      <c r="G203" t="s">
        <v>426</v>
      </c>
    </row>
    <row r="204" spans="1:7" x14ac:dyDescent="0.25">
      <c r="A204" s="1" t="s">
        <v>332</v>
      </c>
      <c r="B204" s="1" t="s">
        <v>333</v>
      </c>
      <c r="C204" t="s">
        <v>427</v>
      </c>
      <c r="D204" t="s">
        <v>428</v>
      </c>
      <c r="E204" s="3" t="s">
        <v>9</v>
      </c>
      <c r="F204" s="3" t="s">
        <v>9</v>
      </c>
      <c r="G204" t="s">
        <v>360</v>
      </c>
    </row>
    <row r="205" spans="1:7" x14ac:dyDescent="0.25">
      <c r="A205" s="1" t="s">
        <v>332</v>
      </c>
      <c r="B205" s="1" t="s">
        <v>333</v>
      </c>
      <c r="C205" t="s">
        <v>429</v>
      </c>
      <c r="D205" t="s">
        <v>430</v>
      </c>
      <c r="E205" s="3"/>
      <c r="F205" s="3" t="s">
        <v>8</v>
      </c>
      <c r="G205" t="s">
        <v>431</v>
      </c>
    </row>
    <row r="206" spans="1:7" x14ac:dyDescent="0.25">
      <c r="A206" s="1" t="s">
        <v>332</v>
      </c>
      <c r="B206" s="1" t="s">
        <v>333</v>
      </c>
      <c r="C206" t="s">
        <v>432</v>
      </c>
      <c r="D206" t="s">
        <v>433</v>
      </c>
      <c r="E206" s="3"/>
      <c r="F206" s="3" t="s">
        <v>9</v>
      </c>
      <c r="G206" t="s">
        <v>434</v>
      </c>
    </row>
    <row r="207" spans="1:7" x14ac:dyDescent="0.25">
      <c r="A207" s="1" t="s">
        <v>332</v>
      </c>
      <c r="B207" s="1" t="s">
        <v>333</v>
      </c>
      <c r="C207" t="s">
        <v>435</v>
      </c>
      <c r="D207" t="s">
        <v>436</v>
      </c>
      <c r="E207" s="3" t="s">
        <v>9</v>
      </c>
      <c r="F207" s="3" t="s">
        <v>9</v>
      </c>
      <c r="G207" t="s">
        <v>437</v>
      </c>
    </row>
    <row r="208" spans="1:7" x14ac:dyDescent="0.25">
      <c r="A208" s="1" t="s">
        <v>332</v>
      </c>
      <c r="B208" s="1" t="s">
        <v>333</v>
      </c>
      <c r="C208" t="s">
        <v>318</v>
      </c>
      <c r="D208" t="s">
        <v>319</v>
      </c>
      <c r="E208" s="3"/>
      <c r="F208" s="3" t="s">
        <v>9</v>
      </c>
      <c r="G208" t="s">
        <v>320</v>
      </c>
    </row>
    <row r="209" spans="1:7" x14ac:dyDescent="0.25">
      <c r="A209" s="1" t="s">
        <v>332</v>
      </c>
      <c r="B209" s="1" t="s">
        <v>333</v>
      </c>
      <c r="C209" t="s">
        <v>438</v>
      </c>
      <c r="D209" t="s">
        <v>439</v>
      </c>
      <c r="E209" s="3" t="s">
        <v>8</v>
      </c>
      <c r="F209" s="3"/>
      <c r="G209" t="s">
        <v>440</v>
      </c>
    </row>
    <row r="210" spans="1:7" x14ac:dyDescent="0.25">
      <c r="A210" s="1" t="s">
        <v>332</v>
      </c>
      <c r="B210" s="1" t="s">
        <v>333</v>
      </c>
      <c r="C210" t="s">
        <v>441</v>
      </c>
      <c r="D210" t="s">
        <v>442</v>
      </c>
      <c r="E210" s="3" t="s">
        <v>9</v>
      </c>
      <c r="F210" s="3" t="s">
        <v>9</v>
      </c>
      <c r="G210" t="s">
        <v>443</v>
      </c>
    </row>
    <row r="211" spans="1:7" x14ac:dyDescent="0.25">
      <c r="A211" s="1" t="s">
        <v>332</v>
      </c>
      <c r="B211" s="1" t="s">
        <v>333</v>
      </c>
      <c r="C211" t="s">
        <v>444</v>
      </c>
      <c r="D211" t="s">
        <v>445</v>
      </c>
      <c r="E211" s="3" t="s">
        <v>9</v>
      </c>
      <c r="F211" s="3"/>
      <c r="G211" t="s">
        <v>446</v>
      </c>
    </row>
    <row r="212" spans="1:7" x14ac:dyDescent="0.25">
      <c r="A212" s="1" t="s">
        <v>332</v>
      </c>
      <c r="B212" s="1" t="s">
        <v>333</v>
      </c>
      <c r="C212" t="s">
        <v>447</v>
      </c>
      <c r="D212" t="s">
        <v>448</v>
      </c>
      <c r="E212" s="3" t="s">
        <v>9</v>
      </c>
      <c r="F212" s="3" t="s">
        <v>9</v>
      </c>
      <c r="G212" t="s">
        <v>449</v>
      </c>
    </row>
    <row r="213" spans="1:7" x14ac:dyDescent="0.25">
      <c r="A213" s="1" t="s">
        <v>332</v>
      </c>
      <c r="B213" s="1" t="s">
        <v>333</v>
      </c>
      <c r="C213" t="s">
        <v>450</v>
      </c>
      <c r="D213" t="s">
        <v>451</v>
      </c>
      <c r="E213" s="3"/>
      <c r="F213" s="3" t="s">
        <v>9</v>
      </c>
      <c r="G213" t="s">
        <v>452</v>
      </c>
    </row>
    <row r="214" spans="1:7" x14ac:dyDescent="0.25">
      <c r="A214" s="1" t="s">
        <v>332</v>
      </c>
      <c r="B214" s="1" t="s">
        <v>333</v>
      </c>
      <c r="C214" t="s">
        <v>453</v>
      </c>
      <c r="D214" t="s">
        <v>454</v>
      </c>
      <c r="E214" s="3" t="s">
        <v>9</v>
      </c>
      <c r="F214" s="3" t="s">
        <v>9</v>
      </c>
      <c r="G214" t="s">
        <v>455</v>
      </c>
    </row>
    <row r="215" spans="1:7" x14ac:dyDescent="0.25">
      <c r="A215" s="1" t="s">
        <v>332</v>
      </c>
      <c r="B215" s="1" t="s">
        <v>333</v>
      </c>
      <c r="C215" t="s">
        <v>456</v>
      </c>
      <c r="D215" t="s">
        <v>457</v>
      </c>
      <c r="E215" s="3"/>
      <c r="F215" s="3" t="s">
        <v>9</v>
      </c>
      <c r="G215" t="s">
        <v>458</v>
      </c>
    </row>
    <row r="216" spans="1:7" x14ac:dyDescent="0.25">
      <c r="A216" s="1" t="s">
        <v>332</v>
      </c>
      <c r="B216" s="1" t="s">
        <v>333</v>
      </c>
      <c r="C216" t="s">
        <v>459</v>
      </c>
      <c r="D216" t="s">
        <v>460</v>
      </c>
      <c r="E216" s="3"/>
      <c r="F216" s="3" t="s">
        <v>8</v>
      </c>
      <c r="G216" t="s">
        <v>461</v>
      </c>
    </row>
    <row r="217" spans="1:7" x14ac:dyDescent="0.25">
      <c r="A217" s="1" t="s">
        <v>332</v>
      </c>
      <c r="B217" s="1" t="s">
        <v>333</v>
      </c>
      <c r="C217" t="s">
        <v>462</v>
      </c>
      <c r="D217" t="s">
        <v>463</v>
      </c>
      <c r="E217" s="3"/>
      <c r="F217" s="3" t="s">
        <v>9</v>
      </c>
      <c r="G217" t="s">
        <v>464</v>
      </c>
    </row>
    <row r="218" spans="1:7" x14ac:dyDescent="0.25">
      <c r="A218" s="1" t="s">
        <v>332</v>
      </c>
      <c r="B218" s="1" t="s">
        <v>333</v>
      </c>
      <c r="C218" t="s">
        <v>465</v>
      </c>
      <c r="D218" t="s">
        <v>466</v>
      </c>
      <c r="E218" s="3"/>
      <c r="F218" s="3" t="s">
        <v>9</v>
      </c>
      <c r="G218" t="s">
        <v>467</v>
      </c>
    </row>
    <row r="219" spans="1:7" x14ac:dyDescent="0.25">
      <c r="A219" s="1" t="s">
        <v>332</v>
      </c>
      <c r="B219" s="1" t="s">
        <v>333</v>
      </c>
      <c r="C219" t="s">
        <v>468</v>
      </c>
      <c r="D219" t="s">
        <v>469</v>
      </c>
      <c r="E219" s="3" t="s">
        <v>8</v>
      </c>
      <c r="F219" s="3" t="s">
        <v>8</v>
      </c>
      <c r="G219" t="s">
        <v>470</v>
      </c>
    </row>
    <row r="220" spans="1:7" x14ac:dyDescent="0.25">
      <c r="A220" s="1" t="s">
        <v>332</v>
      </c>
      <c r="B220" s="1" t="s">
        <v>333</v>
      </c>
      <c r="C220" t="s">
        <v>471</v>
      </c>
      <c r="D220" t="s">
        <v>472</v>
      </c>
      <c r="E220" s="3"/>
      <c r="F220" s="3" t="s">
        <v>9</v>
      </c>
      <c r="G220" t="s">
        <v>473</v>
      </c>
    </row>
    <row r="221" spans="1:7" x14ac:dyDescent="0.25">
      <c r="A221" s="1" t="s">
        <v>332</v>
      </c>
      <c r="B221" s="1" t="s">
        <v>333</v>
      </c>
      <c r="C221" t="s">
        <v>474</v>
      </c>
      <c r="D221" t="s">
        <v>475</v>
      </c>
      <c r="E221" s="3" t="s">
        <v>9</v>
      </c>
      <c r="F221" s="3" t="s">
        <v>9</v>
      </c>
      <c r="G221" t="s">
        <v>476</v>
      </c>
    </row>
    <row r="222" spans="1:7" x14ac:dyDescent="0.25">
      <c r="A222" s="1" t="s">
        <v>332</v>
      </c>
      <c r="B222" s="1" t="s">
        <v>333</v>
      </c>
      <c r="C222" t="s">
        <v>477</v>
      </c>
      <c r="D222" t="s">
        <v>478</v>
      </c>
      <c r="E222" s="3" t="s">
        <v>9</v>
      </c>
      <c r="F222" s="3" t="s">
        <v>9</v>
      </c>
      <c r="G222" t="s">
        <v>479</v>
      </c>
    </row>
    <row r="223" spans="1:7" x14ac:dyDescent="0.25">
      <c r="A223" s="1" t="s">
        <v>332</v>
      </c>
      <c r="B223" s="1" t="s">
        <v>333</v>
      </c>
      <c r="C223" t="s">
        <v>480</v>
      </c>
      <c r="D223" t="s">
        <v>481</v>
      </c>
      <c r="E223" s="3" t="s">
        <v>9</v>
      </c>
      <c r="F223" s="3" t="s">
        <v>9</v>
      </c>
      <c r="G223" t="s">
        <v>482</v>
      </c>
    </row>
    <row r="224" spans="1:7" x14ac:dyDescent="0.25">
      <c r="A224" s="1" t="s">
        <v>332</v>
      </c>
      <c r="B224" s="1" t="s">
        <v>333</v>
      </c>
      <c r="C224" t="s">
        <v>483</v>
      </c>
      <c r="D224" t="s">
        <v>484</v>
      </c>
      <c r="E224" s="3" t="s">
        <v>9</v>
      </c>
      <c r="F224" s="3" t="s">
        <v>9</v>
      </c>
      <c r="G224" t="s">
        <v>479</v>
      </c>
    </row>
    <row r="225" spans="1:7" x14ac:dyDescent="0.25">
      <c r="A225" s="1" t="s">
        <v>332</v>
      </c>
      <c r="B225" s="1" t="s">
        <v>333</v>
      </c>
      <c r="C225" t="s">
        <v>485</v>
      </c>
      <c r="D225" t="s">
        <v>486</v>
      </c>
      <c r="E225" s="3"/>
      <c r="F225" s="3" t="s">
        <v>8</v>
      </c>
      <c r="G225" t="s">
        <v>487</v>
      </c>
    </row>
    <row r="226" spans="1:7" x14ac:dyDescent="0.25">
      <c r="A226" s="1" t="s">
        <v>332</v>
      </c>
      <c r="B226" s="1" t="s">
        <v>333</v>
      </c>
      <c r="C226" t="s">
        <v>488</v>
      </c>
      <c r="D226" t="s">
        <v>489</v>
      </c>
      <c r="E226" s="3"/>
      <c r="F226" s="3" t="s">
        <v>9</v>
      </c>
      <c r="G226" t="s">
        <v>490</v>
      </c>
    </row>
    <row r="227" spans="1:7" x14ac:dyDescent="0.25">
      <c r="A227" s="1" t="s">
        <v>332</v>
      </c>
      <c r="B227" s="1" t="s">
        <v>333</v>
      </c>
      <c r="C227" t="s">
        <v>491</v>
      </c>
      <c r="D227" t="s">
        <v>492</v>
      </c>
      <c r="E227" s="3" t="s">
        <v>9</v>
      </c>
      <c r="F227" s="3"/>
      <c r="G227" t="s">
        <v>493</v>
      </c>
    </row>
    <row r="228" spans="1:7" x14ac:dyDescent="0.25">
      <c r="A228" s="1" t="s">
        <v>332</v>
      </c>
      <c r="B228" s="1" t="s">
        <v>333</v>
      </c>
      <c r="C228" t="s">
        <v>494</v>
      </c>
      <c r="D228" t="s">
        <v>495</v>
      </c>
      <c r="E228" s="3" t="s">
        <v>9</v>
      </c>
      <c r="F228" s="3" t="s">
        <v>9</v>
      </c>
      <c r="G228" t="s">
        <v>496</v>
      </c>
    </row>
    <row r="229" spans="1:7" x14ac:dyDescent="0.25">
      <c r="A229" s="1" t="s">
        <v>332</v>
      </c>
      <c r="B229" s="1" t="s">
        <v>333</v>
      </c>
      <c r="C229" t="s">
        <v>497</v>
      </c>
      <c r="D229" t="s">
        <v>498</v>
      </c>
      <c r="E229" s="3" t="s">
        <v>9</v>
      </c>
      <c r="F229" s="3" t="s">
        <v>9</v>
      </c>
      <c r="G229" t="s">
        <v>381</v>
      </c>
    </row>
    <row r="230" spans="1:7" x14ac:dyDescent="0.25">
      <c r="A230" s="1" t="s">
        <v>332</v>
      </c>
      <c r="B230" s="1" t="s">
        <v>333</v>
      </c>
      <c r="C230" t="s">
        <v>499</v>
      </c>
      <c r="D230" t="s">
        <v>500</v>
      </c>
      <c r="E230" s="3"/>
      <c r="F230" s="3" t="s">
        <v>8</v>
      </c>
      <c r="G230" t="s">
        <v>501</v>
      </c>
    </row>
    <row r="231" spans="1:7" x14ac:dyDescent="0.25">
      <c r="A231" s="1" t="s">
        <v>332</v>
      </c>
      <c r="B231" s="1" t="s">
        <v>333</v>
      </c>
      <c r="C231" t="s">
        <v>502</v>
      </c>
      <c r="D231" t="s">
        <v>503</v>
      </c>
      <c r="E231" s="3"/>
      <c r="F231" s="3" t="s">
        <v>9</v>
      </c>
      <c r="G231" t="s">
        <v>504</v>
      </c>
    </row>
    <row r="232" spans="1:7" x14ac:dyDescent="0.25">
      <c r="A232" s="1" t="s">
        <v>332</v>
      </c>
      <c r="B232" s="1" t="s">
        <v>333</v>
      </c>
      <c r="C232" t="s">
        <v>505</v>
      </c>
      <c r="D232" t="s">
        <v>506</v>
      </c>
      <c r="E232" s="3" t="s">
        <v>9</v>
      </c>
      <c r="F232" s="3" t="s">
        <v>9</v>
      </c>
      <c r="G232" t="s">
        <v>507</v>
      </c>
    </row>
    <row r="233" spans="1:7" x14ac:dyDescent="0.25">
      <c r="A233" s="1" t="s">
        <v>332</v>
      </c>
      <c r="B233" s="1" t="s">
        <v>333</v>
      </c>
      <c r="C233" t="s">
        <v>508</v>
      </c>
      <c r="D233" t="s">
        <v>509</v>
      </c>
      <c r="E233" s="3"/>
      <c r="F233" s="3" t="s">
        <v>9</v>
      </c>
      <c r="G233" t="s">
        <v>510</v>
      </c>
    </row>
    <row r="234" spans="1:7" x14ac:dyDescent="0.25">
      <c r="A234" s="1" t="s">
        <v>332</v>
      </c>
      <c r="B234" s="1" t="s">
        <v>333</v>
      </c>
      <c r="C234" t="s">
        <v>511</v>
      </c>
      <c r="D234" t="s">
        <v>512</v>
      </c>
      <c r="E234" s="3"/>
      <c r="F234" s="3" t="s">
        <v>9</v>
      </c>
      <c r="G234" t="s">
        <v>513</v>
      </c>
    </row>
    <row r="235" spans="1:7" x14ac:dyDescent="0.25">
      <c r="A235" s="1" t="s">
        <v>332</v>
      </c>
      <c r="B235" s="1" t="s">
        <v>333</v>
      </c>
      <c r="C235" t="s">
        <v>514</v>
      </c>
      <c r="D235" t="s">
        <v>515</v>
      </c>
      <c r="E235" s="3"/>
      <c r="F235" s="3" t="s">
        <v>8</v>
      </c>
      <c r="G235" t="s">
        <v>153</v>
      </c>
    </row>
    <row r="236" spans="1:7" x14ac:dyDescent="0.25">
      <c r="A236" s="1" t="s">
        <v>332</v>
      </c>
      <c r="B236" s="1" t="s">
        <v>333</v>
      </c>
      <c r="C236" t="s">
        <v>516</v>
      </c>
      <c r="D236" t="s">
        <v>517</v>
      </c>
      <c r="E236" s="3" t="s">
        <v>9</v>
      </c>
      <c r="F236" s="3" t="s">
        <v>9</v>
      </c>
      <c r="G236" t="s">
        <v>381</v>
      </c>
    </row>
    <row r="237" spans="1:7" x14ac:dyDescent="0.25">
      <c r="A237" s="1" t="s">
        <v>332</v>
      </c>
      <c r="B237" s="1" t="s">
        <v>333</v>
      </c>
      <c r="C237" t="s">
        <v>518</v>
      </c>
      <c r="D237" t="s">
        <v>519</v>
      </c>
      <c r="E237" s="3"/>
      <c r="F237" s="3" t="s">
        <v>8</v>
      </c>
      <c r="G237" t="s">
        <v>520</v>
      </c>
    </row>
    <row r="238" spans="1:7" x14ac:dyDescent="0.25">
      <c r="A238" s="1" t="s">
        <v>332</v>
      </c>
      <c r="B238" s="1" t="s">
        <v>333</v>
      </c>
      <c r="C238" t="s">
        <v>521</v>
      </c>
      <c r="D238" t="s">
        <v>522</v>
      </c>
      <c r="E238" s="3"/>
      <c r="F238" s="3" t="s">
        <v>9</v>
      </c>
      <c r="G238" t="s">
        <v>523</v>
      </c>
    </row>
    <row r="239" spans="1:7" x14ac:dyDescent="0.25">
      <c r="A239" s="1" t="s">
        <v>332</v>
      </c>
      <c r="B239" s="1" t="s">
        <v>333</v>
      </c>
      <c r="C239" t="s">
        <v>524</v>
      </c>
      <c r="D239" t="s">
        <v>525</v>
      </c>
      <c r="E239" s="3" t="s">
        <v>9</v>
      </c>
      <c r="F239" s="3" t="s">
        <v>9</v>
      </c>
      <c r="G239" t="s">
        <v>526</v>
      </c>
    </row>
    <row r="240" spans="1:7" x14ac:dyDescent="0.25">
      <c r="A240" s="1" t="s">
        <v>332</v>
      </c>
      <c r="B240" s="1" t="s">
        <v>333</v>
      </c>
      <c r="C240" t="s">
        <v>527</v>
      </c>
      <c r="D240" t="s">
        <v>528</v>
      </c>
      <c r="E240" s="3"/>
      <c r="F240" s="3" t="s">
        <v>9</v>
      </c>
      <c r="G240" t="s">
        <v>529</v>
      </c>
    </row>
    <row r="241" spans="1:7" x14ac:dyDescent="0.25">
      <c r="A241" s="1" t="s">
        <v>332</v>
      </c>
      <c r="B241" s="1" t="s">
        <v>333</v>
      </c>
      <c r="C241" t="s">
        <v>530</v>
      </c>
      <c r="D241" t="s">
        <v>531</v>
      </c>
      <c r="E241" s="3"/>
      <c r="F241" s="3" t="s">
        <v>8</v>
      </c>
      <c r="G241" t="s">
        <v>532</v>
      </c>
    </row>
    <row r="242" spans="1:7" x14ac:dyDescent="0.25">
      <c r="A242" s="1" t="s">
        <v>332</v>
      </c>
      <c r="B242" s="1" t="s">
        <v>333</v>
      </c>
      <c r="C242" t="s">
        <v>533</v>
      </c>
      <c r="D242" t="s">
        <v>534</v>
      </c>
      <c r="E242" s="3"/>
      <c r="F242" s="3" t="s">
        <v>8</v>
      </c>
      <c r="G242" t="s">
        <v>535</v>
      </c>
    </row>
    <row r="243" spans="1:7" x14ac:dyDescent="0.25">
      <c r="A243" s="1" t="s">
        <v>332</v>
      </c>
      <c r="B243" s="1" t="s">
        <v>333</v>
      </c>
      <c r="C243" t="s">
        <v>536</v>
      </c>
      <c r="D243" t="s">
        <v>537</v>
      </c>
      <c r="E243" s="3" t="s">
        <v>8</v>
      </c>
      <c r="F243" s="3" t="s">
        <v>8</v>
      </c>
      <c r="G243" t="s">
        <v>538</v>
      </c>
    </row>
    <row r="244" spans="1:7" x14ac:dyDescent="0.25">
      <c r="A244" s="1" t="s">
        <v>332</v>
      </c>
      <c r="B244" s="1" t="s">
        <v>333</v>
      </c>
      <c r="C244" t="s">
        <v>539</v>
      </c>
      <c r="D244" t="s">
        <v>540</v>
      </c>
      <c r="E244" s="3" t="s">
        <v>9</v>
      </c>
      <c r="F244" s="3" t="s">
        <v>9</v>
      </c>
      <c r="G244" t="s">
        <v>541</v>
      </c>
    </row>
    <row r="245" spans="1:7" x14ac:dyDescent="0.25">
      <c r="A245" s="1" t="s">
        <v>332</v>
      </c>
      <c r="B245" s="1" t="s">
        <v>333</v>
      </c>
      <c r="C245" t="s">
        <v>542</v>
      </c>
      <c r="D245" t="s">
        <v>543</v>
      </c>
      <c r="E245" s="3"/>
      <c r="F245" s="3" t="s">
        <v>9</v>
      </c>
      <c r="G245" t="s">
        <v>544</v>
      </c>
    </row>
    <row r="246" spans="1:7" x14ac:dyDescent="0.25">
      <c r="A246" s="1" t="s">
        <v>332</v>
      </c>
      <c r="B246" s="1" t="s">
        <v>333</v>
      </c>
      <c r="C246" t="s">
        <v>545</v>
      </c>
      <c r="D246" t="s">
        <v>546</v>
      </c>
      <c r="E246" s="3"/>
      <c r="F246" s="3" t="s">
        <v>8</v>
      </c>
      <c r="G246" t="s">
        <v>547</v>
      </c>
    </row>
    <row r="247" spans="1:7" x14ac:dyDescent="0.25">
      <c r="A247" s="1" t="s">
        <v>332</v>
      </c>
      <c r="B247" s="1" t="s">
        <v>333</v>
      </c>
      <c r="C247" t="s">
        <v>548</v>
      </c>
      <c r="D247" t="s">
        <v>549</v>
      </c>
      <c r="E247" s="3"/>
      <c r="F247" s="3" t="s">
        <v>8</v>
      </c>
      <c r="G247" t="s">
        <v>550</v>
      </c>
    </row>
    <row r="248" spans="1:7" x14ac:dyDescent="0.25">
      <c r="A248" s="1" t="s">
        <v>332</v>
      </c>
      <c r="B248" s="1" t="s">
        <v>333</v>
      </c>
      <c r="C248" t="s">
        <v>551</v>
      </c>
      <c r="D248" t="s">
        <v>552</v>
      </c>
      <c r="E248" s="3"/>
      <c r="F248" s="3" t="s">
        <v>8</v>
      </c>
      <c r="G248" t="s">
        <v>553</v>
      </c>
    </row>
    <row r="249" spans="1:7" x14ac:dyDescent="0.25">
      <c r="A249" s="1" t="s">
        <v>332</v>
      </c>
      <c r="B249" s="1" t="s">
        <v>333</v>
      </c>
      <c r="C249" t="s">
        <v>554</v>
      </c>
      <c r="D249" t="s">
        <v>555</v>
      </c>
      <c r="E249" s="3"/>
      <c r="F249" s="3" t="s">
        <v>8</v>
      </c>
      <c r="G249" t="s">
        <v>556</v>
      </c>
    </row>
    <row r="250" spans="1:7" x14ac:dyDescent="0.25">
      <c r="A250" s="1" t="s">
        <v>332</v>
      </c>
      <c r="B250" s="1" t="s">
        <v>333</v>
      </c>
      <c r="C250" t="s">
        <v>557</v>
      </c>
      <c r="D250" t="s">
        <v>558</v>
      </c>
      <c r="E250" s="3"/>
      <c r="F250" s="3" t="s">
        <v>8</v>
      </c>
      <c r="G250" t="s">
        <v>559</v>
      </c>
    </row>
    <row r="251" spans="1:7" x14ac:dyDescent="0.25">
      <c r="A251" s="1" t="s">
        <v>332</v>
      </c>
      <c r="B251" s="1" t="s">
        <v>333</v>
      </c>
      <c r="C251" t="s">
        <v>560</v>
      </c>
      <c r="D251" t="s">
        <v>561</v>
      </c>
      <c r="E251" s="3" t="s">
        <v>9</v>
      </c>
      <c r="F251" s="3" t="s">
        <v>9</v>
      </c>
      <c r="G251" t="s">
        <v>562</v>
      </c>
    </row>
    <row r="252" spans="1:7" x14ac:dyDescent="0.25">
      <c r="A252" s="1" t="s">
        <v>332</v>
      </c>
      <c r="B252" s="1" t="s">
        <v>333</v>
      </c>
      <c r="C252" t="s">
        <v>563</v>
      </c>
      <c r="D252" t="s">
        <v>564</v>
      </c>
      <c r="E252" s="3"/>
      <c r="F252" s="3" t="s">
        <v>9</v>
      </c>
      <c r="G252" t="s">
        <v>153</v>
      </c>
    </row>
    <row r="253" spans="1:7" x14ac:dyDescent="0.25">
      <c r="A253" s="1" t="s">
        <v>332</v>
      </c>
      <c r="B253" s="1" t="s">
        <v>333</v>
      </c>
      <c r="C253" t="s">
        <v>565</v>
      </c>
      <c r="D253" t="s">
        <v>566</v>
      </c>
      <c r="E253" s="3" t="s">
        <v>8</v>
      </c>
      <c r="F253" s="3" t="s">
        <v>8</v>
      </c>
      <c r="G253" t="s">
        <v>567</v>
      </c>
    </row>
    <row r="254" spans="1:7" x14ac:dyDescent="0.25">
      <c r="A254" s="1" t="s">
        <v>332</v>
      </c>
      <c r="B254" s="1" t="s">
        <v>333</v>
      </c>
      <c r="C254" t="s">
        <v>568</v>
      </c>
      <c r="D254" t="s">
        <v>569</v>
      </c>
      <c r="E254" s="3"/>
      <c r="F254" s="3" t="s">
        <v>8</v>
      </c>
      <c r="G254" t="s">
        <v>567</v>
      </c>
    </row>
    <row r="255" spans="1:7" x14ac:dyDescent="0.25">
      <c r="A255" s="1" t="s">
        <v>332</v>
      </c>
      <c r="B255" s="1" t="s">
        <v>333</v>
      </c>
      <c r="C255" t="s">
        <v>570</v>
      </c>
      <c r="D255" t="s">
        <v>571</v>
      </c>
      <c r="E255" s="3" t="s">
        <v>8</v>
      </c>
      <c r="F255" s="3"/>
      <c r="G255" t="s">
        <v>572</v>
      </c>
    </row>
    <row r="256" spans="1:7" x14ac:dyDescent="0.25">
      <c r="A256" s="1" t="s">
        <v>332</v>
      </c>
      <c r="B256" s="1" t="s">
        <v>333</v>
      </c>
      <c r="C256" t="s">
        <v>573</v>
      </c>
      <c r="D256" t="s">
        <v>574</v>
      </c>
      <c r="E256" s="3"/>
      <c r="F256" s="3" t="s">
        <v>9</v>
      </c>
      <c r="G256" t="s">
        <v>575</v>
      </c>
    </row>
    <row r="257" spans="1:7" x14ac:dyDescent="0.25">
      <c r="A257" s="1" t="s">
        <v>332</v>
      </c>
      <c r="B257" s="1" t="s">
        <v>333</v>
      </c>
      <c r="C257" t="s">
        <v>576</v>
      </c>
      <c r="D257" t="s">
        <v>577</v>
      </c>
      <c r="E257" s="3" t="s">
        <v>8</v>
      </c>
      <c r="F257" s="3" t="s">
        <v>8</v>
      </c>
      <c r="G257" t="s">
        <v>578</v>
      </c>
    </row>
    <row r="258" spans="1:7" x14ac:dyDescent="0.25">
      <c r="A258" s="1" t="s">
        <v>332</v>
      </c>
      <c r="B258" s="1" t="s">
        <v>333</v>
      </c>
      <c r="C258" t="s">
        <v>579</v>
      </c>
      <c r="D258" t="s">
        <v>580</v>
      </c>
      <c r="E258" s="3"/>
      <c r="F258" s="3" t="s">
        <v>9</v>
      </c>
      <c r="G258" t="s">
        <v>581</v>
      </c>
    </row>
    <row r="259" spans="1:7" x14ac:dyDescent="0.25">
      <c r="A259" s="1" t="s">
        <v>332</v>
      </c>
      <c r="B259" s="1" t="s">
        <v>333</v>
      </c>
      <c r="C259" t="s">
        <v>582</v>
      </c>
      <c r="D259" t="s">
        <v>583</v>
      </c>
      <c r="E259" s="3" t="s">
        <v>8</v>
      </c>
      <c r="F259" s="3" t="s">
        <v>8</v>
      </c>
      <c r="G259" t="s">
        <v>584</v>
      </c>
    </row>
    <row r="260" spans="1:7" x14ac:dyDescent="0.25">
      <c r="A260" s="1" t="s">
        <v>332</v>
      </c>
      <c r="B260" s="1" t="s">
        <v>333</v>
      </c>
      <c r="C260" t="s">
        <v>70</v>
      </c>
      <c r="D260" t="s">
        <v>71</v>
      </c>
      <c r="E260" s="3"/>
      <c r="F260" s="3" t="s">
        <v>9</v>
      </c>
      <c r="G260" t="s">
        <v>21</v>
      </c>
    </row>
    <row r="261" spans="1:7" x14ac:dyDescent="0.25">
      <c r="A261" s="1" t="s">
        <v>332</v>
      </c>
      <c r="B261" s="1" t="s">
        <v>333</v>
      </c>
      <c r="C261" t="s">
        <v>585</v>
      </c>
      <c r="D261" t="s">
        <v>586</v>
      </c>
      <c r="E261" s="3" t="s">
        <v>8</v>
      </c>
      <c r="F261" s="3" t="s">
        <v>8</v>
      </c>
      <c r="G261" t="s">
        <v>587</v>
      </c>
    </row>
    <row r="262" spans="1:7" x14ac:dyDescent="0.25">
      <c r="A262" s="1" t="s">
        <v>332</v>
      </c>
      <c r="B262" s="1" t="s">
        <v>333</v>
      </c>
      <c r="C262" t="s">
        <v>588</v>
      </c>
      <c r="D262" t="s">
        <v>589</v>
      </c>
      <c r="E262" s="3" t="s">
        <v>9</v>
      </c>
      <c r="F262" s="3" t="s">
        <v>9</v>
      </c>
      <c r="G262" t="s">
        <v>408</v>
      </c>
    </row>
    <row r="263" spans="1:7" x14ac:dyDescent="0.25">
      <c r="A263" s="1" t="s">
        <v>332</v>
      </c>
      <c r="B263" s="1" t="s">
        <v>333</v>
      </c>
      <c r="C263" t="s">
        <v>590</v>
      </c>
      <c r="D263" t="s">
        <v>591</v>
      </c>
      <c r="E263" s="3" t="s">
        <v>9</v>
      </c>
      <c r="F263" s="3" t="s">
        <v>9</v>
      </c>
      <c r="G263" t="s">
        <v>523</v>
      </c>
    </row>
    <row r="264" spans="1:7" x14ac:dyDescent="0.25">
      <c r="A264" s="1" t="s">
        <v>332</v>
      </c>
      <c r="B264" s="1" t="s">
        <v>333</v>
      </c>
      <c r="C264" t="s">
        <v>592</v>
      </c>
      <c r="D264" t="s">
        <v>593</v>
      </c>
      <c r="E264" s="3"/>
      <c r="F264" s="3" t="s">
        <v>8</v>
      </c>
      <c r="G264" t="s">
        <v>594</v>
      </c>
    </row>
    <row r="265" spans="1:7" x14ac:dyDescent="0.25">
      <c r="A265" s="1" t="s">
        <v>332</v>
      </c>
      <c r="B265" s="1" t="s">
        <v>333</v>
      </c>
      <c r="C265" t="s">
        <v>595</v>
      </c>
      <c r="D265" t="s">
        <v>596</v>
      </c>
      <c r="E265" s="3" t="s">
        <v>8</v>
      </c>
      <c r="F265" s="3" t="s">
        <v>8</v>
      </c>
      <c r="G265" t="s">
        <v>153</v>
      </c>
    </row>
    <row r="266" spans="1:7" x14ac:dyDescent="0.25">
      <c r="A266" s="1" t="s">
        <v>332</v>
      </c>
      <c r="B266" s="1" t="s">
        <v>333</v>
      </c>
      <c r="C266" t="s">
        <v>597</v>
      </c>
      <c r="D266" t="s">
        <v>598</v>
      </c>
      <c r="E266" s="3" t="s">
        <v>9</v>
      </c>
      <c r="F266" s="3" t="s">
        <v>9</v>
      </c>
      <c r="G266" t="s">
        <v>599</v>
      </c>
    </row>
    <row r="267" spans="1:7" x14ac:dyDescent="0.25">
      <c r="A267" s="1" t="s">
        <v>332</v>
      </c>
      <c r="B267" s="1" t="s">
        <v>333</v>
      </c>
      <c r="C267" t="s">
        <v>600</v>
      </c>
      <c r="D267" t="s">
        <v>601</v>
      </c>
      <c r="E267" s="3" t="s">
        <v>9</v>
      </c>
      <c r="F267" s="3" t="s">
        <v>9</v>
      </c>
      <c r="G267" t="s">
        <v>602</v>
      </c>
    </row>
    <row r="268" spans="1:7" x14ac:dyDescent="0.25">
      <c r="A268" s="1" t="s">
        <v>332</v>
      </c>
      <c r="B268" s="1" t="s">
        <v>333</v>
      </c>
      <c r="C268" t="s">
        <v>603</v>
      </c>
      <c r="D268" t="s">
        <v>604</v>
      </c>
      <c r="E268" s="3"/>
      <c r="F268" s="3" t="s">
        <v>8</v>
      </c>
      <c r="G268" t="s">
        <v>605</v>
      </c>
    </row>
    <row r="269" spans="1:7" x14ac:dyDescent="0.25">
      <c r="A269" s="1" t="s">
        <v>332</v>
      </c>
      <c r="B269" s="1" t="s">
        <v>333</v>
      </c>
      <c r="C269" t="s">
        <v>606</v>
      </c>
      <c r="D269" t="s">
        <v>607</v>
      </c>
      <c r="E269" s="3" t="s">
        <v>8</v>
      </c>
      <c r="F269" s="3"/>
      <c r="G269" t="s">
        <v>608</v>
      </c>
    </row>
    <row r="270" spans="1:7" x14ac:dyDescent="0.25">
      <c r="A270" s="1" t="s">
        <v>332</v>
      </c>
      <c r="B270" s="1" t="s">
        <v>333</v>
      </c>
      <c r="C270" t="s">
        <v>609</v>
      </c>
      <c r="D270" t="s">
        <v>610</v>
      </c>
      <c r="E270" s="3" t="s">
        <v>9</v>
      </c>
      <c r="F270" s="3" t="s">
        <v>9</v>
      </c>
      <c r="G270" t="s">
        <v>611</v>
      </c>
    </row>
    <row r="271" spans="1:7" x14ac:dyDescent="0.25">
      <c r="A271" s="1" t="s">
        <v>332</v>
      </c>
      <c r="B271" s="1" t="s">
        <v>333</v>
      </c>
      <c r="C271" t="s">
        <v>612</v>
      </c>
      <c r="D271" t="s">
        <v>613</v>
      </c>
      <c r="E271" s="3" t="s">
        <v>9</v>
      </c>
      <c r="F271" s="3" t="s">
        <v>9</v>
      </c>
      <c r="G271" t="s">
        <v>614</v>
      </c>
    </row>
    <row r="272" spans="1:7" x14ac:dyDescent="0.25">
      <c r="C272" s="1"/>
      <c r="D272" s="1"/>
      <c r="E272" s="3"/>
      <c r="F272" s="3"/>
      <c r="G272" s="1"/>
    </row>
    <row r="273" spans="1:7" x14ac:dyDescent="0.25">
      <c r="A273" s="1" t="s">
        <v>615</v>
      </c>
      <c r="B273" s="1" t="s">
        <v>616</v>
      </c>
      <c r="C273" t="s">
        <v>617</v>
      </c>
      <c r="D273" t="s">
        <v>618</v>
      </c>
      <c r="E273" s="3"/>
      <c r="F273" s="3" t="s">
        <v>8</v>
      </c>
      <c r="G273" t="s">
        <v>619</v>
      </c>
    </row>
    <row r="274" spans="1:7" x14ac:dyDescent="0.25">
      <c r="A274" s="1" t="s">
        <v>615</v>
      </c>
      <c r="B274" s="1" t="s">
        <v>616</v>
      </c>
      <c r="C274" t="s">
        <v>124</v>
      </c>
      <c r="D274" t="s">
        <v>125</v>
      </c>
      <c r="E274" s="3" t="s">
        <v>9</v>
      </c>
      <c r="F274" s="3" t="s">
        <v>9</v>
      </c>
      <c r="G274" t="s">
        <v>126</v>
      </c>
    </row>
    <row r="275" spans="1:7" x14ac:dyDescent="0.25">
      <c r="A275" s="1" t="s">
        <v>615</v>
      </c>
      <c r="B275" s="1" t="s">
        <v>616</v>
      </c>
      <c r="C275" t="s">
        <v>265</v>
      </c>
      <c r="D275" t="s">
        <v>266</v>
      </c>
      <c r="E275" s="3"/>
      <c r="F275" s="3" t="s">
        <v>8</v>
      </c>
      <c r="G275" t="s">
        <v>267</v>
      </c>
    </row>
    <row r="276" spans="1:7" x14ac:dyDescent="0.25">
      <c r="A276" s="1" t="s">
        <v>615</v>
      </c>
      <c r="B276" s="1" t="s">
        <v>616</v>
      </c>
      <c r="C276" t="s">
        <v>620</v>
      </c>
      <c r="D276" t="s">
        <v>621</v>
      </c>
      <c r="E276" s="3" t="s">
        <v>8</v>
      </c>
      <c r="F276" s="3"/>
      <c r="G276" t="s">
        <v>622</v>
      </c>
    </row>
    <row r="277" spans="1:7" x14ac:dyDescent="0.25">
      <c r="A277" s="1" t="s">
        <v>615</v>
      </c>
      <c r="B277" s="1" t="s">
        <v>616</v>
      </c>
      <c r="C277" t="s">
        <v>424</v>
      </c>
      <c r="D277" t="s">
        <v>425</v>
      </c>
      <c r="E277" s="3"/>
      <c r="F277" s="3" t="s">
        <v>8</v>
      </c>
      <c r="G277" t="s">
        <v>426</v>
      </c>
    </row>
    <row r="278" spans="1:7" x14ac:dyDescent="0.25">
      <c r="A278" s="1" t="s">
        <v>615</v>
      </c>
      <c r="B278" s="1" t="s">
        <v>616</v>
      </c>
      <c r="C278" t="s">
        <v>459</v>
      </c>
      <c r="D278" t="s">
        <v>460</v>
      </c>
      <c r="E278" s="3"/>
      <c r="F278" s="3" t="s">
        <v>8</v>
      </c>
      <c r="G278" t="s">
        <v>461</v>
      </c>
    </row>
    <row r="279" spans="1:7" x14ac:dyDescent="0.25">
      <c r="A279" s="1" t="s">
        <v>615</v>
      </c>
      <c r="B279" s="1" t="s">
        <v>616</v>
      </c>
      <c r="C279" t="s">
        <v>42</v>
      </c>
      <c r="D279" t="s">
        <v>43</v>
      </c>
      <c r="E279" s="3" t="s">
        <v>8</v>
      </c>
      <c r="F279" s="3"/>
      <c r="G279" t="s">
        <v>44</v>
      </c>
    </row>
    <row r="280" spans="1:7" x14ac:dyDescent="0.25">
      <c r="A280" s="1" t="s">
        <v>615</v>
      </c>
      <c r="B280" s="1" t="s">
        <v>616</v>
      </c>
      <c r="C280" t="s">
        <v>186</v>
      </c>
      <c r="D280" t="s">
        <v>187</v>
      </c>
      <c r="E280" s="3" t="s">
        <v>8</v>
      </c>
      <c r="F280" s="3" t="s">
        <v>8</v>
      </c>
      <c r="G280" t="s">
        <v>188</v>
      </c>
    </row>
    <row r="281" spans="1:7" x14ac:dyDescent="0.25">
      <c r="A281" s="1" t="s">
        <v>615</v>
      </c>
      <c r="B281" s="1" t="s">
        <v>616</v>
      </c>
      <c r="C281" t="s">
        <v>189</v>
      </c>
      <c r="D281" t="s">
        <v>190</v>
      </c>
      <c r="E281" s="3" t="s">
        <v>8</v>
      </c>
      <c r="F281" s="3"/>
      <c r="G281" t="s">
        <v>191</v>
      </c>
    </row>
    <row r="282" spans="1:7" x14ac:dyDescent="0.25">
      <c r="A282" s="1" t="s">
        <v>615</v>
      </c>
      <c r="B282" s="1" t="s">
        <v>616</v>
      </c>
      <c r="C282" t="s">
        <v>536</v>
      </c>
      <c r="D282" t="s">
        <v>537</v>
      </c>
      <c r="E282" s="3" t="s">
        <v>8</v>
      </c>
      <c r="F282" s="3" t="s">
        <v>8</v>
      </c>
      <c r="G282" t="s">
        <v>538</v>
      </c>
    </row>
    <row r="283" spans="1:7" x14ac:dyDescent="0.25">
      <c r="A283" s="1" t="s">
        <v>615</v>
      </c>
      <c r="B283" s="1" t="s">
        <v>616</v>
      </c>
      <c r="C283" t="s">
        <v>222</v>
      </c>
      <c r="D283" t="s">
        <v>223</v>
      </c>
      <c r="E283" s="3" t="s">
        <v>8</v>
      </c>
      <c r="F283" s="3" t="s">
        <v>8</v>
      </c>
      <c r="G283" t="s">
        <v>224</v>
      </c>
    </row>
    <row r="284" spans="1:7" x14ac:dyDescent="0.25">
      <c r="C284" s="1"/>
      <c r="D284" s="1"/>
      <c r="E284" s="3"/>
      <c r="F284" s="3"/>
      <c r="G284" s="1"/>
    </row>
    <row r="285" spans="1:7" x14ac:dyDescent="0.25">
      <c r="A285" s="1" t="s">
        <v>623</v>
      </c>
      <c r="B285" s="1" t="s">
        <v>624</v>
      </c>
      <c r="C285" t="s">
        <v>625</v>
      </c>
      <c r="D285" t="s">
        <v>626</v>
      </c>
      <c r="E285" s="3"/>
      <c r="F285" s="3" t="s">
        <v>9</v>
      </c>
      <c r="G285" t="s">
        <v>221</v>
      </c>
    </row>
    <row r="286" spans="1:7" x14ac:dyDescent="0.25">
      <c r="A286" s="1" t="s">
        <v>623</v>
      </c>
      <c r="B286" s="1" t="s">
        <v>624</v>
      </c>
      <c r="C286" t="s">
        <v>627</v>
      </c>
      <c r="D286" t="s">
        <v>628</v>
      </c>
      <c r="E286" s="3"/>
      <c r="F286" s="3" t="s">
        <v>9</v>
      </c>
      <c r="G286" t="s">
        <v>629</v>
      </c>
    </row>
    <row r="287" spans="1:7" x14ac:dyDescent="0.25">
      <c r="A287" s="1" t="s">
        <v>623</v>
      </c>
      <c r="B287" s="1" t="s">
        <v>624</v>
      </c>
      <c r="C287" t="s">
        <v>630</v>
      </c>
      <c r="D287" t="s">
        <v>631</v>
      </c>
      <c r="E287" s="3"/>
      <c r="F287" s="3" t="s">
        <v>9</v>
      </c>
      <c r="G287" t="s">
        <v>632</v>
      </c>
    </row>
    <row r="288" spans="1:7" x14ac:dyDescent="0.25">
      <c r="A288" s="1" t="s">
        <v>623</v>
      </c>
      <c r="B288" s="1" t="s">
        <v>624</v>
      </c>
      <c r="C288" t="s">
        <v>172</v>
      </c>
      <c r="D288" t="s">
        <v>173</v>
      </c>
      <c r="E288" s="3" t="s">
        <v>9</v>
      </c>
      <c r="F288" s="3" t="s">
        <v>9</v>
      </c>
      <c r="G288" t="s">
        <v>174</v>
      </c>
    </row>
    <row r="289" spans="1:7" x14ac:dyDescent="0.25">
      <c r="A289" s="1" t="s">
        <v>623</v>
      </c>
      <c r="B289" s="1" t="s">
        <v>624</v>
      </c>
      <c r="C289" t="s">
        <v>633</v>
      </c>
      <c r="D289" t="s">
        <v>634</v>
      </c>
      <c r="E289" s="3" t="s">
        <v>9</v>
      </c>
      <c r="F289" s="3" t="s">
        <v>9</v>
      </c>
      <c r="G289" t="s">
        <v>635</v>
      </c>
    </row>
    <row r="290" spans="1:7" x14ac:dyDescent="0.25">
      <c r="A290" s="1" t="s">
        <v>623</v>
      </c>
      <c r="B290" s="1" t="s">
        <v>624</v>
      </c>
      <c r="C290" t="s">
        <v>181</v>
      </c>
      <c r="D290" t="s">
        <v>182</v>
      </c>
      <c r="E290" s="3"/>
      <c r="F290" s="3" t="s">
        <v>9</v>
      </c>
      <c r="G290" t="s">
        <v>174</v>
      </c>
    </row>
    <row r="291" spans="1:7" x14ac:dyDescent="0.25">
      <c r="A291" s="1" t="s">
        <v>623</v>
      </c>
      <c r="B291" s="1" t="s">
        <v>624</v>
      </c>
      <c r="C291" t="s">
        <v>636</v>
      </c>
      <c r="D291" t="s">
        <v>637</v>
      </c>
      <c r="E291" s="3"/>
      <c r="F291" s="3" t="s">
        <v>9</v>
      </c>
      <c r="G291" t="s">
        <v>638</v>
      </c>
    </row>
    <row r="292" spans="1:7" x14ac:dyDescent="0.25">
      <c r="A292" s="1" t="s">
        <v>623</v>
      </c>
      <c r="B292" s="1" t="s">
        <v>624</v>
      </c>
      <c r="C292" t="s">
        <v>639</v>
      </c>
      <c r="D292" t="s">
        <v>640</v>
      </c>
      <c r="E292" s="3"/>
      <c r="F292" s="3" t="s">
        <v>9</v>
      </c>
      <c r="G292" t="s">
        <v>641</v>
      </c>
    </row>
    <row r="293" spans="1:7" x14ac:dyDescent="0.25">
      <c r="A293" s="1" t="s">
        <v>623</v>
      </c>
      <c r="B293" s="1" t="s">
        <v>624</v>
      </c>
      <c r="C293" t="s">
        <v>642</v>
      </c>
      <c r="D293" t="s">
        <v>643</v>
      </c>
      <c r="E293" s="3"/>
      <c r="F293" s="3" t="s">
        <v>9</v>
      </c>
      <c r="G293" t="s">
        <v>644</v>
      </c>
    </row>
    <row r="294" spans="1:7" x14ac:dyDescent="0.25">
      <c r="A294" s="1" t="s">
        <v>623</v>
      </c>
      <c r="B294" s="1" t="s">
        <v>624</v>
      </c>
      <c r="C294" t="s">
        <v>194</v>
      </c>
      <c r="D294" t="s">
        <v>195</v>
      </c>
      <c r="E294" s="3" t="s">
        <v>9</v>
      </c>
      <c r="F294" s="3" t="s">
        <v>9</v>
      </c>
      <c r="G294" t="s">
        <v>196</v>
      </c>
    </row>
    <row r="295" spans="1:7" x14ac:dyDescent="0.25">
      <c r="A295" s="1" t="s">
        <v>623</v>
      </c>
      <c r="B295" s="1" t="s">
        <v>624</v>
      </c>
      <c r="C295" t="s">
        <v>645</v>
      </c>
      <c r="D295" t="s">
        <v>646</v>
      </c>
      <c r="E295" s="3" t="s">
        <v>9</v>
      </c>
      <c r="F295" s="3" t="s">
        <v>9</v>
      </c>
      <c r="G295" t="s">
        <v>221</v>
      </c>
    </row>
    <row r="296" spans="1:7" x14ac:dyDescent="0.25">
      <c r="A296" s="1" t="s">
        <v>623</v>
      </c>
      <c r="B296" s="1" t="s">
        <v>624</v>
      </c>
      <c r="C296" t="s">
        <v>219</v>
      </c>
      <c r="D296" t="s">
        <v>220</v>
      </c>
      <c r="E296" s="3"/>
      <c r="F296" s="3" t="s">
        <v>9</v>
      </c>
      <c r="G296" t="s">
        <v>221</v>
      </c>
    </row>
    <row r="297" spans="1:7" x14ac:dyDescent="0.25">
      <c r="A297" s="1" t="s">
        <v>623</v>
      </c>
      <c r="B297" s="1" t="s">
        <v>624</v>
      </c>
      <c r="C297" t="s">
        <v>647</v>
      </c>
      <c r="D297" t="s">
        <v>648</v>
      </c>
      <c r="E297" s="3"/>
      <c r="F297" s="3" t="s">
        <v>9</v>
      </c>
      <c r="G297" t="s">
        <v>649</v>
      </c>
    </row>
    <row r="298" spans="1:7" x14ac:dyDescent="0.25">
      <c r="A298" s="1" t="s">
        <v>623</v>
      </c>
      <c r="B298" s="1" t="s">
        <v>624</v>
      </c>
      <c r="C298" t="s">
        <v>650</v>
      </c>
      <c r="D298" t="s">
        <v>651</v>
      </c>
      <c r="E298" s="3" t="s">
        <v>9</v>
      </c>
      <c r="F298" s="3" t="s">
        <v>9</v>
      </c>
      <c r="G298" t="s">
        <v>652</v>
      </c>
    </row>
    <row r="299" spans="1:7" x14ac:dyDescent="0.25">
      <c r="C299" s="1"/>
      <c r="D299" s="1"/>
      <c r="E299" s="3"/>
      <c r="F299" s="3"/>
      <c r="G299" s="1"/>
    </row>
    <row r="300" spans="1:7" x14ac:dyDescent="0.25">
      <c r="A300" s="1" t="s">
        <v>653</v>
      </c>
      <c r="B300" s="1" t="s">
        <v>654</v>
      </c>
      <c r="C300" t="s">
        <v>655</v>
      </c>
      <c r="D300" t="s">
        <v>656</v>
      </c>
      <c r="E300" s="3"/>
      <c r="F300" s="3" t="s">
        <v>9</v>
      </c>
      <c r="G300" t="s">
        <v>657</v>
      </c>
    </row>
    <row r="301" spans="1:7" x14ac:dyDescent="0.25">
      <c r="A301" s="1" t="s">
        <v>653</v>
      </c>
      <c r="B301" s="1" t="s">
        <v>654</v>
      </c>
      <c r="C301" t="s">
        <v>658</v>
      </c>
      <c r="D301" t="s">
        <v>659</v>
      </c>
      <c r="E301" s="3"/>
      <c r="F301" s="3" t="s">
        <v>8</v>
      </c>
      <c r="G301" t="s">
        <v>153</v>
      </c>
    </row>
    <row r="302" spans="1:7" x14ac:dyDescent="0.25">
      <c r="A302" s="1" t="s">
        <v>653</v>
      </c>
      <c r="B302" s="1" t="s">
        <v>654</v>
      </c>
      <c r="C302" t="s">
        <v>660</v>
      </c>
      <c r="D302" t="s">
        <v>661</v>
      </c>
      <c r="E302" s="3"/>
      <c r="F302" s="3" t="s">
        <v>8</v>
      </c>
      <c r="G302" t="s">
        <v>662</v>
      </c>
    </row>
    <row r="303" spans="1:7" x14ac:dyDescent="0.25">
      <c r="A303" s="1" t="s">
        <v>653</v>
      </c>
      <c r="B303" s="1" t="s">
        <v>654</v>
      </c>
      <c r="C303" t="s">
        <v>518</v>
      </c>
      <c r="D303" t="s">
        <v>519</v>
      </c>
      <c r="E303" s="3"/>
      <c r="F303" s="3" t="s">
        <v>8</v>
      </c>
      <c r="G303" t="s">
        <v>520</v>
      </c>
    </row>
    <row r="304" spans="1:7" x14ac:dyDescent="0.25">
      <c r="A304" s="1" t="s">
        <v>653</v>
      </c>
      <c r="B304" s="1" t="s">
        <v>654</v>
      </c>
      <c r="C304" t="s">
        <v>663</v>
      </c>
      <c r="D304" t="s">
        <v>664</v>
      </c>
      <c r="E304" s="3"/>
      <c r="F304" s="3" t="s">
        <v>8</v>
      </c>
      <c r="G304" t="s">
        <v>665</v>
      </c>
    </row>
    <row r="305" spans="1:7" x14ac:dyDescent="0.25">
      <c r="A305" s="1" t="s">
        <v>653</v>
      </c>
      <c r="B305" s="1" t="s">
        <v>654</v>
      </c>
      <c r="C305" t="s">
        <v>557</v>
      </c>
      <c r="D305" t="s">
        <v>558</v>
      </c>
      <c r="E305" s="3"/>
      <c r="F305" s="3" t="s">
        <v>8</v>
      </c>
      <c r="G305" t="s">
        <v>559</v>
      </c>
    </row>
    <row r="306" spans="1:7" x14ac:dyDescent="0.25">
      <c r="A306" s="1" t="s">
        <v>653</v>
      </c>
      <c r="B306" s="1" t="s">
        <v>654</v>
      </c>
      <c r="C306" t="s">
        <v>666</v>
      </c>
      <c r="D306" t="s">
        <v>667</v>
      </c>
      <c r="E306" s="3" t="s">
        <v>8</v>
      </c>
      <c r="F306" s="3" t="s">
        <v>8</v>
      </c>
      <c r="G306" t="s">
        <v>668</v>
      </c>
    </row>
    <row r="307" spans="1:7" x14ac:dyDescent="0.25">
      <c r="C307" s="1"/>
      <c r="D307" s="1"/>
      <c r="E307" s="3"/>
      <c r="F307" s="3"/>
      <c r="G307" s="1"/>
    </row>
    <row r="308" spans="1:7" x14ac:dyDescent="0.25">
      <c r="A308" s="1" t="s">
        <v>669</v>
      </c>
      <c r="B308" s="1" t="s">
        <v>670</v>
      </c>
      <c r="C308" t="s">
        <v>109</v>
      </c>
      <c r="D308" t="s">
        <v>110</v>
      </c>
      <c r="E308" s="3"/>
      <c r="F308" s="3" t="s">
        <v>8</v>
      </c>
      <c r="G308" t="s">
        <v>111</v>
      </c>
    </row>
    <row r="309" spans="1:7" x14ac:dyDescent="0.25">
      <c r="A309" s="1" t="s">
        <v>669</v>
      </c>
      <c r="B309" s="1" t="s">
        <v>670</v>
      </c>
      <c r="C309" t="s">
        <v>671</v>
      </c>
      <c r="D309" t="s">
        <v>672</v>
      </c>
      <c r="E309" s="3"/>
      <c r="F309" s="3" t="s">
        <v>8</v>
      </c>
      <c r="G309" t="s">
        <v>153</v>
      </c>
    </row>
    <row r="310" spans="1:7" x14ac:dyDescent="0.25">
      <c r="A310" s="1" t="s">
        <v>669</v>
      </c>
      <c r="B310" s="1" t="s">
        <v>670</v>
      </c>
      <c r="C310" t="s">
        <v>673</v>
      </c>
      <c r="D310" t="s">
        <v>674</v>
      </c>
      <c r="E310" s="3" t="s">
        <v>8</v>
      </c>
      <c r="F310" s="3" t="s">
        <v>8</v>
      </c>
      <c r="G310" t="s">
        <v>675</v>
      </c>
    </row>
    <row r="311" spans="1:7" x14ac:dyDescent="0.25">
      <c r="A311" s="1" t="s">
        <v>669</v>
      </c>
      <c r="B311" s="1" t="s">
        <v>670</v>
      </c>
      <c r="C311" t="s">
        <v>86</v>
      </c>
      <c r="D311" t="s">
        <v>87</v>
      </c>
      <c r="E311" s="3"/>
      <c r="F311" s="3" t="s">
        <v>9</v>
      </c>
      <c r="G311" t="s">
        <v>88</v>
      </c>
    </row>
    <row r="312" spans="1:7" x14ac:dyDescent="0.25">
      <c r="A312" s="1" t="s">
        <v>669</v>
      </c>
      <c r="B312" s="1" t="s">
        <v>670</v>
      </c>
      <c r="C312" t="s">
        <v>676</v>
      </c>
      <c r="D312" t="s">
        <v>677</v>
      </c>
      <c r="E312" s="3" t="s">
        <v>9</v>
      </c>
      <c r="F312" s="3" t="s">
        <v>9</v>
      </c>
      <c r="G312" t="s">
        <v>678</v>
      </c>
    </row>
    <row r="313" spans="1:7" x14ac:dyDescent="0.25">
      <c r="A313" s="1" t="s">
        <v>669</v>
      </c>
      <c r="B313" s="1" t="s">
        <v>670</v>
      </c>
      <c r="C313" t="s">
        <v>183</v>
      </c>
      <c r="D313" t="s">
        <v>184</v>
      </c>
      <c r="E313" s="3"/>
      <c r="F313" s="3" t="s">
        <v>8</v>
      </c>
      <c r="G313" t="s">
        <v>185</v>
      </c>
    </row>
    <row r="314" spans="1:7" x14ac:dyDescent="0.25">
      <c r="A314" s="1" t="s">
        <v>669</v>
      </c>
      <c r="B314" s="1" t="s">
        <v>670</v>
      </c>
      <c r="C314" t="s">
        <v>268</v>
      </c>
      <c r="D314" t="s">
        <v>269</v>
      </c>
      <c r="E314" s="3"/>
      <c r="F314" s="3" t="s">
        <v>9</v>
      </c>
      <c r="G314" t="s">
        <v>270</v>
      </c>
    </row>
    <row r="315" spans="1:7" x14ac:dyDescent="0.25">
      <c r="A315" s="1" t="s">
        <v>669</v>
      </c>
      <c r="B315" s="1" t="s">
        <v>670</v>
      </c>
      <c r="C315" t="s">
        <v>679</v>
      </c>
      <c r="D315" t="s">
        <v>680</v>
      </c>
      <c r="E315" s="3"/>
      <c r="F315" s="3" t="s">
        <v>8</v>
      </c>
      <c r="G315" t="s">
        <v>681</v>
      </c>
    </row>
    <row r="316" spans="1:7" x14ac:dyDescent="0.25">
      <c r="A316" s="1" t="s">
        <v>669</v>
      </c>
      <c r="B316" s="1" t="s">
        <v>670</v>
      </c>
      <c r="C316" t="s">
        <v>682</v>
      </c>
      <c r="D316" t="s">
        <v>683</v>
      </c>
      <c r="E316" s="3"/>
      <c r="F316" s="3" t="s">
        <v>8</v>
      </c>
      <c r="G316" t="s">
        <v>684</v>
      </c>
    </row>
    <row r="317" spans="1:7" x14ac:dyDescent="0.25">
      <c r="A317" s="1" t="s">
        <v>669</v>
      </c>
      <c r="B317" s="1" t="s">
        <v>670</v>
      </c>
      <c r="C317" t="s">
        <v>685</v>
      </c>
      <c r="D317" t="s">
        <v>686</v>
      </c>
      <c r="E317" s="3"/>
      <c r="F317" s="3" t="s">
        <v>9</v>
      </c>
      <c r="G317" t="s">
        <v>687</v>
      </c>
    </row>
    <row r="318" spans="1:7" x14ac:dyDescent="0.25">
      <c r="A318" s="1" t="s">
        <v>669</v>
      </c>
      <c r="B318" s="1" t="s">
        <v>670</v>
      </c>
      <c r="C318" t="s">
        <v>542</v>
      </c>
      <c r="D318" t="s">
        <v>543</v>
      </c>
      <c r="E318" s="3"/>
      <c r="F318" s="3" t="s">
        <v>9</v>
      </c>
      <c r="G318" t="s">
        <v>544</v>
      </c>
    </row>
    <row r="319" spans="1:7" x14ac:dyDescent="0.25">
      <c r="A319" s="1" t="s">
        <v>669</v>
      </c>
      <c r="B319" s="1" t="s">
        <v>670</v>
      </c>
      <c r="C319" t="s">
        <v>557</v>
      </c>
      <c r="D319" t="s">
        <v>558</v>
      </c>
      <c r="E319" s="3"/>
      <c r="F319" s="3" t="s">
        <v>8</v>
      </c>
      <c r="G319" t="s">
        <v>559</v>
      </c>
    </row>
    <row r="320" spans="1:7" x14ac:dyDescent="0.25">
      <c r="A320" s="1" t="s">
        <v>669</v>
      </c>
      <c r="B320" s="1" t="s">
        <v>670</v>
      </c>
      <c r="C320" t="s">
        <v>688</v>
      </c>
      <c r="D320" t="s">
        <v>689</v>
      </c>
      <c r="E320" s="3" t="s">
        <v>8</v>
      </c>
      <c r="F320" s="3" t="s">
        <v>8</v>
      </c>
      <c r="G320" t="s">
        <v>690</v>
      </c>
    </row>
    <row r="321" spans="1:7" x14ac:dyDescent="0.25">
      <c r="A321" s="1" t="s">
        <v>669</v>
      </c>
      <c r="B321" s="1" t="s">
        <v>670</v>
      </c>
      <c r="C321" t="s">
        <v>582</v>
      </c>
      <c r="D321" t="s">
        <v>583</v>
      </c>
      <c r="E321" s="3" t="s">
        <v>8</v>
      </c>
      <c r="F321" s="3" t="s">
        <v>8</v>
      </c>
      <c r="G321" t="s">
        <v>584</v>
      </c>
    </row>
    <row r="322" spans="1:7" x14ac:dyDescent="0.25">
      <c r="A322" s="1" t="s">
        <v>669</v>
      </c>
      <c r="B322" s="1" t="s">
        <v>670</v>
      </c>
      <c r="C322" t="s">
        <v>70</v>
      </c>
      <c r="D322" t="s">
        <v>71</v>
      </c>
      <c r="E322" s="3"/>
      <c r="F322" s="3" t="s">
        <v>9</v>
      </c>
      <c r="G322" t="s">
        <v>21</v>
      </c>
    </row>
    <row r="323" spans="1:7" x14ac:dyDescent="0.25">
      <c r="A323" s="1" t="s">
        <v>669</v>
      </c>
      <c r="B323" s="1" t="s">
        <v>670</v>
      </c>
      <c r="C323" t="s">
        <v>597</v>
      </c>
      <c r="D323" t="s">
        <v>598</v>
      </c>
      <c r="E323" s="3" t="s">
        <v>9</v>
      </c>
      <c r="F323" s="3" t="s">
        <v>9</v>
      </c>
      <c r="G323" t="s">
        <v>599</v>
      </c>
    </row>
    <row r="324" spans="1:7" x14ac:dyDescent="0.25">
      <c r="A324" s="1" t="s">
        <v>669</v>
      </c>
      <c r="B324" s="1" t="s">
        <v>670</v>
      </c>
      <c r="C324" t="s">
        <v>691</v>
      </c>
      <c r="D324" t="s">
        <v>692</v>
      </c>
      <c r="E324" s="3" t="s">
        <v>9</v>
      </c>
      <c r="F324" s="3" t="s">
        <v>9</v>
      </c>
      <c r="G324" t="s">
        <v>693</v>
      </c>
    </row>
    <row r="325" spans="1:7" x14ac:dyDescent="0.25">
      <c r="C325" s="1"/>
      <c r="D325" s="1"/>
      <c r="E325" s="3"/>
      <c r="F325" s="3"/>
      <c r="G325" s="1"/>
    </row>
    <row r="326" spans="1:7" x14ac:dyDescent="0.25">
      <c r="A326" s="1" t="s">
        <v>694</v>
      </c>
      <c r="B326" s="1" t="s">
        <v>695</v>
      </c>
      <c r="C326" t="s">
        <v>100</v>
      </c>
      <c r="D326" t="s">
        <v>101</v>
      </c>
      <c r="E326" s="3" t="s">
        <v>9</v>
      </c>
      <c r="F326" s="3" t="s">
        <v>9</v>
      </c>
      <c r="G326" t="s">
        <v>102</v>
      </c>
    </row>
    <row r="327" spans="1:7" x14ac:dyDescent="0.25">
      <c r="A327" s="1" t="s">
        <v>694</v>
      </c>
      <c r="B327" s="1" t="s">
        <v>695</v>
      </c>
      <c r="C327" t="s">
        <v>109</v>
      </c>
      <c r="D327" t="s">
        <v>110</v>
      </c>
      <c r="E327" s="3"/>
      <c r="F327" s="3" t="s">
        <v>8</v>
      </c>
      <c r="G327" t="s">
        <v>111</v>
      </c>
    </row>
    <row r="328" spans="1:7" x14ac:dyDescent="0.25">
      <c r="A328" s="1" t="s">
        <v>694</v>
      </c>
      <c r="B328" s="1" t="s">
        <v>695</v>
      </c>
      <c r="C328" t="s">
        <v>112</v>
      </c>
      <c r="D328" t="s">
        <v>113</v>
      </c>
      <c r="E328" s="3"/>
      <c r="F328" s="3" t="s">
        <v>9</v>
      </c>
      <c r="G328" t="s">
        <v>114</v>
      </c>
    </row>
    <row r="329" spans="1:7" x14ac:dyDescent="0.25">
      <c r="A329" s="1" t="s">
        <v>694</v>
      </c>
      <c r="B329" s="1" t="s">
        <v>695</v>
      </c>
      <c r="C329" t="s">
        <v>115</v>
      </c>
      <c r="D329" t="s">
        <v>116</v>
      </c>
      <c r="E329" s="3"/>
      <c r="F329" s="3" t="s">
        <v>9</v>
      </c>
      <c r="G329" t="s">
        <v>117</v>
      </c>
    </row>
    <row r="330" spans="1:7" x14ac:dyDescent="0.25">
      <c r="A330" s="1" t="s">
        <v>694</v>
      </c>
      <c r="B330" s="1" t="s">
        <v>695</v>
      </c>
      <c r="C330" t="s">
        <v>124</v>
      </c>
      <c r="D330" t="s">
        <v>125</v>
      </c>
      <c r="E330" s="3" t="s">
        <v>9</v>
      </c>
      <c r="F330" s="3" t="s">
        <v>9</v>
      </c>
      <c r="G330" t="s">
        <v>126</v>
      </c>
    </row>
    <row r="331" spans="1:7" x14ac:dyDescent="0.25">
      <c r="A331" s="1" t="s">
        <v>694</v>
      </c>
      <c r="B331" s="1" t="s">
        <v>695</v>
      </c>
      <c r="C331" t="s">
        <v>127</v>
      </c>
      <c r="D331" t="s">
        <v>128</v>
      </c>
      <c r="E331" s="3" t="s">
        <v>9</v>
      </c>
      <c r="F331" s="3" t="s">
        <v>9</v>
      </c>
      <c r="G331" t="s">
        <v>129</v>
      </c>
    </row>
    <row r="332" spans="1:7" x14ac:dyDescent="0.25">
      <c r="A332" s="1" t="s">
        <v>694</v>
      </c>
      <c r="B332" s="1" t="s">
        <v>695</v>
      </c>
      <c r="C332" t="s">
        <v>133</v>
      </c>
      <c r="D332" t="s">
        <v>134</v>
      </c>
      <c r="E332" s="3"/>
      <c r="F332" s="3" t="s">
        <v>9</v>
      </c>
      <c r="G332" t="s">
        <v>135</v>
      </c>
    </row>
    <row r="333" spans="1:7" x14ac:dyDescent="0.25">
      <c r="A333" s="1" t="s">
        <v>694</v>
      </c>
      <c r="B333" s="1" t="s">
        <v>695</v>
      </c>
      <c r="C333" t="s">
        <v>382</v>
      </c>
      <c r="D333" t="s">
        <v>383</v>
      </c>
      <c r="E333" s="3"/>
      <c r="F333" s="3" t="s">
        <v>8</v>
      </c>
      <c r="G333" t="s">
        <v>384</v>
      </c>
    </row>
    <row r="334" spans="1:7" x14ac:dyDescent="0.25">
      <c r="A334" s="1" t="s">
        <v>694</v>
      </c>
      <c r="B334" s="1" t="s">
        <v>695</v>
      </c>
      <c r="C334" t="s">
        <v>136</v>
      </c>
      <c r="D334" t="s">
        <v>137</v>
      </c>
      <c r="E334" s="3"/>
      <c r="F334" s="3" t="s">
        <v>9</v>
      </c>
      <c r="G334" t="s">
        <v>138</v>
      </c>
    </row>
    <row r="335" spans="1:7" x14ac:dyDescent="0.25">
      <c r="A335" s="1" t="s">
        <v>694</v>
      </c>
      <c r="B335" s="1" t="s">
        <v>695</v>
      </c>
      <c r="C335" t="s">
        <v>148</v>
      </c>
      <c r="D335" t="s">
        <v>149</v>
      </c>
      <c r="E335" s="3"/>
      <c r="F335" s="3" t="s">
        <v>8</v>
      </c>
      <c r="G335" t="s">
        <v>150</v>
      </c>
    </row>
    <row r="336" spans="1:7" x14ac:dyDescent="0.25">
      <c r="A336" s="1" t="s">
        <v>694</v>
      </c>
      <c r="B336" s="1" t="s">
        <v>695</v>
      </c>
      <c r="C336" t="s">
        <v>151</v>
      </c>
      <c r="D336" t="s">
        <v>152</v>
      </c>
      <c r="E336" s="3"/>
      <c r="F336" s="3" t="s">
        <v>9</v>
      </c>
      <c r="G336" t="s">
        <v>153</v>
      </c>
    </row>
    <row r="337" spans="1:7" x14ac:dyDescent="0.25">
      <c r="A337" s="1" t="s">
        <v>694</v>
      </c>
      <c r="B337" s="1" t="s">
        <v>695</v>
      </c>
      <c r="C337" t="s">
        <v>172</v>
      </c>
      <c r="D337" t="s">
        <v>173</v>
      </c>
      <c r="E337" s="3" t="s">
        <v>9</v>
      </c>
      <c r="F337" s="3" t="s">
        <v>9</v>
      </c>
      <c r="G337" t="s">
        <v>174</v>
      </c>
    </row>
    <row r="338" spans="1:7" x14ac:dyDescent="0.25">
      <c r="A338" s="1" t="s">
        <v>694</v>
      </c>
      <c r="B338" s="1" t="s">
        <v>695</v>
      </c>
      <c r="C338" t="s">
        <v>181</v>
      </c>
      <c r="D338" t="s">
        <v>182</v>
      </c>
      <c r="E338" s="3"/>
      <c r="F338" s="3" t="s">
        <v>9</v>
      </c>
      <c r="G338" t="s">
        <v>174</v>
      </c>
    </row>
    <row r="339" spans="1:7" x14ac:dyDescent="0.25">
      <c r="A339" s="1" t="s">
        <v>694</v>
      </c>
      <c r="B339" s="1" t="s">
        <v>695</v>
      </c>
      <c r="C339" t="s">
        <v>183</v>
      </c>
      <c r="D339" t="s">
        <v>184</v>
      </c>
      <c r="E339" s="3"/>
      <c r="F339" s="3" t="s">
        <v>8</v>
      </c>
      <c r="G339" t="s">
        <v>185</v>
      </c>
    </row>
    <row r="340" spans="1:7" x14ac:dyDescent="0.25">
      <c r="A340" s="1" t="s">
        <v>694</v>
      </c>
      <c r="B340" s="1" t="s">
        <v>695</v>
      </c>
      <c r="C340" t="s">
        <v>189</v>
      </c>
      <c r="D340" t="s">
        <v>190</v>
      </c>
      <c r="E340" s="3" t="s">
        <v>8</v>
      </c>
      <c r="F340" s="3"/>
      <c r="G340" t="s">
        <v>191</v>
      </c>
    </row>
    <row r="341" spans="1:7" x14ac:dyDescent="0.25">
      <c r="A341" s="1" t="s">
        <v>694</v>
      </c>
      <c r="B341" s="1" t="s">
        <v>695</v>
      </c>
      <c r="C341" t="s">
        <v>200</v>
      </c>
      <c r="D341" t="s">
        <v>201</v>
      </c>
      <c r="E341" s="3"/>
      <c r="F341" s="3" t="s">
        <v>8</v>
      </c>
      <c r="G341" t="s">
        <v>153</v>
      </c>
    </row>
    <row r="342" spans="1:7" x14ac:dyDescent="0.25">
      <c r="A342" s="1" t="s">
        <v>694</v>
      </c>
      <c r="B342" s="1" t="s">
        <v>695</v>
      </c>
      <c r="C342" t="s">
        <v>204</v>
      </c>
      <c r="D342" t="s">
        <v>205</v>
      </c>
      <c r="E342" s="3"/>
      <c r="F342" s="3" t="s">
        <v>9</v>
      </c>
      <c r="G342" t="s">
        <v>206</v>
      </c>
    </row>
    <row r="343" spans="1:7" x14ac:dyDescent="0.25">
      <c r="A343" s="1" t="s">
        <v>694</v>
      </c>
      <c r="B343" s="1" t="s">
        <v>695</v>
      </c>
      <c r="C343" t="s">
        <v>207</v>
      </c>
      <c r="D343" t="s">
        <v>208</v>
      </c>
      <c r="E343" s="3"/>
      <c r="F343" s="3" t="s">
        <v>9</v>
      </c>
      <c r="G343" t="s">
        <v>209</v>
      </c>
    </row>
    <row r="344" spans="1:7" x14ac:dyDescent="0.25">
      <c r="A344" s="1" t="s">
        <v>694</v>
      </c>
      <c r="B344" s="1" t="s">
        <v>695</v>
      </c>
      <c r="C344" t="s">
        <v>210</v>
      </c>
      <c r="D344" t="s">
        <v>211</v>
      </c>
      <c r="E344" s="3" t="s">
        <v>9</v>
      </c>
      <c r="F344" s="3" t="s">
        <v>9</v>
      </c>
      <c r="G344" t="s">
        <v>212</v>
      </c>
    </row>
    <row r="345" spans="1:7" x14ac:dyDescent="0.25">
      <c r="A345" s="1" t="s">
        <v>694</v>
      </c>
      <c r="B345" s="1" t="s">
        <v>695</v>
      </c>
      <c r="C345" t="s">
        <v>219</v>
      </c>
      <c r="D345" t="s">
        <v>220</v>
      </c>
      <c r="E345" s="3"/>
      <c r="F345" s="3" t="s">
        <v>9</v>
      </c>
      <c r="G345" t="s">
        <v>221</v>
      </c>
    </row>
    <row r="346" spans="1:7" x14ac:dyDescent="0.25">
      <c r="A346" s="1" t="s">
        <v>694</v>
      </c>
      <c r="B346" s="1" t="s">
        <v>695</v>
      </c>
      <c r="C346" t="s">
        <v>225</v>
      </c>
      <c r="D346" t="s">
        <v>226</v>
      </c>
      <c r="E346" s="3"/>
      <c r="F346" s="3" t="s">
        <v>9</v>
      </c>
      <c r="G346" t="s">
        <v>227</v>
      </c>
    </row>
    <row r="347" spans="1:7" x14ac:dyDescent="0.25">
      <c r="A347" s="1" t="s">
        <v>694</v>
      </c>
      <c r="B347" s="1" t="s">
        <v>695</v>
      </c>
      <c r="C347" t="s">
        <v>228</v>
      </c>
      <c r="D347" t="s">
        <v>229</v>
      </c>
      <c r="E347" s="3"/>
      <c r="F347" s="3" t="s">
        <v>9</v>
      </c>
      <c r="G347" t="s">
        <v>230</v>
      </c>
    </row>
    <row r="348" spans="1:7" x14ac:dyDescent="0.25">
      <c r="C348" s="1"/>
      <c r="D348" s="1"/>
      <c r="E348" s="3"/>
      <c r="F348" s="3"/>
      <c r="G348" s="1"/>
    </row>
    <row r="349" spans="1:7" x14ac:dyDescent="0.25">
      <c r="A349" s="1" t="s">
        <v>696</v>
      </c>
      <c r="B349" s="1" t="s">
        <v>697</v>
      </c>
      <c r="C349" t="s">
        <v>239</v>
      </c>
      <c r="D349" t="s">
        <v>240</v>
      </c>
      <c r="E349" s="3" t="s">
        <v>8</v>
      </c>
      <c r="F349" s="3" t="s">
        <v>8</v>
      </c>
      <c r="G349" t="s">
        <v>241</v>
      </c>
    </row>
    <row r="350" spans="1:7" x14ac:dyDescent="0.25">
      <c r="A350" s="1" t="s">
        <v>696</v>
      </c>
      <c r="B350" s="1" t="s">
        <v>697</v>
      </c>
      <c r="C350" t="s">
        <v>698</v>
      </c>
      <c r="D350" t="s">
        <v>699</v>
      </c>
      <c r="E350" s="3"/>
      <c r="F350" s="3" t="s">
        <v>8</v>
      </c>
      <c r="G350" t="s">
        <v>700</v>
      </c>
    </row>
    <row r="351" spans="1:7" x14ac:dyDescent="0.25">
      <c r="A351" s="1" t="s">
        <v>696</v>
      </c>
      <c r="B351" s="1" t="s">
        <v>697</v>
      </c>
      <c r="C351" t="s">
        <v>181</v>
      </c>
      <c r="D351" t="s">
        <v>182</v>
      </c>
      <c r="E351" s="3"/>
      <c r="F351" s="3" t="s">
        <v>9</v>
      </c>
      <c r="G351" t="s">
        <v>174</v>
      </c>
    </row>
    <row r="352" spans="1:7" x14ac:dyDescent="0.25">
      <c r="A352" s="1" t="s">
        <v>696</v>
      </c>
      <c r="B352" s="1" t="s">
        <v>697</v>
      </c>
      <c r="C352" t="s">
        <v>204</v>
      </c>
      <c r="D352" t="s">
        <v>205</v>
      </c>
      <c r="E352" s="3"/>
      <c r="F352" s="3" t="s">
        <v>9</v>
      </c>
      <c r="G352" t="s">
        <v>206</v>
      </c>
    </row>
    <row r="353" spans="1:7" x14ac:dyDescent="0.25">
      <c r="A353" s="1" t="s">
        <v>696</v>
      </c>
      <c r="B353" s="1" t="s">
        <v>697</v>
      </c>
      <c r="C353" t="s">
        <v>207</v>
      </c>
      <c r="D353" t="s">
        <v>208</v>
      </c>
      <c r="E353" s="3"/>
      <c r="F353" s="3" t="s">
        <v>9</v>
      </c>
      <c r="G353" t="s">
        <v>209</v>
      </c>
    </row>
    <row r="354" spans="1:7" x14ac:dyDescent="0.25">
      <c r="C354" s="1"/>
      <c r="D354" s="1"/>
      <c r="E354" s="3"/>
      <c r="F354" s="3"/>
      <c r="G354" s="1"/>
    </row>
    <row r="355" spans="1:7" x14ac:dyDescent="0.25">
      <c r="A355" s="1" t="s">
        <v>701</v>
      </c>
      <c r="B355" s="1" t="s">
        <v>702</v>
      </c>
      <c r="C355" t="s">
        <v>703</v>
      </c>
      <c r="D355" t="s">
        <v>704</v>
      </c>
      <c r="E355" s="3"/>
      <c r="F355" s="3" t="s">
        <v>9</v>
      </c>
      <c r="G355" t="s">
        <v>705</v>
      </c>
    </row>
    <row r="356" spans="1:7" x14ac:dyDescent="0.25">
      <c r="A356" s="1" t="s">
        <v>701</v>
      </c>
      <c r="B356" s="1" t="s">
        <v>702</v>
      </c>
      <c r="C356" t="s">
        <v>337</v>
      </c>
      <c r="D356" t="s">
        <v>338</v>
      </c>
      <c r="E356" s="3"/>
      <c r="F356" s="3" t="s">
        <v>8</v>
      </c>
      <c r="G356" t="s">
        <v>339</v>
      </c>
    </row>
    <row r="357" spans="1:7" x14ac:dyDescent="0.25">
      <c r="A357" s="1" t="s">
        <v>701</v>
      </c>
      <c r="B357" s="1" t="s">
        <v>702</v>
      </c>
      <c r="C357" t="s">
        <v>706</v>
      </c>
      <c r="D357" t="s">
        <v>707</v>
      </c>
      <c r="E357" s="3"/>
      <c r="F357" s="3" t="s">
        <v>9</v>
      </c>
      <c r="G357" t="s">
        <v>708</v>
      </c>
    </row>
    <row r="358" spans="1:7" x14ac:dyDescent="0.25">
      <c r="A358" s="1" t="s">
        <v>701</v>
      </c>
      <c r="B358" s="1" t="s">
        <v>702</v>
      </c>
      <c r="C358" t="s">
        <v>709</v>
      </c>
      <c r="D358" t="s">
        <v>710</v>
      </c>
      <c r="E358" s="3" t="s">
        <v>9</v>
      </c>
      <c r="F358" s="3" t="s">
        <v>9</v>
      </c>
      <c r="G358" t="s">
        <v>711</v>
      </c>
    </row>
    <row r="359" spans="1:7" x14ac:dyDescent="0.25">
      <c r="A359" s="1" t="s">
        <v>701</v>
      </c>
      <c r="B359" s="1" t="s">
        <v>702</v>
      </c>
      <c r="C359" t="s">
        <v>106</v>
      </c>
      <c r="D359" t="s">
        <v>107</v>
      </c>
      <c r="E359" s="3" t="s">
        <v>8</v>
      </c>
      <c r="F359" s="3"/>
      <c r="G359" t="s">
        <v>108</v>
      </c>
    </row>
    <row r="360" spans="1:7" x14ac:dyDescent="0.25">
      <c r="A360" s="1" t="s">
        <v>701</v>
      </c>
      <c r="B360" s="1" t="s">
        <v>702</v>
      </c>
      <c r="C360" t="s">
        <v>712</v>
      </c>
      <c r="D360" t="s">
        <v>713</v>
      </c>
      <c r="E360" s="3" t="s">
        <v>9</v>
      </c>
      <c r="F360" s="3" t="s">
        <v>9</v>
      </c>
      <c r="G360" t="s">
        <v>705</v>
      </c>
    </row>
    <row r="361" spans="1:7" x14ac:dyDescent="0.25">
      <c r="A361" s="1" t="s">
        <v>701</v>
      </c>
      <c r="B361" s="1" t="s">
        <v>702</v>
      </c>
      <c r="C361" t="s">
        <v>714</v>
      </c>
      <c r="D361" t="s">
        <v>715</v>
      </c>
      <c r="E361" s="3"/>
      <c r="F361" s="3" t="s">
        <v>8</v>
      </c>
      <c r="G361" t="s">
        <v>716</v>
      </c>
    </row>
    <row r="362" spans="1:7" x14ac:dyDescent="0.25">
      <c r="A362" s="1" t="s">
        <v>701</v>
      </c>
      <c r="B362" s="1" t="s">
        <v>702</v>
      </c>
      <c r="C362" t="s">
        <v>124</v>
      </c>
      <c r="D362" t="s">
        <v>125</v>
      </c>
      <c r="E362" s="3" t="s">
        <v>9</v>
      </c>
      <c r="F362" s="3" t="s">
        <v>9</v>
      </c>
      <c r="G362" t="s">
        <v>126</v>
      </c>
    </row>
    <row r="363" spans="1:7" x14ac:dyDescent="0.25">
      <c r="A363" s="1" t="s">
        <v>701</v>
      </c>
      <c r="B363" s="1" t="s">
        <v>702</v>
      </c>
      <c r="C363" t="s">
        <v>717</v>
      </c>
      <c r="D363" t="s">
        <v>718</v>
      </c>
      <c r="E363" s="3"/>
      <c r="F363" s="3" t="s">
        <v>8</v>
      </c>
      <c r="G363" t="s">
        <v>719</v>
      </c>
    </row>
    <row r="364" spans="1:7" x14ac:dyDescent="0.25">
      <c r="A364" s="1" t="s">
        <v>701</v>
      </c>
      <c r="B364" s="1" t="s">
        <v>702</v>
      </c>
      <c r="C364" t="s">
        <v>720</v>
      </c>
      <c r="D364" t="s">
        <v>721</v>
      </c>
      <c r="E364" s="3"/>
      <c r="F364" s="3" t="s">
        <v>9</v>
      </c>
      <c r="G364" t="s">
        <v>722</v>
      </c>
    </row>
    <row r="365" spans="1:7" x14ac:dyDescent="0.25">
      <c r="A365" s="1" t="s">
        <v>701</v>
      </c>
      <c r="B365" s="1" t="s">
        <v>702</v>
      </c>
      <c r="C365" t="s">
        <v>723</v>
      </c>
      <c r="D365" t="s">
        <v>724</v>
      </c>
      <c r="E365" s="3"/>
      <c r="F365" s="3" t="s">
        <v>8</v>
      </c>
      <c r="G365" t="s">
        <v>88</v>
      </c>
    </row>
    <row r="366" spans="1:7" x14ac:dyDescent="0.25">
      <c r="A366" s="1" t="s">
        <v>701</v>
      </c>
      <c r="B366" s="1" t="s">
        <v>702</v>
      </c>
      <c r="C366" t="s">
        <v>725</v>
      </c>
      <c r="D366" t="s">
        <v>726</v>
      </c>
      <c r="E366" s="3" t="s">
        <v>8</v>
      </c>
      <c r="F366" s="3" t="s">
        <v>8</v>
      </c>
      <c r="G366" t="s">
        <v>88</v>
      </c>
    </row>
    <row r="367" spans="1:7" x14ac:dyDescent="0.25">
      <c r="A367" s="1" t="s">
        <v>701</v>
      </c>
      <c r="B367" s="1" t="s">
        <v>702</v>
      </c>
      <c r="C367" t="s">
        <v>262</v>
      </c>
      <c r="D367" t="s">
        <v>263</v>
      </c>
      <c r="E367" s="3"/>
      <c r="F367" s="3" t="s">
        <v>9</v>
      </c>
      <c r="G367" t="s">
        <v>264</v>
      </c>
    </row>
    <row r="368" spans="1:7" x14ac:dyDescent="0.25">
      <c r="A368" s="1" t="s">
        <v>701</v>
      </c>
      <c r="B368" s="1" t="s">
        <v>702</v>
      </c>
      <c r="C368" t="s">
        <v>83</v>
      </c>
      <c r="D368" t="s">
        <v>84</v>
      </c>
      <c r="E368" s="3"/>
      <c r="F368" s="3" t="s">
        <v>8</v>
      </c>
      <c r="G368" t="s">
        <v>85</v>
      </c>
    </row>
    <row r="369" spans="1:7" x14ac:dyDescent="0.25">
      <c r="A369" s="1" t="s">
        <v>701</v>
      </c>
      <c r="B369" s="1" t="s">
        <v>702</v>
      </c>
      <c r="C369" t="s">
        <v>727</v>
      </c>
      <c r="D369" t="s">
        <v>728</v>
      </c>
      <c r="E369" s="3"/>
      <c r="F369" s="3" t="s">
        <v>9</v>
      </c>
      <c r="G369" t="s">
        <v>729</v>
      </c>
    </row>
    <row r="370" spans="1:7" x14ac:dyDescent="0.25">
      <c r="A370" s="1" t="s">
        <v>701</v>
      </c>
      <c r="B370" s="1" t="s">
        <v>702</v>
      </c>
      <c r="C370" t="s">
        <v>730</v>
      </c>
      <c r="D370" t="s">
        <v>731</v>
      </c>
      <c r="E370" s="3"/>
      <c r="F370" s="3" t="s">
        <v>9</v>
      </c>
      <c r="G370" t="s">
        <v>732</v>
      </c>
    </row>
    <row r="371" spans="1:7" x14ac:dyDescent="0.25">
      <c r="A371" s="1" t="s">
        <v>701</v>
      </c>
      <c r="B371" s="1" t="s">
        <v>702</v>
      </c>
      <c r="C371" t="s">
        <v>733</v>
      </c>
      <c r="D371" t="s">
        <v>734</v>
      </c>
      <c r="E371" s="3"/>
      <c r="F371" s="3" t="s">
        <v>8</v>
      </c>
      <c r="G371" t="s">
        <v>735</v>
      </c>
    </row>
    <row r="372" spans="1:7" x14ac:dyDescent="0.25">
      <c r="A372" s="1" t="s">
        <v>701</v>
      </c>
      <c r="B372" s="1" t="s">
        <v>702</v>
      </c>
      <c r="C372" t="s">
        <v>671</v>
      </c>
      <c r="D372" t="s">
        <v>672</v>
      </c>
      <c r="E372" s="3"/>
      <c r="F372" s="3" t="s">
        <v>8</v>
      </c>
      <c r="G372" t="s">
        <v>153</v>
      </c>
    </row>
    <row r="373" spans="1:7" x14ac:dyDescent="0.25">
      <c r="A373" s="1" t="s">
        <v>701</v>
      </c>
      <c r="B373" s="1" t="s">
        <v>702</v>
      </c>
      <c r="C373" t="s">
        <v>736</v>
      </c>
      <c r="D373" t="s">
        <v>737</v>
      </c>
      <c r="E373" s="3" t="s">
        <v>8</v>
      </c>
      <c r="F373" s="3" t="s">
        <v>8</v>
      </c>
      <c r="G373" t="s">
        <v>738</v>
      </c>
    </row>
    <row r="374" spans="1:7" x14ac:dyDescent="0.25">
      <c r="A374" s="1" t="s">
        <v>701</v>
      </c>
      <c r="B374" s="1" t="s">
        <v>702</v>
      </c>
      <c r="C374" t="s">
        <v>739</v>
      </c>
      <c r="D374" t="s">
        <v>740</v>
      </c>
      <c r="E374" s="3"/>
      <c r="F374" s="3" t="s">
        <v>9</v>
      </c>
      <c r="G374" t="s">
        <v>741</v>
      </c>
    </row>
    <row r="375" spans="1:7" x14ac:dyDescent="0.25">
      <c r="A375" s="1" t="s">
        <v>701</v>
      </c>
      <c r="B375" s="1" t="s">
        <v>702</v>
      </c>
      <c r="C375" t="s">
        <v>673</v>
      </c>
      <c r="D375" t="s">
        <v>674</v>
      </c>
      <c r="E375" s="3" t="s">
        <v>8</v>
      </c>
      <c r="F375" s="3" t="s">
        <v>8</v>
      </c>
      <c r="G375" t="s">
        <v>675</v>
      </c>
    </row>
    <row r="376" spans="1:7" x14ac:dyDescent="0.25">
      <c r="A376" s="1" t="s">
        <v>701</v>
      </c>
      <c r="B376" s="1" t="s">
        <v>702</v>
      </c>
      <c r="C376" t="s">
        <v>742</v>
      </c>
      <c r="D376" t="s">
        <v>743</v>
      </c>
      <c r="E376" s="3"/>
      <c r="F376" s="3" t="s">
        <v>9</v>
      </c>
      <c r="G376" t="s">
        <v>744</v>
      </c>
    </row>
    <row r="377" spans="1:7" x14ac:dyDescent="0.25">
      <c r="A377" s="1" t="s">
        <v>701</v>
      </c>
      <c r="B377" s="1" t="s">
        <v>702</v>
      </c>
      <c r="C377" t="s">
        <v>418</v>
      </c>
      <c r="D377" t="s">
        <v>419</v>
      </c>
      <c r="E377" s="3" t="s">
        <v>8</v>
      </c>
      <c r="F377" s="3"/>
      <c r="G377" t="s">
        <v>420</v>
      </c>
    </row>
    <row r="378" spans="1:7" x14ac:dyDescent="0.25">
      <c r="A378" s="1" t="s">
        <v>701</v>
      </c>
      <c r="B378" s="1" t="s">
        <v>702</v>
      </c>
      <c r="C378" t="s">
        <v>745</v>
      </c>
      <c r="D378" t="s">
        <v>746</v>
      </c>
      <c r="E378" s="3" t="s">
        <v>9</v>
      </c>
      <c r="F378" s="3" t="s">
        <v>9</v>
      </c>
      <c r="G378" t="s">
        <v>747</v>
      </c>
    </row>
    <row r="379" spans="1:7" x14ac:dyDescent="0.25">
      <c r="A379" s="1" t="s">
        <v>701</v>
      </c>
      <c r="B379" s="1" t="s">
        <v>702</v>
      </c>
      <c r="C379" t="s">
        <v>748</v>
      </c>
      <c r="D379" t="s">
        <v>749</v>
      </c>
      <c r="E379" s="3" t="s">
        <v>9</v>
      </c>
      <c r="F379" s="3" t="s">
        <v>9</v>
      </c>
      <c r="G379" t="s">
        <v>750</v>
      </c>
    </row>
    <row r="380" spans="1:7" x14ac:dyDescent="0.25">
      <c r="A380" s="1" t="s">
        <v>701</v>
      </c>
      <c r="B380" s="1" t="s">
        <v>702</v>
      </c>
      <c r="C380" t="s">
        <v>86</v>
      </c>
      <c r="D380" t="s">
        <v>87</v>
      </c>
      <c r="E380" s="3"/>
      <c r="F380" s="3" t="s">
        <v>9</v>
      </c>
      <c r="G380" t="s">
        <v>88</v>
      </c>
    </row>
    <row r="381" spans="1:7" x14ac:dyDescent="0.25">
      <c r="A381" s="1" t="s">
        <v>701</v>
      </c>
      <c r="B381" s="1" t="s">
        <v>702</v>
      </c>
      <c r="C381" t="s">
        <v>751</v>
      </c>
      <c r="D381" t="s">
        <v>752</v>
      </c>
      <c r="E381" s="3" t="s">
        <v>8</v>
      </c>
      <c r="F381" s="3" t="s">
        <v>8</v>
      </c>
      <c r="G381" t="s">
        <v>753</v>
      </c>
    </row>
    <row r="382" spans="1:7" x14ac:dyDescent="0.25">
      <c r="A382" s="1" t="s">
        <v>701</v>
      </c>
      <c r="B382" s="1" t="s">
        <v>702</v>
      </c>
      <c r="C382" t="s">
        <v>676</v>
      </c>
      <c r="D382" t="s">
        <v>677</v>
      </c>
      <c r="E382" s="3" t="s">
        <v>9</v>
      </c>
      <c r="F382" s="3" t="s">
        <v>9</v>
      </c>
      <c r="G382" t="s">
        <v>678</v>
      </c>
    </row>
    <row r="383" spans="1:7" x14ac:dyDescent="0.25">
      <c r="A383" s="1" t="s">
        <v>701</v>
      </c>
      <c r="B383" s="1" t="s">
        <v>702</v>
      </c>
      <c r="C383" t="s">
        <v>754</v>
      </c>
      <c r="D383" t="s">
        <v>755</v>
      </c>
      <c r="E383" s="3"/>
      <c r="F383" s="3" t="s">
        <v>8</v>
      </c>
      <c r="G383" t="s">
        <v>756</v>
      </c>
    </row>
    <row r="384" spans="1:7" x14ac:dyDescent="0.25">
      <c r="A384" s="1" t="s">
        <v>701</v>
      </c>
      <c r="B384" s="1" t="s">
        <v>702</v>
      </c>
      <c r="C384" t="s">
        <v>757</v>
      </c>
      <c r="D384" t="s">
        <v>758</v>
      </c>
      <c r="E384" s="3"/>
      <c r="F384" s="3" t="s">
        <v>9</v>
      </c>
      <c r="G384" t="s">
        <v>578</v>
      </c>
    </row>
    <row r="385" spans="1:7" x14ac:dyDescent="0.25">
      <c r="A385" s="1" t="s">
        <v>701</v>
      </c>
      <c r="B385" s="1" t="s">
        <v>702</v>
      </c>
      <c r="C385" t="s">
        <v>759</v>
      </c>
      <c r="D385" t="s">
        <v>760</v>
      </c>
      <c r="E385" s="3" t="s">
        <v>9</v>
      </c>
      <c r="F385" s="3"/>
      <c r="G385" t="s">
        <v>761</v>
      </c>
    </row>
    <row r="386" spans="1:7" x14ac:dyDescent="0.25">
      <c r="A386" s="1" t="s">
        <v>701</v>
      </c>
      <c r="B386" s="1" t="s">
        <v>702</v>
      </c>
      <c r="C386" t="s">
        <v>762</v>
      </c>
      <c r="D386" t="s">
        <v>763</v>
      </c>
      <c r="E386" s="3"/>
      <c r="F386" s="3" t="s">
        <v>8</v>
      </c>
      <c r="G386" t="s">
        <v>764</v>
      </c>
    </row>
    <row r="387" spans="1:7" x14ac:dyDescent="0.25">
      <c r="A387" s="1" t="s">
        <v>701</v>
      </c>
      <c r="B387" s="1" t="s">
        <v>702</v>
      </c>
      <c r="C387" t="s">
        <v>765</v>
      </c>
      <c r="D387" t="s">
        <v>766</v>
      </c>
      <c r="E387" s="3" t="s">
        <v>9</v>
      </c>
      <c r="F387" s="3" t="s">
        <v>9</v>
      </c>
      <c r="G387" t="s">
        <v>767</v>
      </c>
    </row>
    <row r="388" spans="1:7" x14ac:dyDescent="0.25">
      <c r="A388" s="1" t="s">
        <v>701</v>
      </c>
      <c r="B388" s="1" t="s">
        <v>702</v>
      </c>
      <c r="C388" t="s">
        <v>768</v>
      </c>
      <c r="D388" t="s">
        <v>769</v>
      </c>
      <c r="E388" s="3"/>
      <c r="F388" s="3" t="s">
        <v>9</v>
      </c>
      <c r="G388" t="s">
        <v>705</v>
      </c>
    </row>
    <row r="389" spans="1:7" x14ac:dyDescent="0.25">
      <c r="A389" s="1" t="s">
        <v>701</v>
      </c>
      <c r="B389" s="1" t="s">
        <v>702</v>
      </c>
      <c r="C389" t="s">
        <v>770</v>
      </c>
      <c r="D389" t="s">
        <v>771</v>
      </c>
      <c r="E389" s="3" t="s">
        <v>9</v>
      </c>
      <c r="F389" s="3"/>
      <c r="G389" t="s">
        <v>772</v>
      </c>
    </row>
    <row r="390" spans="1:7" x14ac:dyDescent="0.25">
      <c r="A390" s="1" t="s">
        <v>701</v>
      </c>
      <c r="B390" s="1" t="s">
        <v>702</v>
      </c>
      <c r="C390" t="s">
        <v>773</v>
      </c>
      <c r="D390" t="s">
        <v>774</v>
      </c>
      <c r="E390" s="3" t="s">
        <v>9</v>
      </c>
      <c r="F390" s="3" t="s">
        <v>9</v>
      </c>
      <c r="G390" t="s">
        <v>705</v>
      </c>
    </row>
    <row r="391" spans="1:7" x14ac:dyDescent="0.25">
      <c r="A391" s="1" t="s">
        <v>701</v>
      </c>
      <c r="B391" s="1" t="s">
        <v>702</v>
      </c>
      <c r="C391" t="s">
        <v>186</v>
      </c>
      <c r="D391" t="s">
        <v>187</v>
      </c>
      <c r="E391" s="3" t="s">
        <v>8</v>
      </c>
      <c r="F391" s="3" t="s">
        <v>8</v>
      </c>
      <c r="G391" t="s">
        <v>188</v>
      </c>
    </row>
    <row r="392" spans="1:7" x14ac:dyDescent="0.25">
      <c r="A392" s="1" t="s">
        <v>701</v>
      </c>
      <c r="B392" s="1" t="s">
        <v>702</v>
      </c>
      <c r="C392" t="s">
        <v>775</v>
      </c>
      <c r="D392" t="s">
        <v>776</v>
      </c>
      <c r="E392" s="3"/>
      <c r="F392" s="3" t="s">
        <v>9</v>
      </c>
      <c r="G392" t="s">
        <v>705</v>
      </c>
    </row>
    <row r="393" spans="1:7" x14ac:dyDescent="0.25">
      <c r="A393" s="1" t="s">
        <v>701</v>
      </c>
      <c r="B393" s="1" t="s">
        <v>702</v>
      </c>
      <c r="C393" t="s">
        <v>777</v>
      </c>
      <c r="D393" t="s">
        <v>778</v>
      </c>
      <c r="E393" s="3"/>
      <c r="F393" s="3" t="s">
        <v>9</v>
      </c>
      <c r="G393" t="s">
        <v>722</v>
      </c>
    </row>
    <row r="394" spans="1:7" x14ac:dyDescent="0.25">
      <c r="A394" s="1" t="s">
        <v>701</v>
      </c>
      <c r="B394" s="1" t="s">
        <v>702</v>
      </c>
      <c r="C394" t="s">
        <v>779</v>
      </c>
      <c r="D394" t="s">
        <v>780</v>
      </c>
      <c r="E394" s="3" t="s">
        <v>8</v>
      </c>
      <c r="F394" s="3" t="s">
        <v>8</v>
      </c>
      <c r="G394" t="s">
        <v>781</v>
      </c>
    </row>
    <row r="395" spans="1:7" x14ac:dyDescent="0.25">
      <c r="A395" s="1" t="s">
        <v>701</v>
      </c>
      <c r="B395" s="1" t="s">
        <v>702</v>
      </c>
      <c r="C395" t="s">
        <v>782</v>
      </c>
      <c r="D395" t="s">
        <v>783</v>
      </c>
      <c r="E395" s="3" t="s">
        <v>9</v>
      </c>
      <c r="F395" s="3" t="s">
        <v>9</v>
      </c>
      <c r="G395" t="s">
        <v>761</v>
      </c>
    </row>
    <row r="396" spans="1:7" x14ac:dyDescent="0.25">
      <c r="A396" s="1" t="s">
        <v>701</v>
      </c>
      <c r="B396" s="1" t="s">
        <v>702</v>
      </c>
      <c r="C396" t="s">
        <v>89</v>
      </c>
      <c r="D396" t="s">
        <v>90</v>
      </c>
      <c r="E396" s="3"/>
      <c r="F396" s="3" t="s">
        <v>8</v>
      </c>
      <c r="G396" t="s">
        <v>91</v>
      </c>
    </row>
    <row r="397" spans="1:7" x14ac:dyDescent="0.25">
      <c r="A397" s="1" t="s">
        <v>701</v>
      </c>
      <c r="B397" s="1" t="s">
        <v>702</v>
      </c>
      <c r="C397" t="s">
        <v>784</v>
      </c>
      <c r="D397" t="s">
        <v>785</v>
      </c>
      <c r="E397" s="3"/>
      <c r="F397" s="3" t="s">
        <v>9</v>
      </c>
      <c r="G397" t="s">
        <v>786</v>
      </c>
    </row>
    <row r="398" spans="1:7" x14ac:dyDescent="0.25">
      <c r="A398" s="1" t="s">
        <v>701</v>
      </c>
      <c r="B398" s="1" t="s">
        <v>702</v>
      </c>
      <c r="C398" t="s">
        <v>787</v>
      </c>
      <c r="D398" t="s">
        <v>788</v>
      </c>
      <c r="E398" s="3" t="s">
        <v>9</v>
      </c>
      <c r="F398" s="3" t="s">
        <v>9</v>
      </c>
      <c r="G398" t="s">
        <v>789</v>
      </c>
    </row>
    <row r="399" spans="1:7" x14ac:dyDescent="0.25">
      <c r="A399" s="1" t="s">
        <v>701</v>
      </c>
      <c r="B399" s="1" t="s">
        <v>702</v>
      </c>
      <c r="C399" t="s">
        <v>518</v>
      </c>
      <c r="D399" t="s">
        <v>519</v>
      </c>
      <c r="E399" s="3"/>
      <c r="F399" s="3" t="s">
        <v>8</v>
      </c>
      <c r="G399" t="s">
        <v>520</v>
      </c>
    </row>
    <row r="400" spans="1:7" x14ac:dyDescent="0.25">
      <c r="A400" s="1" t="s">
        <v>701</v>
      </c>
      <c r="B400" s="1" t="s">
        <v>702</v>
      </c>
      <c r="C400" t="s">
        <v>682</v>
      </c>
      <c r="D400" t="s">
        <v>683</v>
      </c>
      <c r="E400" s="3"/>
      <c r="F400" s="3" t="s">
        <v>8</v>
      </c>
      <c r="G400" t="s">
        <v>684</v>
      </c>
    </row>
    <row r="401" spans="1:7" x14ac:dyDescent="0.25">
      <c r="A401" s="1" t="s">
        <v>701</v>
      </c>
      <c r="B401" s="1" t="s">
        <v>702</v>
      </c>
      <c r="C401" t="s">
        <v>790</v>
      </c>
      <c r="D401" t="s">
        <v>791</v>
      </c>
      <c r="E401" s="3" t="s">
        <v>9</v>
      </c>
      <c r="F401" s="3"/>
      <c r="G401" t="s">
        <v>792</v>
      </c>
    </row>
    <row r="402" spans="1:7" x14ac:dyDescent="0.25">
      <c r="A402" s="1" t="s">
        <v>701</v>
      </c>
      <c r="B402" s="1" t="s">
        <v>702</v>
      </c>
      <c r="C402" t="s">
        <v>92</v>
      </c>
      <c r="D402" t="s">
        <v>93</v>
      </c>
      <c r="E402" s="3" t="s">
        <v>9</v>
      </c>
      <c r="F402" s="3" t="s">
        <v>9</v>
      </c>
      <c r="G402" t="s">
        <v>94</v>
      </c>
    </row>
    <row r="403" spans="1:7" x14ac:dyDescent="0.25">
      <c r="A403" s="1" t="s">
        <v>701</v>
      </c>
      <c r="B403" s="1" t="s">
        <v>702</v>
      </c>
      <c r="C403" t="s">
        <v>793</v>
      </c>
      <c r="D403" t="s">
        <v>794</v>
      </c>
      <c r="E403" s="3"/>
      <c r="F403" s="3" t="s">
        <v>8</v>
      </c>
      <c r="G403" t="s">
        <v>153</v>
      </c>
    </row>
    <row r="404" spans="1:7" x14ac:dyDescent="0.25">
      <c r="A404" s="1" t="s">
        <v>701</v>
      </c>
      <c r="B404" s="1" t="s">
        <v>702</v>
      </c>
      <c r="C404" t="s">
        <v>216</v>
      </c>
      <c r="D404" t="s">
        <v>217</v>
      </c>
      <c r="E404" s="3" t="s">
        <v>8</v>
      </c>
      <c r="F404" s="3"/>
      <c r="G404" t="s">
        <v>218</v>
      </c>
    </row>
    <row r="405" spans="1:7" x14ac:dyDescent="0.25">
      <c r="A405" s="1" t="s">
        <v>701</v>
      </c>
      <c r="B405" s="1" t="s">
        <v>702</v>
      </c>
      <c r="C405" t="s">
        <v>795</v>
      </c>
      <c r="D405" t="s">
        <v>796</v>
      </c>
      <c r="E405" s="3" t="s">
        <v>9</v>
      </c>
      <c r="F405" s="3" t="s">
        <v>9</v>
      </c>
      <c r="G405" t="s">
        <v>797</v>
      </c>
    </row>
    <row r="406" spans="1:7" x14ac:dyDescent="0.25">
      <c r="A406" s="1" t="s">
        <v>701</v>
      </c>
      <c r="B406" s="1" t="s">
        <v>702</v>
      </c>
      <c r="C406" t="s">
        <v>798</v>
      </c>
      <c r="D406" t="s">
        <v>799</v>
      </c>
      <c r="E406" s="3" t="s">
        <v>9</v>
      </c>
      <c r="F406" s="3" t="s">
        <v>9</v>
      </c>
      <c r="G406" t="s">
        <v>761</v>
      </c>
    </row>
    <row r="407" spans="1:7" x14ac:dyDescent="0.25">
      <c r="A407" s="1" t="s">
        <v>701</v>
      </c>
      <c r="B407" s="1" t="s">
        <v>702</v>
      </c>
      <c r="C407" t="s">
        <v>542</v>
      </c>
      <c r="D407" t="s">
        <v>543</v>
      </c>
      <c r="E407" s="3"/>
      <c r="F407" s="3" t="s">
        <v>9</v>
      </c>
      <c r="G407" t="s">
        <v>544</v>
      </c>
    </row>
    <row r="408" spans="1:7" x14ac:dyDescent="0.25">
      <c r="A408" s="1" t="s">
        <v>701</v>
      </c>
      <c r="B408" s="1" t="s">
        <v>702</v>
      </c>
      <c r="C408" t="s">
        <v>271</v>
      </c>
      <c r="D408" t="s">
        <v>272</v>
      </c>
      <c r="E408" s="3"/>
      <c r="F408" s="3" t="s">
        <v>8</v>
      </c>
      <c r="G408" t="s">
        <v>273</v>
      </c>
    </row>
    <row r="409" spans="1:7" x14ac:dyDescent="0.25">
      <c r="A409" s="1" t="s">
        <v>701</v>
      </c>
      <c r="B409" s="1" t="s">
        <v>702</v>
      </c>
      <c r="C409" t="s">
        <v>800</v>
      </c>
      <c r="D409" t="s">
        <v>801</v>
      </c>
      <c r="E409" s="3"/>
      <c r="F409" s="3" t="s">
        <v>9</v>
      </c>
      <c r="G409" t="s">
        <v>802</v>
      </c>
    </row>
    <row r="410" spans="1:7" x14ac:dyDescent="0.25">
      <c r="A410" s="1" t="s">
        <v>701</v>
      </c>
      <c r="B410" s="1" t="s">
        <v>702</v>
      </c>
      <c r="C410" t="s">
        <v>277</v>
      </c>
      <c r="D410" t="s">
        <v>278</v>
      </c>
      <c r="E410" s="3"/>
      <c r="F410" s="3" t="s">
        <v>8</v>
      </c>
      <c r="G410" t="s">
        <v>279</v>
      </c>
    </row>
    <row r="411" spans="1:7" x14ac:dyDescent="0.25">
      <c r="A411" s="1" t="s">
        <v>701</v>
      </c>
      <c r="B411" s="1" t="s">
        <v>702</v>
      </c>
      <c r="C411" t="s">
        <v>582</v>
      </c>
      <c r="D411" t="s">
        <v>583</v>
      </c>
      <c r="E411" s="3" t="s">
        <v>8</v>
      </c>
      <c r="F411" s="3" t="s">
        <v>8</v>
      </c>
      <c r="G411" t="s">
        <v>584</v>
      </c>
    </row>
    <row r="412" spans="1:7" x14ac:dyDescent="0.25">
      <c r="A412" s="1" t="s">
        <v>701</v>
      </c>
      <c r="B412" s="1" t="s">
        <v>702</v>
      </c>
      <c r="C412" t="s">
        <v>803</v>
      </c>
      <c r="D412" t="s">
        <v>804</v>
      </c>
      <c r="E412" s="3"/>
      <c r="F412" s="3" t="s">
        <v>8</v>
      </c>
      <c r="G412" t="s">
        <v>805</v>
      </c>
    </row>
    <row r="413" spans="1:7" x14ac:dyDescent="0.25">
      <c r="A413" s="1" t="s">
        <v>701</v>
      </c>
      <c r="B413" s="1" t="s">
        <v>702</v>
      </c>
      <c r="C413" t="s">
        <v>70</v>
      </c>
      <c r="D413" t="s">
        <v>71</v>
      </c>
      <c r="E413" s="3"/>
      <c r="F413" s="3" t="s">
        <v>9</v>
      </c>
      <c r="G413" t="s">
        <v>21</v>
      </c>
    </row>
    <row r="414" spans="1:7" x14ac:dyDescent="0.25">
      <c r="A414" s="1" t="s">
        <v>701</v>
      </c>
      <c r="B414" s="1" t="s">
        <v>702</v>
      </c>
      <c r="C414" t="s">
        <v>806</v>
      </c>
      <c r="D414" t="s">
        <v>807</v>
      </c>
      <c r="E414" s="3"/>
      <c r="F414" s="3" t="s">
        <v>9</v>
      </c>
      <c r="G414" t="s">
        <v>808</v>
      </c>
    </row>
    <row r="415" spans="1:7" x14ac:dyDescent="0.25">
      <c r="A415" s="1" t="s">
        <v>701</v>
      </c>
      <c r="B415" s="1" t="s">
        <v>702</v>
      </c>
      <c r="C415" t="s">
        <v>95</v>
      </c>
      <c r="D415" t="s">
        <v>96</v>
      </c>
      <c r="E415" s="3"/>
      <c r="F415" s="3" t="s">
        <v>8</v>
      </c>
      <c r="G415" t="s">
        <v>97</v>
      </c>
    </row>
    <row r="416" spans="1:7" x14ac:dyDescent="0.25">
      <c r="A416" s="1" t="s">
        <v>701</v>
      </c>
      <c r="B416" s="1" t="s">
        <v>702</v>
      </c>
      <c r="C416" t="s">
        <v>603</v>
      </c>
      <c r="D416" t="s">
        <v>604</v>
      </c>
      <c r="E416" s="3"/>
      <c r="F416" s="3" t="s">
        <v>8</v>
      </c>
      <c r="G416" t="s">
        <v>605</v>
      </c>
    </row>
    <row r="417" spans="1:7" x14ac:dyDescent="0.25">
      <c r="C417" s="1"/>
      <c r="D417" s="1"/>
      <c r="E417" s="3"/>
      <c r="F417" s="3"/>
      <c r="G417" s="1"/>
    </row>
    <row r="418" spans="1:7" x14ac:dyDescent="0.25">
      <c r="A418" s="1" t="s">
        <v>809</v>
      </c>
      <c r="B418" s="1" t="s">
        <v>810</v>
      </c>
      <c r="C418" t="s">
        <v>103</v>
      </c>
      <c r="D418" t="s">
        <v>104</v>
      </c>
      <c r="E418" s="3" t="s">
        <v>9</v>
      </c>
      <c r="F418" s="3" t="s">
        <v>9</v>
      </c>
      <c r="G418" t="s">
        <v>105</v>
      </c>
    </row>
    <row r="419" spans="1:7" x14ac:dyDescent="0.25">
      <c r="A419" s="1" t="s">
        <v>809</v>
      </c>
      <c r="B419" s="1" t="s">
        <v>810</v>
      </c>
      <c r="C419" t="s">
        <v>811</v>
      </c>
      <c r="D419" t="s">
        <v>812</v>
      </c>
      <c r="E419" s="3"/>
      <c r="F419" s="3" t="s">
        <v>8</v>
      </c>
      <c r="G419" t="s">
        <v>813</v>
      </c>
    </row>
    <row r="420" spans="1:7" x14ac:dyDescent="0.25">
      <c r="A420" s="1" t="s">
        <v>809</v>
      </c>
      <c r="B420" s="1" t="s">
        <v>810</v>
      </c>
      <c r="C420" t="s">
        <v>617</v>
      </c>
      <c r="D420" t="s">
        <v>618</v>
      </c>
      <c r="E420" s="3"/>
      <c r="F420" s="3" t="s">
        <v>8</v>
      </c>
      <c r="G420" t="s">
        <v>619</v>
      </c>
    </row>
    <row r="421" spans="1:7" x14ac:dyDescent="0.25">
      <c r="A421" s="1" t="s">
        <v>809</v>
      </c>
      <c r="B421" s="1" t="s">
        <v>810</v>
      </c>
      <c r="C421" t="s">
        <v>814</v>
      </c>
      <c r="D421" t="s">
        <v>815</v>
      </c>
      <c r="E421" s="3"/>
      <c r="F421" s="3" t="s">
        <v>8</v>
      </c>
      <c r="G421" t="s">
        <v>816</v>
      </c>
    </row>
    <row r="422" spans="1:7" x14ac:dyDescent="0.25">
      <c r="A422" s="1" t="s">
        <v>809</v>
      </c>
      <c r="B422" s="1" t="s">
        <v>810</v>
      </c>
      <c r="C422" t="s">
        <v>817</v>
      </c>
      <c r="D422" t="s">
        <v>818</v>
      </c>
      <c r="E422" s="3"/>
      <c r="F422" s="3" t="s">
        <v>8</v>
      </c>
      <c r="G422" t="s">
        <v>819</v>
      </c>
    </row>
    <row r="423" spans="1:7" x14ac:dyDescent="0.25">
      <c r="A423" s="1" t="s">
        <v>809</v>
      </c>
      <c r="B423" s="1" t="s">
        <v>810</v>
      </c>
      <c r="C423" t="s">
        <v>820</v>
      </c>
      <c r="D423" t="s">
        <v>821</v>
      </c>
      <c r="E423" s="3" t="s">
        <v>8</v>
      </c>
      <c r="F423" s="3"/>
      <c r="G423" t="s">
        <v>822</v>
      </c>
    </row>
    <row r="424" spans="1:7" x14ac:dyDescent="0.25">
      <c r="A424" s="1" t="s">
        <v>809</v>
      </c>
      <c r="B424" s="1" t="s">
        <v>810</v>
      </c>
      <c r="C424" t="s">
        <v>823</v>
      </c>
      <c r="D424" t="s">
        <v>824</v>
      </c>
      <c r="E424" s="3"/>
      <c r="F424" s="3" t="s">
        <v>8</v>
      </c>
      <c r="G424" t="s">
        <v>825</v>
      </c>
    </row>
    <row r="425" spans="1:7" x14ac:dyDescent="0.25">
      <c r="A425" s="1" t="s">
        <v>809</v>
      </c>
      <c r="B425" s="1" t="s">
        <v>810</v>
      </c>
      <c r="C425" t="s">
        <v>340</v>
      </c>
      <c r="D425" t="s">
        <v>341</v>
      </c>
      <c r="E425" s="3"/>
      <c r="F425" s="3" t="s">
        <v>8</v>
      </c>
      <c r="G425" t="s">
        <v>342</v>
      </c>
    </row>
    <row r="426" spans="1:7" x14ac:dyDescent="0.25">
      <c r="A426" s="1" t="s">
        <v>809</v>
      </c>
      <c r="B426" s="1" t="s">
        <v>810</v>
      </c>
      <c r="C426" t="s">
        <v>826</v>
      </c>
      <c r="D426" t="s">
        <v>827</v>
      </c>
      <c r="E426" s="3"/>
      <c r="F426" s="3" t="s">
        <v>8</v>
      </c>
      <c r="G426" t="s">
        <v>828</v>
      </c>
    </row>
    <row r="427" spans="1:7" x14ac:dyDescent="0.25">
      <c r="A427" s="1" t="s">
        <v>809</v>
      </c>
      <c r="B427" s="1" t="s">
        <v>810</v>
      </c>
      <c r="C427" t="s">
        <v>343</v>
      </c>
      <c r="D427" t="s">
        <v>344</v>
      </c>
      <c r="E427" s="3"/>
      <c r="F427" s="3" t="s">
        <v>9</v>
      </c>
      <c r="G427" t="s">
        <v>345</v>
      </c>
    </row>
    <row r="428" spans="1:7" x14ac:dyDescent="0.25">
      <c r="A428" s="1" t="s">
        <v>809</v>
      </c>
      <c r="B428" s="1" t="s">
        <v>810</v>
      </c>
      <c r="C428" t="s">
        <v>829</v>
      </c>
      <c r="D428" t="s">
        <v>830</v>
      </c>
      <c r="E428" s="3" t="s">
        <v>9</v>
      </c>
      <c r="F428" s="3" t="s">
        <v>9</v>
      </c>
      <c r="G428" t="s">
        <v>831</v>
      </c>
    </row>
    <row r="429" spans="1:7" x14ac:dyDescent="0.25">
      <c r="A429" s="1" t="s">
        <v>809</v>
      </c>
      <c r="B429" s="1" t="s">
        <v>810</v>
      </c>
      <c r="C429" t="s">
        <v>106</v>
      </c>
      <c r="D429" t="s">
        <v>107</v>
      </c>
      <c r="E429" s="3" t="s">
        <v>8</v>
      </c>
      <c r="F429" s="3"/>
      <c r="G429" t="s">
        <v>108</v>
      </c>
    </row>
    <row r="430" spans="1:7" x14ac:dyDescent="0.25">
      <c r="A430" s="1" t="s">
        <v>809</v>
      </c>
      <c r="B430" s="1" t="s">
        <v>810</v>
      </c>
      <c r="C430" t="s">
        <v>349</v>
      </c>
      <c r="D430" t="s">
        <v>350</v>
      </c>
      <c r="E430" s="3"/>
      <c r="F430" s="3" t="s">
        <v>8</v>
      </c>
      <c r="G430" t="s">
        <v>351</v>
      </c>
    </row>
    <row r="431" spans="1:7" x14ac:dyDescent="0.25">
      <c r="A431" s="1" t="s">
        <v>809</v>
      </c>
      <c r="B431" s="1" t="s">
        <v>810</v>
      </c>
      <c r="C431" t="s">
        <v>655</v>
      </c>
      <c r="D431" t="s">
        <v>656</v>
      </c>
      <c r="E431" s="3"/>
      <c r="F431" s="3" t="s">
        <v>9</v>
      </c>
      <c r="G431" t="s">
        <v>657</v>
      </c>
    </row>
    <row r="432" spans="1:7" x14ac:dyDescent="0.25">
      <c r="A432" s="1" t="s">
        <v>809</v>
      </c>
      <c r="B432" s="1" t="s">
        <v>810</v>
      </c>
      <c r="C432" t="s">
        <v>832</v>
      </c>
      <c r="D432" t="s">
        <v>833</v>
      </c>
      <c r="E432" s="3"/>
      <c r="F432" s="3" t="s">
        <v>9</v>
      </c>
      <c r="G432" t="s">
        <v>834</v>
      </c>
    </row>
    <row r="433" spans="1:7" x14ac:dyDescent="0.25">
      <c r="A433" s="1" t="s">
        <v>809</v>
      </c>
      <c r="B433" s="1" t="s">
        <v>810</v>
      </c>
      <c r="C433" t="s">
        <v>835</v>
      </c>
      <c r="D433" t="s">
        <v>836</v>
      </c>
      <c r="E433" s="3"/>
      <c r="F433" s="3" t="s">
        <v>9</v>
      </c>
      <c r="G433" t="s">
        <v>837</v>
      </c>
    </row>
    <row r="434" spans="1:7" x14ac:dyDescent="0.25">
      <c r="A434" s="1" t="s">
        <v>809</v>
      </c>
      <c r="B434" s="1" t="s">
        <v>810</v>
      </c>
      <c r="C434" t="s">
        <v>838</v>
      </c>
      <c r="D434" t="s">
        <v>839</v>
      </c>
      <c r="E434" s="3" t="s">
        <v>8</v>
      </c>
      <c r="F434" s="3" t="s">
        <v>8</v>
      </c>
      <c r="G434" t="s">
        <v>840</v>
      </c>
    </row>
    <row r="435" spans="1:7" x14ac:dyDescent="0.25">
      <c r="A435" s="1" t="s">
        <v>809</v>
      </c>
      <c r="B435" s="1" t="s">
        <v>810</v>
      </c>
      <c r="C435" t="s">
        <v>841</v>
      </c>
      <c r="D435" t="s">
        <v>842</v>
      </c>
      <c r="E435" s="3"/>
      <c r="F435" s="3" t="s">
        <v>8</v>
      </c>
      <c r="G435" t="s">
        <v>843</v>
      </c>
    </row>
    <row r="436" spans="1:7" x14ac:dyDescent="0.25">
      <c r="A436" s="1" t="s">
        <v>809</v>
      </c>
      <c r="B436" s="1" t="s">
        <v>810</v>
      </c>
      <c r="C436" t="s">
        <v>844</v>
      </c>
      <c r="D436" t="s">
        <v>845</v>
      </c>
      <c r="E436" s="3"/>
      <c r="F436" s="3" t="s">
        <v>8</v>
      </c>
      <c r="G436" t="s">
        <v>846</v>
      </c>
    </row>
    <row r="437" spans="1:7" x14ac:dyDescent="0.25">
      <c r="A437" s="1" t="s">
        <v>809</v>
      </c>
      <c r="B437" s="1" t="s">
        <v>810</v>
      </c>
      <c r="C437" t="s">
        <v>124</v>
      </c>
      <c r="D437" t="s">
        <v>125</v>
      </c>
      <c r="E437" s="3" t="s">
        <v>9</v>
      </c>
      <c r="F437" s="3" t="s">
        <v>9</v>
      </c>
      <c r="G437" t="s">
        <v>126</v>
      </c>
    </row>
    <row r="438" spans="1:7" x14ac:dyDescent="0.25">
      <c r="A438" s="1" t="s">
        <v>809</v>
      </c>
      <c r="B438" s="1" t="s">
        <v>810</v>
      </c>
      <c r="C438" t="s">
        <v>847</v>
      </c>
      <c r="D438" t="s">
        <v>848</v>
      </c>
      <c r="E438" s="3"/>
      <c r="F438" s="3" t="s">
        <v>9</v>
      </c>
      <c r="G438" t="s">
        <v>849</v>
      </c>
    </row>
    <row r="439" spans="1:7" x14ac:dyDescent="0.25">
      <c r="A439" s="1" t="s">
        <v>809</v>
      </c>
      <c r="B439" s="1" t="s">
        <v>810</v>
      </c>
      <c r="C439" t="s">
        <v>850</v>
      </c>
      <c r="D439" t="s">
        <v>851</v>
      </c>
      <c r="E439" s="3"/>
      <c r="F439" s="3" t="s">
        <v>9</v>
      </c>
      <c r="G439" t="s">
        <v>852</v>
      </c>
    </row>
    <row r="440" spans="1:7" x14ac:dyDescent="0.25">
      <c r="A440" s="1" t="s">
        <v>809</v>
      </c>
      <c r="B440" s="1" t="s">
        <v>810</v>
      </c>
      <c r="C440" t="s">
        <v>853</v>
      </c>
      <c r="D440" t="s">
        <v>854</v>
      </c>
      <c r="E440" s="3"/>
      <c r="F440" s="3" t="s">
        <v>9</v>
      </c>
      <c r="G440" t="s">
        <v>855</v>
      </c>
    </row>
    <row r="441" spans="1:7" x14ac:dyDescent="0.25">
      <c r="A441" s="1" t="s">
        <v>809</v>
      </c>
      <c r="B441" s="1" t="s">
        <v>810</v>
      </c>
      <c r="C441" t="s">
        <v>856</v>
      </c>
      <c r="D441" t="s">
        <v>857</v>
      </c>
      <c r="E441" s="3"/>
      <c r="F441" s="3" t="s">
        <v>8</v>
      </c>
      <c r="G441" t="s">
        <v>858</v>
      </c>
    </row>
    <row r="442" spans="1:7" x14ac:dyDescent="0.25">
      <c r="A442" s="1" t="s">
        <v>809</v>
      </c>
      <c r="B442" s="1" t="s">
        <v>810</v>
      </c>
      <c r="C442" t="s">
        <v>859</v>
      </c>
      <c r="D442" t="s">
        <v>860</v>
      </c>
      <c r="E442" s="3" t="s">
        <v>8</v>
      </c>
      <c r="F442" s="3" t="s">
        <v>8</v>
      </c>
      <c r="G442" t="s">
        <v>861</v>
      </c>
    </row>
    <row r="443" spans="1:7" x14ac:dyDescent="0.25">
      <c r="A443" s="1" t="s">
        <v>809</v>
      </c>
      <c r="B443" s="1" t="s">
        <v>810</v>
      </c>
      <c r="C443" t="s">
        <v>352</v>
      </c>
      <c r="D443" t="s">
        <v>353</v>
      </c>
      <c r="E443" s="3" t="s">
        <v>9</v>
      </c>
      <c r="F443" s="3" t="s">
        <v>9</v>
      </c>
      <c r="G443" t="s">
        <v>354</v>
      </c>
    </row>
    <row r="444" spans="1:7" x14ac:dyDescent="0.25">
      <c r="A444" s="1" t="s">
        <v>809</v>
      </c>
      <c r="B444" s="1" t="s">
        <v>810</v>
      </c>
      <c r="C444" t="s">
        <v>299</v>
      </c>
      <c r="D444" t="s">
        <v>300</v>
      </c>
      <c r="E444" s="3"/>
      <c r="F444" s="3" t="s">
        <v>8</v>
      </c>
      <c r="G444" t="s">
        <v>301</v>
      </c>
    </row>
    <row r="445" spans="1:7" x14ac:dyDescent="0.25">
      <c r="A445" s="1" t="s">
        <v>809</v>
      </c>
      <c r="B445" s="1" t="s">
        <v>810</v>
      </c>
      <c r="C445" t="s">
        <v>302</v>
      </c>
      <c r="D445" t="s">
        <v>303</v>
      </c>
      <c r="E445" s="3" t="s">
        <v>8</v>
      </c>
      <c r="F445" s="3" t="s">
        <v>8</v>
      </c>
      <c r="G445" t="s">
        <v>304</v>
      </c>
    </row>
    <row r="446" spans="1:7" x14ac:dyDescent="0.25">
      <c r="A446" s="1" t="s">
        <v>809</v>
      </c>
      <c r="B446" s="1" t="s">
        <v>810</v>
      </c>
      <c r="C446" t="s">
        <v>358</v>
      </c>
      <c r="D446" t="s">
        <v>359</v>
      </c>
      <c r="E446" s="3" t="s">
        <v>9</v>
      </c>
      <c r="F446" s="3" t="s">
        <v>9</v>
      </c>
      <c r="G446" t="s">
        <v>360</v>
      </c>
    </row>
    <row r="447" spans="1:7" x14ac:dyDescent="0.25">
      <c r="A447" s="1" t="s">
        <v>809</v>
      </c>
      <c r="B447" s="1" t="s">
        <v>810</v>
      </c>
      <c r="C447" t="s">
        <v>862</v>
      </c>
      <c r="D447" t="s">
        <v>863</v>
      </c>
      <c r="E447" s="3"/>
      <c r="F447" s="3" t="s">
        <v>9</v>
      </c>
      <c r="G447" t="s">
        <v>864</v>
      </c>
    </row>
    <row r="448" spans="1:7" x14ac:dyDescent="0.25">
      <c r="A448" s="1" t="s">
        <v>809</v>
      </c>
      <c r="B448" s="1" t="s">
        <v>810</v>
      </c>
      <c r="C448" t="s">
        <v>865</v>
      </c>
      <c r="D448" t="s">
        <v>866</v>
      </c>
      <c r="E448" s="3"/>
      <c r="F448" s="3" t="s">
        <v>8</v>
      </c>
      <c r="G448" t="s">
        <v>153</v>
      </c>
    </row>
    <row r="449" spans="1:7" x14ac:dyDescent="0.25">
      <c r="A449" s="1" t="s">
        <v>809</v>
      </c>
      <c r="B449" s="1" t="s">
        <v>810</v>
      </c>
      <c r="C449" t="s">
        <v>127</v>
      </c>
      <c r="D449" t="s">
        <v>128</v>
      </c>
      <c r="E449" s="3" t="s">
        <v>9</v>
      </c>
      <c r="F449" s="3" t="s">
        <v>9</v>
      </c>
      <c r="G449" t="s">
        <v>129</v>
      </c>
    </row>
    <row r="450" spans="1:7" x14ac:dyDescent="0.25">
      <c r="A450" s="1" t="s">
        <v>809</v>
      </c>
      <c r="B450" s="1" t="s">
        <v>810</v>
      </c>
      <c r="C450" t="s">
        <v>867</v>
      </c>
      <c r="D450" t="s">
        <v>868</v>
      </c>
      <c r="E450" s="3"/>
      <c r="F450" s="3" t="s">
        <v>8</v>
      </c>
      <c r="G450" t="s">
        <v>869</v>
      </c>
    </row>
    <row r="451" spans="1:7" x14ac:dyDescent="0.25">
      <c r="A451" s="1" t="s">
        <v>809</v>
      </c>
      <c r="B451" s="1" t="s">
        <v>810</v>
      </c>
      <c r="C451" t="s">
        <v>361</v>
      </c>
      <c r="D451" t="s">
        <v>362</v>
      </c>
      <c r="E451" s="3" t="s">
        <v>9</v>
      </c>
      <c r="F451" s="3" t="s">
        <v>9</v>
      </c>
      <c r="G451" t="s">
        <v>363</v>
      </c>
    </row>
    <row r="452" spans="1:7" x14ac:dyDescent="0.25">
      <c r="A452" s="1" t="s">
        <v>809</v>
      </c>
      <c r="B452" s="1" t="s">
        <v>810</v>
      </c>
      <c r="C452" t="s">
        <v>364</v>
      </c>
      <c r="D452" t="s">
        <v>365</v>
      </c>
      <c r="E452" s="3"/>
      <c r="F452" s="3" t="s">
        <v>9</v>
      </c>
      <c r="G452" t="s">
        <v>366</v>
      </c>
    </row>
    <row r="453" spans="1:7" x14ac:dyDescent="0.25">
      <c r="A453" s="1" t="s">
        <v>809</v>
      </c>
      <c r="B453" s="1" t="s">
        <v>810</v>
      </c>
      <c r="C453" t="s">
        <v>315</v>
      </c>
      <c r="D453" t="s">
        <v>316</v>
      </c>
      <c r="E453" s="3" t="s">
        <v>9</v>
      </c>
      <c r="F453" s="3" t="s">
        <v>9</v>
      </c>
      <c r="G453" t="s">
        <v>317</v>
      </c>
    </row>
    <row r="454" spans="1:7" x14ac:dyDescent="0.25">
      <c r="A454" s="1" t="s">
        <v>809</v>
      </c>
      <c r="B454" s="1" t="s">
        <v>810</v>
      </c>
      <c r="C454" t="s">
        <v>376</v>
      </c>
      <c r="D454" t="s">
        <v>377</v>
      </c>
      <c r="E454" s="3"/>
      <c r="F454" s="3" t="s">
        <v>8</v>
      </c>
      <c r="G454" t="s">
        <v>378</v>
      </c>
    </row>
    <row r="455" spans="1:7" x14ac:dyDescent="0.25">
      <c r="A455" s="1" t="s">
        <v>809</v>
      </c>
      <c r="B455" s="1" t="s">
        <v>810</v>
      </c>
      <c r="C455" t="s">
        <v>133</v>
      </c>
      <c r="D455" t="s">
        <v>134</v>
      </c>
      <c r="E455" s="3"/>
      <c r="F455" s="3" t="s">
        <v>9</v>
      </c>
      <c r="G455" t="s">
        <v>135</v>
      </c>
    </row>
    <row r="456" spans="1:7" x14ac:dyDescent="0.25">
      <c r="A456" s="1" t="s">
        <v>809</v>
      </c>
      <c r="B456" s="1" t="s">
        <v>810</v>
      </c>
      <c r="C456" t="s">
        <v>13</v>
      </c>
      <c r="D456" t="s">
        <v>14</v>
      </c>
      <c r="E456" s="3" t="s">
        <v>9</v>
      </c>
      <c r="F456" s="3"/>
      <c r="G456" t="s">
        <v>15</v>
      </c>
    </row>
    <row r="457" spans="1:7" x14ac:dyDescent="0.25">
      <c r="A457" s="1" t="s">
        <v>809</v>
      </c>
      <c r="B457" s="1" t="s">
        <v>810</v>
      </c>
      <c r="C457" t="s">
        <v>658</v>
      </c>
      <c r="D457" t="s">
        <v>659</v>
      </c>
      <c r="E457" s="3"/>
      <c r="F457" s="3" t="s">
        <v>8</v>
      </c>
      <c r="G457" t="s">
        <v>153</v>
      </c>
    </row>
    <row r="458" spans="1:7" x14ac:dyDescent="0.25">
      <c r="A458" s="1" t="s">
        <v>809</v>
      </c>
      <c r="B458" s="1" t="s">
        <v>810</v>
      </c>
      <c r="C458" t="s">
        <v>870</v>
      </c>
      <c r="D458" t="s">
        <v>871</v>
      </c>
      <c r="E458" s="3"/>
      <c r="F458" s="3" t="s">
        <v>8</v>
      </c>
      <c r="G458" t="s">
        <v>872</v>
      </c>
    </row>
    <row r="459" spans="1:7" x14ac:dyDescent="0.25">
      <c r="A459" s="1" t="s">
        <v>809</v>
      </c>
      <c r="B459" s="1" t="s">
        <v>810</v>
      </c>
      <c r="C459" t="s">
        <v>382</v>
      </c>
      <c r="D459" t="s">
        <v>383</v>
      </c>
      <c r="E459" s="3"/>
      <c r="F459" s="3" t="s">
        <v>8</v>
      </c>
      <c r="G459" t="s">
        <v>384</v>
      </c>
    </row>
    <row r="460" spans="1:7" x14ac:dyDescent="0.25">
      <c r="A460" s="1" t="s">
        <v>809</v>
      </c>
      <c r="B460" s="1" t="s">
        <v>810</v>
      </c>
      <c r="C460" t="s">
        <v>385</v>
      </c>
      <c r="D460" t="s">
        <v>386</v>
      </c>
      <c r="E460" s="3"/>
      <c r="F460" s="3" t="s">
        <v>9</v>
      </c>
      <c r="G460" t="s">
        <v>387</v>
      </c>
    </row>
    <row r="461" spans="1:7" x14ac:dyDescent="0.25">
      <c r="A461" s="1" t="s">
        <v>809</v>
      </c>
      <c r="B461" s="1" t="s">
        <v>810</v>
      </c>
      <c r="C461" t="s">
        <v>873</v>
      </c>
      <c r="D461" t="s">
        <v>874</v>
      </c>
      <c r="E461" s="3" t="s">
        <v>8</v>
      </c>
      <c r="F461" s="3"/>
      <c r="G461" t="s">
        <v>875</v>
      </c>
    </row>
    <row r="462" spans="1:7" x14ac:dyDescent="0.25">
      <c r="A462" s="1" t="s">
        <v>809</v>
      </c>
      <c r="B462" s="1" t="s">
        <v>810</v>
      </c>
      <c r="C462" t="s">
        <v>876</v>
      </c>
      <c r="D462" t="s">
        <v>877</v>
      </c>
      <c r="E462" s="3"/>
      <c r="F462" s="3" t="s">
        <v>8</v>
      </c>
      <c r="G462" t="s">
        <v>878</v>
      </c>
    </row>
    <row r="463" spans="1:7" x14ac:dyDescent="0.25">
      <c r="A463" s="1" t="s">
        <v>809</v>
      </c>
      <c r="B463" s="1" t="s">
        <v>810</v>
      </c>
      <c r="C463" t="s">
        <v>879</v>
      </c>
      <c r="D463" t="s">
        <v>880</v>
      </c>
      <c r="E463" s="3"/>
      <c r="F463" s="3" t="s">
        <v>8</v>
      </c>
      <c r="G463" t="s">
        <v>881</v>
      </c>
    </row>
    <row r="464" spans="1:7" x14ac:dyDescent="0.25">
      <c r="A464" s="1" t="s">
        <v>809</v>
      </c>
      <c r="B464" s="1" t="s">
        <v>810</v>
      </c>
      <c r="C464" t="s">
        <v>882</v>
      </c>
      <c r="D464" t="s">
        <v>883</v>
      </c>
      <c r="E464" s="3"/>
      <c r="F464" s="3" t="s">
        <v>8</v>
      </c>
      <c r="G464" t="s">
        <v>884</v>
      </c>
    </row>
    <row r="465" spans="1:7" x14ac:dyDescent="0.25">
      <c r="A465" s="1" t="s">
        <v>809</v>
      </c>
      <c r="B465" s="1" t="s">
        <v>810</v>
      </c>
      <c r="C465" t="s">
        <v>885</v>
      </c>
      <c r="D465" t="s">
        <v>886</v>
      </c>
      <c r="E465" s="3"/>
      <c r="F465" s="3" t="s">
        <v>8</v>
      </c>
      <c r="G465" t="s">
        <v>887</v>
      </c>
    </row>
    <row r="466" spans="1:7" x14ac:dyDescent="0.25">
      <c r="A466" s="1" t="s">
        <v>809</v>
      </c>
      <c r="B466" s="1" t="s">
        <v>810</v>
      </c>
      <c r="C466" s="35" t="s">
        <v>888</v>
      </c>
      <c r="D466" t="s">
        <v>889</v>
      </c>
      <c r="E466" s="3" t="s">
        <v>8</v>
      </c>
      <c r="F466" s="3"/>
      <c r="G466" t="s">
        <v>890</v>
      </c>
    </row>
    <row r="467" spans="1:7" x14ac:dyDescent="0.25">
      <c r="A467" s="1" t="s">
        <v>809</v>
      </c>
      <c r="B467" s="1" t="s">
        <v>810</v>
      </c>
      <c r="C467" t="s">
        <v>388</v>
      </c>
      <c r="D467" t="s">
        <v>389</v>
      </c>
      <c r="E467" s="3"/>
      <c r="F467" s="3" t="s">
        <v>9</v>
      </c>
      <c r="G467" t="s">
        <v>390</v>
      </c>
    </row>
    <row r="468" spans="1:7" x14ac:dyDescent="0.25">
      <c r="A468" s="1" t="s">
        <v>809</v>
      </c>
      <c r="B468" s="1" t="s">
        <v>810</v>
      </c>
      <c r="C468" t="s">
        <v>262</v>
      </c>
      <c r="D468" t="s">
        <v>263</v>
      </c>
      <c r="E468" s="3"/>
      <c r="F468" s="3" t="s">
        <v>9</v>
      </c>
      <c r="G468" t="s">
        <v>264</v>
      </c>
    </row>
    <row r="469" spans="1:7" x14ac:dyDescent="0.25">
      <c r="A469" s="1" t="s">
        <v>809</v>
      </c>
      <c r="B469" s="1" t="s">
        <v>810</v>
      </c>
      <c r="C469" t="s">
        <v>305</v>
      </c>
      <c r="D469" t="s">
        <v>306</v>
      </c>
      <c r="E469" s="3"/>
      <c r="F469" s="3" t="s">
        <v>9</v>
      </c>
      <c r="G469" t="s">
        <v>307</v>
      </c>
    </row>
    <row r="470" spans="1:7" x14ac:dyDescent="0.25">
      <c r="A470" s="1" t="s">
        <v>809</v>
      </c>
      <c r="B470" s="1" t="s">
        <v>810</v>
      </c>
      <c r="C470" t="s">
        <v>891</v>
      </c>
      <c r="D470" t="s">
        <v>892</v>
      </c>
      <c r="E470" s="3"/>
      <c r="F470" s="3" t="s">
        <v>8</v>
      </c>
      <c r="G470" t="s">
        <v>218</v>
      </c>
    </row>
    <row r="471" spans="1:7" x14ac:dyDescent="0.25">
      <c r="A471" s="1" t="s">
        <v>809</v>
      </c>
      <c r="B471" s="1" t="s">
        <v>810</v>
      </c>
      <c r="C471" t="s">
        <v>136</v>
      </c>
      <c r="D471" t="s">
        <v>137</v>
      </c>
      <c r="E471" s="3"/>
      <c r="F471" s="3" t="s">
        <v>9</v>
      </c>
      <c r="G471" t="s">
        <v>138</v>
      </c>
    </row>
    <row r="472" spans="1:7" x14ac:dyDescent="0.25">
      <c r="A472" s="1" t="s">
        <v>809</v>
      </c>
      <c r="B472" s="1" t="s">
        <v>810</v>
      </c>
      <c r="C472" t="s">
        <v>893</v>
      </c>
      <c r="D472" t="s">
        <v>894</v>
      </c>
      <c r="E472" s="3"/>
      <c r="F472" s="3" t="s">
        <v>9</v>
      </c>
      <c r="G472" t="s">
        <v>895</v>
      </c>
    </row>
    <row r="473" spans="1:7" x14ac:dyDescent="0.25">
      <c r="A473" s="1" t="s">
        <v>809</v>
      </c>
      <c r="B473" s="1" t="s">
        <v>810</v>
      </c>
      <c r="C473" t="s">
        <v>896</v>
      </c>
      <c r="D473" t="s">
        <v>897</v>
      </c>
      <c r="E473" s="3"/>
      <c r="F473" s="3" t="s">
        <v>8</v>
      </c>
      <c r="G473" t="s">
        <v>898</v>
      </c>
    </row>
    <row r="474" spans="1:7" x14ac:dyDescent="0.25">
      <c r="A474" s="1" t="s">
        <v>809</v>
      </c>
      <c r="B474" s="1" t="s">
        <v>810</v>
      </c>
      <c r="C474" t="s">
        <v>899</v>
      </c>
      <c r="D474" t="s">
        <v>900</v>
      </c>
      <c r="E474" s="3" t="s">
        <v>8</v>
      </c>
      <c r="F474" s="3" t="s">
        <v>8</v>
      </c>
      <c r="G474" t="s">
        <v>901</v>
      </c>
    </row>
    <row r="475" spans="1:7" x14ac:dyDescent="0.25">
      <c r="A475" s="1" t="s">
        <v>809</v>
      </c>
      <c r="B475" s="1" t="s">
        <v>810</v>
      </c>
      <c r="C475" t="s">
        <v>902</v>
      </c>
      <c r="D475" t="s">
        <v>903</v>
      </c>
      <c r="E475" s="3" t="s">
        <v>9</v>
      </c>
      <c r="F475" s="3" t="s">
        <v>9</v>
      </c>
      <c r="G475" t="s">
        <v>904</v>
      </c>
    </row>
    <row r="476" spans="1:7" x14ac:dyDescent="0.25">
      <c r="A476" s="1" t="s">
        <v>809</v>
      </c>
      <c r="B476" s="1" t="s">
        <v>810</v>
      </c>
      <c r="C476" t="s">
        <v>391</v>
      </c>
      <c r="D476" t="s">
        <v>392</v>
      </c>
      <c r="E476" s="3"/>
      <c r="F476" s="3" t="s">
        <v>9</v>
      </c>
      <c r="G476" t="s">
        <v>393</v>
      </c>
    </row>
    <row r="477" spans="1:7" x14ac:dyDescent="0.25">
      <c r="A477" s="1" t="s">
        <v>809</v>
      </c>
      <c r="B477" s="1" t="s">
        <v>810</v>
      </c>
      <c r="C477" t="s">
        <v>394</v>
      </c>
      <c r="D477" t="s">
        <v>395</v>
      </c>
      <c r="E477" s="3"/>
      <c r="F477" s="3" t="s">
        <v>9</v>
      </c>
      <c r="G477" t="s">
        <v>396</v>
      </c>
    </row>
    <row r="478" spans="1:7" x14ac:dyDescent="0.25">
      <c r="A478" s="1" t="s">
        <v>809</v>
      </c>
      <c r="B478" s="1" t="s">
        <v>810</v>
      </c>
      <c r="C478" t="s">
        <v>905</v>
      </c>
      <c r="D478" t="s">
        <v>906</v>
      </c>
      <c r="E478" s="3"/>
      <c r="F478" s="3" t="s">
        <v>9</v>
      </c>
      <c r="G478" t="s">
        <v>907</v>
      </c>
    </row>
    <row r="479" spans="1:7" x14ac:dyDescent="0.25">
      <c r="A479" s="1" t="s">
        <v>809</v>
      </c>
      <c r="B479" s="1" t="s">
        <v>810</v>
      </c>
      <c r="C479" t="s">
        <v>16</v>
      </c>
      <c r="D479" t="s">
        <v>17</v>
      </c>
      <c r="E479" s="3"/>
      <c r="F479" s="3" t="s">
        <v>9</v>
      </c>
      <c r="G479" t="s">
        <v>18</v>
      </c>
    </row>
    <row r="480" spans="1:7" x14ac:dyDescent="0.25">
      <c r="A480" s="1" t="s">
        <v>809</v>
      </c>
      <c r="B480" s="1" t="s">
        <v>810</v>
      </c>
      <c r="C480" t="s">
        <v>908</v>
      </c>
      <c r="D480" t="s">
        <v>909</v>
      </c>
      <c r="E480" s="3" t="s">
        <v>8</v>
      </c>
      <c r="F480" s="3" t="s">
        <v>8</v>
      </c>
      <c r="G480" t="s">
        <v>910</v>
      </c>
    </row>
    <row r="481" spans="1:7" x14ac:dyDescent="0.25">
      <c r="A481" s="1" t="s">
        <v>809</v>
      </c>
      <c r="B481" s="1" t="s">
        <v>810</v>
      </c>
      <c r="C481" t="s">
        <v>397</v>
      </c>
      <c r="D481" t="s">
        <v>398</v>
      </c>
      <c r="E481" s="3"/>
      <c r="F481" s="3" t="s">
        <v>9</v>
      </c>
      <c r="G481" t="s">
        <v>399</v>
      </c>
    </row>
    <row r="482" spans="1:7" x14ac:dyDescent="0.25">
      <c r="A482" s="1" t="s">
        <v>809</v>
      </c>
      <c r="B482" s="1" t="s">
        <v>810</v>
      </c>
      <c r="C482" t="s">
        <v>19</v>
      </c>
      <c r="D482" t="s">
        <v>20</v>
      </c>
      <c r="E482" s="3" t="s">
        <v>8</v>
      </c>
      <c r="F482" s="3" t="s">
        <v>8</v>
      </c>
      <c r="G482" t="s">
        <v>21</v>
      </c>
    </row>
    <row r="483" spans="1:7" x14ac:dyDescent="0.25">
      <c r="A483" s="1" t="s">
        <v>809</v>
      </c>
      <c r="B483" s="1" t="s">
        <v>810</v>
      </c>
      <c r="C483" t="s">
        <v>911</v>
      </c>
      <c r="D483" t="s">
        <v>912</v>
      </c>
      <c r="E483" s="3" t="s">
        <v>9</v>
      </c>
      <c r="F483" s="3" t="s">
        <v>9</v>
      </c>
      <c r="G483" t="s">
        <v>913</v>
      </c>
    </row>
    <row r="484" spans="1:7" x14ac:dyDescent="0.25">
      <c r="A484" s="1" t="s">
        <v>809</v>
      </c>
      <c r="B484" s="1" t="s">
        <v>810</v>
      </c>
      <c r="C484" t="s">
        <v>403</v>
      </c>
      <c r="D484" t="s">
        <v>404</v>
      </c>
      <c r="E484" s="3" t="s">
        <v>8</v>
      </c>
      <c r="F484" s="3"/>
      <c r="G484" t="s">
        <v>405</v>
      </c>
    </row>
    <row r="485" spans="1:7" x14ac:dyDescent="0.25">
      <c r="A485" s="1" t="s">
        <v>809</v>
      </c>
      <c r="B485" s="1" t="s">
        <v>810</v>
      </c>
      <c r="C485" t="s">
        <v>914</v>
      </c>
      <c r="D485" t="s">
        <v>915</v>
      </c>
      <c r="E485" s="3"/>
      <c r="F485" s="3" t="s">
        <v>8</v>
      </c>
      <c r="G485" t="s">
        <v>690</v>
      </c>
    </row>
    <row r="486" spans="1:7" x14ac:dyDescent="0.25">
      <c r="A486" s="1" t="s">
        <v>809</v>
      </c>
      <c r="B486" s="1" t="s">
        <v>810</v>
      </c>
      <c r="C486" t="s">
        <v>916</v>
      </c>
      <c r="D486" t="s">
        <v>917</v>
      </c>
      <c r="E486" s="3"/>
      <c r="F486" s="3" t="s">
        <v>9</v>
      </c>
      <c r="G486" t="s">
        <v>918</v>
      </c>
    </row>
    <row r="487" spans="1:7" x14ac:dyDescent="0.25">
      <c r="A487" s="1" t="s">
        <v>809</v>
      </c>
      <c r="B487" s="1" t="s">
        <v>810</v>
      </c>
      <c r="C487" t="s">
        <v>919</v>
      </c>
      <c r="D487" t="s">
        <v>920</v>
      </c>
      <c r="E487" s="3"/>
      <c r="F487" s="3" t="s">
        <v>8</v>
      </c>
      <c r="G487" t="s">
        <v>921</v>
      </c>
    </row>
    <row r="488" spans="1:7" x14ac:dyDescent="0.25">
      <c r="A488" s="1" t="s">
        <v>809</v>
      </c>
      <c r="B488" s="1" t="s">
        <v>810</v>
      </c>
      <c r="C488" t="s">
        <v>22</v>
      </c>
      <c r="D488" t="s">
        <v>23</v>
      </c>
      <c r="E488" s="3"/>
      <c r="F488" s="3" t="s">
        <v>8</v>
      </c>
      <c r="G488" t="s">
        <v>24</v>
      </c>
    </row>
    <row r="489" spans="1:7" x14ac:dyDescent="0.25">
      <c r="A489" s="1" t="s">
        <v>809</v>
      </c>
      <c r="B489" s="1" t="s">
        <v>810</v>
      </c>
      <c r="C489" t="s">
        <v>151</v>
      </c>
      <c r="D489" t="s">
        <v>152</v>
      </c>
      <c r="E489" s="3"/>
      <c r="F489" s="3" t="s">
        <v>9</v>
      </c>
      <c r="G489" t="s">
        <v>153</v>
      </c>
    </row>
    <row r="490" spans="1:7" x14ac:dyDescent="0.25">
      <c r="A490" s="1" t="s">
        <v>809</v>
      </c>
      <c r="B490" s="1" t="s">
        <v>810</v>
      </c>
      <c r="C490" t="s">
        <v>922</v>
      </c>
      <c r="D490" t="s">
        <v>923</v>
      </c>
      <c r="E490" s="3" t="s">
        <v>9</v>
      </c>
      <c r="F490" s="3"/>
      <c r="G490" t="s">
        <v>924</v>
      </c>
    </row>
    <row r="491" spans="1:7" x14ac:dyDescent="0.25">
      <c r="A491" s="1" t="s">
        <v>809</v>
      </c>
      <c r="B491" s="1" t="s">
        <v>810</v>
      </c>
      <c r="C491" t="s">
        <v>415</v>
      </c>
      <c r="D491" t="s">
        <v>416</v>
      </c>
      <c r="E491" s="3"/>
      <c r="F491" s="3" t="s">
        <v>9</v>
      </c>
      <c r="G491" t="s">
        <v>417</v>
      </c>
    </row>
    <row r="492" spans="1:7" x14ac:dyDescent="0.25">
      <c r="A492" s="1" t="s">
        <v>809</v>
      </c>
      <c r="B492" s="1" t="s">
        <v>810</v>
      </c>
      <c r="C492" t="s">
        <v>418</v>
      </c>
      <c r="D492" t="s">
        <v>419</v>
      </c>
      <c r="E492" s="3" t="s">
        <v>8</v>
      </c>
      <c r="F492" s="3"/>
      <c r="G492" t="s">
        <v>420</v>
      </c>
    </row>
    <row r="493" spans="1:7" x14ac:dyDescent="0.25">
      <c r="A493" s="1" t="s">
        <v>809</v>
      </c>
      <c r="B493" s="1" t="s">
        <v>810</v>
      </c>
      <c r="C493" t="s">
        <v>925</v>
      </c>
      <c r="D493" t="s">
        <v>926</v>
      </c>
      <c r="E493" s="3"/>
      <c r="F493" s="3" t="s">
        <v>9</v>
      </c>
      <c r="G493" t="s">
        <v>927</v>
      </c>
    </row>
    <row r="494" spans="1:7" x14ac:dyDescent="0.25">
      <c r="A494" s="1" t="s">
        <v>809</v>
      </c>
      <c r="B494" s="1" t="s">
        <v>810</v>
      </c>
      <c r="C494" t="s">
        <v>928</v>
      </c>
      <c r="D494" t="s">
        <v>929</v>
      </c>
      <c r="E494" s="3"/>
      <c r="F494" s="3" t="s">
        <v>8</v>
      </c>
      <c r="G494" t="s">
        <v>153</v>
      </c>
    </row>
    <row r="495" spans="1:7" x14ac:dyDescent="0.25">
      <c r="A495" s="1" t="s">
        <v>809</v>
      </c>
      <c r="B495" s="1" t="s">
        <v>810</v>
      </c>
      <c r="C495" t="s">
        <v>25</v>
      </c>
      <c r="D495" t="s">
        <v>26</v>
      </c>
      <c r="E495" s="3"/>
      <c r="F495" s="3" t="s">
        <v>8</v>
      </c>
      <c r="G495" t="s">
        <v>27</v>
      </c>
    </row>
    <row r="496" spans="1:7" x14ac:dyDescent="0.25">
      <c r="A496" s="1" t="s">
        <v>809</v>
      </c>
      <c r="B496" s="1" t="s">
        <v>810</v>
      </c>
      <c r="C496" t="s">
        <v>620</v>
      </c>
      <c r="D496" t="s">
        <v>621</v>
      </c>
      <c r="E496" s="3" t="s">
        <v>8</v>
      </c>
      <c r="F496" s="3"/>
      <c r="G496" t="s">
        <v>622</v>
      </c>
    </row>
    <row r="497" spans="1:7" x14ac:dyDescent="0.25">
      <c r="A497" s="1" t="s">
        <v>809</v>
      </c>
      <c r="B497" s="1" t="s">
        <v>810</v>
      </c>
      <c r="C497" t="s">
        <v>930</v>
      </c>
      <c r="D497" t="s">
        <v>931</v>
      </c>
      <c r="E497" s="3"/>
      <c r="F497" s="3" t="s">
        <v>8</v>
      </c>
      <c r="G497" t="s">
        <v>932</v>
      </c>
    </row>
    <row r="498" spans="1:7" x14ac:dyDescent="0.25">
      <c r="A498" s="1" t="s">
        <v>809</v>
      </c>
      <c r="B498" s="1" t="s">
        <v>810</v>
      </c>
      <c r="C498" t="s">
        <v>28</v>
      </c>
      <c r="D498" t="s">
        <v>29</v>
      </c>
      <c r="E498" s="3" t="s">
        <v>9</v>
      </c>
      <c r="F498" s="3" t="s">
        <v>9</v>
      </c>
      <c r="G498" t="s">
        <v>15</v>
      </c>
    </row>
    <row r="499" spans="1:7" x14ac:dyDescent="0.25">
      <c r="A499" s="1" t="s">
        <v>809</v>
      </c>
      <c r="B499" s="1" t="s">
        <v>810</v>
      </c>
      <c r="C499" t="s">
        <v>30</v>
      </c>
      <c r="D499" t="s">
        <v>31</v>
      </c>
      <c r="E499" s="3"/>
      <c r="F499" s="3" t="s">
        <v>9</v>
      </c>
      <c r="G499" t="s">
        <v>32</v>
      </c>
    </row>
    <row r="500" spans="1:7" x14ac:dyDescent="0.25">
      <c r="A500" s="1" t="s">
        <v>809</v>
      </c>
      <c r="B500" s="1" t="s">
        <v>810</v>
      </c>
      <c r="C500" t="s">
        <v>933</v>
      </c>
      <c r="D500" t="s">
        <v>934</v>
      </c>
      <c r="E500" s="3"/>
      <c r="F500" s="3" t="s">
        <v>9</v>
      </c>
      <c r="G500" t="s">
        <v>935</v>
      </c>
    </row>
    <row r="501" spans="1:7" x14ac:dyDescent="0.25">
      <c r="A501" s="1" t="s">
        <v>809</v>
      </c>
      <c r="B501" s="1" t="s">
        <v>810</v>
      </c>
      <c r="C501" t="s">
        <v>936</v>
      </c>
      <c r="D501" t="s">
        <v>937</v>
      </c>
      <c r="E501" s="3" t="s">
        <v>8</v>
      </c>
      <c r="F501" s="3"/>
      <c r="G501" t="s">
        <v>938</v>
      </c>
    </row>
    <row r="502" spans="1:7" x14ac:dyDescent="0.25">
      <c r="A502" s="1" t="s">
        <v>809</v>
      </c>
      <c r="B502" s="1" t="s">
        <v>810</v>
      </c>
      <c r="C502" t="s">
        <v>427</v>
      </c>
      <c r="D502" t="s">
        <v>428</v>
      </c>
      <c r="E502" s="3" t="s">
        <v>9</v>
      </c>
      <c r="F502" s="3" t="s">
        <v>9</v>
      </c>
      <c r="G502" t="s">
        <v>360</v>
      </c>
    </row>
    <row r="503" spans="1:7" x14ac:dyDescent="0.25">
      <c r="A503" s="1" t="s">
        <v>809</v>
      </c>
      <c r="B503" s="1" t="s">
        <v>810</v>
      </c>
      <c r="C503" t="s">
        <v>429</v>
      </c>
      <c r="D503" t="s">
        <v>430</v>
      </c>
      <c r="E503" s="3"/>
      <c r="F503" s="3" t="s">
        <v>8</v>
      </c>
      <c r="G503" t="s">
        <v>431</v>
      </c>
    </row>
    <row r="504" spans="1:7" x14ac:dyDescent="0.25">
      <c r="A504" s="1" t="s">
        <v>809</v>
      </c>
      <c r="B504" s="1" t="s">
        <v>810</v>
      </c>
      <c r="C504" t="s">
        <v>939</v>
      </c>
      <c r="D504" t="s">
        <v>940</v>
      </c>
      <c r="E504" s="3" t="s">
        <v>8</v>
      </c>
      <c r="F504" s="3" t="s">
        <v>8</v>
      </c>
      <c r="G504" t="s">
        <v>941</v>
      </c>
    </row>
    <row r="505" spans="1:7" x14ac:dyDescent="0.25">
      <c r="A505" s="1" t="s">
        <v>809</v>
      </c>
      <c r="B505" s="1" t="s">
        <v>810</v>
      </c>
      <c r="C505" t="s">
        <v>942</v>
      </c>
      <c r="D505" t="s">
        <v>943</v>
      </c>
      <c r="E505" s="3" t="s">
        <v>8</v>
      </c>
      <c r="F505" s="3" t="s">
        <v>8</v>
      </c>
      <c r="G505" t="s">
        <v>944</v>
      </c>
    </row>
    <row r="506" spans="1:7" x14ac:dyDescent="0.25">
      <c r="A506" s="1" t="s">
        <v>809</v>
      </c>
      <c r="B506" s="1" t="s">
        <v>810</v>
      </c>
      <c r="C506" t="s">
        <v>432</v>
      </c>
      <c r="D506" t="s">
        <v>433</v>
      </c>
      <c r="E506" s="3"/>
      <c r="F506" s="3" t="s">
        <v>9</v>
      </c>
      <c r="G506" t="s">
        <v>434</v>
      </c>
    </row>
    <row r="507" spans="1:7" x14ac:dyDescent="0.25">
      <c r="A507" s="1" t="s">
        <v>809</v>
      </c>
      <c r="B507" s="1" t="s">
        <v>810</v>
      </c>
      <c r="C507" t="s">
        <v>169</v>
      </c>
      <c r="D507" t="s">
        <v>170</v>
      </c>
      <c r="E507" s="3" t="s">
        <v>9</v>
      </c>
      <c r="F507" s="3" t="s">
        <v>9</v>
      </c>
      <c r="G507" t="s">
        <v>171</v>
      </c>
    </row>
    <row r="508" spans="1:7" x14ac:dyDescent="0.25">
      <c r="A508" s="1" t="s">
        <v>809</v>
      </c>
      <c r="B508" s="1" t="s">
        <v>810</v>
      </c>
      <c r="C508" t="s">
        <v>318</v>
      </c>
      <c r="D508" t="s">
        <v>319</v>
      </c>
      <c r="E508" s="3"/>
      <c r="F508" s="3" t="s">
        <v>9</v>
      </c>
      <c r="G508" t="s">
        <v>320</v>
      </c>
    </row>
    <row r="509" spans="1:7" x14ac:dyDescent="0.25">
      <c r="A509" s="1" t="s">
        <v>809</v>
      </c>
      <c r="B509" s="1" t="s">
        <v>810</v>
      </c>
      <c r="C509" t="s">
        <v>945</v>
      </c>
      <c r="D509" t="s">
        <v>946</v>
      </c>
      <c r="E509" s="3" t="s">
        <v>9</v>
      </c>
      <c r="F509" s="3" t="s">
        <v>9</v>
      </c>
      <c r="G509" t="s">
        <v>947</v>
      </c>
    </row>
    <row r="510" spans="1:7" x14ac:dyDescent="0.25">
      <c r="A510" s="1" t="s">
        <v>809</v>
      </c>
      <c r="B510" s="1" t="s">
        <v>810</v>
      </c>
      <c r="C510" t="s">
        <v>172</v>
      </c>
      <c r="D510" t="s">
        <v>173</v>
      </c>
      <c r="E510" s="3" t="s">
        <v>9</v>
      </c>
      <c r="F510" s="3" t="s">
        <v>9</v>
      </c>
      <c r="G510" t="s">
        <v>174</v>
      </c>
    </row>
    <row r="511" spans="1:7" x14ac:dyDescent="0.25">
      <c r="A511" s="1" t="s">
        <v>809</v>
      </c>
      <c r="B511" s="1" t="s">
        <v>810</v>
      </c>
      <c r="C511" t="s">
        <v>660</v>
      </c>
      <c r="D511" t="s">
        <v>661</v>
      </c>
      <c r="E511" s="3"/>
      <c r="F511" s="3" t="s">
        <v>8</v>
      </c>
      <c r="G511" t="s">
        <v>662</v>
      </c>
    </row>
    <row r="512" spans="1:7" x14ac:dyDescent="0.25">
      <c r="A512" s="1" t="s">
        <v>809</v>
      </c>
      <c r="B512" s="1" t="s">
        <v>810</v>
      </c>
      <c r="C512" t="s">
        <v>676</v>
      </c>
      <c r="D512" t="s">
        <v>677</v>
      </c>
      <c r="E512" s="3" t="s">
        <v>9</v>
      </c>
      <c r="F512" s="3" t="s">
        <v>9</v>
      </c>
      <c r="G512" t="s">
        <v>678</v>
      </c>
    </row>
    <row r="513" spans="1:7" x14ac:dyDescent="0.25">
      <c r="A513" s="1" t="s">
        <v>809</v>
      </c>
      <c r="B513" s="1" t="s">
        <v>810</v>
      </c>
      <c r="C513" t="s">
        <v>948</v>
      </c>
      <c r="D513" t="s">
        <v>949</v>
      </c>
      <c r="E513" s="3"/>
      <c r="F513" s="3" t="s">
        <v>8</v>
      </c>
      <c r="G513" t="s">
        <v>950</v>
      </c>
    </row>
    <row r="514" spans="1:7" x14ac:dyDescent="0.25">
      <c r="A514" s="1" t="s">
        <v>809</v>
      </c>
      <c r="B514" s="1" t="s">
        <v>810</v>
      </c>
      <c r="C514" t="s">
        <v>951</v>
      </c>
      <c r="D514" t="s">
        <v>952</v>
      </c>
      <c r="E514" s="3" t="s">
        <v>8</v>
      </c>
      <c r="F514" s="3"/>
      <c r="G514" t="s">
        <v>953</v>
      </c>
    </row>
    <row r="515" spans="1:7" x14ac:dyDescent="0.25">
      <c r="A515" s="1" t="s">
        <v>809</v>
      </c>
      <c r="B515" s="1" t="s">
        <v>810</v>
      </c>
      <c r="C515" t="s">
        <v>33</v>
      </c>
      <c r="D515" t="s">
        <v>34</v>
      </c>
      <c r="E515" s="3"/>
      <c r="F515" s="3" t="s">
        <v>9</v>
      </c>
      <c r="G515" t="s">
        <v>35</v>
      </c>
    </row>
    <row r="516" spans="1:7" x14ac:dyDescent="0.25">
      <c r="A516" s="1" t="s">
        <v>809</v>
      </c>
      <c r="B516" s="1" t="s">
        <v>810</v>
      </c>
      <c r="C516" t="s">
        <v>954</v>
      </c>
      <c r="D516" t="s">
        <v>955</v>
      </c>
      <c r="E516" s="3"/>
      <c r="F516" s="3" t="s">
        <v>8</v>
      </c>
      <c r="G516" t="s">
        <v>956</v>
      </c>
    </row>
    <row r="517" spans="1:7" x14ac:dyDescent="0.25">
      <c r="A517" s="1" t="s">
        <v>809</v>
      </c>
      <c r="B517" s="1" t="s">
        <v>810</v>
      </c>
      <c r="C517" t="s">
        <v>441</v>
      </c>
      <c r="D517" t="s">
        <v>442</v>
      </c>
      <c r="E517" s="3" t="s">
        <v>9</v>
      </c>
      <c r="F517" s="3" t="s">
        <v>9</v>
      </c>
      <c r="G517" t="s">
        <v>443</v>
      </c>
    </row>
    <row r="518" spans="1:7" x14ac:dyDescent="0.25">
      <c r="A518" s="1" t="s">
        <v>809</v>
      </c>
      <c r="B518" s="1" t="s">
        <v>810</v>
      </c>
      <c r="C518" t="s">
        <v>957</v>
      </c>
      <c r="D518" t="s">
        <v>958</v>
      </c>
      <c r="E518" s="3"/>
      <c r="F518" s="3" t="s">
        <v>8</v>
      </c>
      <c r="G518" t="s">
        <v>959</v>
      </c>
    </row>
    <row r="519" spans="1:7" x14ac:dyDescent="0.25">
      <c r="A519" s="1" t="s">
        <v>809</v>
      </c>
      <c r="B519" s="1" t="s">
        <v>810</v>
      </c>
      <c r="C519" t="s">
        <v>321</v>
      </c>
      <c r="D519" t="s">
        <v>322</v>
      </c>
      <c r="E519" s="3" t="s">
        <v>9</v>
      </c>
      <c r="F519" s="3" t="s">
        <v>9</v>
      </c>
      <c r="G519" t="s">
        <v>317</v>
      </c>
    </row>
    <row r="520" spans="1:7" x14ac:dyDescent="0.25">
      <c r="A520" s="1" t="s">
        <v>809</v>
      </c>
      <c r="B520" s="1" t="s">
        <v>810</v>
      </c>
      <c r="C520" t="s">
        <v>960</v>
      </c>
      <c r="D520" t="s">
        <v>961</v>
      </c>
      <c r="E520" s="3" t="s">
        <v>8</v>
      </c>
      <c r="F520" s="3"/>
      <c r="G520" t="s">
        <v>962</v>
      </c>
    </row>
    <row r="521" spans="1:7" x14ac:dyDescent="0.25">
      <c r="A521" s="1" t="s">
        <v>809</v>
      </c>
      <c r="B521" s="1" t="s">
        <v>810</v>
      </c>
      <c r="C521" t="s">
        <v>450</v>
      </c>
      <c r="D521" t="s">
        <v>451</v>
      </c>
      <c r="E521" s="3"/>
      <c r="F521" s="3" t="s">
        <v>9</v>
      </c>
      <c r="G521" t="s">
        <v>452</v>
      </c>
    </row>
    <row r="522" spans="1:7" x14ac:dyDescent="0.25">
      <c r="A522" s="1" t="s">
        <v>809</v>
      </c>
      <c r="B522" s="1" t="s">
        <v>810</v>
      </c>
      <c r="C522" t="s">
        <v>453</v>
      </c>
      <c r="D522" t="s">
        <v>454</v>
      </c>
      <c r="E522" s="3" t="s">
        <v>9</v>
      </c>
      <c r="F522" s="3" t="s">
        <v>9</v>
      </c>
      <c r="G522" t="s">
        <v>455</v>
      </c>
    </row>
    <row r="523" spans="1:7" x14ac:dyDescent="0.25">
      <c r="A523" s="1" t="s">
        <v>809</v>
      </c>
      <c r="B523" s="1" t="s">
        <v>810</v>
      </c>
      <c r="C523" t="s">
        <v>456</v>
      </c>
      <c r="D523" t="s">
        <v>457</v>
      </c>
      <c r="E523" s="3"/>
      <c r="F523" s="3" t="s">
        <v>9</v>
      </c>
      <c r="G523" t="s">
        <v>458</v>
      </c>
    </row>
    <row r="524" spans="1:7" x14ac:dyDescent="0.25">
      <c r="A524" s="1" t="s">
        <v>809</v>
      </c>
      <c r="B524" s="1" t="s">
        <v>810</v>
      </c>
      <c r="C524" t="s">
        <v>963</v>
      </c>
      <c r="D524" t="s">
        <v>964</v>
      </c>
      <c r="E524" s="3"/>
      <c r="F524" s="3" t="s">
        <v>8</v>
      </c>
      <c r="G524" t="s">
        <v>965</v>
      </c>
    </row>
    <row r="525" spans="1:7" x14ac:dyDescent="0.25">
      <c r="A525" s="1" t="s">
        <v>809</v>
      </c>
      <c r="B525" s="1" t="s">
        <v>810</v>
      </c>
      <c r="C525" t="s">
        <v>757</v>
      </c>
      <c r="D525" t="s">
        <v>758</v>
      </c>
      <c r="E525" s="3"/>
      <c r="F525" s="3" t="s">
        <v>9</v>
      </c>
      <c r="G525" t="s">
        <v>578</v>
      </c>
    </row>
    <row r="526" spans="1:7" x14ac:dyDescent="0.25">
      <c r="A526" s="1" t="s">
        <v>809</v>
      </c>
      <c r="B526" s="1" t="s">
        <v>810</v>
      </c>
      <c r="C526" t="s">
        <v>36</v>
      </c>
      <c r="D526" t="s">
        <v>37</v>
      </c>
      <c r="E526" s="3" t="s">
        <v>9</v>
      </c>
      <c r="F526" s="3"/>
      <c r="G526" t="s">
        <v>38</v>
      </c>
    </row>
    <row r="527" spans="1:7" x14ac:dyDescent="0.25">
      <c r="A527" s="1" t="s">
        <v>809</v>
      </c>
      <c r="B527" s="1" t="s">
        <v>810</v>
      </c>
      <c r="C527" t="s">
        <v>966</v>
      </c>
      <c r="D527" t="s">
        <v>967</v>
      </c>
      <c r="E527" s="3"/>
      <c r="F527" s="3" t="s">
        <v>8</v>
      </c>
      <c r="G527" t="s">
        <v>968</v>
      </c>
    </row>
    <row r="528" spans="1:7" x14ac:dyDescent="0.25">
      <c r="A528" s="1" t="s">
        <v>809</v>
      </c>
      <c r="B528" s="1" t="s">
        <v>810</v>
      </c>
      <c r="C528" t="s">
        <v>969</v>
      </c>
      <c r="D528" t="s">
        <v>970</v>
      </c>
      <c r="E528" s="3" t="s">
        <v>9</v>
      </c>
      <c r="F528" s="3" t="s">
        <v>9</v>
      </c>
      <c r="G528" t="s">
        <v>971</v>
      </c>
    </row>
    <row r="529" spans="1:7" x14ac:dyDescent="0.25">
      <c r="A529" s="1" t="s">
        <v>809</v>
      </c>
      <c r="B529" s="1" t="s">
        <v>810</v>
      </c>
      <c r="C529" t="s">
        <v>972</v>
      </c>
      <c r="D529" t="s">
        <v>973</v>
      </c>
      <c r="E529" s="3"/>
      <c r="F529" s="3" t="s">
        <v>8</v>
      </c>
      <c r="G529" t="s">
        <v>974</v>
      </c>
    </row>
    <row r="530" spans="1:7" x14ac:dyDescent="0.25">
      <c r="A530" s="1" t="s">
        <v>809</v>
      </c>
      <c r="B530" s="1" t="s">
        <v>810</v>
      </c>
      <c r="C530" t="s">
        <v>39</v>
      </c>
      <c r="D530" t="s">
        <v>40</v>
      </c>
      <c r="E530" s="3"/>
      <c r="F530" s="3" t="s">
        <v>8</v>
      </c>
      <c r="G530" t="s">
        <v>41</v>
      </c>
    </row>
    <row r="531" spans="1:7" x14ac:dyDescent="0.25">
      <c r="A531" s="1" t="s">
        <v>809</v>
      </c>
      <c r="B531" s="1" t="s">
        <v>810</v>
      </c>
      <c r="C531" t="s">
        <v>459</v>
      </c>
      <c r="D531" t="s">
        <v>460</v>
      </c>
      <c r="E531" s="3"/>
      <c r="F531" s="3" t="s">
        <v>8</v>
      </c>
      <c r="G531" t="s">
        <v>461</v>
      </c>
    </row>
    <row r="532" spans="1:7" x14ac:dyDescent="0.25">
      <c r="A532" s="1" t="s">
        <v>809</v>
      </c>
      <c r="B532" s="1" t="s">
        <v>810</v>
      </c>
      <c r="C532" t="s">
        <v>762</v>
      </c>
      <c r="D532" t="s">
        <v>763</v>
      </c>
      <c r="E532" s="3"/>
      <c r="F532" s="3" t="s">
        <v>8</v>
      </c>
      <c r="G532" t="s">
        <v>764</v>
      </c>
    </row>
    <row r="533" spans="1:7" x14ac:dyDescent="0.25">
      <c r="A533" s="1" t="s">
        <v>809</v>
      </c>
      <c r="B533" s="1" t="s">
        <v>810</v>
      </c>
      <c r="C533" t="s">
        <v>975</v>
      </c>
      <c r="D533" t="s">
        <v>976</v>
      </c>
      <c r="E533" s="3" t="s">
        <v>8</v>
      </c>
      <c r="F533" s="3" t="s">
        <v>8</v>
      </c>
      <c r="G533" t="s">
        <v>977</v>
      </c>
    </row>
    <row r="534" spans="1:7" x14ac:dyDescent="0.25">
      <c r="A534" s="1" t="s">
        <v>809</v>
      </c>
      <c r="B534" s="1" t="s">
        <v>810</v>
      </c>
      <c r="C534" t="s">
        <v>978</v>
      </c>
      <c r="D534" t="s">
        <v>979</v>
      </c>
      <c r="E534" s="3"/>
      <c r="F534" s="3" t="s">
        <v>8</v>
      </c>
      <c r="G534" t="s">
        <v>980</v>
      </c>
    </row>
    <row r="535" spans="1:7" x14ac:dyDescent="0.25">
      <c r="A535" s="1" t="s">
        <v>809</v>
      </c>
      <c r="B535" s="1" t="s">
        <v>810</v>
      </c>
      <c r="C535" t="s">
        <v>981</v>
      </c>
      <c r="D535" t="s">
        <v>982</v>
      </c>
      <c r="E535" s="3" t="s">
        <v>9</v>
      </c>
      <c r="F535" s="3" t="s">
        <v>9</v>
      </c>
      <c r="G535" t="s">
        <v>983</v>
      </c>
    </row>
    <row r="536" spans="1:7" x14ac:dyDescent="0.25">
      <c r="A536" s="1" t="s">
        <v>809</v>
      </c>
      <c r="B536" s="1" t="s">
        <v>810</v>
      </c>
      <c r="C536" t="s">
        <v>984</v>
      </c>
      <c r="D536" t="s">
        <v>985</v>
      </c>
      <c r="E536" s="3"/>
      <c r="F536" s="3" t="s">
        <v>9</v>
      </c>
      <c r="G536" t="s">
        <v>986</v>
      </c>
    </row>
    <row r="537" spans="1:7" x14ac:dyDescent="0.25">
      <c r="A537" s="1" t="s">
        <v>809</v>
      </c>
      <c r="B537" s="1" t="s">
        <v>810</v>
      </c>
      <c r="C537" t="s">
        <v>42</v>
      </c>
      <c r="D537" t="s">
        <v>43</v>
      </c>
      <c r="E537" s="3" t="s">
        <v>8</v>
      </c>
      <c r="F537" s="3"/>
      <c r="G537" t="s">
        <v>44</v>
      </c>
    </row>
    <row r="538" spans="1:7" x14ac:dyDescent="0.25">
      <c r="A538" s="1" t="s">
        <v>809</v>
      </c>
      <c r="B538" s="1" t="s">
        <v>810</v>
      </c>
      <c r="C538" t="s">
        <v>987</v>
      </c>
      <c r="D538" t="s">
        <v>988</v>
      </c>
      <c r="E538" s="3" t="s">
        <v>8</v>
      </c>
      <c r="F538" s="3" t="s">
        <v>8</v>
      </c>
      <c r="G538" t="s">
        <v>989</v>
      </c>
    </row>
    <row r="539" spans="1:7" x14ac:dyDescent="0.25">
      <c r="A539" s="1" t="s">
        <v>809</v>
      </c>
      <c r="B539" s="1" t="s">
        <v>810</v>
      </c>
      <c r="C539" t="s">
        <v>990</v>
      </c>
      <c r="D539" t="s">
        <v>991</v>
      </c>
      <c r="E539" s="3" t="s">
        <v>9</v>
      </c>
      <c r="F539" s="3" t="s">
        <v>9</v>
      </c>
      <c r="G539" t="s">
        <v>992</v>
      </c>
    </row>
    <row r="540" spans="1:7" x14ac:dyDescent="0.25">
      <c r="A540" s="1" t="s">
        <v>809</v>
      </c>
      <c r="B540" s="1" t="s">
        <v>810</v>
      </c>
      <c r="C540" t="s">
        <v>468</v>
      </c>
      <c r="D540" t="s">
        <v>469</v>
      </c>
      <c r="E540" s="3" t="s">
        <v>8</v>
      </c>
      <c r="F540" s="3" t="s">
        <v>8</v>
      </c>
      <c r="G540" t="s">
        <v>470</v>
      </c>
    </row>
    <row r="541" spans="1:7" x14ac:dyDescent="0.25">
      <c r="A541" s="1" t="s">
        <v>809</v>
      </c>
      <c r="B541" s="1" t="s">
        <v>810</v>
      </c>
      <c r="C541" t="s">
        <v>993</v>
      </c>
      <c r="D541" t="s">
        <v>994</v>
      </c>
      <c r="E541" s="3" t="s">
        <v>9</v>
      </c>
      <c r="F541" s="3" t="s">
        <v>9</v>
      </c>
      <c r="G541" t="s">
        <v>995</v>
      </c>
    </row>
    <row r="542" spans="1:7" x14ac:dyDescent="0.25">
      <c r="A542" s="1" t="s">
        <v>809</v>
      </c>
      <c r="B542" s="1" t="s">
        <v>810</v>
      </c>
      <c r="C542" t="s">
        <v>996</v>
      </c>
      <c r="D542" t="s">
        <v>997</v>
      </c>
      <c r="E542" s="3"/>
      <c r="F542" s="3" t="s">
        <v>9</v>
      </c>
      <c r="G542" t="s">
        <v>998</v>
      </c>
    </row>
    <row r="543" spans="1:7" x14ac:dyDescent="0.25">
      <c r="A543" s="1" t="s">
        <v>809</v>
      </c>
      <c r="B543" s="1" t="s">
        <v>810</v>
      </c>
      <c r="C543" t="s">
        <v>45</v>
      </c>
      <c r="D543" t="s">
        <v>46</v>
      </c>
      <c r="E543" s="3" t="s">
        <v>9</v>
      </c>
      <c r="F543" s="3" t="s">
        <v>9</v>
      </c>
      <c r="G543" t="s">
        <v>47</v>
      </c>
    </row>
    <row r="544" spans="1:7" x14ac:dyDescent="0.25">
      <c r="A544" s="1" t="s">
        <v>809</v>
      </c>
      <c r="B544" s="1" t="s">
        <v>810</v>
      </c>
      <c r="C544" t="s">
        <v>48</v>
      </c>
      <c r="D544" t="s">
        <v>49</v>
      </c>
      <c r="E544" s="3" t="s">
        <v>9</v>
      </c>
      <c r="F544" s="3" t="s">
        <v>9</v>
      </c>
      <c r="G544" t="s">
        <v>50</v>
      </c>
    </row>
    <row r="545" spans="1:7" x14ac:dyDescent="0.25">
      <c r="A545" s="1" t="s">
        <v>809</v>
      </c>
      <c r="B545" s="1" t="s">
        <v>810</v>
      </c>
      <c r="C545" t="s">
        <v>999</v>
      </c>
      <c r="D545" t="s">
        <v>1000</v>
      </c>
      <c r="E545" s="3" t="s">
        <v>9</v>
      </c>
      <c r="F545" s="3" t="s">
        <v>9</v>
      </c>
      <c r="G545" t="s">
        <v>1001</v>
      </c>
    </row>
    <row r="546" spans="1:7" x14ac:dyDescent="0.25">
      <c r="A546" s="1" t="s">
        <v>809</v>
      </c>
      <c r="B546" s="1" t="s">
        <v>810</v>
      </c>
      <c r="C546" t="s">
        <v>1002</v>
      </c>
      <c r="D546" t="s">
        <v>1003</v>
      </c>
      <c r="E546" s="3" t="s">
        <v>9</v>
      </c>
      <c r="F546" s="3"/>
      <c r="G546" t="s">
        <v>1004</v>
      </c>
    </row>
    <row r="547" spans="1:7" x14ac:dyDescent="0.25">
      <c r="A547" s="1" t="s">
        <v>809</v>
      </c>
      <c r="B547" s="1" t="s">
        <v>810</v>
      </c>
      <c r="C547" t="s">
        <v>474</v>
      </c>
      <c r="D547" t="s">
        <v>475</v>
      </c>
      <c r="E547" s="3" t="s">
        <v>9</v>
      </c>
      <c r="F547" s="3" t="s">
        <v>9</v>
      </c>
      <c r="G547" t="s">
        <v>476</v>
      </c>
    </row>
    <row r="548" spans="1:7" x14ac:dyDescent="0.25">
      <c r="A548" s="1" t="s">
        <v>809</v>
      </c>
      <c r="B548" s="1" t="s">
        <v>810</v>
      </c>
      <c r="C548" t="s">
        <v>51</v>
      </c>
      <c r="D548" t="s">
        <v>52</v>
      </c>
      <c r="E548" s="3" t="s">
        <v>9</v>
      </c>
      <c r="F548" s="3" t="s">
        <v>9</v>
      </c>
      <c r="G548" t="s">
        <v>53</v>
      </c>
    </row>
    <row r="549" spans="1:7" x14ac:dyDescent="0.25">
      <c r="A549" s="1" t="s">
        <v>809</v>
      </c>
      <c r="B549" s="1" t="s">
        <v>810</v>
      </c>
      <c r="C549" t="s">
        <v>1005</v>
      </c>
      <c r="D549" t="s">
        <v>1006</v>
      </c>
      <c r="E549" s="3"/>
      <c r="F549" s="3" t="s">
        <v>8</v>
      </c>
      <c r="G549" t="s">
        <v>1007</v>
      </c>
    </row>
    <row r="550" spans="1:7" x14ac:dyDescent="0.25">
      <c r="A550" s="1" t="s">
        <v>809</v>
      </c>
      <c r="B550" s="1" t="s">
        <v>810</v>
      </c>
      <c r="C550" t="s">
        <v>1008</v>
      </c>
      <c r="D550" t="s">
        <v>1009</v>
      </c>
      <c r="E550" s="3"/>
      <c r="F550" s="3" t="s">
        <v>9</v>
      </c>
      <c r="G550" t="s">
        <v>1010</v>
      </c>
    </row>
    <row r="551" spans="1:7" x14ac:dyDescent="0.25">
      <c r="A551" s="1" t="s">
        <v>809</v>
      </c>
      <c r="B551" s="1" t="s">
        <v>810</v>
      </c>
      <c r="C551" t="s">
        <v>1011</v>
      </c>
      <c r="D551" t="s">
        <v>1012</v>
      </c>
      <c r="E551" s="3"/>
      <c r="F551" s="3" t="s">
        <v>8</v>
      </c>
      <c r="G551" t="s">
        <v>1013</v>
      </c>
    </row>
    <row r="552" spans="1:7" x14ac:dyDescent="0.25">
      <c r="A552" s="1" t="s">
        <v>809</v>
      </c>
      <c r="B552" s="1" t="s">
        <v>810</v>
      </c>
      <c r="C552" t="s">
        <v>1014</v>
      </c>
      <c r="D552" t="s">
        <v>1015</v>
      </c>
      <c r="E552" s="3"/>
      <c r="F552" s="3" t="s">
        <v>8</v>
      </c>
      <c r="G552" t="s">
        <v>1016</v>
      </c>
    </row>
    <row r="553" spans="1:7" x14ac:dyDescent="0.25">
      <c r="A553" s="1" t="s">
        <v>809</v>
      </c>
      <c r="B553" s="1" t="s">
        <v>810</v>
      </c>
      <c r="C553" t="s">
        <v>54</v>
      </c>
      <c r="D553" t="s">
        <v>55</v>
      </c>
      <c r="E553" s="3" t="s">
        <v>8</v>
      </c>
      <c r="F553" s="3"/>
      <c r="G553" t="s">
        <v>24</v>
      </c>
    </row>
    <row r="554" spans="1:7" x14ac:dyDescent="0.25">
      <c r="A554" s="1" t="s">
        <v>809</v>
      </c>
      <c r="B554" s="1" t="s">
        <v>810</v>
      </c>
      <c r="C554" t="s">
        <v>1017</v>
      </c>
      <c r="D554" t="s">
        <v>1018</v>
      </c>
      <c r="E554" s="3"/>
      <c r="F554" s="3" t="s">
        <v>8</v>
      </c>
      <c r="G554" t="s">
        <v>1019</v>
      </c>
    </row>
    <row r="555" spans="1:7" x14ac:dyDescent="0.25">
      <c r="A555" s="1" t="s">
        <v>809</v>
      </c>
      <c r="B555" s="1" t="s">
        <v>810</v>
      </c>
      <c r="C555" t="s">
        <v>488</v>
      </c>
      <c r="D555" t="s">
        <v>489</v>
      </c>
      <c r="E555" s="3"/>
      <c r="F555" s="3" t="s">
        <v>9</v>
      </c>
      <c r="G555" t="s">
        <v>490</v>
      </c>
    </row>
    <row r="556" spans="1:7" x14ac:dyDescent="0.25">
      <c r="A556" s="1" t="s">
        <v>809</v>
      </c>
      <c r="B556" s="1" t="s">
        <v>810</v>
      </c>
      <c r="C556" t="s">
        <v>323</v>
      </c>
      <c r="D556" t="s">
        <v>324</v>
      </c>
      <c r="E556" s="3" t="s">
        <v>9</v>
      </c>
      <c r="F556" s="3" t="s">
        <v>9</v>
      </c>
      <c r="G556" t="s">
        <v>317</v>
      </c>
    </row>
    <row r="557" spans="1:7" x14ac:dyDescent="0.25">
      <c r="A557" s="1" t="s">
        <v>809</v>
      </c>
      <c r="B557" s="1" t="s">
        <v>810</v>
      </c>
      <c r="C557" t="s">
        <v>491</v>
      </c>
      <c r="D557" t="s">
        <v>492</v>
      </c>
      <c r="E557" s="3" t="s">
        <v>9</v>
      </c>
      <c r="F557" s="3"/>
      <c r="G557" t="s">
        <v>493</v>
      </c>
    </row>
    <row r="558" spans="1:7" x14ac:dyDescent="0.25">
      <c r="A558" s="1" t="s">
        <v>809</v>
      </c>
      <c r="B558" s="1" t="s">
        <v>810</v>
      </c>
      <c r="C558" t="s">
        <v>1020</v>
      </c>
      <c r="D558" t="s">
        <v>1021</v>
      </c>
      <c r="E558" s="3"/>
      <c r="F558" s="3" t="s">
        <v>8</v>
      </c>
      <c r="G558" t="s">
        <v>1022</v>
      </c>
    </row>
    <row r="559" spans="1:7" x14ac:dyDescent="0.25">
      <c r="A559" s="1" t="s">
        <v>809</v>
      </c>
      <c r="B559" s="1" t="s">
        <v>810</v>
      </c>
      <c r="C559" t="s">
        <v>494</v>
      </c>
      <c r="D559" t="s">
        <v>495</v>
      </c>
      <c r="E559" s="3" t="s">
        <v>9</v>
      </c>
      <c r="F559" s="3" t="s">
        <v>9</v>
      </c>
      <c r="G559" t="s">
        <v>496</v>
      </c>
    </row>
    <row r="560" spans="1:7" x14ac:dyDescent="0.25">
      <c r="A560" s="1" t="s">
        <v>809</v>
      </c>
      <c r="B560" s="1" t="s">
        <v>810</v>
      </c>
      <c r="C560" t="s">
        <v>499</v>
      </c>
      <c r="D560" t="s">
        <v>500</v>
      </c>
      <c r="E560" s="3"/>
      <c r="F560" s="3" t="s">
        <v>8</v>
      </c>
      <c r="G560" t="s">
        <v>501</v>
      </c>
    </row>
    <row r="561" spans="1:7" x14ac:dyDescent="0.25">
      <c r="A561" s="1" t="s">
        <v>809</v>
      </c>
      <c r="B561" s="1" t="s">
        <v>810</v>
      </c>
      <c r="C561" t="s">
        <v>325</v>
      </c>
      <c r="D561" t="s">
        <v>326</v>
      </c>
      <c r="E561" s="3" t="s">
        <v>9</v>
      </c>
      <c r="F561" s="3" t="s">
        <v>9</v>
      </c>
      <c r="G561" t="s">
        <v>327</v>
      </c>
    </row>
    <row r="562" spans="1:7" x14ac:dyDescent="0.25">
      <c r="A562" s="1" t="s">
        <v>809</v>
      </c>
      <c r="B562" s="1" t="s">
        <v>810</v>
      </c>
      <c r="C562" t="s">
        <v>1023</v>
      </c>
      <c r="D562" t="s">
        <v>1024</v>
      </c>
      <c r="E562" s="3"/>
      <c r="F562" s="3" t="s">
        <v>8</v>
      </c>
      <c r="G562" t="s">
        <v>1025</v>
      </c>
    </row>
    <row r="563" spans="1:7" x14ac:dyDescent="0.25">
      <c r="A563" s="1" t="s">
        <v>809</v>
      </c>
      <c r="B563" s="1" t="s">
        <v>810</v>
      </c>
      <c r="C563" t="s">
        <v>1026</v>
      </c>
      <c r="D563" t="s">
        <v>1027</v>
      </c>
      <c r="E563" s="3"/>
      <c r="F563" s="3" t="s">
        <v>8</v>
      </c>
      <c r="G563" t="s">
        <v>1028</v>
      </c>
    </row>
    <row r="564" spans="1:7" x14ac:dyDescent="0.25">
      <c r="A564" s="1" t="s">
        <v>809</v>
      </c>
      <c r="B564" s="1" t="s">
        <v>810</v>
      </c>
      <c r="C564" t="s">
        <v>328</v>
      </c>
      <c r="D564" t="s">
        <v>329</v>
      </c>
      <c r="E564" s="3" t="s">
        <v>9</v>
      </c>
      <c r="F564" s="3" t="s">
        <v>9</v>
      </c>
      <c r="G564" t="s">
        <v>327</v>
      </c>
    </row>
    <row r="565" spans="1:7" x14ac:dyDescent="0.25">
      <c r="A565" s="1" t="s">
        <v>809</v>
      </c>
      <c r="B565" s="1" t="s">
        <v>810</v>
      </c>
      <c r="C565" t="s">
        <v>1029</v>
      </c>
      <c r="D565" t="s">
        <v>1030</v>
      </c>
      <c r="E565" s="3"/>
      <c r="F565" s="3" t="s">
        <v>8</v>
      </c>
      <c r="G565" t="s">
        <v>1031</v>
      </c>
    </row>
    <row r="566" spans="1:7" x14ac:dyDescent="0.25">
      <c r="A566" s="1" t="s">
        <v>809</v>
      </c>
      <c r="B566" s="1" t="s">
        <v>810</v>
      </c>
      <c r="C566" t="s">
        <v>1032</v>
      </c>
      <c r="D566" t="s">
        <v>1033</v>
      </c>
      <c r="E566" s="3" t="s">
        <v>9</v>
      </c>
      <c r="F566" s="3" t="s">
        <v>9</v>
      </c>
      <c r="G566" t="s">
        <v>1034</v>
      </c>
    </row>
    <row r="567" spans="1:7" x14ac:dyDescent="0.25">
      <c r="A567" s="1" t="s">
        <v>809</v>
      </c>
      <c r="B567" s="1" t="s">
        <v>810</v>
      </c>
      <c r="C567" t="s">
        <v>508</v>
      </c>
      <c r="D567" t="s">
        <v>509</v>
      </c>
      <c r="E567" s="3"/>
      <c r="F567" s="3" t="s">
        <v>9</v>
      </c>
      <c r="G567" t="s">
        <v>510</v>
      </c>
    </row>
    <row r="568" spans="1:7" x14ac:dyDescent="0.25">
      <c r="A568" s="1" t="s">
        <v>809</v>
      </c>
      <c r="B568" s="1" t="s">
        <v>810</v>
      </c>
      <c r="C568" t="s">
        <v>1035</v>
      </c>
      <c r="D568" t="s">
        <v>1036</v>
      </c>
      <c r="E568" s="3"/>
      <c r="F568" s="3" t="s">
        <v>8</v>
      </c>
      <c r="G568" t="s">
        <v>1037</v>
      </c>
    </row>
    <row r="569" spans="1:7" x14ac:dyDescent="0.25">
      <c r="A569" s="1" t="s">
        <v>809</v>
      </c>
      <c r="B569" s="1" t="s">
        <v>810</v>
      </c>
      <c r="C569" t="s">
        <v>56</v>
      </c>
      <c r="D569" t="s">
        <v>57</v>
      </c>
      <c r="E569" s="3"/>
      <c r="F569" s="3" t="s">
        <v>8</v>
      </c>
      <c r="G569" t="s">
        <v>58</v>
      </c>
    </row>
    <row r="570" spans="1:7" x14ac:dyDescent="0.25">
      <c r="A570" s="1" t="s">
        <v>809</v>
      </c>
      <c r="B570" s="1" t="s">
        <v>810</v>
      </c>
      <c r="C570" t="s">
        <v>1038</v>
      </c>
      <c r="D570" t="s">
        <v>1039</v>
      </c>
      <c r="E570" s="3" t="s">
        <v>9</v>
      </c>
      <c r="F570" s="3" t="s">
        <v>9</v>
      </c>
      <c r="G570" t="s">
        <v>1040</v>
      </c>
    </row>
    <row r="571" spans="1:7" x14ac:dyDescent="0.25">
      <c r="A571" s="1" t="s">
        <v>809</v>
      </c>
      <c r="B571" s="1" t="s">
        <v>810</v>
      </c>
      <c r="C571" t="s">
        <v>1041</v>
      </c>
      <c r="D571" t="s">
        <v>1042</v>
      </c>
      <c r="E571" s="3" t="s">
        <v>8</v>
      </c>
      <c r="F571" s="3" t="s">
        <v>8</v>
      </c>
      <c r="G571" t="s">
        <v>1043</v>
      </c>
    </row>
    <row r="572" spans="1:7" x14ac:dyDescent="0.25">
      <c r="A572" s="1" t="s">
        <v>809</v>
      </c>
      <c r="B572" s="1" t="s">
        <v>810</v>
      </c>
      <c r="C572" t="s">
        <v>59</v>
      </c>
      <c r="D572" t="s">
        <v>60</v>
      </c>
      <c r="E572" s="3" t="s">
        <v>8</v>
      </c>
      <c r="F572" s="3" t="s">
        <v>8</v>
      </c>
      <c r="G572" t="s">
        <v>24</v>
      </c>
    </row>
    <row r="573" spans="1:7" x14ac:dyDescent="0.25">
      <c r="A573" s="1" t="s">
        <v>809</v>
      </c>
      <c r="B573" s="1" t="s">
        <v>810</v>
      </c>
      <c r="C573" t="s">
        <v>514</v>
      </c>
      <c r="D573" t="s">
        <v>515</v>
      </c>
      <c r="E573" s="3"/>
      <c r="F573" s="3" t="s">
        <v>8</v>
      </c>
      <c r="G573" t="s">
        <v>153</v>
      </c>
    </row>
    <row r="574" spans="1:7" x14ac:dyDescent="0.25">
      <c r="A574" s="1" t="s">
        <v>809</v>
      </c>
      <c r="B574" s="1" t="s">
        <v>810</v>
      </c>
      <c r="C574" t="s">
        <v>308</v>
      </c>
      <c r="D574" t="s">
        <v>309</v>
      </c>
      <c r="E574" s="3"/>
      <c r="F574" s="3" t="s">
        <v>8</v>
      </c>
      <c r="G574" t="s">
        <v>301</v>
      </c>
    </row>
    <row r="575" spans="1:7" x14ac:dyDescent="0.25">
      <c r="A575" s="1" t="s">
        <v>809</v>
      </c>
      <c r="B575" s="1" t="s">
        <v>810</v>
      </c>
      <c r="C575" t="s">
        <v>1044</v>
      </c>
      <c r="D575" t="s">
        <v>1045</v>
      </c>
      <c r="E575" s="3"/>
      <c r="F575" s="3" t="s">
        <v>8</v>
      </c>
      <c r="G575" t="s">
        <v>1046</v>
      </c>
    </row>
    <row r="576" spans="1:7" x14ac:dyDescent="0.25">
      <c r="A576" s="1" t="s">
        <v>809</v>
      </c>
      <c r="B576" s="1" t="s">
        <v>810</v>
      </c>
      <c r="C576" t="s">
        <v>1047</v>
      </c>
      <c r="D576" t="s">
        <v>1048</v>
      </c>
      <c r="E576" s="3"/>
      <c r="F576" s="3" t="s">
        <v>9</v>
      </c>
      <c r="G576" t="s">
        <v>1049</v>
      </c>
    </row>
    <row r="577" spans="1:7" x14ac:dyDescent="0.25">
      <c r="A577" s="1" t="s">
        <v>809</v>
      </c>
      <c r="B577" s="1" t="s">
        <v>810</v>
      </c>
      <c r="C577" t="s">
        <v>194</v>
      </c>
      <c r="D577" t="s">
        <v>195</v>
      </c>
      <c r="E577" s="3" t="s">
        <v>9</v>
      </c>
      <c r="F577" s="3" t="s">
        <v>9</v>
      </c>
      <c r="G577" t="s">
        <v>196</v>
      </c>
    </row>
    <row r="578" spans="1:7" x14ac:dyDescent="0.25">
      <c r="A578" s="1" t="s">
        <v>809</v>
      </c>
      <c r="B578" s="1" t="s">
        <v>810</v>
      </c>
      <c r="C578" t="s">
        <v>1050</v>
      </c>
      <c r="D578" t="s">
        <v>1051</v>
      </c>
      <c r="E578" s="3"/>
      <c r="F578" s="3" t="s">
        <v>8</v>
      </c>
      <c r="G578" t="s">
        <v>1052</v>
      </c>
    </row>
    <row r="579" spans="1:7" x14ac:dyDescent="0.25">
      <c r="A579" s="1" t="s">
        <v>809</v>
      </c>
      <c r="B579" s="1" t="s">
        <v>810</v>
      </c>
      <c r="C579" t="s">
        <v>61</v>
      </c>
      <c r="D579" t="s">
        <v>62</v>
      </c>
      <c r="E579" s="3"/>
      <c r="F579" s="3" t="s">
        <v>8</v>
      </c>
      <c r="G579" t="s">
        <v>63</v>
      </c>
    </row>
    <row r="580" spans="1:7" x14ac:dyDescent="0.25">
      <c r="A580" s="1" t="s">
        <v>809</v>
      </c>
      <c r="B580" s="1" t="s">
        <v>810</v>
      </c>
      <c r="C580" t="s">
        <v>1053</v>
      </c>
      <c r="D580" t="s">
        <v>1054</v>
      </c>
      <c r="E580" s="3" t="s">
        <v>9</v>
      </c>
      <c r="F580" s="3"/>
      <c r="G580" t="s">
        <v>1055</v>
      </c>
    </row>
    <row r="581" spans="1:7" x14ac:dyDescent="0.25">
      <c r="A581" s="1" t="s">
        <v>809</v>
      </c>
      <c r="B581" s="1" t="s">
        <v>810</v>
      </c>
      <c r="C581" t="s">
        <v>197</v>
      </c>
      <c r="D581" t="s">
        <v>198</v>
      </c>
      <c r="E581" s="3"/>
      <c r="F581" s="3" t="s">
        <v>8</v>
      </c>
      <c r="G581" t="s">
        <v>199</v>
      </c>
    </row>
    <row r="582" spans="1:7" x14ac:dyDescent="0.25">
      <c r="A582" s="1" t="s">
        <v>809</v>
      </c>
      <c r="B582" s="1" t="s">
        <v>810</v>
      </c>
      <c r="C582" t="s">
        <v>1056</v>
      </c>
      <c r="D582" t="s">
        <v>1057</v>
      </c>
      <c r="E582" s="3"/>
      <c r="F582" s="3" t="s">
        <v>9</v>
      </c>
      <c r="G582" t="s">
        <v>1058</v>
      </c>
    </row>
    <row r="583" spans="1:7" x14ac:dyDescent="0.25">
      <c r="A583" s="1" t="s">
        <v>809</v>
      </c>
      <c r="B583" s="1" t="s">
        <v>810</v>
      </c>
      <c r="C583" t="s">
        <v>518</v>
      </c>
      <c r="D583" t="s">
        <v>519</v>
      </c>
      <c r="E583" s="3"/>
      <c r="F583" s="3" t="s">
        <v>8</v>
      </c>
      <c r="G583" t="s">
        <v>520</v>
      </c>
    </row>
    <row r="584" spans="1:7" x14ac:dyDescent="0.25">
      <c r="A584" s="1" t="s">
        <v>809</v>
      </c>
      <c r="B584" s="1" t="s">
        <v>810</v>
      </c>
      <c r="C584" t="s">
        <v>1059</v>
      </c>
      <c r="D584" t="s">
        <v>1060</v>
      </c>
      <c r="E584" s="3"/>
      <c r="F584" s="3" t="s">
        <v>8</v>
      </c>
      <c r="G584" t="s">
        <v>1061</v>
      </c>
    </row>
    <row r="585" spans="1:7" x14ac:dyDescent="0.25">
      <c r="A585" s="1" t="s">
        <v>809</v>
      </c>
      <c r="B585" s="1" t="s">
        <v>810</v>
      </c>
      <c r="C585" t="s">
        <v>663</v>
      </c>
      <c r="D585" t="s">
        <v>664</v>
      </c>
      <c r="E585" s="3"/>
      <c r="F585" s="3" t="s">
        <v>8</v>
      </c>
      <c r="G585" t="s">
        <v>665</v>
      </c>
    </row>
    <row r="586" spans="1:7" x14ac:dyDescent="0.25">
      <c r="A586" s="1" t="s">
        <v>809</v>
      </c>
      <c r="B586" s="1" t="s">
        <v>810</v>
      </c>
      <c r="C586" t="s">
        <v>1062</v>
      </c>
      <c r="D586" t="s">
        <v>1063</v>
      </c>
      <c r="E586" s="3" t="s">
        <v>9</v>
      </c>
      <c r="F586" s="3" t="s">
        <v>9</v>
      </c>
      <c r="G586" t="s">
        <v>992</v>
      </c>
    </row>
    <row r="587" spans="1:7" x14ac:dyDescent="0.25">
      <c r="A587" s="1" t="s">
        <v>809</v>
      </c>
      <c r="B587" s="1" t="s">
        <v>810</v>
      </c>
      <c r="C587" t="s">
        <v>1064</v>
      </c>
      <c r="D587" t="s">
        <v>1065</v>
      </c>
      <c r="E587" s="3"/>
      <c r="F587" s="3" t="s">
        <v>8</v>
      </c>
      <c r="G587" t="s">
        <v>1066</v>
      </c>
    </row>
    <row r="588" spans="1:7" x14ac:dyDescent="0.25">
      <c r="A588" s="1" t="s">
        <v>809</v>
      </c>
      <c r="B588" s="1" t="s">
        <v>810</v>
      </c>
      <c r="C588" t="s">
        <v>1067</v>
      </c>
      <c r="D588" t="s">
        <v>1068</v>
      </c>
      <c r="E588" s="3" t="s">
        <v>9</v>
      </c>
      <c r="F588" s="3" t="s">
        <v>9</v>
      </c>
      <c r="G588" t="s">
        <v>1069</v>
      </c>
    </row>
    <row r="589" spans="1:7" x14ac:dyDescent="0.25">
      <c r="A589" s="1" t="s">
        <v>809</v>
      </c>
      <c r="B589" s="1" t="s">
        <v>810</v>
      </c>
      <c r="C589" t="s">
        <v>1070</v>
      </c>
      <c r="D589" t="s">
        <v>1071</v>
      </c>
      <c r="E589" s="3"/>
      <c r="F589" s="3" t="s">
        <v>8</v>
      </c>
      <c r="G589" t="s">
        <v>1072</v>
      </c>
    </row>
    <row r="590" spans="1:7" x14ac:dyDescent="0.25">
      <c r="A590" s="1" t="s">
        <v>809</v>
      </c>
      <c r="B590" s="1" t="s">
        <v>810</v>
      </c>
      <c r="C590" t="s">
        <v>527</v>
      </c>
      <c r="D590" t="s">
        <v>528</v>
      </c>
      <c r="E590" s="3"/>
      <c r="F590" s="3" t="s">
        <v>9</v>
      </c>
      <c r="G590" t="s">
        <v>529</v>
      </c>
    </row>
    <row r="591" spans="1:7" x14ac:dyDescent="0.25">
      <c r="A591" s="1" t="s">
        <v>809</v>
      </c>
      <c r="B591" s="1" t="s">
        <v>810</v>
      </c>
      <c r="C591" t="s">
        <v>64</v>
      </c>
      <c r="D591" t="s">
        <v>65</v>
      </c>
      <c r="E591" s="3" t="s">
        <v>9</v>
      </c>
      <c r="F591" s="3" t="s">
        <v>9</v>
      </c>
      <c r="G591" t="s">
        <v>66</v>
      </c>
    </row>
    <row r="592" spans="1:7" x14ac:dyDescent="0.25">
      <c r="A592" s="1" t="s">
        <v>809</v>
      </c>
      <c r="B592" s="1" t="s">
        <v>810</v>
      </c>
      <c r="C592" t="s">
        <v>1073</v>
      </c>
      <c r="D592" t="s">
        <v>1074</v>
      </c>
      <c r="E592" s="3"/>
      <c r="F592" s="3" t="s">
        <v>8</v>
      </c>
      <c r="G592" t="s">
        <v>1075</v>
      </c>
    </row>
    <row r="593" spans="1:7" x14ac:dyDescent="0.25">
      <c r="A593" s="1" t="s">
        <v>809</v>
      </c>
      <c r="B593" s="1" t="s">
        <v>810</v>
      </c>
      <c r="C593" t="s">
        <v>204</v>
      </c>
      <c r="D593" t="s">
        <v>205</v>
      </c>
      <c r="E593" s="3"/>
      <c r="F593" s="3" t="s">
        <v>9</v>
      </c>
      <c r="G593" t="s">
        <v>206</v>
      </c>
    </row>
    <row r="594" spans="1:7" x14ac:dyDescent="0.25">
      <c r="A594" s="1" t="s">
        <v>809</v>
      </c>
      <c r="B594" s="1" t="s">
        <v>810</v>
      </c>
      <c r="C594" t="s">
        <v>207</v>
      </c>
      <c r="D594" t="s">
        <v>208</v>
      </c>
      <c r="E594" s="3"/>
      <c r="F594" s="3" t="s">
        <v>9</v>
      </c>
      <c r="G594" t="s">
        <v>209</v>
      </c>
    </row>
    <row r="595" spans="1:7" x14ac:dyDescent="0.25">
      <c r="A595" s="1" t="s">
        <v>809</v>
      </c>
      <c r="B595" s="1" t="s">
        <v>810</v>
      </c>
      <c r="C595" t="s">
        <v>210</v>
      </c>
      <c r="D595" t="s">
        <v>211</v>
      </c>
      <c r="E595" s="3" t="s">
        <v>9</v>
      </c>
      <c r="F595" s="3" t="s">
        <v>9</v>
      </c>
      <c r="G595" t="s">
        <v>212</v>
      </c>
    </row>
    <row r="596" spans="1:7" x14ac:dyDescent="0.25">
      <c r="A596" s="1" t="s">
        <v>809</v>
      </c>
      <c r="B596" s="1" t="s">
        <v>810</v>
      </c>
      <c r="C596" t="s">
        <v>533</v>
      </c>
      <c r="D596" t="s">
        <v>534</v>
      </c>
      <c r="E596" s="3"/>
      <c r="F596" s="3" t="s">
        <v>8</v>
      </c>
      <c r="G596" t="s">
        <v>535</v>
      </c>
    </row>
    <row r="597" spans="1:7" x14ac:dyDescent="0.25">
      <c r="A597" s="1" t="s">
        <v>809</v>
      </c>
      <c r="B597" s="1" t="s">
        <v>810</v>
      </c>
      <c r="C597" t="s">
        <v>216</v>
      </c>
      <c r="D597" t="s">
        <v>217</v>
      </c>
      <c r="E597" s="3" t="s">
        <v>8</v>
      </c>
      <c r="F597" s="3"/>
      <c r="G597" t="s">
        <v>218</v>
      </c>
    </row>
    <row r="598" spans="1:7" x14ac:dyDescent="0.25">
      <c r="A598" s="1" t="s">
        <v>809</v>
      </c>
      <c r="B598" s="1" t="s">
        <v>810</v>
      </c>
      <c r="C598" t="s">
        <v>536</v>
      </c>
      <c r="D598" t="s">
        <v>537</v>
      </c>
      <c r="E598" s="3" t="s">
        <v>8</v>
      </c>
      <c r="F598" s="3" t="s">
        <v>8</v>
      </c>
      <c r="G598" t="s">
        <v>538</v>
      </c>
    </row>
    <row r="599" spans="1:7" x14ac:dyDescent="0.25">
      <c r="A599" s="1" t="s">
        <v>809</v>
      </c>
      <c r="B599" s="1" t="s">
        <v>810</v>
      </c>
      <c r="C599" t="s">
        <v>539</v>
      </c>
      <c r="D599" t="s">
        <v>540</v>
      </c>
      <c r="E599" s="3" t="s">
        <v>9</v>
      </c>
      <c r="F599" s="3" t="s">
        <v>9</v>
      </c>
      <c r="G599" t="s">
        <v>541</v>
      </c>
    </row>
    <row r="600" spans="1:7" x14ac:dyDescent="0.25">
      <c r="A600" s="1" t="s">
        <v>809</v>
      </c>
      <c r="B600" s="1" t="s">
        <v>810</v>
      </c>
      <c r="C600" s="35" t="s">
        <v>1076</v>
      </c>
      <c r="D600" t="s">
        <v>1077</v>
      </c>
      <c r="E600" s="3" t="s">
        <v>8</v>
      </c>
      <c r="F600" s="3"/>
      <c r="G600" t="s">
        <v>1078</v>
      </c>
    </row>
    <row r="601" spans="1:7" x14ac:dyDescent="0.25">
      <c r="A601" s="1" t="s">
        <v>809</v>
      </c>
      <c r="B601" s="1" t="s">
        <v>810</v>
      </c>
      <c r="C601" t="s">
        <v>542</v>
      </c>
      <c r="D601" t="s">
        <v>543</v>
      </c>
      <c r="E601" s="3"/>
      <c r="F601" s="3" t="s">
        <v>9</v>
      </c>
      <c r="G601" t="s">
        <v>544</v>
      </c>
    </row>
    <row r="602" spans="1:7" x14ac:dyDescent="0.25">
      <c r="A602" s="1" t="s">
        <v>809</v>
      </c>
      <c r="B602" s="1" t="s">
        <v>810</v>
      </c>
      <c r="C602" t="s">
        <v>1079</v>
      </c>
      <c r="D602" t="s">
        <v>1080</v>
      </c>
      <c r="E602" s="3" t="s">
        <v>9</v>
      </c>
      <c r="F602" s="3" t="s">
        <v>9</v>
      </c>
      <c r="G602" t="s">
        <v>1081</v>
      </c>
    </row>
    <row r="603" spans="1:7" x14ac:dyDescent="0.25">
      <c r="A603" s="1" t="s">
        <v>809</v>
      </c>
      <c r="B603" s="1" t="s">
        <v>810</v>
      </c>
      <c r="C603" t="s">
        <v>330</v>
      </c>
      <c r="D603" t="s">
        <v>331</v>
      </c>
      <c r="E603" s="3" t="s">
        <v>9</v>
      </c>
      <c r="F603" s="3" t="s">
        <v>9</v>
      </c>
      <c r="G603" t="s">
        <v>327</v>
      </c>
    </row>
    <row r="604" spans="1:7" x14ac:dyDescent="0.25">
      <c r="A604" s="1" t="s">
        <v>809</v>
      </c>
      <c r="B604" s="1" t="s">
        <v>810</v>
      </c>
      <c r="C604" t="s">
        <v>1082</v>
      </c>
      <c r="D604" t="s">
        <v>1083</v>
      </c>
      <c r="E604" s="3"/>
      <c r="F604" s="3" t="s">
        <v>8</v>
      </c>
      <c r="G604" t="s">
        <v>1084</v>
      </c>
    </row>
    <row r="605" spans="1:7" x14ac:dyDescent="0.25">
      <c r="A605" s="1" t="s">
        <v>809</v>
      </c>
      <c r="B605" s="1" t="s">
        <v>810</v>
      </c>
      <c r="C605" t="s">
        <v>271</v>
      </c>
      <c r="D605" t="s">
        <v>272</v>
      </c>
      <c r="E605" s="3"/>
      <c r="F605" s="3" t="s">
        <v>8</v>
      </c>
      <c r="G605" t="s">
        <v>273</v>
      </c>
    </row>
    <row r="606" spans="1:7" x14ac:dyDescent="0.25">
      <c r="A606" s="1" t="s">
        <v>809</v>
      </c>
      <c r="B606" s="1" t="s">
        <v>810</v>
      </c>
      <c r="C606" t="s">
        <v>554</v>
      </c>
      <c r="D606" t="s">
        <v>555</v>
      </c>
      <c r="E606" s="3"/>
      <c r="F606" s="3" t="s">
        <v>8</v>
      </c>
      <c r="G606" t="s">
        <v>556</v>
      </c>
    </row>
    <row r="607" spans="1:7" x14ac:dyDescent="0.25">
      <c r="A607" s="1" t="s">
        <v>809</v>
      </c>
      <c r="B607" s="1" t="s">
        <v>810</v>
      </c>
      <c r="C607" t="s">
        <v>310</v>
      </c>
      <c r="D607" t="s">
        <v>311</v>
      </c>
      <c r="E607" s="3"/>
      <c r="F607" s="3" t="s">
        <v>8</v>
      </c>
      <c r="G607" t="s">
        <v>312</v>
      </c>
    </row>
    <row r="608" spans="1:7" x14ac:dyDescent="0.25">
      <c r="A608" s="1" t="s">
        <v>809</v>
      </c>
      <c r="B608" s="1" t="s">
        <v>810</v>
      </c>
      <c r="C608" t="s">
        <v>1085</v>
      </c>
      <c r="D608" t="s">
        <v>1086</v>
      </c>
      <c r="E608" s="3" t="s">
        <v>8</v>
      </c>
      <c r="F608" s="3" t="s">
        <v>8</v>
      </c>
      <c r="G608" t="s">
        <v>1087</v>
      </c>
    </row>
    <row r="609" spans="1:7" x14ac:dyDescent="0.25">
      <c r="A609" s="1" t="s">
        <v>809</v>
      </c>
      <c r="B609" s="1" t="s">
        <v>810</v>
      </c>
      <c r="C609" t="s">
        <v>557</v>
      </c>
      <c r="D609" t="s">
        <v>558</v>
      </c>
      <c r="E609" s="3"/>
      <c r="F609" s="3" t="s">
        <v>8</v>
      </c>
      <c r="G609" t="s">
        <v>559</v>
      </c>
    </row>
    <row r="610" spans="1:7" x14ac:dyDescent="0.25">
      <c r="A610" s="1" t="s">
        <v>809</v>
      </c>
      <c r="B610" s="1" t="s">
        <v>810</v>
      </c>
      <c r="C610" t="s">
        <v>560</v>
      </c>
      <c r="D610" t="s">
        <v>561</v>
      </c>
      <c r="E610" s="3" t="s">
        <v>9</v>
      </c>
      <c r="F610" s="3" t="s">
        <v>9</v>
      </c>
      <c r="G610" t="s">
        <v>562</v>
      </c>
    </row>
    <row r="611" spans="1:7" x14ac:dyDescent="0.25">
      <c r="A611" s="1" t="s">
        <v>809</v>
      </c>
      <c r="B611" s="1" t="s">
        <v>810</v>
      </c>
      <c r="C611" t="s">
        <v>1088</v>
      </c>
      <c r="D611" t="s">
        <v>1089</v>
      </c>
      <c r="E611" s="3" t="s">
        <v>8</v>
      </c>
      <c r="F611" s="3"/>
      <c r="G611" t="s">
        <v>1090</v>
      </c>
    </row>
    <row r="612" spans="1:7" x14ac:dyDescent="0.25">
      <c r="A612" s="1" t="s">
        <v>809</v>
      </c>
      <c r="B612" s="1" t="s">
        <v>810</v>
      </c>
      <c r="C612" t="s">
        <v>67</v>
      </c>
      <c r="D612" t="s">
        <v>68</v>
      </c>
      <c r="E612" s="3"/>
      <c r="F612" s="3" t="s">
        <v>8</v>
      </c>
      <c r="G612" t="s">
        <v>69</v>
      </c>
    </row>
    <row r="613" spans="1:7" x14ac:dyDescent="0.25">
      <c r="A613" s="1" t="s">
        <v>809</v>
      </c>
      <c r="B613" s="1" t="s">
        <v>810</v>
      </c>
      <c r="C613" t="s">
        <v>225</v>
      </c>
      <c r="D613" t="s">
        <v>226</v>
      </c>
      <c r="E613" s="3"/>
      <c r="F613" s="3" t="s">
        <v>9</v>
      </c>
      <c r="G613" t="s">
        <v>227</v>
      </c>
    </row>
    <row r="614" spans="1:7" x14ac:dyDescent="0.25">
      <c r="A614" s="1" t="s">
        <v>809</v>
      </c>
      <c r="B614" s="1" t="s">
        <v>810</v>
      </c>
      <c r="C614" t="s">
        <v>1091</v>
      </c>
      <c r="D614" t="s">
        <v>1092</v>
      </c>
      <c r="E614" s="3"/>
      <c r="F614" s="3" t="s">
        <v>8</v>
      </c>
      <c r="G614" t="s">
        <v>1093</v>
      </c>
    </row>
    <row r="615" spans="1:7" x14ac:dyDescent="0.25">
      <c r="A615" s="1" t="s">
        <v>809</v>
      </c>
      <c r="B615" s="1" t="s">
        <v>810</v>
      </c>
      <c r="C615" t="s">
        <v>565</v>
      </c>
      <c r="D615" t="s">
        <v>566</v>
      </c>
      <c r="E615" s="3" t="s">
        <v>8</v>
      </c>
      <c r="F615" s="3" t="s">
        <v>8</v>
      </c>
      <c r="G615" t="s">
        <v>567</v>
      </c>
    </row>
    <row r="616" spans="1:7" x14ac:dyDescent="0.25">
      <c r="A616" s="1" t="s">
        <v>809</v>
      </c>
      <c r="B616" s="1" t="s">
        <v>810</v>
      </c>
      <c r="C616" t="s">
        <v>568</v>
      </c>
      <c r="D616" t="s">
        <v>569</v>
      </c>
      <c r="E616" s="3"/>
      <c r="F616" s="3" t="s">
        <v>8</v>
      </c>
      <c r="G616" t="s">
        <v>567</v>
      </c>
    </row>
    <row r="617" spans="1:7" x14ac:dyDescent="0.25">
      <c r="A617" s="1" t="s">
        <v>809</v>
      </c>
      <c r="B617" s="1" t="s">
        <v>810</v>
      </c>
      <c r="C617" t="s">
        <v>570</v>
      </c>
      <c r="D617" t="s">
        <v>571</v>
      </c>
      <c r="E617" s="3" t="s">
        <v>8</v>
      </c>
      <c r="F617" s="3"/>
      <c r="G617" t="s">
        <v>572</v>
      </c>
    </row>
    <row r="618" spans="1:7" x14ac:dyDescent="0.25">
      <c r="A618" s="1" t="s">
        <v>809</v>
      </c>
      <c r="B618" s="1" t="s">
        <v>810</v>
      </c>
      <c r="C618" t="s">
        <v>1094</v>
      </c>
      <c r="D618" t="s">
        <v>1095</v>
      </c>
      <c r="E618" s="3"/>
      <c r="F618" s="3" t="s">
        <v>8</v>
      </c>
      <c r="G618" t="s">
        <v>1096</v>
      </c>
    </row>
    <row r="619" spans="1:7" x14ac:dyDescent="0.25">
      <c r="A619" s="1" t="s">
        <v>809</v>
      </c>
      <c r="B619" s="1" t="s">
        <v>810</v>
      </c>
      <c r="C619" t="s">
        <v>576</v>
      </c>
      <c r="D619" t="s">
        <v>577</v>
      </c>
      <c r="E619" s="3" t="s">
        <v>8</v>
      </c>
      <c r="F619" s="3" t="s">
        <v>8</v>
      </c>
      <c r="G619" t="s">
        <v>578</v>
      </c>
    </row>
    <row r="620" spans="1:7" x14ac:dyDescent="0.25">
      <c r="A620" s="1" t="s">
        <v>809</v>
      </c>
      <c r="B620" s="1" t="s">
        <v>810</v>
      </c>
      <c r="C620" t="s">
        <v>666</v>
      </c>
      <c r="D620" t="s">
        <v>667</v>
      </c>
      <c r="E620" s="3" t="s">
        <v>8</v>
      </c>
      <c r="F620" s="3" t="s">
        <v>8</v>
      </c>
      <c r="G620" t="s">
        <v>668</v>
      </c>
    </row>
    <row r="621" spans="1:7" x14ac:dyDescent="0.25">
      <c r="A621" s="1" t="s">
        <v>809</v>
      </c>
      <c r="B621" s="1" t="s">
        <v>810</v>
      </c>
      <c r="C621" t="s">
        <v>1097</v>
      </c>
      <c r="D621" t="s">
        <v>1098</v>
      </c>
      <c r="E621" s="3" t="s">
        <v>9</v>
      </c>
      <c r="F621" s="3" t="s">
        <v>9</v>
      </c>
      <c r="G621" t="s">
        <v>992</v>
      </c>
    </row>
    <row r="622" spans="1:7" x14ac:dyDescent="0.25">
      <c r="A622" s="1" t="s">
        <v>809</v>
      </c>
      <c r="B622" s="1" t="s">
        <v>810</v>
      </c>
      <c r="C622" t="s">
        <v>228</v>
      </c>
      <c r="D622" t="s">
        <v>229</v>
      </c>
      <c r="E622" s="3"/>
      <c r="F622" s="3" t="s">
        <v>9</v>
      </c>
      <c r="G622" t="s">
        <v>230</v>
      </c>
    </row>
    <row r="623" spans="1:7" x14ac:dyDescent="0.25">
      <c r="A623" s="1" t="s">
        <v>809</v>
      </c>
      <c r="B623" s="1" t="s">
        <v>810</v>
      </c>
      <c r="C623" t="s">
        <v>582</v>
      </c>
      <c r="D623" t="s">
        <v>583</v>
      </c>
      <c r="E623" s="3" t="s">
        <v>8</v>
      </c>
      <c r="F623" s="3" t="s">
        <v>8</v>
      </c>
      <c r="G623" t="s">
        <v>584</v>
      </c>
    </row>
    <row r="624" spans="1:7" x14ac:dyDescent="0.25">
      <c r="A624" s="1" t="s">
        <v>809</v>
      </c>
      <c r="B624" s="1" t="s">
        <v>810</v>
      </c>
      <c r="C624" t="s">
        <v>70</v>
      </c>
      <c r="D624" t="s">
        <v>71</v>
      </c>
      <c r="E624" s="3"/>
      <c r="F624" s="3" t="s">
        <v>9</v>
      </c>
      <c r="G624" t="s">
        <v>21</v>
      </c>
    </row>
    <row r="625" spans="1:7" x14ac:dyDescent="0.25">
      <c r="A625" s="1" t="s">
        <v>809</v>
      </c>
      <c r="B625" s="1" t="s">
        <v>810</v>
      </c>
      <c r="C625" t="s">
        <v>1099</v>
      </c>
      <c r="D625" t="s">
        <v>1100</v>
      </c>
      <c r="E625" s="3"/>
      <c r="F625" s="3" t="s">
        <v>8</v>
      </c>
      <c r="G625" t="s">
        <v>1101</v>
      </c>
    </row>
    <row r="626" spans="1:7" x14ac:dyDescent="0.25">
      <c r="A626" s="1" t="s">
        <v>809</v>
      </c>
      <c r="B626" s="1" t="s">
        <v>810</v>
      </c>
      <c r="C626" t="s">
        <v>231</v>
      </c>
      <c r="D626" t="s">
        <v>232</v>
      </c>
      <c r="E626" s="3" t="s">
        <v>8</v>
      </c>
      <c r="F626" s="3"/>
      <c r="G626" t="s">
        <v>233</v>
      </c>
    </row>
    <row r="627" spans="1:7" x14ac:dyDescent="0.25">
      <c r="A627" s="1" t="s">
        <v>809</v>
      </c>
      <c r="B627" s="1" t="s">
        <v>810</v>
      </c>
      <c r="C627" t="s">
        <v>1102</v>
      </c>
      <c r="D627" t="s">
        <v>1103</v>
      </c>
      <c r="E627" s="3" t="s">
        <v>9</v>
      </c>
      <c r="F627" s="3" t="s">
        <v>9</v>
      </c>
      <c r="G627" t="s">
        <v>1104</v>
      </c>
    </row>
    <row r="628" spans="1:7" x14ac:dyDescent="0.25">
      <c r="A628" s="1" t="s">
        <v>809</v>
      </c>
      <c r="B628" s="1" t="s">
        <v>810</v>
      </c>
      <c r="C628" t="s">
        <v>72</v>
      </c>
      <c r="D628" t="s">
        <v>73</v>
      </c>
      <c r="E628" s="3"/>
      <c r="F628" s="3" t="s">
        <v>8</v>
      </c>
      <c r="G628" t="s">
        <v>74</v>
      </c>
    </row>
    <row r="629" spans="1:7" x14ac:dyDescent="0.25">
      <c r="A629" s="1" t="s">
        <v>809</v>
      </c>
      <c r="B629" s="1" t="s">
        <v>810</v>
      </c>
      <c r="C629" t="s">
        <v>1105</v>
      </c>
      <c r="D629" t="s">
        <v>1106</v>
      </c>
      <c r="E629" s="3"/>
      <c r="F629" s="3" t="s">
        <v>9</v>
      </c>
      <c r="G629" t="s">
        <v>1107</v>
      </c>
    </row>
    <row r="630" spans="1:7" x14ac:dyDescent="0.25">
      <c r="A630" s="1" t="s">
        <v>809</v>
      </c>
      <c r="B630" s="1" t="s">
        <v>810</v>
      </c>
      <c r="C630" t="s">
        <v>75</v>
      </c>
      <c r="D630" t="s">
        <v>76</v>
      </c>
      <c r="E630" s="3" t="s">
        <v>8</v>
      </c>
      <c r="F630" s="3" t="s">
        <v>8</v>
      </c>
      <c r="G630" t="s">
        <v>77</v>
      </c>
    </row>
    <row r="631" spans="1:7" x14ac:dyDescent="0.25">
      <c r="A631" s="1" t="s">
        <v>809</v>
      </c>
      <c r="B631" s="1" t="s">
        <v>810</v>
      </c>
      <c r="C631" t="s">
        <v>592</v>
      </c>
      <c r="D631" t="s">
        <v>593</v>
      </c>
      <c r="E631" s="3"/>
      <c r="F631" s="3" t="s">
        <v>8</v>
      </c>
      <c r="G631" t="s">
        <v>594</v>
      </c>
    </row>
    <row r="632" spans="1:7" x14ac:dyDescent="0.25">
      <c r="A632" s="1" t="s">
        <v>809</v>
      </c>
      <c r="B632" s="1" t="s">
        <v>810</v>
      </c>
      <c r="C632" t="s">
        <v>78</v>
      </c>
      <c r="D632" t="s">
        <v>79</v>
      </c>
      <c r="E632" s="3" t="s">
        <v>8</v>
      </c>
      <c r="F632" s="3" t="s">
        <v>8</v>
      </c>
      <c r="G632" t="s">
        <v>80</v>
      </c>
    </row>
    <row r="633" spans="1:7" x14ac:dyDescent="0.25">
      <c r="A633" s="1" t="s">
        <v>809</v>
      </c>
      <c r="B633" s="1" t="s">
        <v>810</v>
      </c>
      <c r="C633" t="s">
        <v>95</v>
      </c>
      <c r="D633" t="s">
        <v>96</v>
      </c>
      <c r="E633" s="3"/>
      <c r="F633" s="3" t="s">
        <v>8</v>
      </c>
      <c r="G633" t="s">
        <v>97</v>
      </c>
    </row>
    <row r="634" spans="1:7" x14ac:dyDescent="0.25">
      <c r="A634" s="1" t="s">
        <v>809</v>
      </c>
      <c r="B634" s="1" t="s">
        <v>810</v>
      </c>
      <c r="C634" t="s">
        <v>597</v>
      </c>
      <c r="D634" t="s">
        <v>598</v>
      </c>
      <c r="E634" s="3" t="s">
        <v>9</v>
      </c>
      <c r="F634" s="3" t="s">
        <v>9</v>
      </c>
      <c r="G634" t="s">
        <v>599</v>
      </c>
    </row>
    <row r="635" spans="1:7" x14ac:dyDescent="0.25">
      <c r="A635" s="1" t="s">
        <v>809</v>
      </c>
      <c r="B635" s="1" t="s">
        <v>810</v>
      </c>
      <c r="C635" t="s">
        <v>603</v>
      </c>
      <c r="D635" t="s">
        <v>604</v>
      </c>
      <c r="E635" s="3"/>
      <c r="F635" s="3" t="s">
        <v>8</v>
      </c>
      <c r="G635" t="s">
        <v>605</v>
      </c>
    </row>
    <row r="636" spans="1:7" x14ac:dyDescent="0.25">
      <c r="A636" s="1" t="s">
        <v>809</v>
      </c>
      <c r="B636" s="1" t="s">
        <v>810</v>
      </c>
      <c r="C636" t="s">
        <v>691</v>
      </c>
      <c r="D636" t="s">
        <v>692</v>
      </c>
      <c r="E636" s="3" t="s">
        <v>9</v>
      </c>
      <c r="F636" s="3" t="s">
        <v>9</v>
      </c>
      <c r="G636" t="s">
        <v>693</v>
      </c>
    </row>
    <row r="637" spans="1:7" x14ac:dyDescent="0.25">
      <c r="A637" s="1" t="s">
        <v>809</v>
      </c>
      <c r="B637" s="1" t="s">
        <v>810</v>
      </c>
      <c r="C637" t="s">
        <v>609</v>
      </c>
      <c r="D637" t="s">
        <v>610</v>
      </c>
      <c r="E637" s="3" t="s">
        <v>9</v>
      </c>
      <c r="F637" s="3" t="s">
        <v>9</v>
      </c>
      <c r="G637" t="s">
        <v>611</v>
      </c>
    </row>
    <row r="638" spans="1:7" x14ac:dyDescent="0.25">
      <c r="A638" s="1" t="s">
        <v>809</v>
      </c>
      <c r="B638" s="1" t="s">
        <v>810</v>
      </c>
      <c r="C638" t="s">
        <v>1108</v>
      </c>
      <c r="D638" t="s">
        <v>1109</v>
      </c>
      <c r="E638" s="3"/>
      <c r="F638" s="3" t="s">
        <v>8</v>
      </c>
      <c r="G638" t="s">
        <v>1110</v>
      </c>
    </row>
    <row r="639" spans="1:7" x14ac:dyDescent="0.25">
      <c r="A639" s="1" t="s">
        <v>809</v>
      </c>
      <c r="B639" s="1" t="s">
        <v>810</v>
      </c>
      <c r="C639" t="s">
        <v>612</v>
      </c>
      <c r="D639" t="s">
        <v>613</v>
      </c>
      <c r="E639" s="3" t="s">
        <v>9</v>
      </c>
      <c r="F639" s="3" t="s">
        <v>9</v>
      </c>
      <c r="G639" t="s">
        <v>614</v>
      </c>
    </row>
  </sheetData>
  <mergeCells count="6">
    <mergeCell ref="A3:A4"/>
    <mergeCell ref="B3:B4"/>
    <mergeCell ref="C3:C4"/>
    <mergeCell ref="G3:G4"/>
    <mergeCell ref="D3:D4"/>
    <mergeCell ref="E3:F3"/>
  </mergeCells>
  <conditionalFormatting sqref="E5:F5">
    <cfRule type="containsText" dxfId="26" priority="4" operator="containsText" text="up">
      <formula>NOT(ISERROR(SEARCH("up",E5)))</formula>
    </cfRule>
    <cfRule type="containsText" dxfId="25" priority="5" operator="containsText" text="down">
      <formula>NOT(ISERROR(SEARCH("down",E5)))</formula>
    </cfRule>
    <cfRule type="containsText" dxfId="24" priority="6" operator="containsText" text="up">
      <formula>NOT(ISERROR(SEARCH("up",E5)))</formula>
    </cfRule>
  </conditionalFormatting>
  <conditionalFormatting sqref="E6:F639">
    <cfRule type="containsText" dxfId="23" priority="1" operator="containsText" text="up">
      <formula>NOT(ISERROR(SEARCH("up",E6)))</formula>
    </cfRule>
    <cfRule type="containsText" dxfId="22" priority="2" operator="containsText" text="down">
      <formula>NOT(ISERROR(SEARCH("down",E6)))</formula>
    </cfRule>
    <cfRule type="containsText" dxfId="21" priority="3" operator="containsText" text="up">
      <formula>NOT(ISERROR(SEARCH("up",E6)))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19"/>
  <sheetViews>
    <sheetView zoomScale="90" zoomScaleNormal="90" workbookViewId="0">
      <pane ySplit="4" topLeftCell="A1128" activePane="bottomLeft" state="frozen"/>
      <selection pane="bottomLeft" activeCell="G1136" sqref="G1136"/>
    </sheetView>
  </sheetViews>
  <sheetFormatPr defaultRowHeight="15" x14ac:dyDescent="0.25"/>
  <cols>
    <col min="1" max="1" width="14.140625" style="1" customWidth="1"/>
    <col min="2" max="2" width="24.42578125" style="1" customWidth="1"/>
    <col min="3" max="4" width="18.7109375" customWidth="1"/>
    <col min="5" max="5" width="19" customWidth="1"/>
    <col min="6" max="6" width="16.7109375" customWidth="1"/>
    <col min="7" max="7" width="45.85546875" customWidth="1"/>
  </cols>
  <sheetData>
    <row r="1" spans="1:7" x14ac:dyDescent="0.25">
      <c r="A1" s="1" t="s">
        <v>4459</v>
      </c>
      <c r="C1" s="1"/>
      <c r="D1" s="1"/>
    </row>
    <row r="2" spans="1:7" x14ac:dyDescent="0.25">
      <c r="C2" s="1"/>
      <c r="D2" s="1"/>
    </row>
    <row r="3" spans="1:7" x14ac:dyDescent="0.25">
      <c r="A3" s="44" t="s">
        <v>0</v>
      </c>
      <c r="B3" s="44" t="s">
        <v>1</v>
      </c>
      <c r="C3" s="44" t="s">
        <v>1111</v>
      </c>
      <c r="D3" s="44" t="s">
        <v>1112</v>
      </c>
      <c r="E3" s="46" t="s">
        <v>2</v>
      </c>
      <c r="F3" s="46"/>
      <c r="G3" s="46" t="s">
        <v>3</v>
      </c>
    </row>
    <row r="4" spans="1:7" ht="15.75" thickBot="1" x14ac:dyDescent="0.3">
      <c r="A4" s="45"/>
      <c r="B4" s="45"/>
      <c r="C4" s="45"/>
      <c r="D4" s="45"/>
      <c r="E4" s="2" t="s">
        <v>4</v>
      </c>
      <c r="F4" s="2" t="s">
        <v>6</v>
      </c>
      <c r="G4" s="47"/>
    </row>
    <row r="5" spans="1:7" x14ac:dyDescent="0.25">
      <c r="A5" s="1" t="s">
        <v>1113</v>
      </c>
      <c r="B5" s="1" t="s">
        <v>1114</v>
      </c>
      <c r="C5" t="s">
        <v>1115</v>
      </c>
      <c r="D5" t="s">
        <v>1116</v>
      </c>
      <c r="E5" s="3"/>
      <c r="F5" s="3" t="s">
        <v>9</v>
      </c>
      <c r="G5" t="s">
        <v>153</v>
      </c>
    </row>
    <row r="6" spans="1:7" x14ac:dyDescent="0.25">
      <c r="A6" s="1" t="s">
        <v>1113</v>
      </c>
      <c r="B6" s="1" t="s">
        <v>1114</v>
      </c>
      <c r="C6" t="s">
        <v>1117</v>
      </c>
      <c r="D6" t="s">
        <v>1118</v>
      </c>
      <c r="E6" s="3" t="s">
        <v>9</v>
      </c>
      <c r="F6" s="3" t="s">
        <v>9</v>
      </c>
      <c r="G6" t="s">
        <v>312</v>
      </c>
    </row>
    <row r="7" spans="1:7" x14ac:dyDescent="0.25">
      <c r="A7" s="1" t="s">
        <v>1113</v>
      </c>
      <c r="B7" s="1" t="s">
        <v>1114</v>
      </c>
      <c r="C7" t="s">
        <v>1119</v>
      </c>
      <c r="D7" t="s">
        <v>1120</v>
      </c>
      <c r="E7" s="3"/>
      <c r="F7" s="3" t="s">
        <v>9</v>
      </c>
      <c r="G7" t="s">
        <v>1121</v>
      </c>
    </row>
    <row r="8" spans="1:7" x14ac:dyDescent="0.25">
      <c r="A8" s="1" t="s">
        <v>1113</v>
      </c>
      <c r="B8" s="1" t="s">
        <v>1114</v>
      </c>
      <c r="C8" t="s">
        <v>1122</v>
      </c>
      <c r="D8" t="s">
        <v>1123</v>
      </c>
      <c r="E8" s="3"/>
      <c r="F8" s="3" t="s">
        <v>9</v>
      </c>
      <c r="G8" t="s">
        <v>1124</v>
      </c>
    </row>
    <row r="9" spans="1:7" x14ac:dyDescent="0.25">
      <c r="A9" s="1" t="s">
        <v>1113</v>
      </c>
      <c r="B9" s="1" t="s">
        <v>1114</v>
      </c>
      <c r="C9" t="s">
        <v>1125</v>
      </c>
      <c r="D9" t="s">
        <v>1126</v>
      </c>
      <c r="E9" s="3" t="s">
        <v>9</v>
      </c>
      <c r="F9" s="3" t="s">
        <v>9</v>
      </c>
      <c r="G9" t="s">
        <v>1127</v>
      </c>
    </row>
    <row r="10" spans="1:7" x14ac:dyDescent="0.25">
      <c r="A10" s="1" t="s">
        <v>1113</v>
      </c>
      <c r="B10" s="1" t="s">
        <v>1114</v>
      </c>
      <c r="C10" t="s">
        <v>1128</v>
      </c>
      <c r="D10" t="s">
        <v>1129</v>
      </c>
      <c r="E10" s="3" t="s">
        <v>8</v>
      </c>
      <c r="F10" s="3" t="s">
        <v>8</v>
      </c>
      <c r="G10" t="s">
        <v>1130</v>
      </c>
    </row>
    <row r="11" spans="1:7" x14ac:dyDescent="0.25">
      <c r="A11" s="1" t="s">
        <v>1113</v>
      </c>
      <c r="B11" s="1" t="s">
        <v>1114</v>
      </c>
      <c r="C11" t="s">
        <v>1131</v>
      </c>
      <c r="D11" t="s">
        <v>1132</v>
      </c>
      <c r="E11" s="3" t="s">
        <v>8</v>
      </c>
      <c r="F11" s="3" t="s">
        <v>8</v>
      </c>
      <c r="G11" t="s">
        <v>1133</v>
      </c>
    </row>
    <row r="12" spans="1:7" x14ac:dyDescent="0.25">
      <c r="A12" s="1" t="s">
        <v>1113</v>
      </c>
      <c r="B12" s="1" t="s">
        <v>1114</v>
      </c>
      <c r="C12" t="s">
        <v>1134</v>
      </c>
      <c r="D12" t="s">
        <v>1135</v>
      </c>
      <c r="E12" s="3"/>
      <c r="F12" s="3" t="s">
        <v>8</v>
      </c>
      <c r="G12" t="s">
        <v>1136</v>
      </c>
    </row>
    <row r="13" spans="1:7" x14ac:dyDescent="0.25">
      <c r="A13" s="1" t="s">
        <v>1113</v>
      </c>
      <c r="B13" s="1" t="s">
        <v>1114</v>
      </c>
      <c r="C13" t="s">
        <v>1137</v>
      </c>
      <c r="D13" t="s">
        <v>1138</v>
      </c>
      <c r="E13" s="3"/>
      <c r="F13" s="3" t="s">
        <v>8</v>
      </c>
      <c r="G13" t="s">
        <v>1139</v>
      </c>
    </row>
    <row r="14" spans="1:7" x14ac:dyDescent="0.25">
      <c r="A14" s="1" t="s">
        <v>1113</v>
      </c>
      <c r="B14" s="1" t="s">
        <v>1114</v>
      </c>
      <c r="C14" t="s">
        <v>1140</v>
      </c>
      <c r="D14" t="s">
        <v>1141</v>
      </c>
      <c r="E14" s="3"/>
      <c r="F14" s="3" t="s">
        <v>9</v>
      </c>
      <c r="G14" t="s">
        <v>1142</v>
      </c>
    </row>
    <row r="15" spans="1:7" x14ac:dyDescent="0.25">
      <c r="A15" s="1" t="s">
        <v>1113</v>
      </c>
      <c r="B15" s="1" t="s">
        <v>1114</v>
      </c>
      <c r="C15" t="s">
        <v>1143</v>
      </c>
      <c r="D15" t="s">
        <v>1144</v>
      </c>
      <c r="E15" s="3" t="s">
        <v>8</v>
      </c>
      <c r="F15" s="3" t="s">
        <v>8</v>
      </c>
      <c r="G15" t="s">
        <v>1145</v>
      </c>
    </row>
    <row r="16" spans="1:7" x14ac:dyDescent="0.25">
      <c r="A16" s="1" t="s">
        <v>1113</v>
      </c>
      <c r="B16" s="1" t="s">
        <v>1114</v>
      </c>
      <c r="C16" t="s">
        <v>1146</v>
      </c>
      <c r="D16" t="s">
        <v>1147</v>
      </c>
      <c r="E16" s="3" t="s">
        <v>9</v>
      </c>
      <c r="F16" s="3"/>
      <c r="G16" t="s">
        <v>1148</v>
      </c>
    </row>
    <row r="17" spans="1:7" x14ac:dyDescent="0.25">
      <c r="A17" s="1" t="s">
        <v>1113</v>
      </c>
      <c r="B17" s="1" t="s">
        <v>1114</v>
      </c>
      <c r="C17" t="s">
        <v>1149</v>
      </c>
      <c r="D17" t="s">
        <v>1150</v>
      </c>
      <c r="E17" s="3" t="s">
        <v>8</v>
      </c>
      <c r="F17" s="3" t="s">
        <v>8</v>
      </c>
      <c r="G17" t="s">
        <v>1151</v>
      </c>
    </row>
    <row r="18" spans="1:7" x14ac:dyDescent="0.25">
      <c r="A18" s="1" t="s">
        <v>1113</v>
      </c>
      <c r="B18" s="1" t="s">
        <v>1114</v>
      </c>
      <c r="C18" t="s">
        <v>1152</v>
      </c>
      <c r="D18" t="s">
        <v>1153</v>
      </c>
      <c r="E18" s="3"/>
      <c r="F18" s="3" t="s">
        <v>8</v>
      </c>
      <c r="G18" t="s">
        <v>153</v>
      </c>
    </row>
    <row r="19" spans="1:7" x14ac:dyDescent="0.25">
      <c r="A19" s="1" t="s">
        <v>1113</v>
      </c>
      <c r="B19" s="1" t="s">
        <v>1114</v>
      </c>
      <c r="C19" t="s">
        <v>1154</v>
      </c>
      <c r="D19" t="s">
        <v>1155</v>
      </c>
      <c r="E19" s="3"/>
      <c r="F19" s="3" t="s">
        <v>8</v>
      </c>
      <c r="G19" t="s">
        <v>1156</v>
      </c>
    </row>
    <row r="20" spans="1:7" x14ac:dyDescent="0.25">
      <c r="A20" s="1" t="s">
        <v>1113</v>
      </c>
      <c r="B20" s="1" t="s">
        <v>1114</v>
      </c>
      <c r="C20" t="s">
        <v>1157</v>
      </c>
      <c r="D20" t="s">
        <v>1158</v>
      </c>
      <c r="E20" s="3"/>
      <c r="F20" s="3" t="s">
        <v>9</v>
      </c>
      <c r="G20" t="s">
        <v>1159</v>
      </c>
    </row>
    <row r="21" spans="1:7" x14ac:dyDescent="0.25">
      <c r="A21" s="1" t="s">
        <v>1113</v>
      </c>
      <c r="B21" s="1" t="s">
        <v>1114</v>
      </c>
      <c r="C21" t="s">
        <v>1160</v>
      </c>
      <c r="D21" t="s">
        <v>1161</v>
      </c>
      <c r="E21" s="3"/>
      <c r="F21" s="3" t="s">
        <v>8</v>
      </c>
      <c r="G21" t="s">
        <v>819</v>
      </c>
    </row>
    <row r="22" spans="1:7" x14ac:dyDescent="0.25">
      <c r="A22" s="1" t="s">
        <v>1113</v>
      </c>
      <c r="B22" s="1" t="s">
        <v>1114</v>
      </c>
      <c r="C22" t="s">
        <v>1162</v>
      </c>
      <c r="D22" t="s">
        <v>1163</v>
      </c>
      <c r="E22" s="3"/>
      <c r="F22" s="3" t="s">
        <v>9</v>
      </c>
      <c r="G22" t="s">
        <v>1164</v>
      </c>
    </row>
    <row r="23" spans="1:7" x14ac:dyDescent="0.25">
      <c r="A23" s="1" t="s">
        <v>1113</v>
      </c>
      <c r="B23" s="1" t="s">
        <v>1114</v>
      </c>
      <c r="C23" t="s">
        <v>1165</v>
      </c>
      <c r="D23" t="s">
        <v>1166</v>
      </c>
      <c r="E23" s="3" t="s">
        <v>9</v>
      </c>
      <c r="F23" s="3" t="s">
        <v>8</v>
      </c>
      <c r="G23" t="s">
        <v>1167</v>
      </c>
    </row>
    <row r="24" spans="1:7" x14ac:dyDescent="0.25">
      <c r="A24" s="1" t="s">
        <v>1113</v>
      </c>
      <c r="B24" s="1" t="s">
        <v>1114</v>
      </c>
      <c r="C24" t="s">
        <v>1168</v>
      </c>
      <c r="D24" t="s">
        <v>1169</v>
      </c>
      <c r="E24" s="3"/>
      <c r="F24" s="3" t="s">
        <v>9</v>
      </c>
      <c r="G24" t="s">
        <v>1170</v>
      </c>
    </row>
    <row r="25" spans="1:7" x14ac:dyDescent="0.25">
      <c r="A25" s="1" t="s">
        <v>1113</v>
      </c>
      <c r="B25" s="1" t="s">
        <v>1114</v>
      </c>
      <c r="C25" t="s">
        <v>1171</v>
      </c>
      <c r="D25" t="s">
        <v>1172</v>
      </c>
      <c r="E25" s="3"/>
      <c r="F25" s="3" t="s">
        <v>8</v>
      </c>
      <c r="G25" t="s">
        <v>1173</v>
      </c>
    </row>
    <row r="26" spans="1:7" x14ac:dyDescent="0.25">
      <c r="A26" s="1" t="s">
        <v>1113</v>
      </c>
      <c r="B26" s="1" t="s">
        <v>1114</v>
      </c>
      <c r="C26" t="s">
        <v>1174</v>
      </c>
      <c r="D26" t="s">
        <v>1175</v>
      </c>
      <c r="E26" s="3" t="s">
        <v>8</v>
      </c>
      <c r="F26" s="3"/>
      <c r="G26" t="s">
        <v>1176</v>
      </c>
    </row>
    <row r="27" spans="1:7" x14ac:dyDescent="0.25">
      <c r="A27" s="1" t="s">
        <v>1113</v>
      </c>
      <c r="B27" s="1" t="s">
        <v>1114</v>
      </c>
      <c r="C27" t="s">
        <v>1177</v>
      </c>
      <c r="D27" t="s">
        <v>1178</v>
      </c>
      <c r="E27" s="3"/>
      <c r="F27" s="3" t="s">
        <v>9</v>
      </c>
      <c r="G27" t="s">
        <v>1179</v>
      </c>
    </row>
    <row r="28" spans="1:7" x14ac:dyDescent="0.25">
      <c r="A28" s="1" t="s">
        <v>1113</v>
      </c>
      <c r="B28" s="1" t="s">
        <v>1114</v>
      </c>
      <c r="C28" t="s">
        <v>1180</v>
      </c>
      <c r="D28" t="s">
        <v>1181</v>
      </c>
      <c r="E28" s="3" t="s">
        <v>8</v>
      </c>
      <c r="F28" s="3"/>
      <c r="G28" t="s">
        <v>1182</v>
      </c>
    </row>
    <row r="29" spans="1:7" x14ac:dyDescent="0.25">
      <c r="A29" s="1" t="s">
        <v>1113</v>
      </c>
      <c r="B29" s="1" t="s">
        <v>1114</v>
      </c>
      <c r="C29" t="s">
        <v>1183</v>
      </c>
      <c r="D29" t="s">
        <v>1184</v>
      </c>
      <c r="E29" s="3" t="s">
        <v>8</v>
      </c>
      <c r="F29" s="3"/>
      <c r="G29" t="s">
        <v>1185</v>
      </c>
    </row>
    <row r="30" spans="1:7" x14ac:dyDescent="0.25">
      <c r="A30" s="1" t="s">
        <v>1113</v>
      </c>
      <c r="B30" s="1" t="s">
        <v>1114</v>
      </c>
      <c r="C30" t="s">
        <v>1186</v>
      </c>
      <c r="D30" t="s">
        <v>1187</v>
      </c>
      <c r="E30" s="3"/>
      <c r="F30" s="3" t="s">
        <v>8</v>
      </c>
      <c r="G30" t="s">
        <v>153</v>
      </c>
    </row>
    <row r="31" spans="1:7" x14ac:dyDescent="0.25">
      <c r="A31" s="1" t="s">
        <v>1113</v>
      </c>
      <c r="B31" s="1" t="s">
        <v>1114</v>
      </c>
      <c r="C31" t="s">
        <v>1188</v>
      </c>
      <c r="D31" t="s">
        <v>1189</v>
      </c>
      <c r="E31" s="3" t="s">
        <v>8</v>
      </c>
      <c r="F31" s="3"/>
      <c r="G31" t="s">
        <v>1190</v>
      </c>
    </row>
    <row r="32" spans="1:7" x14ac:dyDescent="0.25">
      <c r="A32" s="1" t="s">
        <v>1113</v>
      </c>
      <c r="B32" s="1" t="s">
        <v>1114</v>
      </c>
      <c r="C32" t="s">
        <v>1191</v>
      </c>
      <c r="D32" t="s">
        <v>1192</v>
      </c>
      <c r="E32" s="3"/>
      <c r="F32" s="3" t="s">
        <v>8</v>
      </c>
      <c r="G32" t="s">
        <v>1193</v>
      </c>
    </row>
    <row r="33" spans="1:7" x14ac:dyDescent="0.25">
      <c r="A33" s="1" t="s">
        <v>1113</v>
      </c>
      <c r="B33" s="1" t="s">
        <v>1114</v>
      </c>
      <c r="C33" t="s">
        <v>1194</v>
      </c>
      <c r="D33" t="s">
        <v>1195</v>
      </c>
      <c r="E33" s="3" t="s">
        <v>9</v>
      </c>
      <c r="F33" s="3"/>
      <c r="G33" t="s">
        <v>1196</v>
      </c>
    </row>
    <row r="34" spans="1:7" x14ac:dyDescent="0.25">
      <c r="A34" s="1" t="s">
        <v>1113</v>
      </c>
      <c r="B34" s="1" t="s">
        <v>1114</v>
      </c>
      <c r="C34" t="s">
        <v>1197</v>
      </c>
      <c r="D34" t="s">
        <v>1198</v>
      </c>
      <c r="E34" s="3"/>
      <c r="F34" s="3" t="s">
        <v>9</v>
      </c>
      <c r="G34" t="s">
        <v>1199</v>
      </c>
    </row>
    <row r="35" spans="1:7" x14ac:dyDescent="0.25">
      <c r="A35" s="1" t="s">
        <v>1113</v>
      </c>
      <c r="B35" s="1" t="s">
        <v>1114</v>
      </c>
      <c r="C35" t="s">
        <v>1200</v>
      </c>
      <c r="D35" t="s">
        <v>1201</v>
      </c>
      <c r="E35" s="3" t="s">
        <v>8</v>
      </c>
      <c r="F35" s="3" t="s">
        <v>8</v>
      </c>
      <c r="G35" t="s">
        <v>1202</v>
      </c>
    </row>
    <row r="36" spans="1:7" x14ac:dyDescent="0.25">
      <c r="A36" s="1" t="s">
        <v>1113</v>
      </c>
      <c r="B36" s="1" t="s">
        <v>1114</v>
      </c>
      <c r="C36" t="s">
        <v>1203</v>
      </c>
      <c r="D36" t="s">
        <v>1204</v>
      </c>
      <c r="E36" s="3"/>
      <c r="F36" s="3" t="s">
        <v>9</v>
      </c>
      <c r="G36" t="s">
        <v>1205</v>
      </c>
    </row>
    <row r="37" spans="1:7" x14ac:dyDescent="0.25">
      <c r="A37" s="1" t="s">
        <v>1113</v>
      </c>
      <c r="B37" s="1" t="s">
        <v>1114</v>
      </c>
      <c r="C37" t="s">
        <v>1206</v>
      </c>
      <c r="D37" t="s">
        <v>1207</v>
      </c>
      <c r="E37" s="3"/>
      <c r="F37" s="3" t="s">
        <v>8</v>
      </c>
      <c r="G37" t="s">
        <v>1208</v>
      </c>
    </row>
    <row r="38" spans="1:7" x14ac:dyDescent="0.25">
      <c r="A38" s="1" t="s">
        <v>1113</v>
      </c>
      <c r="B38" s="1" t="s">
        <v>1114</v>
      </c>
      <c r="C38" t="s">
        <v>1209</v>
      </c>
      <c r="D38" t="s">
        <v>1210</v>
      </c>
      <c r="E38" s="3"/>
      <c r="F38" s="3" t="s">
        <v>9</v>
      </c>
      <c r="G38" t="s">
        <v>1211</v>
      </c>
    </row>
    <row r="39" spans="1:7" x14ac:dyDescent="0.25">
      <c r="A39" s="1" t="s">
        <v>1113</v>
      </c>
      <c r="B39" s="1" t="s">
        <v>1114</v>
      </c>
      <c r="C39" t="s">
        <v>1212</v>
      </c>
      <c r="D39" t="s">
        <v>1213</v>
      </c>
      <c r="E39" s="3"/>
      <c r="F39" s="3" t="s">
        <v>8</v>
      </c>
      <c r="G39" t="s">
        <v>1214</v>
      </c>
    </row>
    <row r="40" spans="1:7" x14ac:dyDescent="0.25">
      <c r="A40" s="1" t="s">
        <v>1113</v>
      </c>
      <c r="B40" s="1" t="s">
        <v>1114</v>
      </c>
      <c r="C40" t="s">
        <v>1215</v>
      </c>
      <c r="D40" t="s">
        <v>1216</v>
      </c>
      <c r="E40" s="3" t="s">
        <v>8</v>
      </c>
      <c r="F40" s="3" t="s">
        <v>8</v>
      </c>
      <c r="G40" t="s">
        <v>1217</v>
      </c>
    </row>
    <row r="41" spans="1:7" x14ac:dyDescent="0.25">
      <c r="A41" s="1" t="s">
        <v>1113</v>
      </c>
      <c r="B41" s="1" t="s">
        <v>1114</v>
      </c>
      <c r="C41" t="s">
        <v>1218</v>
      </c>
      <c r="D41" t="s">
        <v>1219</v>
      </c>
      <c r="E41" s="3" t="s">
        <v>8</v>
      </c>
      <c r="F41" s="3" t="s">
        <v>8</v>
      </c>
      <c r="G41" t="s">
        <v>1220</v>
      </c>
    </row>
    <row r="42" spans="1:7" x14ac:dyDescent="0.25">
      <c r="A42" s="1" t="s">
        <v>1113</v>
      </c>
      <c r="B42" s="1" t="s">
        <v>1114</v>
      </c>
      <c r="C42" t="s">
        <v>1221</v>
      </c>
      <c r="D42" t="s">
        <v>1222</v>
      </c>
      <c r="E42" s="3"/>
      <c r="F42" s="3" t="s">
        <v>9</v>
      </c>
      <c r="G42" t="s">
        <v>1223</v>
      </c>
    </row>
    <row r="43" spans="1:7" x14ac:dyDescent="0.25">
      <c r="A43" s="1" t="s">
        <v>1113</v>
      </c>
      <c r="B43" s="1" t="s">
        <v>1114</v>
      </c>
      <c r="C43" t="s">
        <v>1224</v>
      </c>
      <c r="D43" t="s">
        <v>1225</v>
      </c>
      <c r="E43" s="3" t="s">
        <v>8</v>
      </c>
      <c r="F43" s="3"/>
      <c r="G43" t="s">
        <v>1226</v>
      </c>
    </row>
    <row r="44" spans="1:7" x14ac:dyDescent="0.25">
      <c r="A44" s="1" t="s">
        <v>1113</v>
      </c>
      <c r="B44" s="1" t="s">
        <v>1114</v>
      </c>
      <c r="C44" t="s">
        <v>1227</v>
      </c>
      <c r="D44" t="s">
        <v>1228</v>
      </c>
      <c r="E44" s="3"/>
      <c r="F44" s="3" t="s">
        <v>8</v>
      </c>
      <c r="G44" t="s">
        <v>1229</v>
      </c>
    </row>
    <row r="45" spans="1:7" x14ac:dyDescent="0.25">
      <c r="A45" s="1" t="s">
        <v>1113</v>
      </c>
      <c r="B45" s="1" t="s">
        <v>1114</v>
      </c>
      <c r="C45" t="s">
        <v>1230</v>
      </c>
      <c r="D45" t="s">
        <v>1231</v>
      </c>
      <c r="E45" s="3"/>
      <c r="F45" s="3" t="s">
        <v>9</v>
      </c>
      <c r="G45" t="s">
        <v>1232</v>
      </c>
    </row>
    <row r="46" spans="1:7" x14ac:dyDescent="0.25">
      <c r="A46" s="1" t="s">
        <v>1113</v>
      </c>
      <c r="B46" s="1" t="s">
        <v>1114</v>
      </c>
      <c r="C46" t="s">
        <v>1233</v>
      </c>
      <c r="D46" t="s">
        <v>1234</v>
      </c>
      <c r="E46" s="3" t="s">
        <v>9</v>
      </c>
      <c r="F46" s="3" t="s">
        <v>9</v>
      </c>
      <c r="G46" t="s">
        <v>1235</v>
      </c>
    </row>
    <row r="47" spans="1:7" x14ac:dyDescent="0.25">
      <c r="A47" s="1" t="s">
        <v>1113</v>
      </c>
      <c r="B47" s="1" t="s">
        <v>1114</v>
      </c>
      <c r="C47" t="s">
        <v>1236</v>
      </c>
      <c r="D47" t="s">
        <v>1237</v>
      </c>
      <c r="E47" s="3" t="s">
        <v>8</v>
      </c>
      <c r="F47" s="3" t="s">
        <v>8</v>
      </c>
      <c r="G47" t="s">
        <v>1238</v>
      </c>
    </row>
    <row r="48" spans="1:7" x14ac:dyDescent="0.25">
      <c r="A48" s="1" t="s">
        <v>1113</v>
      </c>
      <c r="B48" s="1" t="s">
        <v>1114</v>
      </c>
      <c r="C48" t="s">
        <v>1239</v>
      </c>
      <c r="D48" t="s">
        <v>1240</v>
      </c>
      <c r="E48" s="3"/>
      <c r="F48" s="3" t="s">
        <v>9</v>
      </c>
      <c r="G48" t="s">
        <v>1241</v>
      </c>
    </row>
    <row r="49" spans="1:7" x14ac:dyDescent="0.25">
      <c r="A49" s="1" t="s">
        <v>1113</v>
      </c>
      <c r="B49" s="1" t="s">
        <v>1114</v>
      </c>
      <c r="C49" t="s">
        <v>1242</v>
      </c>
      <c r="D49" t="s">
        <v>1243</v>
      </c>
      <c r="E49" s="3" t="s">
        <v>9</v>
      </c>
      <c r="F49" s="3" t="s">
        <v>9</v>
      </c>
      <c r="G49" t="s">
        <v>153</v>
      </c>
    </row>
    <row r="50" spans="1:7" x14ac:dyDescent="0.25">
      <c r="A50" s="1" t="s">
        <v>1113</v>
      </c>
      <c r="B50" s="1" t="s">
        <v>1114</v>
      </c>
      <c r="C50" t="s">
        <v>1244</v>
      </c>
      <c r="D50" t="s">
        <v>1245</v>
      </c>
      <c r="E50" s="3" t="s">
        <v>8</v>
      </c>
      <c r="F50" s="3" t="s">
        <v>8</v>
      </c>
      <c r="G50" t="s">
        <v>1246</v>
      </c>
    </row>
    <row r="51" spans="1:7" x14ac:dyDescent="0.25">
      <c r="A51" s="1" t="s">
        <v>1113</v>
      </c>
      <c r="B51" s="1" t="s">
        <v>1114</v>
      </c>
      <c r="C51" t="s">
        <v>1247</v>
      </c>
      <c r="D51" t="s">
        <v>1248</v>
      </c>
      <c r="E51" s="3"/>
      <c r="F51" s="3" t="s">
        <v>8</v>
      </c>
      <c r="G51" t="s">
        <v>1249</v>
      </c>
    </row>
    <row r="52" spans="1:7" x14ac:dyDescent="0.25">
      <c r="A52" s="1" t="s">
        <v>1113</v>
      </c>
      <c r="B52" s="1" t="s">
        <v>1114</v>
      </c>
      <c r="C52" t="s">
        <v>1250</v>
      </c>
      <c r="D52" t="s">
        <v>1251</v>
      </c>
      <c r="E52" s="3"/>
      <c r="F52" s="3" t="s">
        <v>8</v>
      </c>
      <c r="G52" t="s">
        <v>1252</v>
      </c>
    </row>
    <row r="53" spans="1:7" x14ac:dyDescent="0.25">
      <c r="A53" s="1" t="s">
        <v>1113</v>
      </c>
      <c r="B53" s="1" t="s">
        <v>1114</v>
      </c>
      <c r="C53" t="s">
        <v>1253</v>
      </c>
      <c r="D53" t="s">
        <v>1254</v>
      </c>
      <c r="E53" s="3" t="s">
        <v>8</v>
      </c>
      <c r="F53" s="3"/>
      <c r="G53" t="s">
        <v>1255</v>
      </c>
    </row>
    <row r="54" spans="1:7" x14ac:dyDescent="0.25">
      <c r="A54" s="1" t="s">
        <v>1113</v>
      </c>
      <c r="B54" s="1" t="s">
        <v>1114</v>
      </c>
      <c r="C54" t="s">
        <v>1256</v>
      </c>
      <c r="D54" t="s">
        <v>1257</v>
      </c>
      <c r="E54" s="3"/>
      <c r="F54" s="3" t="s">
        <v>8</v>
      </c>
      <c r="G54" t="s">
        <v>1258</v>
      </c>
    </row>
    <row r="55" spans="1:7" x14ac:dyDescent="0.25">
      <c r="A55" s="1" t="s">
        <v>1113</v>
      </c>
      <c r="B55" s="1" t="s">
        <v>1114</v>
      </c>
      <c r="C55" t="s">
        <v>1259</v>
      </c>
      <c r="D55" t="s">
        <v>1260</v>
      </c>
      <c r="E55" s="3"/>
      <c r="F55" s="3" t="s">
        <v>8</v>
      </c>
      <c r="G55" t="s">
        <v>153</v>
      </c>
    </row>
    <row r="56" spans="1:7" x14ac:dyDescent="0.25">
      <c r="A56" s="1" t="s">
        <v>1113</v>
      </c>
      <c r="B56" s="1" t="s">
        <v>1114</v>
      </c>
      <c r="C56" t="s">
        <v>1261</v>
      </c>
      <c r="D56" t="s">
        <v>1262</v>
      </c>
      <c r="E56" s="3" t="s">
        <v>8</v>
      </c>
      <c r="F56" s="3" t="s">
        <v>8</v>
      </c>
      <c r="G56" t="s">
        <v>1263</v>
      </c>
    </row>
    <row r="57" spans="1:7" x14ac:dyDescent="0.25">
      <c r="A57" s="1" t="s">
        <v>1113</v>
      </c>
      <c r="B57" s="1" t="s">
        <v>1114</v>
      </c>
      <c r="C57" t="s">
        <v>1264</v>
      </c>
      <c r="D57" t="s">
        <v>1265</v>
      </c>
      <c r="E57" s="3"/>
      <c r="F57" s="3" t="s">
        <v>9</v>
      </c>
      <c r="G57" t="s">
        <v>417</v>
      </c>
    </row>
    <row r="58" spans="1:7" x14ac:dyDescent="0.25">
      <c r="A58" s="1" t="s">
        <v>1113</v>
      </c>
      <c r="B58" s="1" t="s">
        <v>1114</v>
      </c>
      <c r="C58" t="s">
        <v>1266</v>
      </c>
      <c r="D58" t="s">
        <v>1267</v>
      </c>
      <c r="E58" s="3"/>
      <c r="F58" s="3" t="s">
        <v>9</v>
      </c>
      <c r="G58" t="s">
        <v>1268</v>
      </c>
    </row>
    <row r="59" spans="1:7" x14ac:dyDescent="0.25">
      <c r="A59" s="1" t="s">
        <v>1113</v>
      </c>
      <c r="B59" s="1" t="s">
        <v>1114</v>
      </c>
      <c r="C59" t="s">
        <v>1269</v>
      </c>
      <c r="D59" t="s">
        <v>1270</v>
      </c>
      <c r="E59" s="3"/>
      <c r="F59" s="3" t="s">
        <v>8</v>
      </c>
      <c r="G59" t="s">
        <v>1271</v>
      </c>
    </row>
    <row r="60" spans="1:7" x14ac:dyDescent="0.25">
      <c r="A60" s="1" t="s">
        <v>1113</v>
      </c>
      <c r="B60" s="1" t="s">
        <v>1114</v>
      </c>
      <c r="C60" t="s">
        <v>1272</v>
      </c>
      <c r="D60" t="s">
        <v>1273</v>
      </c>
      <c r="E60" s="3"/>
      <c r="F60" s="3" t="s">
        <v>9</v>
      </c>
      <c r="G60" t="s">
        <v>1274</v>
      </c>
    </row>
    <row r="61" spans="1:7" x14ac:dyDescent="0.25">
      <c r="A61" s="1" t="s">
        <v>1113</v>
      </c>
      <c r="B61" s="1" t="s">
        <v>1114</v>
      </c>
      <c r="C61" t="s">
        <v>1275</v>
      </c>
      <c r="D61" t="s">
        <v>1276</v>
      </c>
      <c r="E61" s="3" t="s">
        <v>8</v>
      </c>
      <c r="F61" s="3" t="s">
        <v>8</v>
      </c>
      <c r="G61" t="s">
        <v>1277</v>
      </c>
    </row>
    <row r="62" spans="1:7" x14ac:dyDescent="0.25">
      <c r="A62" s="1" t="s">
        <v>1113</v>
      </c>
      <c r="B62" s="1" t="s">
        <v>1114</v>
      </c>
      <c r="C62" t="s">
        <v>1278</v>
      </c>
      <c r="D62" t="s">
        <v>1279</v>
      </c>
      <c r="E62" s="3"/>
      <c r="F62" s="3" t="s">
        <v>9</v>
      </c>
      <c r="G62" t="s">
        <v>153</v>
      </c>
    </row>
    <row r="63" spans="1:7" x14ac:dyDescent="0.25">
      <c r="A63" s="1" t="s">
        <v>1113</v>
      </c>
      <c r="B63" s="1" t="s">
        <v>1114</v>
      </c>
      <c r="C63" t="s">
        <v>1280</v>
      </c>
      <c r="D63" t="s">
        <v>1281</v>
      </c>
      <c r="E63" s="3"/>
      <c r="F63" s="3" t="s">
        <v>8</v>
      </c>
      <c r="G63" t="s">
        <v>1282</v>
      </c>
    </row>
    <row r="64" spans="1:7" x14ac:dyDescent="0.25">
      <c r="A64" s="1" t="s">
        <v>1113</v>
      </c>
      <c r="B64" s="1" t="s">
        <v>1114</v>
      </c>
      <c r="C64" t="s">
        <v>1283</v>
      </c>
      <c r="D64" t="s">
        <v>1284</v>
      </c>
      <c r="E64" s="3"/>
      <c r="F64" s="3" t="s">
        <v>9</v>
      </c>
      <c r="G64" t="s">
        <v>1285</v>
      </c>
    </row>
    <row r="65" spans="1:7" x14ac:dyDescent="0.25">
      <c r="A65" s="1" t="s">
        <v>1113</v>
      </c>
      <c r="B65" s="1" t="s">
        <v>1114</v>
      </c>
      <c r="C65" t="s">
        <v>1286</v>
      </c>
      <c r="D65" t="s">
        <v>1287</v>
      </c>
      <c r="E65" s="3"/>
      <c r="F65" s="3" t="s">
        <v>8</v>
      </c>
      <c r="G65" t="s">
        <v>1288</v>
      </c>
    </row>
    <row r="66" spans="1:7" x14ac:dyDescent="0.25">
      <c r="A66" s="1" t="s">
        <v>1113</v>
      </c>
      <c r="B66" s="1" t="s">
        <v>1114</v>
      </c>
      <c r="C66" t="s">
        <v>1289</v>
      </c>
      <c r="D66" t="s">
        <v>1290</v>
      </c>
      <c r="E66" s="3"/>
      <c r="F66" s="3" t="s">
        <v>8</v>
      </c>
      <c r="G66" t="s">
        <v>1291</v>
      </c>
    </row>
    <row r="67" spans="1:7" x14ac:dyDescent="0.25">
      <c r="A67" s="1" t="s">
        <v>1113</v>
      </c>
      <c r="B67" s="1" t="s">
        <v>1114</v>
      </c>
      <c r="C67" t="s">
        <v>1292</v>
      </c>
      <c r="D67" t="s">
        <v>1293</v>
      </c>
      <c r="E67" s="3" t="s">
        <v>8</v>
      </c>
      <c r="F67" s="3" t="s">
        <v>8</v>
      </c>
      <c r="G67" t="s">
        <v>1294</v>
      </c>
    </row>
    <row r="68" spans="1:7" x14ac:dyDescent="0.25">
      <c r="A68" s="1" t="s">
        <v>1113</v>
      </c>
      <c r="B68" s="1" t="s">
        <v>1114</v>
      </c>
      <c r="C68" t="s">
        <v>1295</v>
      </c>
      <c r="D68" t="s">
        <v>1296</v>
      </c>
      <c r="E68" s="3"/>
      <c r="F68" s="3" t="s">
        <v>9</v>
      </c>
      <c r="G68" t="s">
        <v>1297</v>
      </c>
    </row>
    <row r="69" spans="1:7" x14ac:dyDescent="0.25">
      <c r="C69" s="1"/>
      <c r="D69" s="1"/>
      <c r="E69" s="3"/>
      <c r="F69" s="3"/>
      <c r="G69" s="1"/>
    </row>
    <row r="70" spans="1:7" x14ac:dyDescent="0.25">
      <c r="A70" s="1" t="s">
        <v>1298</v>
      </c>
      <c r="B70" s="1" t="s">
        <v>1299</v>
      </c>
      <c r="C70" t="s">
        <v>1300</v>
      </c>
      <c r="D70" t="s">
        <v>1301</v>
      </c>
      <c r="E70" s="3"/>
      <c r="F70" s="3" t="s">
        <v>9</v>
      </c>
      <c r="G70" t="s">
        <v>1302</v>
      </c>
    </row>
    <row r="71" spans="1:7" x14ac:dyDescent="0.25">
      <c r="A71" s="1" t="s">
        <v>1298</v>
      </c>
      <c r="B71" s="1" t="s">
        <v>1299</v>
      </c>
      <c r="C71" t="s">
        <v>1303</v>
      </c>
      <c r="D71" t="s">
        <v>1304</v>
      </c>
      <c r="E71" s="3"/>
      <c r="F71" s="3" t="s">
        <v>9</v>
      </c>
      <c r="G71" t="s">
        <v>1305</v>
      </c>
    </row>
    <row r="72" spans="1:7" x14ac:dyDescent="0.25">
      <c r="A72" s="1" t="s">
        <v>1298</v>
      </c>
      <c r="B72" s="1" t="s">
        <v>1299</v>
      </c>
      <c r="C72" t="s">
        <v>1306</v>
      </c>
      <c r="D72" t="s">
        <v>1307</v>
      </c>
      <c r="E72" s="3" t="s">
        <v>9</v>
      </c>
      <c r="F72" s="3" t="s">
        <v>9</v>
      </c>
      <c r="G72" t="s">
        <v>1308</v>
      </c>
    </row>
    <row r="73" spans="1:7" x14ac:dyDescent="0.25">
      <c r="A73" s="1" t="s">
        <v>1298</v>
      </c>
      <c r="B73" s="1" t="s">
        <v>1299</v>
      </c>
      <c r="C73" t="s">
        <v>1309</v>
      </c>
      <c r="D73" t="s">
        <v>1310</v>
      </c>
      <c r="E73" s="3"/>
      <c r="F73" s="3" t="s">
        <v>9</v>
      </c>
      <c r="G73" t="s">
        <v>1311</v>
      </c>
    </row>
    <row r="74" spans="1:7" x14ac:dyDescent="0.25">
      <c r="A74" s="1" t="s">
        <v>1298</v>
      </c>
      <c r="B74" s="1" t="s">
        <v>1299</v>
      </c>
      <c r="C74" t="s">
        <v>1312</v>
      </c>
      <c r="D74" t="s">
        <v>1313</v>
      </c>
      <c r="E74" s="3" t="s">
        <v>9</v>
      </c>
      <c r="F74" s="3" t="s">
        <v>9</v>
      </c>
      <c r="G74" t="s">
        <v>1314</v>
      </c>
    </row>
    <row r="75" spans="1:7" x14ac:dyDescent="0.25">
      <c r="A75" s="1" t="s">
        <v>1298</v>
      </c>
      <c r="B75" s="1" t="s">
        <v>1299</v>
      </c>
      <c r="C75" t="s">
        <v>1315</v>
      </c>
      <c r="D75" t="s">
        <v>1316</v>
      </c>
      <c r="E75" s="3" t="s">
        <v>8</v>
      </c>
      <c r="F75" s="3" t="s">
        <v>8</v>
      </c>
      <c r="G75" t="s">
        <v>1317</v>
      </c>
    </row>
    <row r="76" spans="1:7" x14ac:dyDescent="0.25">
      <c r="A76" s="1" t="s">
        <v>1298</v>
      </c>
      <c r="B76" s="1" t="s">
        <v>1299</v>
      </c>
      <c r="C76" t="s">
        <v>1128</v>
      </c>
      <c r="D76" t="s">
        <v>1129</v>
      </c>
      <c r="E76" s="3" t="s">
        <v>8</v>
      </c>
      <c r="F76" s="3" t="s">
        <v>8</v>
      </c>
      <c r="G76" t="s">
        <v>1130</v>
      </c>
    </row>
    <row r="77" spans="1:7" x14ac:dyDescent="0.25">
      <c r="A77" s="1" t="s">
        <v>1298</v>
      </c>
      <c r="B77" s="1" t="s">
        <v>1299</v>
      </c>
      <c r="C77" t="s">
        <v>1131</v>
      </c>
      <c r="D77" t="s">
        <v>1132</v>
      </c>
      <c r="E77" s="3" t="s">
        <v>8</v>
      </c>
      <c r="F77" s="3" t="s">
        <v>8</v>
      </c>
      <c r="G77" t="s">
        <v>1133</v>
      </c>
    </row>
    <row r="78" spans="1:7" x14ac:dyDescent="0.25">
      <c r="A78" s="1" t="s">
        <v>1298</v>
      </c>
      <c r="B78" s="1" t="s">
        <v>1299</v>
      </c>
      <c r="C78" t="s">
        <v>1318</v>
      </c>
      <c r="D78" t="s">
        <v>1319</v>
      </c>
      <c r="E78" s="3"/>
      <c r="F78" s="3" t="s">
        <v>9</v>
      </c>
      <c r="G78" t="s">
        <v>1320</v>
      </c>
    </row>
    <row r="79" spans="1:7" x14ac:dyDescent="0.25">
      <c r="A79" s="1" t="s">
        <v>1298</v>
      </c>
      <c r="B79" s="1" t="s">
        <v>1299</v>
      </c>
      <c r="C79" t="s">
        <v>1321</v>
      </c>
      <c r="D79" t="s">
        <v>1322</v>
      </c>
      <c r="E79" s="3" t="s">
        <v>8</v>
      </c>
      <c r="F79" s="3"/>
      <c r="G79" t="s">
        <v>1323</v>
      </c>
    </row>
    <row r="80" spans="1:7" x14ac:dyDescent="0.25">
      <c r="A80" s="1" t="s">
        <v>1298</v>
      </c>
      <c r="B80" s="1" t="s">
        <v>1299</v>
      </c>
      <c r="C80" t="s">
        <v>1324</v>
      </c>
      <c r="D80" t="s">
        <v>1325</v>
      </c>
      <c r="E80" s="3"/>
      <c r="F80" s="3" t="s">
        <v>8</v>
      </c>
      <c r="G80" t="s">
        <v>1326</v>
      </c>
    </row>
    <row r="81" spans="1:7" x14ac:dyDescent="0.25">
      <c r="A81" s="1" t="s">
        <v>1298</v>
      </c>
      <c r="B81" s="1" t="s">
        <v>1299</v>
      </c>
      <c r="C81" t="s">
        <v>1327</v>
      </c>
      <c r="D81" t="s">
        <v>1328</v>
      </c>
      <c r="E81" s="3"/>
      <c r="F81" s="3" t="s">
        <v>8</v>
      </c>
      <c r="G81" t="s">
        <v>1329</v>
      </c>
    </row>
    <row r="82" spans="1:7" x14ac:dyDescent="0.25">
      <c r="A82" s="1" t="s">
        <v>1298</v>
      </c>
      <c r="B82" s="1" t="s">
        <v>1299</v>
      </c>
      <c r="C82" t="s">
        <v>1330</v>
      </c>
      <c r="D82" t="s">
        <v>1331</v>
      </c>
      <c r="E82" s="3"/>
      <c r="F82" s="3" t="s">
        <v>9</v>
      </c>
      <c r="G82" t="s">
        <v>1332</v>
      </c>
    </row>
    <row r="83" spans="1:7" x14ac:dyDescent="0.25">
      <c r="A83" s="1" t="s">
        <v>1298</v>
      </c>
      <c r="B83" s="1" t="s">
        <v>1299</v>
      </c>
      <c r="C83" t="s">
        <v>1333</v>
      </c>
      <c r="D83" t="s">
        <v>1334</v>
      </c>
      <c r="E83" s="3"/>
      <c r="F83" s="3" t="s">
        <v>9</v>
      </c>
      <c r="G83" t="s">
        <v>1311</v>
      </c>
    </row>
    <row r="84" spans="1:7" x14ac:dyDescent="0.25">
      <c r="A84" s="1" t="s">
        <v>1298</v>
      </c>
      <c r="B84" s="1" t="s">
        <v>1299</v>
      </c>
      <c r="C84" t="s">
        <v>1335</v>
      </c>
      <c r="D84" t="s">
        <v>1336</v>
      </c>
      <c r="E84" s="3" t="s">
        <v>9</v>
      </c>
      <c r="F84" s="3" t="s">
        <v>9</v>
      </c>
      <c r="G84" t="s">
        <v>1337</v>
      </c>
    </row>
    <row r="85" spans="1:7" x14ac:dyDescent="0.25">
      <c r="A85" s="1" t="s">
        <v>1298</v>
      </c>
      <c r="B85" s="1" t="s">
        <v>1299</v>
      </c>
      <c r="C85" t="s">
        <v>1338</v>
      </c>
      <c r="D85" t="s">
        <v>1339</v>
      </c>
      <c r="E85" s="3" t="s">
        <v>8</v>
      </c>
      <c r="F85" s="3" t="s">
        <v>8</v>
      </c>
      <c r="G85" t="s">
        <v>1340</v>
      </c>
    </row>
    <row r="86" spans="1:7" x14ac:dyDescent="0.25">
      <c r="A86" s="1" t="s">
        <v>1298</v>
      </c>
      <c r="B86" s="1" t="s">
        <v>1299</v>
      </c>
      <c r="C86" t="s">
        <v>1188</v>
      </c>
      <c r="D86" t="s">
        <v>1189</v>
      </c>
      <c r="E86" s="3" t="s">
        <v>8</v>
      </c>
      <c r="F86" s="3"/>
      <c r="G86" t="s">
        <v>1190</v>
      </c>
    </row>
    <row r="87" spans="1:7" x14ac:dyDescent="0.25">
      <c r="A87" s="1" t="s">
        <v>1298</v>
      </c>
      <c r="B87" s="1" t="s">
        <v>1299</v>
      </c>
      <c r="C87" t="s">
        <v>1341</v>
      </c>
      <c r="D87" t="s">
        <v>1342</v>
      </c>
      <c r="E87" s="3" t="s">
        <v>8</v>
      </c>
      <c r="F87" s="3"/>
      <c r="G87" t="s">
        <v>1343</v>
      </c>
    </row>
    <row r="88" spans="1:7" x14ac:dyDescent="0.25">
      <c r="A88" s="1" t="s">
        <v>1298</v>
      </c>
      <c r="B88" s="1" t="s">
        <v>1299</v>
      </c>
      <c r="C88" t="s">
        <v>1344</v>
      </c>
      <c r="D88" t="s">
        <v>1345</v>
      </c>
      <c r="E88" s="3"/>
      <c r="F88" s="3" t="s">
        <v>9</v>
      </c>
      <c r="G88" t="s">
        <v>1346</v>
      </c>
    </row>
    <row r="89" spans="1:7" x14ac:dyDescent="0.25">
      <c r="A89" s="1" t="s">
        <v>1298</v>
      </c>
      <c r="B89" s="1" t="s">
        <v>1299</v>
      </c>
      <c r="C89" t="s">
        <v>1347</v>
      </c>
      <c r="D89" t="s">
        <v>1348</v>
      </c>
      <c r="E89" s="3" t="s">
        <v>8</v>
      </c>
      <c r="F89" s="3" t="s">
        <v>8</v>
      </c>
      <c r="G89" t="s">
        <v>1058</v>
      </c>
    </row>
    <row r="90" spans="1:7" x14ac:dyDescent="0.25">
      <c r="A90" s="1" t="s">
        <v>1298</v>
      </c>
      <c r="B90" s="1" t="s">
        <v>1299</v>
      </c>
      <c r="C90" t="s">
        <v>1349</v>
      </c>
      <c r="D90" t="s">
        <v>1350</v>
      </c>
      <c r="E90" s="3" t="s">
        <v>9</v>
      </c>
      <c r="F90" s="3" t="s">
        <v>9</v>
      </c>
      <c r="G90" t="s">
        <v>153</v>
      </c>
    </row>
    <row r="91" spans="1:7" x14ac:dyDescent="0.25">
      <c r="A91" s="1" t="s">
        <v>1298</v>
      </c>
      <c r="B91" s="1" t="s">
        <v>1299</v>
      </c>
      <c r="C91" t="s">
        <v>1351</v>
      </c>
      <c r="D91" t="s">
        <v>1352</v>
      </c>
      <c r="E91" s="3"/>
      <c r="F91" s="3" t="s">
        <v>8</v>
      </c>
      <c r="G91" t="s">
        <v>1353</v>
      </c>
    </row>
    <row r="92" spans="1:7" x14ac:dyDescent="0.25">
      <c r="A92" s="1" t="s">
        <v>1298</v>
      </c>
      <c r="B92" s="1" t="s">
        <v>1299</v>
      </c>
      <c r="C92" t="s">
        <v>1354</v>
      </c>
      <c r="D92" t="s">
        <v>1355</v>
      </c>
      <c r="E92" s="3"/>
      <c r="F92" s="3" t="s">
        <v>9</v>
      </c>
      <c r="G92" t="s">
        <v>1356</v>
      </c>
    </row>
    <row r="93" spans="1:7" x14ac:dyDescent="0.25">
      <c r="A93" s="1" t="s">
        <v>1298</v>
      </c>
      <c r="B93" s="1" t="s">
        <v>1299</v>
      </c>
      <c r="C93" t="s">
        <v>1357</v>
      </c>
      <c r="D93" t="s">
        <v>1358</v>
      </c>
      <c r="E93" s="3"/>
      <c r="F93" s="3" t="s">
        <v>9</v>
      </c>
      <c r="G93" t="s">
        <v>1359</v>
      </c>
    </row>
    <row r="94" spans="1:7" x14ac:dyDescent="0.25">
      <c r="A94" s="1" t="s">
        <v>1298</v>
      </c>
      <c r="B94" s="1" t="s">
        <v>1299</v>
      </c>
      <c r="C94" t="s">
        <v>1360</v>
      </c>
      <c r="D94" t="s">
        <v>1361</v>
      </c>
      <c r="E94" s="3" t="s">
        <v>8</v>
      </c>
      <c r="F94" s="3" t="s">
        <v>8</v>
      </c>
      <c r="G94" t="s">
        <v>1362</v>
      </c>
    </row>
    <row r="95" spans="1:7" x14ac:dyDescent="0.25">
      <c r="A95" s="1" t="s">
        <v>1298</v>
      </c>
      <c r="B95" s="1" t="s">
        <v>1299</v>
      </c>
      <c r="C95" t="s">
        <v>1218</v>
      </c>
      <c r="D95" t="s">
        <v>1219</v>
      </c>
      <c r="E95" s="3" t="s">
        <v>8</v>
      </c>
      <c r="F95" s="3" t="s">
        <v>8</v>
      </c>
      <c r="G95" t="s">
        <v>1220</v>
      </c>
    </row>
    <row r="96" spans="1:7" x14ac:dyDescent="0.25">
      <c r="A96" s="1" t="s">
        <v>1298</v>
      </c>
      <c r="B96" s="1" t="s">
        <v>1299</v>
      </c>
      <c r="C96" t="s">
        <v>1363</v>
      </c>
      <c r="D96" t="s">
        <v>1364</v>
      </c>
      <c r="E96" s="3" t="s">
        <v>9</v>
      </c>
      <c r="F96" s="3" t="s">
        <v>9</v>
      </c>
      <c r="G96" t="s">
        <v>1365</v>
      </c>
    </row>
    <row r="97" spans="1:7" x14ac:dyDescent="0.25">
      <c r="A97" s="1" t="s">
        <v>1298</v>
      </c>
      <c r="B97" s="1" t="s">
        <v>1299</v>
      </c>
      <c r="C97" t="s">
        <v>1236</v>
      </c>
      <c r="D97" t="s">
        <v>1237</v>
      </c>
      <c r="E97" s="3" t="s">
        <v>8</v>
      </c>
      <c r="F97" s="3" t="s">
        <v>8</v>
      </c>
      <c r="G97" t="s">
        <v>1238</v>
      </c>
    </row>
    <row r="98" spans="1:7" x14ac:dyDescent="0.25">
      <c r="A98" s="1" t="s">
        <v>1298</v>
      </c>
      <c r="B98" s="1" t="s">
        <v>1299</v>
      </c>
      <c r="C98" t="s">
        <v>1366</v>
      </c>
      <c r="D98" t="s">
        <v>1367</v>
      </c>
      <c r="E98" s="3" t="s">
        <v>9</v>
      </c>
      <c r="F98" s="3" t="s">
        <v>9</v>
      </c>
      <c r="G98" t="s">
        <v>1368</v>
      </c>
    </row>
    <row r="99" spans="1:7" x14ac:dyDescent="0.25">
      <c r="A99" s="1" t="s">
        <v>1298</v>
      </c>
      <c r="B99" s="1" t="s">
        <v>1299</v>
      </c>
      <c r="C99" t="s">
        <v>1369</v>
      </c>
      <c r="D99" t="s">
        <v>1370</v>
      </c>
      <c r="E99" s="3"/>
      <c r="F99" s="3" t="s">
        <v>8</v>
      </c>
      <c r="G99" t="s">
        <v>1371</v>
      </c>
    </row>
    <row r="100" spans="1:7" x14ac:dyDescent="0.25">
      <c r="A100" s="1" t="s">
        <v>1298</v>
      </c>
      <c r="B100" s="1" t="s">
        <v>1299</v>
      </c>
      <c r="C100" t="s">
        <v>1247</v>
      </c>
      <c r="D100" t="s">
        <v>1248</v>
      </c>
      <c r="E100" s="3"/>
      <c r="F100" s="3" t="s">
        <v>8</v>
      </c>
      <c r="G100" t="s">
        <v>1249</v>
      </c>
    </row>
    <row r="101" spans="1:7" x14ac:dyDescent="0.25">
      <c r="A101" s="1" t="s">
        <v>1298</v>
      </c>
      <c r="B101" s="1" t="s">
        <v>1299</v>
      </c>
      <c r="C101" t="s">
        <v>1250</v>
      </c>
      <c r="D101" t="s">
        <v>1251</v>
      </c>
      <c r="E101" s="3"/>
      <c r="F101" s="3" t="s">
        <v>8</v>
      </c>
      <c r="G101" t="s">
        <v>1252</v>
      </c>
    </row>
    <row r="102" spans="1:7" x14ac:dyDescent="0.25">
      <c r="A102" s="1" t="s">
        <v>1298</v>
      </c>
      <c r="B102" s="1" t="s">
        <v>1299</v>
      </c>
      <c r="C102" t="s">
        <v>1372</v>
      </c>
      <c r="D102" t="s">
        <v>1373</v>
      </c>
      <c r="E102" s="3"/>
      <c r="F102" s="3" t="s">
        <v>8</v>
      </c>
      <c r="G102" t="s">
        <v>1374</v>
      </c>
    </row>
    <row r="103" spans="1:7" x14ac:dyDescent="0.25">
      <c r="A103" s="1" t="s">
        <v>1298</v>
      </c>
      <c r="B103" s="1" t="s">
        <v>1299</v>
      </c>
      <c r="C103" t="s">
        <v>1375</v>
      </c>
      <c r="D103" t="s">
        <v>1376</v>
      </c>
      <c r="E103" s="3" t="s">
        <v>8</v>
      </c>
      <c r="F103" s="3" t="s">
        <v>8</v>
      </c>
      <c r="G103" t="s">
        <v>1377</v>
      </c>
    </row>
    <row r="104" spans="1:7" x14ac:dyDescent="0.25">
      <c r="A104" s="1" t="s">
        <v>1298</v>
      </c>
      <c r="B104" s="1" t="s">
        <v>1299</v>
      </c>
      <c r="C104" t="s">
        <v>1378</v>
      </c>
      <c r="D104" t="s">
        <v>1379</v>
      </c>
      <c r="E104" s="3" t="s">
        <v>9</v>
      </c>
      <c r="F104" s="3" t="s">
        <v>9</v>
      </c>
      <c r="G104" t="s">
        <v>1380</v>
      </c>
    </row>
    <row r="105" spans="1:7" x14ac:dyDescent="0.25">
      <c r="A105" s="1" t="s">
        <v>1298</v>
      </c>
      <c r="B105" s="1" t="s">
        <v>1299</v>
      </c>
      <c r="C105" t="s">
        <v>1381</v>
      </c>
      <c r="D105" t="s">
        <v>1382</v>
      </c>
      <c r="E105" s="3" t="s">
        <v>8</v>
      </c>
      <c r="F105" s="3"/>
      <c r="G105" t="s">
        <v>1383</v>
      </c>
    </row>
    <row r="106" spans="1:7" x14ac:dyDescent="0.25">
      <c r="A106" s="1" t="s">
        <v>1298</v>
      </c>
      <c r="B106" s="1" t="s">
        <v>1299</v>
      </c>
      <c r="C106" t="s">
        <v>1384</v>
      </c>
      <c r="D106" t="s">
        <v>1385</v>
      </c>
      <c r="E106" s="3"/>
      <c r="F106" s="3" t="s">
        <v>8</v>
      </c>
      <c r="G106" t="s">
        <v>1386</v>
      </c>
    </row>
    <row r="107" spans="1:7" x14ac:dyDescent="0.25">
      <c r="A107" s="1" t="s">
        <v>1298</v>
      </c>
      <c r="B107" s="1" t="s">
        <v>1299</v>
      </c>
      <c r="C107" t="s">
        <v>1387</v>
      </c>
      <c r="D107" t="s">
        <v>1388</v>
      </c>
      <c r="E107" s="3"/>
      <c r="F107" s="3" t="s">
        <v>9</v>
      </c>
      <c r="G107" t="s">
        <v>153</v>
      </c>
    </row>
    <row r="108" spans="1:7" x14ac:dyDescent="0.25">
      <c r="A108" s="1" t="s">
        <v>1298</v>
      </c>
      <c r="B108" s="1" t="s">
        <v>1299</v>
      </c>
      <c r="C108" t="s">
        <v>1389</v>
      </c>
      <c r="D108" t="s">
        <v>1390</v>
      </c>
      <c r="E108" s="3"/>
      <c r="F108" s="3" t="s">
        <v>8</v>
      </c>
      <c r="G108" t="s">
        <v>1391</v>
      </c>
    </row>
    <row r="109" spans="1:7" x14ac:dyDescent="0.25">
      <c r="A109" s="1" t="s">
        <v>1298</v>
      </c>
      <c r="B109" s="1" t="s">
        <v>1299</v>
      </c>
      <c r="C109" t="s">
        <v>1392</v>
      </c>
      <c r="D109" t="s">
        <v>1393</v>
      </c>
      <c r="E109" s="3"/>
      <c r="F109" s="3" t="s">
        <v>8</v>
      </c>
      <c r="G109" t="s">
        <v>1394</v>
      </c>
    </row>
    <row r="110" spans="1:7" x14ac:dyDescent="0.25">
      <c r="A110" s="1" t="s">
        <v>1298</v>
      </c>
      <c r="B110" s="1" t="s">
        <v>1299</v>
      </c>
      <c r="C110" t="s">
        <v>1395</v>
      </c>
      <c r="D110" t="s">
        <v>1396</v>
      </c>
      <c r="E110" s="3"/>
      <c r="F110" s="3" t="s">
        <v>9</v>
      </c>
      <c r="G110" t="s">
        <v>1397</v>
      </c>
    </row>
    <row r="111" spans="1:7" x14ac:dyDescent="0.25">
      <c r="A111" s="1" t="s">
        <v>1298</v>
      </c>
      <c r="B111" s="1" t="s">
        <v>1299</v>
      </c>
      <c r="C111" t="s">
        <v>1398</v>
      </c>
      <c r="D111" t="s">
        <v>1399</v>
      </c>
      <c r="E111" s="3"/>
      <c r="F111" s="3" t="s">
        <v>8</v>
      </c>
      <c r="G111" t="s">
        <v>1400</v>
      </c>
    </row>
    <row r="112" spans="1:7" x14ac:dyDescent="0.25">
      <c r="A112" s="1" t="s">
        <v>1298</v>
      </c>
      <c r="B112" s="1" t="s">
        <v>1299</v>
      </c>
      <c r="C112" t="s">
        <v>1401</v>
      </c>
      <c r="D112" t="s">
        <v>1402</v>
      </c>
      <c r="E112" s="3"/>
      <c r="F112" s="3" t="s">
        <v>9</v>
      </c>
      <c r="G112" t="s">
        <v>1403</v>
      </c>
    </row>
    <row r="113" spans="1:7" x14ac:dyDescent="0.25">
      <c r="A113" s="1" t="s">
        <v>1298</v>
      </c>
      <c r="B113" s="1" t="s">
        <v>1299</v>
      </c>
      <c r="C113" t="s">
        <v>1404</v>
      </c>
      <c r="D113" t="s">
        <v>1405</v>
      </c>
      <c r="E113" s="3" t="s">
        <v>9</v>
      </c>
      <c r="F113" s="3" t="s">
        <v>9</v>
      </c>
      <c r="G113" t="s">
        <v>1406</v>
      </c>
    </row>
    <row r="114" spans="1:7" x14ac:dyDescent="0.25">
      <c r="A114" s="1" t="s">
        <v>1298</v>
      </c>
      <c r="B114" s="1" t="s">
        <v>1299</v>
      </c>
      <c r="C114" t="s">
        <v>1407</v>
      </c>
      <c r="D114" t="s">
        <v>1408</v>
      </c>
      <c r="E114" s="3" t="s">
        <v>8</v>
      </c>
      <c r="F114" s="3" t="s">
        <v>8</v>
      </c>
      <c r="G114" t="s">
        <v>1409</v>
      </c>
    </row>
    <row r="115" spans="1:7" x14ac:dyDescent="0.25">
      <c r="A115" s="1" t="s">
        <v>1298</v>
      </c>
      <c r="B115" s="1" t="s">
        <v>1299</v>
      </c>
      <c r="C115" t="s">
        <v>1410</v>
      </c>
      <c r="D115" t="s">
        <v>1411</v>
      </c>
      <c r="E115" s="3"/>
      <c r="F115" s="3" t="s">
        <v>9</v>
      </c>
      <c r="G115" t="s">
        <v>1412</v>
      </c>
    </row>
    <row r="116" spans="1:7" x14ac:dyDescent="0.25">
      <c r="A116" s="1" t="s">
        <v>1298</v>
      </c>
      <c r="B116" s="1" t="s">
        <v>1299</v>
      </c>
      <c r="C116" t="s">
        <v>1272</v>
      </c>
      <c r="D116" t="s">
        <v>1273</v>
      </c>
      <c r="E116" s="3"/>
      <c r="F116" s="3" t="s">
        <v>9</v>
      </c>
      <c r="G116" t="s">
        <v>1274</v>
      </c>
    </row>
    <row r="117" spans="1:7" x14ac:dyDescent="0.25">
      <c r="A117" s="1" t="s">
        <v>1298</v>
      </c>
      <c r="B117" s="1" t="s">
        <v>1299</v>
      </c>
      <c r="C117" t="s">
        <v>1413</v>
      </c>
      <c r="D117" t="s">
        <v>1414</v>
      </c>
      <c r="E117" s="3" t="s">
        <v>8</v>
      </c>
      <c r="F117" s="3"/>
      <c r="G117" t="s">
        <v>1415</v>
      </c>
    </row>
    <row r="118" spans="1:7" x14ac:dyDescent="0.25">
      <c r="A118" s="1" t="s">
        <v>1298</v>
      </c>
      <c r="B118" s="1" t="s">
        <v>1299</v>
      </c>
      <c r="C118" t="s">
        <v>1416</v>
      </c>
      <c r="D118" t="s">
        <v>1417</v>
      </c>
      <c r="E118" s="3"/>
      <c r="F118" s="3" t="s">
        <v>9</v>
      </c>
      <c r="G118" t="s">
        <v>1418</v>
      </c>
    </row>
    <row r="119" spans="1:7" x14ac:dyDescent="0.25">
      <c r="A119" s="1" t="s">
        <v>1298</v>
      </c>
      <c r="B119" s="1" t="s">
        <v>1299</v>
      </c>
      <c r="C119" t="s">
        <v>1419</v>
      </c>
      <c r="D119" t="s">
        <v>1420</v>
      </c>
      <c r="E119" s="3" t="s">
        <v>8</v>
      </c>
      <c r="F119" s="3" t="s">
        <v>8</v>
      </c>
      <c r="G119" t="s">
        <v>153</v>
      </c>
    </row>
    <row r="120" spans="1:7" x14ac:dyDescent="0.25">
      <c r="A120" s="1" t="s">
        <v>1298</v>
      </c>
      <c r="B120" s="1" t="s">
        <v>1299</v>
      </c>
      <c r="C120" t="s">
        <v>1421</v>
      </c>
      <c r="D120" t="s">
        <v>1422</v>
      </c>
      <c r="E120" s="3" t="s">
        <v>8</v>
      </c>
      <c r="F120" s="3" t="s">
        <v>8</v>
      </c>
      <c r="G120" t="s">
        <v>1423</v>
      </c>
    </row>
    <row r="121" spans="1:7" x14ac:dyDescent="0.25">
      <c r="A121" s="1" t="s">
        <v>1298</v>
      </c>
      <c r="B121" s="1" t="s">
        <v>1299</v>
      </c>
      <c r="C121" t="s">
        <v>1424</v>
      </c>
      <c r="D121" t="s">
        <v>1425</v>
      </c>
      <c r="E121" s="3"/>
      <c r="F121" s="3" t="s">
        <v>9</v>
      </c>
      <c r="G121" t="s">
        <v>1426</v>
      </c>
    </row>
    <row r="122" spans="1:7" x14ac:dyDescent="0.25">
      <c r="A122" s="1" t="s">
        <v>1298</v>
      </c>
      <c r="B122" s="1" t="s">
        <v>1299</v>
      </c>
      <c r="C122" t="s">
        <v>1427</v>
      </c>
      <c r="D122" t="s">
        <v>1428</v>
      </c>
      <c r="E122" s="3" t="s">
        <v>8</v>
      </c>
      <c r="F122" s="3"/>
      <c r="G122" t="s">
        <v>1429</v>
      </c>
    </row>
    <row r="123" spans="1:7" x14ac:dyDescent="0.25">
      <c r="A123" s="1" t="s">
        <v>1298</v>
      </c>
      <c r="B123" s="1" t="s">
        <v>1299</v>
      </c>
      <c r="C123" t="s">
        <v>1430</v>
      </c>
      <c r="D123" t="s">
        <v>1431</v>
      </c>
      <c r="E123" s="3" t="s">
        <v>8</v>
      </c>
      <c r="F123" s="3" t="s">
        <v>8</v>
      </c>
      <c r="G123" t="s">
        <v>1377</v>
      </c>
    </row>
    <row r="124" spans="1:7" x14ac:dyDescent="0.25">
      <c r="A124" s="1" t="s">
        <v>1298</v>
      </c>
      <c r="B124" s="1" t="s">
        <v>1299</v>
      </c>
      <c r="C124" t="s">
        <v>1432</v>
      </c>
      <c r="D124" t="s">
        <v>1433</v>
      </c>
      <c r="E124" s="3"/>
      <c r="F124" s="3" t="s">
        <v>9</v>
      </c>
      <c r="G124" t="s">
        <v>1434</v>
      </c>
    </row>
    <row r="125" spans="1:7" x14ac:dyDescent="0.25">
      <c r="A125" s="1" t="s">
        <v>1298</v>
      </c>
      <c r="B125" s="1" t="s">
        <v>1299</v>
      </c>
      <c r="C125" t="s">
        <v>1435</v>
      </c>
      <c r="D125" t="s">
        <v>1436</v>
      </c>
      <c r="E125" s="3" t="s">
        <v>9</v>
      </c>
      <c r="F125" s="3" t="s">
        <v>9</v>
      </c>
      <c r="G125" t="s">
        <v>1437</v>
      </c>
    </row>
    <row r="126" spans="1:7" x14ac:dyDescent="0.25">
      <c r="A126" s="1" t="s">
        <v>1298</v>
      </c>
      <c r="B126" s="1" t="s">
        <v>1299</v>
      </c>
      <c r="C126" t="s">
        <v>1438</v>
      </c>
      <c r="D126" t="s">
        <v>1439</v>
      </c>
      <c r="E126" s="3" t="s">
        <v>8</v>
      </c>
      <c r="F126" s="3" t="s">
        <v>8</v>
      </c>
      <c r="G126" t="s">
        <v>1440</v>
      </c>
    </row>
    <row r="127" spans="1:7" x14ac:dyDescent="0.25">
      <c r="A127" s="1" t="s">
        <v>1298</v>
      </c>
      <c r="B127" s="1" t="s">
        <v>1299</v>
      </c>
      <c r="C127" t="s">
        <v>1441</v>
      </c>
      <c r="D127" t="s">
        <v>1442</v>
      </c>
      <c r="E127" s="3" t="s">
        <v>8</v>
      </c>
      <c r="F127" s="3" t="s">
        <v>8</v>
      </c>
      <c r="G127" t="s">
        <v>1058</v>
      </c>
    </row>
    <row r="128" spans="1:7" x14ac:dyDescent="0.25">
      <c r="A128" s="1" t="s">
        <v>1298</v>
      </c>
      <c r="B128" s="1" t="s">
        <v>1299</v>
      </c>
      <c r="C128" t="s">
        <v>1443</v>
      </c>
      <c r="D128" t="s">
        <v>1444</v>
      </c>
      <c r="E128" s="3" t="s">
        <v>8</v>
      </c>
      <c r="F128" s="3"/>
      <c r="G128" t="s">
        <v>1445</v>
      </c>
    </row>
    <row r="129" spans="1:7" x14ac:dyDescent="0.25">
      <c r="A129" s="1" t="s">
        <v>1298</v>
      </c>
      <c r="B129" s="1" t="s">
        <v>1299</v>
      </c>
      <c r="C129" t="s">
        <v>1446</v>
      </c>
      <c r="D129" t="s">
        <v>1447</v>
      </c>
      <c r="E129" s="3"/>
      <c r="F129" s="3" t="s">
        <v>9</v>
      </c>
      <c r="G129" t="s">
        <v>1448</v>
      </c>
    </row>
    <row r="130" spans="1:7" x14ac:dyDescent="0.25">
      <c r="A130" s="1" t="s">
        <v>1298</v>
      </c>
      <c r="C130" t="s">
        <v>1449</v>
      </c>
      <c r="D130" t="s">
        <v>1450</v>
      </c>
      <c r="E130" s="3"/>
      <c r="F130" s="3" t="s">
        <v>8</v>
      </c>
      <c r="G130" t="s">
        <v>1451</v>
      </c>
    </row>
    <row r="131" spans="1:7" x14ac:dyDescent="0.25">
      <c r="C131" s="1"/>
      <c r="D131" s="1"/>
      <c r="E131" s="3"/>
      <c r="F131" s="3"/>
      <c r="G131" s="1"/>
    </row>
    <row r="132" spans="1:7" x14ac:dyDescent="0.25">
      <c r="A132" s="1" t="s">
        <v>1452</v>
      </c>
      <c r="B132" s="1" t="s">
        <v>1453</v>
      </c>
      <c r="C132" t="s">
        <v>1300</v>
      </c>
      <c r="D132" t="s">
        <v>1301</v>
      </c>
      <c r="E132" s="3"/>
      <c r="F132" s="3" t="s">
        <v>9</v>
      </c>
      <c r="G132" t="s">
        <v>1302</v>
      </c>
    </row>
    <row r="133" spans="1:7" x14ac:dyDescent="0.25">
      <c r="A133" s="1" t="s">
        <v>1452</v>
      </c>
      <c r="B133" s="1" t="s">
        <v>1453</v>
      </c>
      <c r="C133" t="s">
        <v>1312</v>
      </c>
      <c r="D133" t="s">
        <v>1313</v>
      </c>
      <c r="E133" s="3" t="s">
        <v>9</v>
      </c>
      <c r="F133" s="3" t="s">
        <v>9</v>
      </c>
      <c r="G133" t="s">
        <v>1314</v>
      </c>
    </row>
    <row r="134" spans="1:7" x14ac:dyDescent="0.25">
      <c r="A134" s="1" t="s">
        <v>1452</v>
      </c>
      <c r="B134" s="1" t="s">
        <v>1453</v>
      </c>
      <c r="C134" t="s">
        <v>1315</v>
      </c>
      <c r="D134" t="s">
        <v>1316</v>
      </c>
      <c r="E134" s="3" t="s">
        <v>8</v>
      </c>
      <c r="F134" s="3" t="s">
        <v>8</v>
      </c>
      <c r="G134" t="s">
        <v>1317</v>
      </c>
    </row>
    <row r="135" spans="1:7" x14ac:dyDescent="0.25">
      <c r="A135" s="1" t="s">
        <v>1452</v>
      </c>
      <c r="B135" s="1" t="s">
        <v>1453</v>
      </c>
      <c r="C135" t="s">
        <v>1128</v>
      </c>
      <c r="D135" t="s">
        <v>1129</v>
      </c>
      <c r="E135" s="3" t="s">
        <v>8</v>
      </c>
      <c r="F135" s="3" t="s">
        <v>8</v>
      </c>
      <c r="G135" t="s">
        <v>1130</v>
      </c>
    </row>
    <row r="136" spans="1:7" x14ac:dyDescent="0.25">
      <c r="A136" s="1" t="s">
        <v>1452</v>
      </c>
      <c r="B136" s="1" t="s">
        <v>1453</v>
      </c>
      <c r="C136" t="s">
        <v>1131</v>
      </c>
      <c r="D136" t="s">
        <v>1132</v>
      </c>
      <c r="E136" s="3" t="s">
        <v>8</v>
      </c>
      <c r="F136" s="3" t="s">
        <v>8</v>
      </c>
      <c r="G136" t="s">
        <v>1133</v>
      </c>
    </row>
    <row r="137" spans="1:7" x14ac:dyDescent="0.25">
      <c r="A137" s="1" t="s">
        <v>1452</v>
      </c>
      <c r="B137" s="1" t="s">
        <v>1453</v>
      </c>
      <c r="C137" t="s">
        <v>1140</v>
      </c>
      <c r="D137" t="s">
        <v>1141</v>
      </c>
      <c r="E137" s="3"/>
      <c r="F137" s="3" t="s">
        <v>9</v>
      </c>
      <c r="G137" t="s">
        <v>1142</v>
      </c>
    </row>
    <row r="138" spans="1:7" x14ac:dyDescent="0.25">
      <c r="A138" s="1" t="s">
        <v>1452</v>
      </c>
      <c r="B138" s="1" t="s">
        <v>1453</v>
      </c>
      <c r="C138" t="s">
        <v>1318</v>
      </c>
      <c r="D138" t="s">
        <v>1319</v>
      </c>
      <c r="E138" s="3"/>
      <c r="F138" s="3" t="s">
        <v>9</v>
      </c>
      <c r="G138" t="s">
        <v>1320</v>
      </c>
    </row>
    <row r="139" spans="1:7" x14ac:dyDescent="0.25">
      <c r="A139" s="1" t="s">
        <v>1452</v>
      </c>
      <c r="B139" s="1" t="s">
        <v>1453</v>
      </c>
      <c r="C139" t="s">
        <v>1454</v>
      </c>
      <c r="D139" t="s">
        <v>1455</v>
      </c>
      <c r="E139" s="3"/>
      <c r="F139" s="3" t="s">
        <v>8</v>
      </c>
      <c r="G139" t="s">
        <v>1456</v>
      </c>
    </row>
    <row r="140" spans="1:7" x14ac:dyDescent="0.25">
      <c r="A140" s="1" t="s">
        <v>1452</v>
      </c>
      <c r="B140" s="1" t="s">
        <v>1453</v>
      </c>
      <c r="C140" t="s">
        <v>1457</v>
      </c>
      <c r="D140" t="s">
        <v>1458</v>
      </c>
      <c r="E140" s="3"/>
      <c r="F140" s="3" t="s">
        <v>8</v>
      </c>
      <c r="G140" t="s">
        <v>1459</v>
      </c>
    </row>
    <row r="141" spans="1:7" x14ac:dyDescent="0.25">
      <c r="A141" s="1" t="s">
        <v>1452</v>
      </c>
      <c r="B141" s="1" t="s">
        <v>1453</v>
      </c>
      <c r="C141" t="s">
        <v>1149</v>
      </c>
      <c r="D141" t="s">
        <v>1150</v>
      </c>
      <c r="E141" s="3" t="s">
        <v>8</v>
      </c>
      <c r="F141" s="3" t="s">
        <v>8</v>
      </c>
      <c r="G141" t="s">
        <v>1151</v>
      </c>
    </row>
    <row r="142" spans="1:7" x14ac:dyDescent="0.25">
      <c r="A142" s="1" t="s">
        <v>1452</v>
      </c>
      <c r="B142" s="1" t="s">
        <v>1453</v>
      </c>
      <c r="C142" t="s">
        <v>1330</v>
      </c>
      <c r="D142" t="s">
        <v>1331</v>
      </c>
      <c r="E142" s="3"/>
      <c r="F142" s="3" t="s">
        <v>9</v>
      </c>
      <c r="G142" t="s">
        <v>1332</v>
      </c>
    </row>
    <row r="143" spans="1:7" x14ac:dyDescent="0.25">
      <c r="A143" s="1" t="s">
        <v>1452</v>
      </c>
      <c r="B143" s="1" t="s">
        <v>1453</v>
      </c>
      <c r="C143" t="s">
        <v>1460</v>
      </c>
      <c r="D143" t="s">
        <v>1461</v>
      </c>
      <c r="E143" s="3"/>
      <c r="F143" s="3" t="s">
        <v>8</v>
      </c>
      <c r="G143" t="s">
        <v>541</v>
      </c>
    </row>
    <row r="144" spans="1:7" x14ac:dyDescent="0.25">
      <c r="A144" s="1" t="s">
        <v>1452</v>
      </c>
      <c r="B144" s="1" t="s">
        <v>1453</v>
      </c>
      <c r="C144" t="s">
        <v>1162</v>
      </c>
      <c r="D144" t="s">
        <v>1163</v>
      </c>
      <c r="E144" s="3"/>
      <c r="F144" s="3" t="s">
        <v>9</v>
      </c>
      <c r="G144" t="s">
        <v>1164</v>
      </c>
    </row>
    <row r="145" spans="1:7" x14ac:dyDescent="0.25">
      <c r="A145" s="1" t="s">
        <v>1452</v>
      </c>
      <c r="B145" s="1" t="s">
        <v>1453</v>
      </c>
      <c r="C145" t="s">
        <v>1462</v>
      </c>
      <c r="D145" t="s">
        <v>1463</v>
      </c>
      <c r="E145" s="3"/>
      <c r="F145" s="3" t="s">
        <v>8</v>
      </c>
      <c r="G145" t="s">
        <v>1464</v>
      </c>
    </row>
    <row r="146" spans="1:7" x14ac:dyDescent="0.25">
      <c r="A146" s="1" t="s">
        <v>1452</v>
      </c>
      <c r="B146" s="1" t="s">
        <v>1453</v>
      </c>
      <c r="C146" t="s">
        <v>1335</v>
      </c>
      <c r="D146" t="s">
        <v>1336</v>
      </c>
      <c r="E146" s="3" t="s">
        <v>9</v>
      </c>
      <c r="F146" s="3" t="s">
        <v>9</v>
      </c>
      <c r="G146" t="s">
        <v>1337</v>
      </c>
    </row>
    <row r="147" spans="1:7" x14ac:dyDescent="0.25">
      <c r="A147" s="1" t="s">
        <v>1452</v>
      </c>
      <c r="B147" s="1" t="s">
        <v>1453</v>
      </c>
      <c r="C147" t="s">
        <v>1338</v>
      </c>
      <c r="D147" t="s">
        <v>1339</v>
      </c>
      <c r="E147" s="3" t="s">
        <v>8</v>
      </c>
      <c r="F147" s="3" t="s">
        <v>8</v>
      </c>
      <c r="G147" t="s">
        <v>1340</v>
      </c>
    </row>
    <row r="148" spans="1:7" x14ac:dyDescent="0.25">
      <c r="A148" s="1" t="s">
        <v>1452</v>
      </c>
      <c r="B148" s="1" t="s">
        <v>1453</v>
      </c>
      <c r="C148" t="s">
        <v>1188</v>
      </c>
      <c r="D148" t="s">
        <v>1189</v>
      </c>
      <c r="E148" s="3" t="s">
        <v>8</v>
      </c>
      <c r="F148" s="3"/>
      <c r="G148" t="s">
        <v>1190</v>
      </c>
    </row>
    <row r="149" spans="1:7" x14ac:dyDescent="0.25">
      <c r="A149" s="1" t="s">
        <v>1452</v>
      </c>
      <c r="B149" s="1" t="s">
        <v>1453</v>
      </c>
      <c r="C149" t="s">
        <v>1341</v>
      </c>
      <c r="D149" t="s">
        <v>1342</v>
      </c>
      <c r="E149" s="3" t="s">
        <v>8</v>
      </c>
      <c r="F149" s="3"/>
      <c r="G149" t="s">
        <v>1343</v>
      </c>
    </row>
    <row r="150" spans="1:7" x14ac:dyDescent="0.25">
      <c r="A150" s="1" t="s">
        <v>1452</v>
      </c>
      <c r="B150" s="1" t="s">
        <v>1453</v>
      </c>
      <c r="C150" t="s">
        <v>1344</v>
      </c>
      <c r="D150" t="s">
        <v>1345</v>
      </c>
      <c r="E150" s="3"/>
      <c r="F150" s="3" t="s">
        <v>9</v>
      </c>
      <c r="G150" t="s">
        <v>1346</v>
      </c>
    </row>
    <row r="151" spans="1:7" x14ac:dyDescent="0.25">
      <c r="A151" s="1" t="s">
        <v>1452</v>
      </c>
      <c r="B151" s="1" t="s">
        <v>1453</v>
      </c>
      <c r="C151" t="s">
        <v>1191</v>
      </c>
      <c r="D151" t="s">
        <v>1192</v>
      </c>
      <c r="E151" s="3"/>
      <c r="F151" s="3" t="s">
        <v>8</v>
      </c>
      <c r="G151" t="s">
        <v>1193</v>
      </c>
    </row>
    <row r="152" spans="1:7" x14ac:dyDescent="0.25">
      <c r="A152" s="1" t="s">
        <v>1452</v>
      </c>
      <c r="B152" s="1" t="s">
        <v>1453</v>
      </c>
      <c r="C152" t="s">
        <v>1351</v>
      </c>
      <c r="D152" t="s">
        <v>1352</v>
      </c>
      <c r="E152" s="3"/>
      <c r="F152" s="3" t="s">
        <v>8</v>
      </c>
      <c r="G152" t="s">
        <v>1353</v>
      </c>
    </row>
    <row r="153" spans="1:7" x14ac:dyDescent="0.25">
      <c r="A153" s="1" t="s">
        <v>1452</v>
      </c>
      <c r="B153" s="1" t="s">
        <v>1453</v>
      </c>
      <c r="C153" t="s">
        <v>1465</v>
      </c>
      <c r="D153" t="s">
        <v>1466</v>
      </c>
      <c r="E153" s="3" t="s">
        <v>8</v>
      </c>
      <c r="F153" s="3" t="s">
        <v>8</v>
      </c>
      <c r="G153" t="s">
        <v>396</v>
      </c>
    </row>
    <row r="154" spans="1:7" x14ac:dyDescent="0.25">
      <c r="A154" s="1" t="s">
        <v>1452</v>
      </c>
      <c r="B154" s="1" t="s">
        <v>1453</v>
      </c>
      <c r="C154" t="s">
        <v>1354</v>
      </c>
      <c r="D154" t="s">
        <v>1355</v>
      </c>
      <c r="E154" s="3"/>
      <c r="F154" s="3" t="s">
        <v>9</v>
      </c>
      <c r="G154" t="s">
        <v>1356</v>
      </c>
    </row>
    <row r="155" spans="1:7" x14ac:dyDescent="0.25">
      <c r="A155" s="1" t="s">
        <v>1452</v>
      </c>
      <c r="B155" s="1" t="s">
        <v>1453</v>
      </c>
      <c r="C155" t="s">
        <v>1467</v>
      </c>
      <c r="D155" t="s">
        <v>1468</v>
      </c>
      <c r="E155" s="3"/>
      <c r="F155" s="3" t="s">
        <v>8</v>
      </c>
      <c r="G155" t="s">
        <v>1469</v>
      </c>
    </row>
    <row r="156" spans="1:7" x14ac:dyDescent="0.25">
      <c r="A156" s="1" t="s">
        <v>1452</v>
      </c>
      <c r="B156" s="1" t="s">
        <v>1453</v>
      </c>
      <c r="C156" t="s">
        <v>1209</v>
      </c>
      <c r="D156" t="s">
        <v>1210</v>
      </c>
      <c r="E156" s="3"/>
      <c r="F156" s="3" t="s">
        <v>9</v>
      </c>
      <c r="G156" t="s">
        <v>1211</v>
      </c>
    </row>
    <row r="157" spans="1:7" x14ac:dyDescent="0.25">
      <c r="A157" s="1" t="s">
        <v>1452</v>
      </c>
      <c r="B157" s="1" t="s">
        <v>1453</v>
      </c>
      <c r="C157" t="s">
        <v>1360</v>
      </c>
      <c r="D157" t="s">
        <v>1361</v>
      </c>
      <c r="E157" s="3" t="s">
        <v>8</v>
      </c>
      <c r="F157" s="3" t="s">
        <v>8</v>
      </c>
      <c r="G157" t="s">
        <v>1362</v>
      </c>
    </row>
    <row r="158" spans="1:7" x14ac:dyDescent="0.25">
      <c r="A158" s="1" t="s">
        <v>1452</v>
      </c>
      <c r="B158" s="1" t="s">
        <v>1453</v>
      </c>
      <c r="C158" t="s">
        <v>1218</v>
      </c>
      <c r="D158" t="s">
        <v>1219</v>
      </c>
      <c r="E158" s="3" t="s">
        <v>8</v>
      </c>
      <c r="F158" s="3" t="s">
        <v>8</v>
      </c>
      <c r="G158" t="s">
        <v>1220</v>
      </c>
    </row>
    <row r="159" spans="1:7" x14ac:dyDescent="0.25">
      <c r="A159" s="1" t="s">
        <v>1452</v>
      </c>
      <c r="B159" s="1" t="s">
        <v>1453</v>
      </c>
      <c r="C159" t="s">
        <v>1221</v>
      </c>
      <c r="D159" t="s">
        <v>1222</v>
      </c>
      <c r="E159" s="3"/>
      <c r="F159" s="3" t="s">
        <v>9</v>
      </c>
      <c r="G159" t="s">
        <v>1223</v>
      </c>
    </row>
    <row r="160" spans="1:7" x14ac:dyDescent="0.25">
      <c r="A160" s="1" t="s">
        <v>1452</v>
      </c>
      <c r="B160" s="1" t="s">
        <v>1453</v>
      </c>
      <c r="C160" t="s">
        <v>1363</v>
      </c>
      <c r="D160" t="s">
        <v>1364</v>
      </c>
      <c r="E160" s="3" t="s">
        <v>9</v>
      </c>
      <c r="F160" s="3" t="s">
        <v>9</v>
      </c>
      <c r="G160" t="s">
        <v>1365</v>
      </c>
    </row>
    <row r="161" spans="1:7" x14ac:dyDescent="0.25">
      <c r="A161" s="1" t="s">
        <v>1452</v>
      </c>
      <c r="B161" s="1" t="s">
        <v>1453</v>
      </c>
      <c r="C161" t="s">
        <v>1470</v>
      </c>
      <c r="D161" t="s">
        <v>1471</v>
      </c>
      <c r="E161" s="3"/>
      <c r="F161" s="3" t="s">
        <v>8</v>
      </c>
      <c r="G161" t="s">
        <v>1472</v>
      </c>
    </row>
    <row r="162" spans="1:7" x14ac:dyDescent="0.25">
      <c r="A162" s="1" t="s">
        <v>1452</v>
      </c>
      <c r="B162" s="1" t="s">
        <v>1453</v>
      </c>
      <c r="C162" t="s">
        <v>1236</v>
      </c>
      <c r="D162" t="s">
        <v>1237</v>
      </c>
      <c r="E162" s="3" t="s">
        <v>8</v>
      </c>
      <c r="F162" s="3" t="s">
        <v>8</v>
      </c>
      <c r="G162" t="s">
        <v>1238</v>
      </c>
    </row>
    <row r="163" spans="1:7" x14ac:dyDescent="0.25">
      <c r="A163" s="1" t="s">
        <v>1452</v>
      </c>
      <c r="B163" s="1" t="s">
        <v>1453</v>
      </c>
      <c r="C163" t="s">
        <v>1473</v>
      </c>
      <c r="D163" t="s">
        <v>1474</v>
      </c>
      <c r="E163" s="3"/>
      <c r="F163" s="3" t="s">
        <v>9</v>
      </c>
      <c r="G163" t="s">
        <v>1475</v>
      </c>
    </row>
    <row r="164" spans="1:7" x14ac:dyDescent="0.25">
      <c r="A164" s="1" t="s">
        <v>1452</v>
      </c>
      <c r="B164" s="1" t="s">
        <v>1453</v>
      </c>
      <c r="C164" t="s">
        <v>1366</v>
      </c>
      <c r="D164" t="s">
        <v>1367</v>
      </c>
      <c r="E164" s="3" t="s">
        <v>9</v>
      </c>
      <c r="F164" s="3" t="s">
        <v>9</v>
      </c>
      <c r="G164" t="s">
        <v>1368</v>
      </c>
    </row>
    <row r="165" spans="1:7" x14ac:dyDescent="0.25">
      <c r="A165" s="1" t="s">
        <v>1452</v>
      </c>
      <c r="B165" s="1" t="s">
        <v>1453</v>
      </c>
      <c r="C165" t="s">
        <v>1369</v>
      </c>
      <c r="D165" t="s">
        <v>1370</v>
      </c>
      <c r="E165" s="3"/>
      <c r="F165" s="3" t="s">
        <v>8</v>
      </c>
      <c r="G165" t="s">
        <v>1371</v>
      </c>
    </row>
    <row r="166" spans="1:7" x14ac:dyDescent="0.25">
      <c r="A166" s="1" t="s">
        <v>1452</v>
      </c>
      <c r="B166" s="1" t="s">
        <v>1453</v>
      </c>
      <c r="C166" t="s">
        <v>1244</v>
      </c>
      <c r="D166" t="s">
        <v>1245</v>
      </c>
      <c r="E166" s="3" t="s">
        <v>8</v>
      </c>
      <c r="F166" s="3" t="s">
        <v>8</v>
      </c>
      <c r="G166" t="s">
        <v>1246</v>
      </c>
    </row>
    <row r="167" spans="1:7" x14ac:dyDescent="0.25">
      <c r="A167" s="1" t="s">
        <v>1452</v>
      </c>
      <c r="B167" s="1" t="s">
        <v>1453</v>
      </c>
      <c r="C167" t="s">
        <v>1247</v>
      </c>
      <c r="D167" t="s">
        <v>1248</v>
      </c>
      <c r="E167" s="3"/>
      <c r="F167" s="3" t="s">
        <v>8</v>
      </c>
      <c r="G167" t="s">
        <v>1249</v>
      </c>
    </row>
    <row r="168" spans="1:7" x14ac:dyDescent="0.25">
      <c r="A168" s="1" t="s">
        <v>1452</v>
      </c>
      <c r="B168" s="1" t="s">
        <v>1453</v>
      </c>
      <c r="C168" t="s">
        <v>1250</v>
      </c>
      <c r="D168" t="s">
        <v>1251</v>
      </c>
      <c r="E168" s="3"/>
      <c r="F168" s="3" t="s">
        <v>8</v>
      </c>
      <c r="G168" t="s">
        <v>1252</v>
      </c>
    </row>
    <row r="169" spans="1:7" x14ac:dyDescent="0.25">
      <c r="A169" s="1" t="s">
        <v>1452</v>
      </c>
      <c r="B169" s="1" t="s">
        <v>1453</v>
      </c>
      <c r="C169" t="s">
        <v>1375</v>
      </c>
      <c r="D169" t="s">
        <v>1376</v>
      </c>
      <c r="E169" s="3" t="s">
        <v>8</v>
      </c>
      <c r="F169" s="3" t="s">
        <v>8</v>
      </c>
      <c r="G169" t="s">
        <v>1377</v>
      </c>
    </row>
    <row r="170" spans="1:7" x14ac:dyDescent="0.25">
      <c r="A170" s="1" t="s">
        <v>1452</v>
      </c>
      <c r="B170" s="1" t="s">
        <v>1453</v>
      </c>
      <c r="C170" t="s">
        <v>1476</v>
      </c>
      <c r="D170" t="s">
        <v>1477</v>
      </c>
      <c r="E170" s="3" t="s">
        <v>9</v>
      </c>
      <c r="F170" s="3" t="s">
        <v>9</v>
      </c>
      <c r="G170" t="s">
        <v>611</v>
      </c>
    </row>
    <row r="171" spans="1:7" x14ac:dyDescent="0.25">
      <c r="A171" s="1" t="s">
        <v>1452</v>
      </c>
      <c r="B171" s="1" t="s">
        <v>1453</v>
      </c>
      <c r="C171" t="s">
        <v>1478</v>
      </c>
      <c r="D171" t="s">
        <v>1479</v>
      </c>
      <c r="E171" s="3" t="s">
        <v>9</v>
      </c>
      <c r="F171" s="3" t="s">
        <v>9</v>
      </c>
      <c r="G171" t="s">
        <v>1480</v>
      </c>
    </row>
    <row r="172" spans="1:7" x14ac:dyDescent="0.25">
      <c r="A172" s="1" t="s">
        <v>1452</v>
      </c>
      <c r="B172" s="1" t="s">
        <v>1453</v>
      </c>
      <c r="C172" t="s">
        <v>1381</v>
      </c>
      <c r="D172" t="s">
        <v>1382</v>
      </c>
      <c r="E172" s="3" t="s">
        <v>8</v>
      </c>
      <c r="F172" s="3"/>
      <c r="G172" t="s">
        <v>1383</v>
      </c>
    </row>
    <row r="173" spans="1:7" x14ac:dyDescent="0.25">
      <c r="A173" s="1" t="s">
        <v>1452</v>
      </c>
      <c r="B173" s="1" t="s">
        <v>1453</v>
      </c>
      <c r="C173" t="s">
        <v>1384</v>
      </c>
      <c r="D173" t="s">
        <v>1385</v>
      </c>
      <c r="E173" s="3"/>
      <c r="F173" s="3" t="s">
        <v>8</v>
      </c>
      <c r="G173" t="s">
        <v>1386</v>
      </c>
    </row>
    <row r="174" spans="1:7" x14ac:dyDescent="0.25">
      <c r="A174" s="1" t="s">
        <v>1452</v>
      </c>
      <c r="B174" s="1" t="s">
        <v>1453</v>
      </c>
      <c r="C174" t="s">
        <v>1387</v>
      </c>
      <c r="D174" t="s">
        <v>1388</v>
      </c>
      <c r="E174" s="3"/>
      <c r="F174" s="3" t="s">
        <v>9</v>
      </c>
      <c r="G174" t="s">
        <v>153</v>
      </c>
    </row>
    <row r="175" spans="1:7" x14ac:dyDescent="0.25">
      <c r="A175" s="1" t="s">
        <v>1452</v>
      </c>
      <c r="B175" s="1" t="s">
        <v>1453</v>
      </c>
      <c r="C175" t="s">
        <v>1389</v>
      </c>
      <c r="D175" t="s">
        <v>1390</v>
      </c>
      <c r="E175" s="3"/>
      <c r="F175" s="3" t="s">
        <v>8</v>
      </c>
      <c r="G175" t="s">
        <v>1391</v>
      </c>
    </row>
    <row r="176" spans="1:7" x14ac:dyDescent="0.25">
      <c r="A176" s="1" t="s">
        <v>1452</v>
      </c>
      <c r="B176" s="1" t="s">
        <v>1453</v>
      </c>
      <c r="C176" t="s">
        <v>1481</v>
      </c>
      <c r="D176" t="s">
        <v>1482</v>
      </c>
      <c r="E176" s="3"/>
      <c r="F176" s="3" t="s">
        <v>9</v>
      </c>
      <c r="G176" t="s">
        <v>1483</v>
      </c>
    </row>
    <row r="177" spans="1:7" x14ac:dyDescent="0.25">
      <c r="A177" s="1" t="s">
        <v>1452</v>
      </c>
      <c r="B177" s="1" t="s">
        <v>1453</v>
      </c>
      <c r="C177" t="s">
        <v>1395</v>
      </c>
      <c r="D177" t="s">
        <v>1396</v>
      </c>
      <c r="E177" s="3"/>
      <c r="F177" s="3" t="s">
        <v>9</v>
      </c>
      <c r="G177" t="s">
        <v>1397</v>
      </c>
    </row>
    <row r="178" spans="1:7" x14ac:dyDescent="0.25">
      <c r="A178" s="1" t="s">
        <v>1452</v>
      </c>
      <c r="B178" s="1" t="s">
        <v>1453</v>
      </c>
      <c r="C178" t="s">
        <v>1398</v>
      </c>
      <c r="D178" t="s">
        <v>1399</v>
      </c>
      <c r="E178" s="3"/>
      <c r="F178" s="3" t="s">
        <v>8</v>
      </c>
      <c r="G178" t="s">
        <v>1400</v>
      </c>
    </row>
    <row r="179" spans="1:7" x14ac:dyDescent="0.25">
      <c r="A179" s="1" t="s">
        <v>1452</v>
      </c>
      <c r="B179" s="1" t="s">
        <v>1453</v>
      </c>
      <c r="C179" t="s">
        <v>1404</v>
      </c>
      <c r="D179" t="s">
        <v>1405</v>
      </c>
      <c r="E179" s="3" t="s">
        <v>9</v>
      </c>
      <c r="F179" s="3" t="s">
        <v>9</v>
      </c>
      <c r="G179" t="s">
        <v>1406</v>
      </c>
    </row>
    <row r="180" spans="1:7" x14ac:dyDescent="0.25">
      <c r="A180" s="1" t="s">
        <v>1452</v>
      </c>
      <c r="B180" s="1" t="s">
        <v>1453</v>
      </c>
      <c r="C180" t="s">
        <v>1407</v>
      </c>
      <c r="D180" t="s">
        <v>1408</v>
      </c>
      <c r="E180" s="3" t="s">
        <v>8</v>
      </c>
      <c r="F180" s="3" t="s">
        <v>8</v>
      </c>
      <c r="G180" t="s">
        <v>1409</v>
      </c>
    </row>
    <row r="181" spans="1:7" x14ac:dyDescent="0.25">
      <c r="A181" s="1" t="s">
        <v>1452</v>
      </c>
      <c r="B181" s="1" t="s">
        <v>1453</v>
      </c>
      <c r="C181" t="s">
        <v>1410</v>
      </c>
      <c r="D181" t="s">
        <v>1411</v>
      </c>
      <c r="E181" s="3"/>
      <c r="F181" s="3" t="s">
        <v>9</v>
      </c>
      <c r="G181" t="s">
        <v>1412</v>
      </c>
    </row>
    <row r="182" spans="1:7" x14ac:dyDescent="0.25">
      <c r="A182" s="1" t="s">
        <v>1452</v>
      </c>
      <c r="B182" s="1" t="s">
        <v>1453</v>
      </c>
      <c r="C182" t="s">
        <v>1272</v>
      </c>
      <c r="D182" t="s">
        <v>1273</v>
      </c>
      <c r="E182" s="3"/>
      <c r="F182" s="3" t="s">
        <v>9</v>
      </c>
      <c r="G182" t="s">
        <v>1274</v>
      </c>
    </row>
    <row r="183" spans="1:7" x14ac:dyDescent="0.25">
      <c r="A183" s="1" t="s">
        <v>1452</v>
      </c>
      <c r="B183" s="1" t="s">
        <v>1453</v>
      </c>
      <c r="C183" t="s">
        <v>1484</v>
      </c>
      <c r="D183" t="s">
        <v>1485</v>
      </c>
      <c r="E183" s="3"/>
      <c r="F183" s="3" t="s">
        <v>9</v>
      </c>
      <c r="G183" t="s">
        <v>1486</v>
      </c>
    </row>
    <row r="184" spans="1:7" x14ac:dyDescent="0.25">
      <c r="A184" s="1" t="s">
        <v>1452</v>
      </c>
      <c r="B184" s="1" t="s">
        <v>1453</v>
      </c>
      <c r="C184" t="s">
        <v>1487</v>
      </c>
      <c r="D184" t="s">
        <v>1488</v>
      </c>
      <c r="E184" s="3"/>
      <c r="F184" s="3" t="s">
        <v>9</v>
      </c>
      <c r="G184" t="s">
        <v>1489</v>
      </c>
    </row>
    <row r="185" spans="1:7" x14ac:dyDescent="0.25">
      <c r="A185" s="1" t="s">
        <v>1452</v>
      </c>
      <c r="B185" s="1" t="s">
        <v>1453</v>
      </c>
      <c r="C185" t="s">
        <v>1416</v>
      </c>
      <c r="D185" t="s">
        <v>1417</v>
      </c>
      <c r="E185" s="3"/>
      <c r="F185" s="3" t="s">
        <v>9</v>
      </c>
      <c r="G185" t="s">
        <v>1418</v>
      </c>
    </row>
    <row r="186" spans="1:7" x14ac:dyDescent="0.25">
      <c r="A186" s="1" t="s">
        <v>1452</v>
      </c>
      <c r="B186" s="1" t="s">
        <v>1453</v>
      </c>
      <c r="C186" t="s">
        <v>1419</v>
      </c>
      <c r="D186" t="s">
        <v>1420</v>
      </c>
      <c r="E186" s="3" t="s">
        <v>8</v>
      </c>
      <c r="F186" s="3" t="s">
        <v>8</v>
      </c>
      <c r="G186" t="s">
        <v>153</v>
      </c>
    </row>
    <row r="187" spans="1:7" x14ac:dyDescent="0.25">
      <c r="A187" s="1" t="s">
        <v>1452</v>
      </c>
      <c r="B187" s="1" t="s">
        <v>1453</v>
      </c>
      <c r="C187" t="s">
        <v>1490</v>
      </c>
      <c r="D187" t="s">
        <v>1491</v>
      </c>
      <c r="E187" s="3" t="s">
        <v>8</v>
      </c>
      <c r="F187" s="3" t="s">
        <v>8</v>
      </c>
      <c r="G187" t="s">
        <v>1492</v>
      </c>
    </row>
    <row r="188" spans="1:7" x14ac:dyDescent="0.25">
      <c r="A188" s="1" t="s">
        <v>1452</v>
      </c>
      <c r="B188" s="1" t="s">
        <v>1453</v>
      </c>
      <c r="C188" t="s">
        <v>1430</v>
      </c>
      <c r="D188" t="s">
        <v>1431</v>
      </c>
      <c r="E188" s="3" t="s">
        <v>8</v>
      </c>
      <c r="F188" s="3" t="s">
        <v>8</v>
      </c>
      <c r="G188" t="s">
        <v>1377</v>
      </c>
    </row>
    <row r="189" spans="1:7" x14ac:dyDescent="0.25">
      <c r="A189" s="1" t="s">
        <v>1452</v>
      </c>
      <c r="B189" s="1" t="s">
        <v>1453</v>
      </c>
      <c r="C189" t="s">
        <v>1493</v>
      </c>
      <c r="D189" t="s">
        <v>1494</v>
      </c>
      <c r="E189" s="3" t="s">
        <v>8</v>
      </c>
      <c r="F189" s="3" t="s">
        <v>8</v>
      </c>
      <c r="G189" t="s">
        <v>1495</v>
      </c>
    </row>
    <row r="190" spans="1:7" x14ac:dyDescent="0.25">
      <c r="A190" s="1" t="s">
        <v>1452</v>
      </c>
      <c r="B190" s="1" t="s">
        <v>1453</v>
      </c>
      <c r="C190" t="s">
        <v>1496</v>
      </c>
      <c r="D190" t="s">
        <v>1497</v>
      </c>
      <c r="E190" s="3" t="s">
        <v>8</v>
      </c>
      <c r="F190" s="3"/>
      <c r="G190" t="s">
        <v>1498</v>
      </c>
    </row>
    <row r="191" spans="1:7" x14ac:dyDescent="0.25">
      <c r="A191" s="1" t="s">
        <v>1452</v>
      </c>
      <c r="B191" s="1" t="s">
        <v>1453</v>
      </c>
      <c r="C191" t="s">
        <v>1446</v>
      </c>
      <c r="D191" t="s">
        <v>1447</v>
      </c>
      <c r="E191" s="3"/>
      <c r="F191" s="3" t="s">
        <v>9</v>
      </c>
      <c r="G191" t="s">
        <v>1448</v>
      </c>
    </row>
    <row r="192" spans="1:7" x14ac:dyDescent="0.25">
      <c r="A192" s="1" t="s">
        <v>1452</v>
      </c>
      <c r="B192" s="1" t="s">
        <v>1453</v>
      </c>
      <c r="C192" t="s">
        <v>1449</v>
      </c>
      <c r="D192" t="s">
        <v>1450</v>
      </c>
      <c r="E192" s="3"/>
      <c r="F192" s="3" t="s">
        <v>8</v>
      </c>
      <c r="G192" t="s">
        <v>1451</v>
      </c>
    </row>
    <row r="193" spans="1:7" x14ac:dyDescent="0.25">
      <c r="C193" s="1"/>
      <c r="D193" s="1"/>
      <c r="E193" s="3"/>
      <c r="F193" s="3"/>
      <c r="G193" s="1"/>
    </row>
    <row r="194" spans="1:7" x14ac:dyDescent="0.25">
      <c r="A194" s="1" t="s">
        <v>1499</v>
      </c>
      <c r="B194" s="1" t="s">
        <v>1500</v>
      </c>
      <c r="C194" t="s">
        <v>1303</v>
      </c>
      <c r="D194" t="s">
        <v>1304</v>
      </c>
      <c r="E194" s="3"/>
      <c r="F194" s="3" t="s">
        <v>9</v>
      </c>
      <c r="G194" t="s">
        <v>1305</v>
      </c>
    </row>
    <row r="195" spans="1:7" x14ac:dyDescent="0.25">
      <c r="A195" s="1" t="s">
        <v>1499</v>
      </c>
      <c r="B195" s="1" t="s">
        <v>1500</v>
      </c>
      <c r="C195" t="s">
        <v>1306</v>
      </c>
      <c r="D195" t="s">
        <v>1307</v>
      </c>
      <c r="E195" s="3" t="s">
        <v>9</v>
      </c>
      <c r="F195" s="3" t="s">
        <v>9</v>
      </c>
      <c r="G195" t="s">
        <v>1308</v>
      </c>
    </row>
    <row r="196" spans="1:7" x14ac:dyDescent="0.25">
      <c r="A196" s="1" t="s">
        <v>1499</v>
      </c>
      <c r="B196" s="1" t="s">
        <v>1500</v>
      </c>
      <c r="C196" t="s">
        <v>1501</v>
      </c>
      <c r="D196" t="s">
        <v>1502</v>
      </c>
      <c r="E196" s="3" t="s">
        <v>9</v>
      </c>
      <c r="F196" s="3" t="s">
        <v>9</v>
      </c>
      <c r="G196" t="s">
        <v>1503</v>
      </c>
    </row>
    <row r="197" spans="1:7" x14ac:dyDescent="0.25">
      <c r="A197" s="1" t="s">
        <v>1499</v>
      </c>
      <c r="B197" s="1" t="s">
        <v>1500</v>
      </c>
      <c r="C197" t="s">
        <v>1131</v>
      </c>
      <c r="D197" t="s">
        <v>1132</v>
      </c>
      <c r="E197" s="3" t="s">
        <v>8</v>
      </c>
      <c r="F197" s="3" t="s">
        <v>8</v>
      </c>
      <c r="G197" t="s">
        <v>1133</v>
      </c>
    </row>
    <row r="198" spans="1:7" x14ac:dyDescent="0.25">
      <c r="A198" s="1" t="s">
        <v>1499</v>
      </c>
      <c r="B198" s="1" t="s">
        <v>1500</v>
      </c>
      <c r="C198" t="s">
        <v>1504</v>
      </c>
      <c r="D198" t="s">
        <v>1505</v>
      </c>
      <c r="E198" s="3"/>
      <c r="F198" s="3" t="s">
        <v>9</v>
      </c>
      <c r="G198" t="s">
        <v>317</v>
      </c>
    </row>
    <row r="199" spans="1:7" x14ac:dyDescent="0.25">
      <c r="A199" s="1" t="s">
        <v>1499</v>
      </c>
      <c r="B199" s="1" t="s">
        <v>1500</v>
      </c>
      <c r="C199" t="s">
        <v>1140</v>
      </c>
      <c r="D199" t="s">
        <v>1141</v>
      </c>
      <c r="E199" s="3"/>
      <c r="F199" s="3" t="s">
        <v>9</v>
      </c>
      <c r="G199" t="s">
        <v>1142</v>
      </c>
    </row>
    <row r="200" spans="1:7" x14ac:dyDescent="0.25">
      <c r="A200" s="1" t="s">
        <v>1499</v>
      </c>
      <c r="B200" s="1" t="s">
        <v>1500</v>
      </c>
      <c r="C200" t="s">
        <v>1506</v>
      </c>
      <c r="D200" t="s">
        <v>1507</v>
      </c>
      <c r="E200" s="3" t="s">
        <v>8</v>
      </c>
      <c r="F200" s="3" t="s">
        <v>8</v>
      </c>
      <c r="G200" t="s">
        <v>1508</v>
      </c>
    </row>
    <row r="201" spans="1:7" x14ac:dyDescent="0.25">
      <c r="A201" s="1" t="s">
        <v>1499</v>
      </c>
      <c r="B201" s="1" t="s">
        <v>1500</v>
      </c>
      <c r="C201" t="s">
        <v>1509</v>
      </c>
      <c r="D201" t="s">
        <v>1510</v>
      </c>
      <c r="E201" s="3"/>
      <c r="F201" s="3" t="s">
        <v>8</v>
      </c>
      <c r="G201" t="s">
        <v>1511</v>
      </c>
    </row>
    <row r="202" spans="1:7" x14ac:dyDescent="0.25">
      <c r="A202" s="1" t="s">
        <v>1499</v>
      </c>
      <c r="B202" s="1" t="s">
        <v>1500</v>
      </c>
      <c r="C202" t="s">
        <v>1149</v>
      </c>
      <c r="D202" t="s">
        <v>1150</v>
      </c>
      <c r="E202" s="3" t="s">
        <v>8</v>
      </c>
      <c r="F202" s="3" t="s">
        <v>8</v>
      </c>
      <c r="G202" t="s">
        <v>1151</v>
      </c>
    </row>
    <row r="203" spans="1:7" x14ac:dyDescent="0.25">
      <c r="A203" s="1" t="s">
        <v>1499</v>
      </c>
      <c r="B203" s="1" t="s">
        <v>1500</v>
      </c>
      <c r="C203" t="s">
        <v>1512</v>
      </c>
      <c r="D203" t="s">
        <v>1513</v>
      </c>
      <c r="E203" s="3" t="s">
        <v>8</v>
      </c>
      <c r="F203" s="3"/>
      <c r="G203" t="s">
        <v>1514</v>
      </c>
    </row>
    <row r="204" spans="1:7" x14ac:dyDescent="0.25">
      <c r="A204" s="1" t="s">
        <v>1499</v>
      </c>
      <c r="B204" s="1" t="s">
        <v>1500</v>
      </c>
      <c r="C204" t="s">
        <v>1462</v>
      </c>
      <c r="D204" t="s">
        <v>1463</v>
      </c>
      <c r="E204" s="3"/>
      <c r="F204" s="3" t="s">
        <v>8</v>
      </c>
      <c r="G204" t="s">
        <v>1464</v>
      </c>
    </row>
    <row r="205" spans="1:7" x14ac:dyDescent="0.25">
      <c r="A205" s="1" t="s">
        <v>1499</v>
      </c>
      <c r="B205" s="1" t="s">
        <v>1500</v>
      </c>
      <c r="C205" t="s">
        <v>1338</v>
      </c>
      <c r="D205" t="s">
        <v>1339</v>
      </c>
      <c r="E205" s="3" t="s">
        <v>8</v>
      </c>
      <c r="F205" s="3" t="s">
        <v>8</v>
      </c>
      <c r="G205" t="s">
        <v>1340</v>
      </c>
    </row>
    <row r="206" spans="1:7" x14ac:dyDescent="0.25">
      <c r="A206" s="1" t="s">
        <v>1499</v>
      </c>
      <c r="B206" s="1" t="s">
        <v>1500</v>
      </c>
      <c r="C206" t="s">
        <v>1188</v>
      </c>
      <c r="D206" t="s">
        <v>1189</v>
      </c>
      <c r="E206" s="3" t="s">
        <v>8</v>
      </c>
      <c r="F206" s="3"/>
      <c r="G206" t="s">
        <v>1190</v>
      </c>
    </row>
    <row r="207" spans="1:7" x14ac:dyDescent="0.25">
      <c r="A207" s="1" t="s">
        <v>1499</v>
      </c>
      <c r="B207" s="1" t="s">
        <v>1500</v>
      </c>
      <c r="C207" t="s">
        <v>1515</v>
      </c>
      <c r="D207" t="s">
        <v>1516</v>
      </c>
      <c r="E207" s="3" t="s">
        <v>8</v>
      </c>
      <c r="F207" s="3" t="s">
        <v>8</v>
      </c>
      <c r="G207" t="s">
        <v>1517</v>
      </c>
    </row>
    <row r="208" spans="1:7" x14ac:dyDescent="0.25">
      <c r="A208" s="1" t="s">
        <v>1499</v>
      </c>
      <c r="B208" s="1" t="s">
        <v>1500</v>
      </c>
      <c r="C208" t="s">
        <v>1347</v>
      </c>
      <c r="D208" t="s">
        <v>1348</v>
      </c>
      <c r="E208" s="3" t="s">
        <v>8</v>
      </c>
      <c r="F208" s="3" t="s">
        <v>8</v>
      </c>
      <c r="G208" t="s">
        <v>1058</v>
      </c>
    </row>
    <row r="209" spans="1:7" x14ac:dyDescent="0.25">
      <c r="A209" s="1" t="s">
        <v>1499</v>
      </c>
      <c r="B209" s="1" t="s">
        <v>1500</v>
      </c>
      <c r="C209" t="s">
        <v>1349</v>
      </c>
      <c r="D209" t="s">
        <v>1350</v>
      </c>
      <c r="E209" s="3" t="s">
        <v>9</v>
      </c>
      <c r="F209" s="3" t="s">
        <v>9</v>
      </c>
      <c r="G209" t="s">
        <v>153</v>
      </c>
    </row>
    <row r="210" spans="1:7" x14ac:dyDescent="0.25">
      <c r="A210" s="1" t="s">
        <v>1499</v>
      </c>
      <c r="B210" s="1" t="s">
        <v>1500</v>
      </c>
      <c r="C210" t="s">
        <v>1518</v>
      </c>
      <c r="D210" t="s">
        <v>1519</v>
      </c>
      <c r="E210" s="3"/>
      <c r="F210" s="3" t="s">
        <v>8</v>
      </c>
      <c r="G210" t="s">
        <v>1520</v>
      </c>
    </row>
    <row r="211" spans="1:7" x14ac:dyDescent="0.25">
      <c r="A211" s="1" t="s">
        <v>1499</v>
      </c>
      <c r="B211" s="1" t="s">
        <v>1500</v>
      </c>
      <c r="C211" t="s">
        <v>1521</v>
      </c>
      <c r="D211" t="s">
        <v>1522</v>
      </c>
      <c r="E211" s="3"/>
      <c r="F211" s="3" t="s">
        <v>9</v>
      </c>
      <c r="G211" t="s">
        <v>1523</v>
      </c>
    </row>
    <row r="212" spans="1:7" x14ac:dyDescent="0.25">
      <c r="A212" s="1" t="s">
        <v>1499</v>
      </c>
      <c r="B212" s="1" t="s">
        <v>1500</v>
      </c>
      <c r="C212" t="s">
        <v>1218</v>
      </c>
      <c r="D212" t="s">
        <v>1219</v>
      </c>
      <c r="E212" s="3" t="s">
        <v>8</v>
      </c>
      <c r="F212" s="3" t="s">
        <v>8</v>
      </c>
      <c r="G212" t="s">
        <v>1220</v>
      </c>
    </row>
    <row r="213" spans="1:7" x14ac:dyDescent="0.25">
      <c r="A213" s="1" t="s">
        <v>1499</v>
      </c>
      <c r="B213" s="1" t="s">
        <v>1500</v>
      </c>
      <c r="C213" t="s">
        <v>1221</v>
      </c>
      <c r="D213" t="s">
        <v>1222</v>
      </c>
      <c r="E213" s="3"/>
      <c r="F213" s="3" t="s">
        <v>9</v>
      </c>
      <c r="G213" t="s">
        <v>1223</v>
      </c>
    </row>
    <row r="214" spans="1:7" x14ac:dyDescent="0.25">
      <c r="A214" s="1" t="s">
        <v>1499</v>
      </c>
      <c r="B214" s="1" t="s">
        <v>1500</v>
      </c>
      <c r="C214" t="s">
        <v>1363</v>
      </c>
      <c r="D214" t="s">
        <v>1364</v>
      </c>
      <c r="E214" s="3" t="s">
        <v>9</v>
      </c>
      <c r="F214" s="3" t="s">
        <v>9</v>
      </c>
      <c r="G214" t="s">
        <v>1365</v>
      </c>
    </row>
    <row r="215" spans="1:7" x14ac:dyDescent="0.25">
      <c r="A215" s="1" t="s">
        <v>1499</v>
      </c>
      <c r="B215" s="1" t="s">
        <v>1500</v>
      </c>
      <c r="C215" t="s">
        <v>1236</v>
      </c>
      <c r="D215" t="s">
        <v>1237</v>
      </c>
      <c r="E215" s="3" t="s">
        <v>8</v>
      </c>
      <c r="F215" s="3" t="s">
        <v>8</v>
      </c>
      <c r="G215" t="s">
        <v>1238</v>
      </c>
    </row>
    <row r="216" spans="1:7" x14ac:dyDescent="0.25">
      <c r="A216" s="1" t="s">
        <v>1499</v>
      </c>
      <c r="B216" s="1" t="s">
        <v>1500</v>
      </c>
      <c r="C216" t="s">
        <v>1473</v>
      </c>
      <c r="D216" t="s">
        <v>1474</v>
      </c>
      <c r="E216" s="3"/>
      <c r="F216" s="3" t="s">
        <v>9</v>
      </c>
      <c r="G216" t="s">
        <v>1475</v>
      </c>
    </row>
    <row r="217" spans="1:7" x14ac:dyDescent="0.25">
      <c r="A217" s="1" t="s">
        <v>1499</v>
      </c>
      <c r="B217" s="1" t="s">
        <v>1500</v>
      </c>
      <c r="C217" t="s">
        <v>1369</v>
      </c>
      <c r="D217" t="s">
        <v>1370</v>
      </c>
      <c r="E217" s="3"/>
      <c r="F217" s="3" t="s">
        <v>8</v>
      </c>
      <c r="G217" t="s">
        <v>1371</v>
      </c>
    </row>
    <row r="218" spans="1:7" x14ac:dyDescent="0.25">
      <c r="A218" s="1" t="s">
        <v>1499</v>
      </c>
      <c r="B218" s="1" t="s">
        <v>1500</v>
      </c>
      <c r="C218" t="s">
        <v>1247</v>
      </c>
      <c r="D218" t="s">
        <v>1248</v>
      </c>
      <c r="E218" s="3"/>
      <c r="F218" s="3" t="s">
        <v>8</v>
      </c>
      <c r="G218" t="s">
        <v>1249</v>
      </c>
    </row>
    <row r="219" spans="1:7" x14ac:dyDescent="0.25">
      <c r="A219" s="1" t="s">
        <v>1499</v>
      </c>
      <c r="B219" s="1" t="s">
        <v>1500</v>
      </c>
      <c r="C219" t="s">
        <v>1250</v>
      </c>
      <c r="D219" t="s">
        <v>1251</v>
      </c>
      <c r="E219" s="3"/>
      <c r="F219" s="3" t="s">
        <v>8</v>
      </c>
      <c r="G219" t="s">
        <v>1252</v>
      </c>
    </row>
    <row r="220" spans="1:7" x14ac:dyDescent="0.25">
      <c r="A220" s="1" t="s">
        <v>1499</v>
      </c>
      <c r="B220" s="1" t="s">
        <v>1500</v>
      </c>
      <c r="C220" t="s">
        <v>1524</v>
      </c>
      <c r="D220" t="s">
        <v>1525</v>
      </c>
      <c r="E220" s="3"/>
      <c r="F220" s="3" t="s">
        <v>9</v>
      </c>
      <c r="G220" t="s">
        <v>1526</v>
      </c>
    </row>
    <row r="221" spans="1:7" x14ac:dyDescent="0.25">
      <c r="A221" s="1" t="s">
        <v>1499</v>
      </c>
      <c r="B221" s="1" t="s">
        <v>1500</v>
      </c>
      <c r="C221" t="s">
        <v>1527</v>
      </c>
      <c r="D221" t="s">
        <v>1528</v>
      </c>
      <c r="E221" s="3" t="s">
        <v>8</v>
      </c>
      <c r="F221" s="3" t="s">
        <v>8</v>
      </c>
      <c r="G221" t="s">
        <v>1529</v>
      </c>
    </row>
    <row r="222" spans="1:7" x14ac:dyDescent="0.25">
      <c r="A222" s="1" t="s">
        <v>1499</v>
      </c>
      <c r="B222" s="1" t="s">
        <v>1500</v>
      </c>
      <c r="C222" t="s">
        <v>1384</v>
      </c>
      <c r="D222" t="s">
        <v>1385</v>
      </c>
      <c r="E222" s="3"/>
      <c r="F222" s="3" t="s">
        <v>8</v>
      </c>
      <c r="G222" t="s">
        <v>1386</v>
      </c>
    </row>
    <row r="223" spans="1:7" x14ac:dyDescent="0.25">
      <c r="A223" s="1" t="s">
        <v>1499</v>
      </c>
      <c r="B223" s="1" t="s">
        <v>1500</v>
      </c>
      <c r="C223" t="s">
        <v>1387</v>
      </c>
      <c r="D223" t="s">
        <v>1388</v>
      </c>
      <c r="E223" s="3"/>
      <c r="F223" s="3" t="s">
        <v>9</v>
      </c>
      <c r="G223" t="s">
        <v>153</v>
      </c>
    </row>
    <row r="224" spans="1:7" x14ac:dyDescent="0.25">
      <c r="A224" s="1" t="s">
        <v>1499</v>
      </c>
      <c r="B224" s="1" t="s">
        <v>1500</v>
      </c>
      <c r="C224" t="s">
        <v>1392</v>
      </c>
      <c r="D224" t="s">
        <v>1393</v>
      </c>
      <c r="E224" s="3"/>
      <c r="F224" s="3" t="s">
        <v>8</v>
      </c>
      <c r="G224" t="s">
        <v>1394</v>
      </c>
    </row>
    <row r="225" spans="1:7" x14ac:dyDescent="0.25">
      <c r="A225" s="1" t="s">
        <v>1499</v>
      </c>
      <c r="B225" s="1" t="s">
        <v>1500</v>
      </c>
      <c r="C225" t="s">
        <v>1398</v>
      </c>
      <c r="D225" t="s">
        <v>1399</v>
      </c>
      <c r="E225" s="3"/>
      <c r="F225" s="3" t="s">
        <v>8</v>
      </c>
      <c r="G225" t="s">
        <v>1400</v>
      </c>
    </row>
    <row r="226" spans="1:7" x14ac:dyDescent="0.25">
      <c r="A226" s="1" t="s">
        <v>1499</v>
      </c>
      <c r="B226" s="1" t="s">
        <v>1500</v>
      </c>
      <c r="C226" t="s">
        <v>1404</v>
      </c>
      <c r="D226" t="s">
        <v>1405</v>
      </c>
      <c r="E226" s="3" t="s">
        <v>9</v>
      </c>
      <c r="F226" s="3" t="s">
        <v>9</v>
      </c>
      <c r="G226" t="s">
        <v>1406</v>
      </c>
    </row>
    <row r="227" spans="1:7" x14ac:dyDescent="0.25">
      <c r="A227" s="1" t="s">
        <v>1499</v>
      </c>
      <c r="B227" s="1" t="s">
        <v>1500</v>
      </c>
      <c r="C227" t="s">
        <v>1410</v>
      </c>
      <c r="D227" t="s">
        <v>1411</v>
      </c>
      <c r="E227" s="3"/>
      <c r="F227" s="3" t="s">
        <v>9</v>
      </c>
      <c r="G227" t="s">
        <v>1412</v>
      </c>
    </row>
    <row r="228" spans="1:7" x14ac:dyDescent="0.25">
      <c r="A228" s="1" t="s">
        <v>1499</v>
      </c>
      <c r="B228" s="1" t="s">
        <v>1500</v>
      </c>
      <c r="C228" t="s">
        <v>1530</v>
      </c>
      <c r="D228" t="s">
        <v>1531</v>
      </c>
      <c r="E228" s="3" t="s">
        <v>9</v>
      </c>
      <c r="F228" s="3" t="s">
        <v>9</v>
      </c>
      <c r="G228" t="s">
        <v>1532</v>
      </c>
    </row>
    <row r="229" spans="1:7" x14ac:dyDescent="0.25">
      <c r="A229" s="1" t="s">
        <v>1499</v>
      </c>
      <c r="B229" s="1" t="s">
        <v>1500</v>
      </c>
      <c r="C229" t="s">
        <v>1487</v>
      </c>
      <c r="D229" t="s">
        <v>1488</v>
      </c>
      <c r="E229" s="3"/>
      <c r="F229" s="3" t="s">
        <v>9</v>
      </c>
      <c r="G229" t="s">
        <v>1489</v>
      </c>
    </row>
    <row r="230" spans="1:7" x14ac:dyDescent="0.25">
      <c r="A230" s="1" t="s">
        <v>1499</v>
      </c>
      <c r="B230" s="1" t="s">
        <v>1500</v>
      </c>
      <c r="C230" t="s">
        <v>1424</v>
      </c>
      <c r="D230" t="s">
        <v>1425</v>
      </c>
      <c r="E230" s="3"/>
      <c r="F230" s="3" t="s">
        <v>9</v>
      </c>
      <c r="G230" t="s">
        <v>1426</v>
      </c>
    </row>
    <row r="231" spans="1:7" x14ac:dyDescent="0.25">
      <c r="A231" s="1" t="s">
        <v>1499</v>
      </c>
      <c r="B231" s="1" t="s">
        <v>1500</v>
      </c>
      <c r="C231" t="s">
        <v>1432</v>
      </c>
      <c r="D231" t="s">
        <v>1433</v>
      </c>
      <c r="E231" s="3"/>
      <c r="F231" s="3" t="s">
        <v>9</v>
      </c>
      <c r="G231" t="s">
        <v>1434</v>
      </c>
    </row>
    <row r="232" spans="1:7" x14ac:dyDescent="0.25">
      <c r="A232" s="1" t="s">
        <v>1499</v>
      </c>
      <c r="B232" s="1" t="s">
        <v>1500</v>
      </c>
      <c r="C232" t="s">
        <v>1435</v>
      </c>
      <c r="D232" t="s">
        <v>1436</v>
      </c>
      <c r="E232" s="3" t="s">
        <v>9</v>
      </c>
      <c r="F232" s="3" t="s">
        <v>9</v>
      </c>
      <c r="G232" t="s">
        <v>1437</v>
      </c>
    </row>
    <row r="233" spans="1:7" x14ac:dyDescent="0.25">
      <c r="A233" s="1" t="s">
        <v>1499</v>
      </c>
      <c r="B233" s="1" t="s">
        <v>1500</v>
      </c>
      <c r="C233" t="s">
        <v>1533</v>
      </c>
      <c r="D233" t="s">
        <v>1534</v>
      </c>
      <c r="E233" s="3" t="s">
        <v>8</v>
      </c>
      <c r="F233" s="3"/>
      <c r="G233" t="s">
        <v>1535</v>
      </c>
    </row>
    <row r="234" spans="1:7" x14ac:dyDescent="0.25">
      <c r="A234" s="1" t="s">
        <v>1499</v>
      </c>
      <c r="B234" s="1" t="s">
        <v>1500</v>
      </c>
      <c r="C234" t="s">
        <v>1441</v>
      </c>
      <c r="D234" t="s">
        <v>1442</v>
      </c>
      <c r="E234" s="3" t="s">
        <v>8</v>
      </c>
      <c r="F234" s="3" t="s">
        <v>8</v>
      </c>
      <c r="G234" t="s">
        <v>1058</v>
      </c>
    </row>
    <row r="235" spans="1:7" x14ac:dyDescent="0.25">
      <c r="A235" s="1" t="s">
        <v>1499</v>
      </c>
      <c r="B235" s="1" t="s">
        <v>1500</v>
      </c>
      <c r="C235" t="s">
        <v>1449</v>
      </c>
      <c r="D235" t="s">
        <v>1450</v>
      </c>
      <c r="E235" s="3"/>
      <c r="F235" s="3" t="s">
        <v>8</v>
      </c>
      <c r="G235" t="s">
        <v>1451</v>
      </c>
    </row>
    <row r="236" spans="1:7" x14ac:dyDescent="0.25">
      <c r="C236" s="1"/>
      <c r="D236" s="1"/>
      <c r="E236" s="3"/>
      <c r="F236" s="3"/>
      <c r="G236" s="1"/>
    </row>
    <row r="237" spans="1:7" x14ac:dyDescent="0.25">
      <c r="A237" s="1" t="s">
        <v>1536</v>
      </c>
      <c r="B237" s="1" t="s">
        <v>1537</v>
      </c>
      <c r="C237" t="s">
        <v>1300</v>
      </c>
      <c r="D237" t="s">
        <v>1301</v>
      </c>
      <c r="E237" s="3"/>
      <c r="F237" s="3" t="s">
        <v>9</v>
      </c>
      <c r="G237" t="s">
        <v>1302</v>
      </c>
    </row>
    <row r="238" spans="1:7" x14ac:dyDescent="0.25">
      <c r="A238" s="1" t="s">
        <v>1536</v>
      </c>
      <c r="B238" s="1" t="s">
        <v>1537</v>
      </c>
      <c r="C238" t="s">
        <v>1309</v>
      </c>
      <c r="D238" t="s">
        <v>1310</v>
      </c>
      <c r="E238" s="3"/>
      <c r="F238" s="3" t="s">
        <v>9</v>
      </c>
      <c r="G238" t="s">
        <v>1311</v>
      </c>
    </row>
    <row r="239" spans="1:7" x14ac:dyDescent="0.25">
      <c r="A239" s="1" t="s">
        <v>1536</v>
      </c>
      <c r="B239" s="1" t="s">
        <v>1537</v>
      </c>
      <c r="C239" t="s">
        <v>1501</v>
      </c>
      <c r="D239" t="s">
        <v>1502</v>
      </c>
      <c r="E239" s="3" t="s">
        <v>9</v>
      </c>
      <c r="F239" s="3" t="s">
        <v>9</v>
      </c>
      <c r="G239" t="s">
        <v>1503</v>
      </c>
    </row>
    <row r="240" spans="1:7" x14ac:dyDescent="0.25">
      <c r="A240" s="1" t="s">
        <v>1536</v>
      </c>
      <c r="B240" s="1" t="s">
        <v>1537</v>
      </c>
      <c r="C240" t="s">
        <v>1312</v>
      </c>
      <c r="D240" t="s">
        <v>1313</v>
      </c>
      <c r="E240" s="3" t="s">
        <v>9</v>
      </c>
      <c r="F240" s="3" t="s">
        <v>9</v>
      </c>
      <c r="G240" t="s">
        <v>1314</v>
      </c>
    </row>
    <row r="241" spans="1:7" x14ac:dyDescent="0.25">
      <c r="A241" s="1" t="s">
        <v>1536</v>
      </c>
      <c r="B241" s="1" t="s">
        <v>1537</v>
      </c>
      <c r="C241" t="s">
        <v>1315</v>
      </c>
      <c r="D241" t="s">
        <v>1316</v>
      </c>
      <c r="E241" s="3" t="s">
        <v>8</v>
      </c>
      <c r="F241" s="3" t="s">
        <v>8</v>
      </c>
      <c r="G241" t="s">
        <v>1317</v>
      </c>
    </row>
    <row r="242" spans="1:7" x14ac:dyDescent="0.25">
      <c r="A242" s="1" t="s">
        <v>1536</v>
      </c>
      <c r="B242" s="1" t="s">
        <v>1537</v>
      </c>
      <c r="C242" t="s">
        <v>1538</v>
      </c>
      <c r="D242" t="s">
        <v>1539</v>
      </c>
      <c r="E242" s="3" t="s">
        <v>8</v>
      </c>
      <c r="F242" s="3"/>
      <c r="G242" t="s">
        <v>1540</v>
      </c>
    </row>
    <row r="243" spans="1:7" x14ac:dyDescent="0.25">
      <c r="A243" s="1" t="s">
        <v>1536</v>
      </c>
      <c r="B243" s="1" t="s">
        <v>1537</v>
      </c>
      <c r="C243" t="s">
        <v>1128</v>
      </c>
      <c r="D243" t="s">
        <v>1129</v>
      </c>
      <c r="E243" s="3" t="s">
        <v>8</v>
      </c>
      <c r="F243" s="3" t="s">
        <v>8</v>
      </c>
      <c r="G243" t="s">
        <v>1130</v>
      </c>
    </row>
    <row r="244" spans="1:7" x14ac:dyDescent="0.25">
      <c r="A244" s="1" t="s">
        <v>1536</v>
      </c>
      <c r="B244" s="1" t="s">
        <v>1537</v>
      </c>
      <c r="C244" t="s">
        <v>1131</v>
      </c>
      <c r="D244" t="s">
        <v>1132</v>
      </c>
      <c r="E244" s="3" t="s">
        <v>8</v>
      </c>
      <c r="F244" s="3" t="s">
        <v>8</v>
      </c>
      <c r="G244" t="s">
        <v>1133</v>
      </c>
    </row>
    <row r="245" spans="1:7" x14ac:dyDescent="0.25">
      <c r="A245" s="1" t="s">
        <v>1536</v>
      </c>
      <c r="B245" s="1" t="s">
        <v>1537</v>
      </c>
      <c r="C245" t="s">
        <v>1140</v>
      </c>
      <c r="D245" t="s">
        <v>1141</v>
      </c>
      <c r="E245" s="3"/>
      <c r="F245" s="3" t="s">
        <v>9</v>
      </c>
      <c r="G245" t="s">
        <v>1142</v>
      </c>
    </row>
    <row r="246" spans="1:7" x14ac:dyDescent="0.25">
      <c r="A246" s="1" t="s">
        <v>1536</v>
      </c>
      <c r="B246" s="1" t="s">
        <v>1537</v>
      </c>
      <c r="C246" t="s">
        <v>1318</v>
      </c>
      <c r="D246" t="s">
        <v>1319</v>
      </c>
      <c r="E246" s="3"/>
      <c r="F246" s="3" t="s">
        <v>9</v>
      </c>
      <c r="G246" t="s">
        <v>1320</v>
      </c>
    </row>
    <row r="247" spans="1:7" x14ac:dyDescent="0.25">
      <c r="A247" s="1" t="s">
        <v>1536</v>
      </c>
      <c r="B247" s="1" t="s">
        <v>1537</v>
      </c>
      <c r="C247" t="s">
        <v>1321</v>
      </c>
      <c r="D247" t="s">
        <v>1322</v>
      </c>
      <c r="E247" s="3" t="s">
        <v>8</v>
      </c>
      <c r="F247" s="3"/>
      <c r="G247" t="s">
        <v>1323</v>
      </c>
    </row>
    <row r="248" spans="1:7" x14ac:dyDescent="0.25">
      <c r="A248" s="1" t="s">
        <v>1536</v>
      </c>
      <c r="B248" s="1" t="s">
        <v>1537</v>
      </c>
      <c r="C248" t="s">
        <v>1506</v>
      </c>
      <c r="D248" t="s">
        <v>1507</v>
      </c>
      <c r="E248" s="3" t="s">
        <v>8</v>
      </c>
      <c r="F248" s="3" t="s">
        <v>8</v>
      </c>
      <c r="G248" t="s">
        <v>1508</v>
      </c>
    </row>
    <row r="249" spans="1:7" x14ac:dyDescent="0.25">
      <c r="A249" s="1" t="s">
        <v>1536</v>
      </c>
      <c r="B249" s="1" t="s">
        <v>1537</v>
      </c>
      <c r="C249" t="s">
        <v>1146</v>
      </c>
      <c r="D249" t="s">
        <v>1147</v>
      </c>
      <c r="E249" s="3" t="s">
        <v>9</v>
      </c>
      <c r="F249" s="3"/>
      <c r="G249" t="s">
        <v>1148</v>
      </c>
    </row>
    <row r="250" spans="1:7" x14ac:dyDescent="0.25">
      <c r="A250" s="1" t="s">
        <v>1536</v>
      </c>
      <c r="B250" s="1" t="s">
        <v>1537</v>
      </c>
      <c r="C250" t="s">
        <v>1324</v>
      </c>
      <c r="D250" t="s">
        <v>1325</v>
      </c>
      <c r="E250" s="3"/>
      <c r="F250" s="3" t="s">
        <v>8</v>
      </c>
      <c r="G250" t="s">
        <v>1326</v>
      </c>
    </row>
    <row r="251" spans="1:7" x14ac:dyDescent="0.25">
      <c r="A251" s="1" t="s">
        <v>1536</v>
      </c>
      <c r="B251" s="1" t="s">
        <v>1537</v>
      </c>
      <c r="C251" t="s">
        <v>1149</v>
      </c>
      <c r="D251" t="s">
        <v>1150</v>
      </c>
      <c r="E251" s="3" t="s">
        <v>8</v>
      </c>
      <c r="F251" s="3" t="s">
        <v>8</v>
      </c>
      <c r="G251" t="s">
        <v>1151</v>
      </c>
    </row>
    <row r="252" spans="1:7" x14ac:dyDescent="0.25">
      <c r="A252" s="1" t="s">
        <v>1536</v>
      </c>
      <c r="B252" s="1" t="s">
        <v>1537</v>
      </c>
      <c r="C252" t="s">
        <v>1541</v>
      </c>
      <c r="D252" t="s">
        <v>1542</v>
      </c>
      <c r="E252" s="3" t="s">
        <v>9</v>
      </c>
      <c r="F252" s="3" t="s">
        <v>9</v>
      </c>
      <c r="G252" t="s">
        <v>1543</v>
      </c>
    </row>
    <row r="253" spans="1:7" x14ac:dyDescent="0.25">
      <c r="A253" s="1" t="s">
        <v>1536</v>
      </c>
      <c r="B253" s="1" t="s">
        <v>1537</v>
      </c>
      <c r="C253" t="s">
        <v>1327</v>
      </c>
      <c r="D253" t="s">
        <v>1328</v>
      </c>
      <c r="E253" s="3"/>
      <c r="F253" s="3" t="s">
        <v>8</v>
      </c>
      <c r="G253" t="s">
        <v>1329</v>
      </c>
    </row>
    <row r="254" spans="1:7" x14ac:dyDescent="0.25">
      <c r="A254" s="1" t="s">
        <v>1536</v>
      </c>
      <c r="B254" s="1" t="s">
        <v>1537</v>
      </c>
      <c r="C254" t="s">
        <v>1512</v>
      </c>
      <c r="D254" t="s">
        <v>1513</v>
      </c>
      <c r="E254" s="3" t="s">
        <v>8</v>
      </c>
      <c r="F254" s="3"/>
      <c r="G254" t="s">
        <v>1514</v>
      </c>
    </row>
    <row r="255" spans="1:7" x14ac:dyDescent="0.25">
      <c r="A255" s="1" t="s">
        <v>1536</v>
      </c>
      <c r="B255" s="1" t="s">
        <v>1537</v>
      </c>
      <c r="C255" t="s">
        <v>1330</v>
      </c>
      <c r="D255" t="s">
        <v>1331</v>
      </c>
      <c r="E255" s="3"/>
      <c r="F255" s="3" t="s">
        <v>9</v>
      </c>
      <c r="G255" t="s">
        <v>1332</v>
      </c>
    </row>
    <row r="256" spans="1:7" x14ac:dyDescent="0.25">
      <c r="A256" s="1" t="s">
        <v>1536</v>
      </c>
      <c r="B256" s="1" t="s">
        <v>1537</v>
      </c>
      <c r="C256" t="s">
        <v>1154</v>
      </c>
      <c r="D256" t="s">
        <v>1155</v>
      </c>
      <c r="E256" s="3"/>
      <c r="F256" s="3" t="s">
        <v>8</v>
      </c>
      <c r="G256" t="s">
        <v>1156</v>
      </c>
    </row>
    <row r="257" spans="1:7" x14ac:dyDescent="0.25">
      <c r="A257" s="1" t="s">
        <v>1536</v>
      </c>
      <c r="B257" s="1" t="s">
        <v>1537</v>
      </c>
      <c r="C257" t="s">
        <v>1333</v>
      </c>
      <c r="D257" t="s">
        <v>1334</v>
      </c>
      <c r="E257" s="3"/>
      <c r="F257" s="3" t="s">
        <v>9</v>
      </c>
      <c r="G257" t="s">
        <v>1311</v>
      </c>
    </row>
    <row r="258" spans="1:7" x14ac:dyDescent="0.25">
      <c r="A258" s="1" t="s">
        <v>1536</v>
      </c>
      <c r="B258" s="1" t="s">
        <v>1537</v>
      </c>
      <c r="C258" t="s">
        <v>1544</v>
      </c>
      <c r="D258" t="s">
        <v>1545</v>
      </c>
      <c r="E258" s="3" t="s">
        <v>9</v>
      </c>
      <c r="F258" s="3"/>
      <c r="G258" t="s">
        <v>1546</v>
      </c>
    </row>
    <row r="259" spans="1:7" x14ac:dyDescent="0.25">
      <c r="A259" s="1" t="s">
        <v>1536</v>
      </c>
      <c r="B259" s="1" t="s">
        <v>1537</v>
      </c>
      <c r="C259" t="s">
        <v>1168</v>
      </c>
      <c r="D259" t="s">
        <v>1169</v>
      </c>
      <c r="E259" s="3"/>
      <c r="F259" s="3" t="s">
        <v>9</v>
      </c>
      <c r="G259" t="s">
        <v>1170</v>
      </c>
    </row>
    <row r="260" spans="1:7" x14ac:dyDescent="0.25">
      <c r="A260" s="1" t="s">
        <v>1536</v>
      </c>
      <c r="B260" s="1" t="s">
        <v>1537</v>
      </c>
      <c r="C260" t="s">
        <v>1335</v>
      </c>
      <c r="D260" t="s">
        <v>1336</v>
      </c>
      <c r="E260" s="3" t="s">
        <v>9</v>
      </c>
      <c r="F260" s="3" t="s">
        <v>9</v>
      </c>
      <c r="G260" t="s">
        <v>1337</v>
      </c>
    </row>
    <row r="261" spans="1:7" x14ac:dyDescent="0.25">
      <c r="A261" s="1" t="s">
        <v>1536</v>
      </c>
      <c r="B261" s="1" t="s">
        <v>1537</v>
      </c>
      <c r="C261" t="s">
        <v>1547</v>
      </c>
      <c r="D261" t="s">
        <v>1548</v>
      </c>
      <c r="E261" s="3"/>
      <c r="F261" s="3" t="s">
        <v>9</v>
      </c>
      <c r="G261" t="s">
        <v>1549</v>
      </c>
    </row>
    <row r="262" spans="1:7" x14ac:dyDescent="0.25">
      <c r="A262" s="1" t="s">
        <v>1536</v>
      </c>
      <c r="B262" s="1" t="s">
        <v>1537</v>
      </c>
      <c r="C262" t="s">
        <v>1171</v>
      </c>
      <c r="D262" t="s">
        <v>1172</v>
      </c>
      <c r="E262" s="3"/>
      <c r="F262" s="3" t="s">
        <v>8</v>
      </c>
      <c r="G262" t="s">
        <v>1173</v>
      </c>
    </row>
    <row r="263" spans="1:7" x14ac:dyDescent="0.25">
      <c r="A263" s="1" t="s">
        <v>1536</v>
      </c>
      <c r="B263" s="1" t="s">
        <v>1537</v>
      </c>
      <c r="C263" t="s">
        <v>1338</v>
      </c>
      <c r="D263" t="s">
        <v>1339</v>
      </c>
      <c r="E263" s="3" t="s">
        <v>8</v>
      </c>
      <c r="F263" s="3" t="s">
        <v>8</v>
      </c>
      <c r="G263" t="s">
        <v>1340</v>
      </c>
    </row>
    <row r="264" spans="1:7" x14ac:dyDescent="0.25">
      <c r="A264" s="1" t="s">
        <v>1536</v>
      </c>
      <c r="B264" s="1" t="s">
        <v>1537</v>
      </c>
      <c r="C264" t="s">
        <v>1550</v>
      </c>
      <c r="D264" t="s">
        <v>1551</v>
      </c>
      <c r="E264" s="3"/>
      <c r="F264" s="3" t="s">
        <v>9</v>
      </c>
      <c r="G264" t="s">
        <v>1552</v>
      </c>
    </row>
    <row r="265" spans="1:7" x14ac:dyDescent="0.25">
      <c r="A265" s="1" t="s">
        <v>1536</v>
      </c>
      <c r="B265" s="1" t="s">
        <v>1537</v>
      </c>
      <c r="C265" t="s">
        <v>1553</v>
      </c>
      <c r="D265" t="s">
        <v>1554</v>
      </c>
      <c r="E265" s="3" t="s">
        <v>8</v>
      </c>
      <c r="F265" s="3"/>
      <c r="G265" t="s">
        <v>1555</v>
      </c>
    </row>
    <row r="266" spans="1:7" x14ac:dyDescent="0.25">
      <c r="A266" s="1" t="s">
        <v>1536</v>
      </c>
      <c r="B266" s="1" t="s">
        <v>1537</v>
      </c>
      <c r="C266" t="s">
        <v>1556</v>
      </c>
      <c r="D266" t="s">
        <v>1557</v>
      </c>
      <c r="E266" s="3" t="s">
        <v>8</v>
      </c>
      <c r="F266" s="3"/>
      <c r="G266" t="s">
        <v>1558</v>
      </c>
    </row>
    <row r="267" spans="1:7" x14ac:dyDescent="0.25">
      <c r="A267" s="1" t="s">
        <v>1536</v>
      </c>
      <c r="B267" s="1" t="s">
        <v>1537</v>
      </c>
      <c r="C267" t="s">
        <v>1559</v>
      </c>
      <c r="D267" t="s">
        <v>1560</v>
      </c>
      <c r="E267" s="3" t="s">
        <v>9</v>
      </c>
      <c r="F267" s="3" t="s">
        <v>9</v>
      </c>
      <c r="G267" t="s">
        <v>1561</v>
      </c>
    </row>
    <row r="268" spans="1:7" x14ac:dyDescent="0.25">
      <c r="A268" s="1" t="s">
        <v>1536</v>
      </c>
      <c r="B268" s="1" t="s">
        <v>1537</v>
      </c>
      <c r="C268" t="s">
        <v>1188</v>
      </c>
      <c r="D268" t="s">
        <v>1189</v>
      </c>
      <c r="E268" s="3" t="s">
        <v>8</v>
      </c>
      <c r="F268" s="3"/>
      <c r="G268" t="s">
        <v>1190</v>
      </c>
    </row>
    <row r="269" spans="1:7" x14ac:dyDescent="0.25">
      <c r="A269" s="1" t="s">
        <v>1536</v>
      </c>
      <c r="B269" s="1" t="s">
        <v>1537</v>
      </c>
      <c r="C269" t="s">
        <v>1341</v>
      </c>
      <c r="D269" t="s">
        <v>1342</v>
      </c>
      <c r="E269" s="3" t="s">
        <v>8</v>
      </c>
      <c r="F269" s="3"/>
      <c r="G269" t="s">
        <v>1343</v>
      </c>
    </row>
    <row r="270" spans="1:7" x14ac:dyDescent="0.25">
      <c r="A270" s="1" t="s">
        <v>1536</v>
      </c>
      <c r="B270" s="1" t="s">
        <v>1537</v>
      </c>
      <c r="C270" t="s">
        <v>1344</v>
      </c>
      <c r="D270" t="s">
        <v>1345</v>
      </c>
      <c r="E270" s="3"/>
      <c r="F270" s="3" t="s">
        <v>9</v>
      </c>
      <c r="G270" t="s">
        <v>1346</v>
      </c>
    </row>
    <row r="271" spans="1:7" x14ac:dyDescent="0.25">
      <c r="A271" s="1" t="s">
        <v>1536</v>
      </c>
      <c r="B271" s="1" t="s">
        <v>1537</v>
      </c>
      <c r="C271" t="s">
        <v>1347</v>
      </c>
      <c r="D271" t="s">
        <v>1348</v>
      </c>
      <c r="E271" s="3" t="s">
        <v>8</v>
      </c>
      <c r="F271" s="3" t="s">
        <v>8</v>
      </c>
      <c r="G271" t="s">
        <v>1058</v>
      </c>
    </row>
    <row r="272" spans="1:7" x14ac:dyDescent="0.25">
      <c r="A272" s="1" t="s">
        <v>1536</v>
      </c>
      <c r="B272" s="1" t="s">
        <v>1537</v>
      </c>
      <c r="C272" t="s">
        <v>1349</v>
      </c>
      <c r="D272" t="s">
        <v>1350</v>
      </c>
      <c r="E272" s="3" t="s">
        <v>9</v>
      </c>
      <c r="F272" s="3" t="s">
        <v>9</v>
      </c>
      <c r="G272" t="s">
        <v>153</v>
      </c>
    </row>
    <row r="273" spans="1:7" x14ac:dyDescent="0.25">
      <c r="A273" s="1" t="s">
        <v>1536</v>
      </c>
      <c r="B273" s="1" t="s">
        <v>1537</v>
      </c>
      <c r="C273" t="s">
        <v>1191</v>
      </c>
      <c r="D273" t="s">
        <v>1192</v>
      </c>
      <c r="E273" s="3"/>
      <c r="F273" s="3" t="s">
        <v>8</v>
      </c>
      <c r="G273" t="s">
        <v>1193</v>
      </c>
    </row>
    <row r="274" spans="1:7" x14ac:dyDescent="0.25">
      <c r="A274" s="1" t="s">
        <v>1536</v>
      </c>
      <c r="B274" s="1" t="s">
        <v>1537</v>
      </c>
      <c r="C274" t="s">
        <v>1562</v>
      </c>
      <c r="D274" t="s">
        <v>1563</v>
      </c>
      <c r="E274" s="3"/>
      <c r="F274" s="3" t="s">
        <v>9</v>
      </c>
      <c r="G274" t="s">
        <v>1564</v>
      </c>
    </row>
    <row r="275" spans="1:7" x14ac:dyDescent="0.25">
      <c r="A275" s="1" t="s">
        <v>1536</v>
      </c>
      <c r="B275" s="1" t="s">
        <v>1537</v>
      </c>
      <c r="C275" t="s">
        <v>1351</v>
      </c>
      <c r="D275" t="s">
        <v>1352</v>
      </c>
      <c r="E275" s="3"/>
      <c r="F275" s="3" t="s">
        <v>8</v>
      </c>
      <c r="G275" t="s">
        <v>1353</v>
      </c>
    </row>
    <row r="276" spans="1:7" x14ac:dyDescent="0.25">
      <c r="A276" s="1" t="s">
        <v>1536</v>
      </c>
      <c r="B276" s="1" t="s">
        <v>1537</v>
      </c>
      <c r="C276" t="s">
        <v>1194</v>
      </c>
      <c r="D276" t="s">
        <v>1195</v>
      </c>
      <c r="E276" s="3" t="s">
        <v>9</v>
      </c>
      <c r="F276" s="3"/>
      <c r="G276" t="s">
        <v>1196</v>
      </c>
    </row>
    <row r="277" spans="1:7" x14ac:dyDescent="0.25">
      <c r="A277" s="1" t="s">
        <v>1536</v>
      </c>
      <c r="B277" s="1" t="s">
        <v>1537</v>
      </c>
      <c r="C277" t="s">
        <v>1565</v>
      </c>
      <c r="D277" t="s">
        <v>1566</v>
      </c>
      <c r="E277" s="3" t="s">
        <v>9</v>
      </c>
      <c r="F277" s="3"/>
      <c r="G277" t="s">
        <v>1567</v>
      </c>
    </row>
    <row r="278" spans="1:7" x14ac:dyDescent="0.25">
      <c r="A278" s="1" t="s">
        <v>1536</v>
      </c>
      <c r="B278" s="1" t="s">
        <v>1537</v>
      </c>
      <c r="C278" t="s">
        <v>1197</v>
      </c>
      <c r="D278" t="s">
        <v>1198</v>
      </c>
      <c r="E278" s="3"/>
      <c r="F278" s="3" t="s">
        <v>9</v>
      </c>
      <c r="G278" t="s">
        <v>1199</v>
      </c>
    </row>
    <row r="279" spans="1:7" x14ac:dyDescent="0.25">
      <c r="A279" s="1" t="s">
        <v>1536</v>
      </c>
      <c r="B279" s="1" t="s">
        <v>1537</v>
      </c>
      <c r="C279" t="s">
        <v>1354</v>
      </c>
      <c r="D279" t="s">
        <v>1355</v>
      </c>
      <c r="E279" s="3"/>
      <c r="F279" s="3" t="s">
        <v>9</v>
      </c>
      <c r="G279" t="s">
        <v>1356</v>
      </c>
    </row>
    <row r="280" spans="1:7" x14ac:dyDescent="0.25">
      <c r="A280" s="1" t="s">
        <v>1536</v>
      </c>
      <c r="B280" s="1" t="s">
        <v>1537</v>
      </c>
      <c r="C280" t="s">
        <v>1357</v>
      </c>
      <c r="D280" t="s">
        <v>1358</v>
      </c>
      <c r="E280" s="3"/>
      <c r="F280" s="3" t="s">
        <v>9</v>
      </c>
      <c r="G280" t="s">
        <v>1359</v>
      </c>
    </row>
    <row r="281" spans="1:7" x14ac:dyDescent="0.25">
      <c r="A281" s="1" t="s">
        <v>1536</v>
      </c>
      <c r="B281" s="1" t="s">
        <v>1537</v>
      </c>
      <c r="C281" t="s">
        <v>1206</v>
      </c>
      <c r="D281" t="s">
        <v>1207</v>
      </c>
      <c r="E281" s="3"/>
      <c r="F281" s="3" t="s">
        <v>8</v>
      </c>
      <c r="G281" t="s">
        <v>1208</v>
      </c>
    </row>
    <row r="282" spans="1:7" x14ac:dyDescent="0.25">
      <c r="A282" s="1" t="s">
        <v>1536</v>
      </c>
      <c r="B282" s="1" t="s">
        <v>1537</v>
      </c>
      <c r="C282" t="s">
        <v>1521</v>
      </c>
      <c r="D282" t="s">
        <v>1522</v>
      </c>
      <c r="E282" s="3"/>
      <c r="F282" s="3" t="s">
        <v>9</v>
      </c>
      <c r="G282" t="s">
        <v>1523</v>
      </c>
    </row>
    <row r="283" spans="1:7" x14ac:dyDescent="0.25">
      <c r="A283" s="1" t="s">
        <v>1536</v>
      </c>
      <c r="B283" s="1" t="s">
        <v>1537</v>
      </c>
      <c r="C283" t="s">
        <v>1209</v>
      </c>
      <c r="D283" t="s">
        <v>1210</v>
      </c>
      <c r="E283" s="3"/>
      <c r="F283" s="3" t="s">
        <v>9</v>
      </c>
      <c r="G283" t="s">
        <v>1211</v>
      </c>
    </row>
    <row r="284" spans="1:7" x14ac:dyDescent="0.25">
      <c r="A284" s="1" t="s">
        <v>1536</v>
      </c>
      <c r="B284" s="1" t="s">
        <v>1537</v>
      </c>
      <c r="C284" t="s">
        <v>1360</v>
      </c>
      <c r="D284" t="s">
        <v>1361</v>
      </c>
      <c r="E284" s="3" t="s">
        <v>8</v>
      </c>
      <c r="F284" s="3" t="s">
        <v>8</v>
      </c>
      <c r="G284" t="s">
        <v>1362</v>
      </c>
    </row>
    <row r="285" spans="1:7" x14ac:dyDescent="0.25">
      <c r="A285" s="1" t="s">
        <v>1536</v>
      </c>
      <c r="B285" s="1" t="s">
        <v>1537</v>
      </c>
      <c r="C285" t="s">
        <v>1568</v>
      </c>
      <c r="D285" t="s">
        <v>1569</v>
      </c>
      <c r="E285" s="3" t="s">
        <v>8</v>
      </c>
      <c r="F285" s="3" t="s">
        <v>8</v>
      </c>
      <c r="G285" t="s">
        <v>1570</v>
      </c>
    </row>
    <row r="286" spans="1:7" x14ac:dyDescent="0.25">
      <c r="A286" s="1" t="s">
        <v>1536</v>
      </c>
      <c r="B286" s="1" t="s">
        <v>1537</v>
      </c>
      <c r="C286" t="s">
        <v>1218</v>
      </c>
      <c r="D286" t="s">
        <v>1219</v>
      </c>
      <c r="E286" s="3" t="s">
        <v>8</v>
      </c>
      <c r="F286" s="3" t="s">
        <v>8</v>
      </c>
      <c r="G286" t="s">
        <v>1220</v>
      </c>
    </row>
    <row r="287" spans="1:7" x14ac:dyDescent="0.25">
      <c r="A287" s="1" t="s">
        <v>1536</v>
      </c>
      <c r="B287" s="1" t="s">
        <v>1537</v>
      </c>
      <c r="C287" t="s">
        <v>1221</v>
      </c>
      <c r="D287" t="s">
        <v>1222</v>
      </c>
      <c r="E287" s="3"/>
      <c r="F287" s="3" t="s">
        <v>9</v>
      </c>
      <c r="G287" t="s">
        <v>1223</v>
      </c>
    </row>
    <row r="288" spans="1:7" x14ac:dyDescent="0.25">
      <c r="A288" s="1" t="s">
        <v>1536</v>
      </c>
      <c r="B288" s="1" t="s">
        <v>1537</v>
      </c>
      <c r="C288" t="s">
        <v>1224</v>
      </c>
      <c r="D288" t="s">
        <v>1225</v>
      </c>
      <c r="E288" s="3" t="s">
        <v>8</v>
      </c>
      <c r="F288" s="3"/>
      <c r="G288" t="s">
        <v>1226</v>
      </c>
    </row>
    <row r="289" spans="1:7" x14ac:dyDescent="0.25">
      <c r="A289" s="1" t="s">
        <v>1536</v>
      </c>
      <c r="B289" s="1" t="s">
        <v>1537</v>
      </c>
      <c r="C289" t="s">
        <v>1227</v>
      </c>
      <c r="D289" t="s">
        <v>1228</v>
      </c>
      <c r="E289" s="3"/>
      <c r="F289" s="3" t="s">
        <v>8</v>
      </c>
      <c r="G289" t="s">
        <v>1229</v>
      </c>
    </row>
    <row r="290" spans="1:7" x14ac:dyDescent="0.25">
      <c r="A290" s="1" t="s">
        <v>1536</v>
      </c>
      <c r="B290" s="1" t="s">
        <v>1537</v>
      </c>
      <c r="C290" t="s">
        <v>1363</v>
      </c>
      <c r="D290" t="s">
        <v>1364</v>
      </c>
      <c r="E290" s="3" t="s">
        <v>9</v>
      </c>
      <c r="F290" s="3" t="s">
        <v>9</v>
      </c>
      <c r="G290" t="s">
        <v>1365</v>
      </c>
    </row>
    <row r="291" spans="1:7" x14ac:dyDescent="0.25">
      <c r="A291" s="1" t="s">
        <v>1536</v>
      </c>
      <c r="B291" s="1" t="s">
        <v>1537</v>
      </c>
      <c r="C291" t="s">
        <v>1236</v>
      </c>
      <c r="D291" t="s">
        <v>1237</v>
      </c>
      <c r="E291" s="3" t="s">
        <v>8</v>
      </c>
      <c r="F291" s="3" t="s">
        <v>8</v>
      </c>
      <c r="G291" t="s">
        <v>1238</v>
      </c>
    </row>
    <row r="292" spans="1:7" x14ac:dyDescent="0.25">
      <c r="A292" s="1" t="s">
        <v>1536</v>
      </c>
      <c r="B292" s="1" t="s">
        <v>1537</v>
      </c>
      <c r="C292" t="s">
        <v>1242</v>
      </c>
      <c r="D292" t="s">
        <v>1243</v>
      </c>
      <c r="E292" s="3" t="s">
        <v>9</v>
      </c>
      <c r="F292" s="3" t="s">
        <v>9</v>
      </c>
      <c r="G292" t="s">
        <v>153</v>
      </c>
    </row>
    <row r="293" spans="1:7" x14ac:dyDescent="0.25">
      <c r="A293" s="1" t="s">
        <v>1536</v>
      </c>
      <c r="B293" s="1" t="s">
        <v>1537</v>
      </c>
      <c r="C293" t="s">
        <v>1366</v>
      </c>
      <c r="D293" t="s">
        <v>1367</v>
      </c>
      <c r="E293" s="3" t="s">
        <v>9</v>
      </c>
      <c r="F293" s="3" t="s">
        <v>9</v>
      </c>
      <c r="G293" t="s">
        <v>1368</v>
      </c>
    </row>
    <row r="294" spans="1:7" x14ac:dyDescent="0.25">
      <c r="A294" s="1" t="s">
        <v>1536</v>
      </c>
      <c r="B294" s="1" t="s">
        <v>1537</v>
      </c>
      <c r="C294" t="s">
        <v>1369</v>
      </c>
      <c r="D294" t="s">
        <v>1370</v>
      </c>
      <c r="E294" s="3"/>
      <c r="F294" s="3" t="s">
        <v>8</v>
      </c>
      <c r="G294" t="s">
        <v>1371</v>
      </c>
    </row>
    <row r="295" spans="1:7" x14ac:dyDescent="0.25">
      <c r="A295" s="1" t="s">
        <v>1536</v>
      </c>
      <c r="B295" s="1" t="s">
        <v>1537</v>
      </c>
      <c r="C295" t="s">
        <v>1247</v>
      </c>
      <c r="D295" t="s">
        <v>1248</v>
      </c>
      <c r="E295" s="3"/>
      <c r="F295" s="3" t="s">
        <v>8</v>
      </c>
      <c r="G295" t="s">
        <v>1249</v>
      </c>
    </row>
    <row r="296" spans="1:7" x14ac:dyDescent="0.25">
      <c r="A296" s="1" t="s">
        <v>1536</v>
      </c>
      <c r="B296" s="1" t="s">
        <v>1537</v>
      </c>
      <c r="C296" t="s">
        <v>1250</v>
      </c>
      <c r="D296" t="s">
        <v>1251</v>
      </c>
      <c r="E296" s="3"/>
      <c r="F296" s="3" t="s">
        <v>8</v>
      </c>
      <c r="G296" t="s">
        <v>1252</v>
      </c>
    </row>
    <row r="297" spans="1:7" x14ac:dyDescent="0.25">
      <c r="A297" s="1" t="s">
        <v>1536</v>
      </c>
      <c r="B297" s="1" t="s">
        <v>1537</v>
      </c>
      <c r="C297" t="s">
        <v>1524</v>
      </c>
      <c r="D297" t="s">
        <v>1525</v>
      </c>
      <c r="E297" s="3"/>
      <c r="F297" s="3" t="s">
        <v>9</v>
      </c>
      <c r="G297" t="s">
        <v>1526</v>
      </c>
    </row>
    <row r="298" spans="1:7" x14ac:dyDescent="0.25">
      <c r="A298" s="1" t="s">
        <v>1536</v>
      </c>
      <c r="B298" s="1" t="s">
        <v>1537</v>
      </c>
      <c r="C298" t="s">
        <v>1372</v>
      </c>
      <c r="D298" t="s">
        <v>1373</v>
      </c>
      <c r="E298" s="3"/>
      <c r="F298" s="3" t="s">
        <v>8</v>
      </c>
      <c r="G298" t="s">
        <v>1374</v>
      </c>
    </row>
    <row r="299" spans="1:7" x14ac:dyDescent="0.25">
      <c r="A299" s="1" t="s">
        <v>1536</v>
      </c>
      <c r="B299" s="1" t="s">
        <v>1537</v>
      </c>
      <c r="C299" t="s">
        <v>1375</v>
      </c>
      <c r="D299" t="s">
        <v>1376</v>
      </c>
      <c r="E299" s="3" t="s">
        <v>8</v>
      </c>
      <c r="F299" s="3" t="s">
        <v>8</v>
      </c>
      <c r="G299" t="s">
        <v>1377</v>
      </c>
    </row>
    <row r="300" spans="1:7" x14ac:dyDescent="0.25">
      <c r="A300" s="1" t="s">
        <v>1536</v>
      </c>
      <c r="B300" s="1" t="s">
        <v>1537</v>
      </c>
      <c r="C300" t="s">
        <v>1378</v>
      </c>
      <c r="D300" t="s">
        <v>1379</v>
      </c>
      <c r="E300" s="3" t="s">
        <v>9</v>
      </c>
      <c r="F300" s="3" t="s">
        <v>9</v>
      </c>
      <c r="G300" t="s">
        <v>1380</v>
      </c>
    </row>
    <row r="301" spans="1:7" x14ac:dyDescent="0.25">
      <c r="A301" s="1" t="s">
        <v>1536</v>
      </c>
      <c r="B301" s="1" t="s">
        <v>1537</v>
      </c>
      <c r="C301" t="s">
        <v>1259</v>
      </c>
      <c r="D301" t="s">
        <v>1260</v>
      </c>
      <c r="E301" s="3"/>
      <c r="F301" s="3" t="s">
        <v>8</v>
      </c>
      <c r="G301" t="s">
        <v>153</v>
      </c>
    </row>
    <row r="302" spans="1:7" x14ac:dyDescent="0.25">
      <c r="A302" s="1" t="s">
        <v>1536</v>
      </c>
      <c r="B302" s="1" t="s">
        <v>1537</v>
      </c>
      <c r="C302" t="s">
        <v>1381</v>
      </c>
      <c r="D302" t="s">
        <v>1382</v>
      </c>
      <c r="E302" s="3" t="s">
        <v>8</v>
      </c>
      <c r="F302" s="3"/>
      <c r="G302" t="s">
        <v>1383</v>
      </c>
    </row>
    <row r="303" spans="1:7" x14ac:dyDescent="0.25">
      <c r="A303" s="1" t="s">
        <v>1536</v>
      </c>
      <c r="B303" s="1" t="s">
        <v>1537</v>
      </c>
      <c r="C303" t="s">
        <v>1384</v>
      </c>
      <c r="D303" t="s">
        <v>1385</v>
      </c>
      <c r="E303" s="3"/>
      <c r="F303" s="3" t="s">
        <v>8</v>
      </c>
      <c r="G303" t="s">
        <v>1386</v>
      </c>
    </row>
    <row r="304" spans="1:7" x14ac:dyDescent="0.25">
      <c r="A304" s="1" t="s">
        <v>1536</v>
      </c>
      <c r="B304" s="1" t="s">
        <v>1537</v>
      </c>
      <c r="C304" t="s">
        <v>1387</v>
      </c>
      <c r="D304" t="s">
        <v>1388</v>
      </c>
      <c r="E304" s="3"/>
      <c r="F304" s="3" t="s">
        <v>9</v>
      </c>
      <c r="G304" t="s">
        <v>153</v>
      </c>
    </row>
    <row r="305" spans="1:7" x14ac:dyDescent="0.25">
      <c r="A305" s="1" t="s">
        <v>1536</v>
      </c>
      <c r="B305" s="1" t="s">
        <v>1537</v>
      </c>
      <c r="C305" t="s">
        <v>1571</v>
      </c>
      <c r="D305" t="s">
        <v>1572</v>
      </c>
      <c r="E305" s="3"/>
      <c r="F305" s="3" t="s">
        <v>8</v>
      </c>
      <c r="G305" t="s">
        <v>1573</v>
      </c>
    </row>
    <row r="306" spans="1:7" x14ac:dyDescent="0.25">
      <c r="A306" s="1" t="s">
        <v>1536</v>
      </c>
      <c r="B306" s="1" t="s">
        <v>1537</v>
      </c>
      <c r="C306" t="s">
        <v>1389</v>
      </c>
      <c r="D306" t="s">
        <v>1390</v>
      </c>
      <c r="E306" s="3"/>
      <c r="F306" s="3" t="s">
        <v>8</v>
      </c>
      <c r="G306" t="s">
        <v>1391</v>
      </c>
    </row>
    <row r="307" spans="1:7" x14ac:dyDescent="0.25">
      <c r="A307" s="1" t="s">
        <v>1536</v>
      </c>
      <c r="B307" s="1" t="s">
        <v>1537</v>
      </c>
      <c r="C307" t="s">
        <v>1392</v>
      </c>
      <c r="D307" t="s">
        <v>1393</v>
      </c>
      <c r="E307" s="3"/>
      <c r="F307" s="3" t="s">
        <v>8</v>
      </c>
      <c r="G307" t="s">
        <v>1394</v>
      </c>
    </row>
    <row r="308" spans="1:7" x14ac:dyDescent="0.25">
      <c r="A308" s="1" t="s">
        <v>1536</v>
      </c>
      <c r="B308" s="1" t="s">
        <v>1537</v>
      </c>
      <c r="C308" t="s">
        <v>1395</v>
      </c>
      <c r="D308" t="s">
        <v>1396</v>
      </c>
      <c r="E308" s="3"/>
      <c r="F308" s="3" t="s">
        <v>9</v>
      </c>
      <c r="G308" t="s">
        <v>1397</v>
      </c>
    </row>
    <row r="309" spans="1:7" x14ac:dyDescent="0.25">
      <c r="A309" s="1" t="s">
        <v>1536</v>
      </c>
      <c r="B309" s="1" t="s">
        <v>1537</v>
      </c>
      <c r="C309" t="s">
        <v>1398</v>
      </c>
      <c r="D309" t="s">
        <v>1399</v>
      </c>
      <c r="E309" s="3"/>
      <c r="F309" s="3" t="s">
        <v>8</v>
      </c>
      <c r="G309" t="s">
        <v>1400</v>
      </c>
    </row>
    <row r="310" spans="1:7" x14ac:dyDescent="0.25">
      <c r="A310" s="1" t="s">
        <v>1536</v>
      </c>
      <c r="B310" s="1" t="s">
        <v>1537</v>
      </c>
      <c r="C310" t="s">
        <v>1401</v>
      </c>
      <c r="D310" t="s">
        <v>1402</v>
      </c>
      <c r="E310" s="3"/>
      <c r="F310" s="3" t="s">
        <v>9</v>
      </c>
      <c r="G310" t="s">
        <v>1403</v>
      </c>
    </row>
    <row r="311" spans="1:7" x14ac:dyDescent="0.25">
      <c r="A311" s="1" t="s">
        <v>1536</v>
      </c>
      <c r="B311" s="1" t="s">
        <v>1537</v>
      </c>
      <c r="C311" t="s">
        <v>1404</v>
      </c>
      <c r="D311" t="s">
        <v>1405</v>
      </c>
      <c r="E311" s="3" t="s">
        <v>9</v>
      </c>
      <c r="F311" s="3" t="s">
        <v>9</v>
      </c>
      <c r="G311" t="s">
        <v>1406</v>
      </c>
    </row>
    <row r="312" spans="1:7" x14ac:dyDescent="0.25">
      <c r="A312" s="1" t="s">
        <v>1536</v>
      </c>
      <c r="B312" s="1" t="s">
        <v>1537</v>
      </c>
      <c r="C312" t="s">
        <v>1407</v>
      </c>
      <c r="D312" t="s">
        <v>1408</v>
      </c>
      <c r="E312" s="3" t="s">
        <v>8</v>
      </c>
      <c r="F312" s="3" t="s">
        <v>8</v>
      </c>
      <c r="G312" t="s">
        <v>1409</v>
      </c>
    </row>
    <row r="313" spans="1:7" x14ac:dyDescent="0.25">
      <c r="A313" s="1" t="s">
        <v>1536</v>
      </c>
      <c r="B313" s="1" t="s">
        <v>1537</v>
      </c>
      <c r="C313" t="s">
        <v>1410</v>
      </c>
      <c r="D313" t="s">
        <v>1411</v>
      </c>
      <c r="E313" s="3"/>
      <c r="F313" s="3" t="s">
        <v>9</v>
      </c>
      <c r="G313" t="s">
        <v>1412</v>
      </c>
    </row>
    <row r="314" spans="1:7" x14ac:dyDescent="0.25">
      <c r="A314" s="1" t="s">
        <v>1536</v>
      </c>
      <c r="B314" s="1" t="s">
        <v>1537</v>
      </c>
      <c r="C314" t="s">
        <v>1574</v>
      </c>
      <c r="D314" t="s">
        <v>1575</v>
      </c>
      <c r="E314" s="3" t="s">
        <v>9</v>
      </c>
      <c r="F314" s="3" t="s">
        <v>9</v>
      </c>
      <c r="G314" t="s">
        <v>153</v>
      </c>
    </row>
    <row r="315" spans="1:7" x14ac:dyDescent="0.25">
      <c r="A315" s="1" t="s">
        <v>1536</v>
      </c>
      <c r="B315" s="1" t="s">
        <v>1537</v>
      </c>
      <c r="C315" t="s">
        <v>1272</v>
      </c>
      <c r="D315" t="s">
        <v>1273</v>
      </c>
      <c r="E315" s="3"/>
      <c r="F315" s="3" t="s">
        <v>9</v>
      </c>
      <c r="G315" t="s">
        <v>1274</v>
      </c>
    </row>
    <row r="316" spans="1:7" x14ac:dyDescent="0.25">
      <c r="A316" s="1" t="s">
        <v>1536</v>
      </c>
      <c r="B316" s="1" t="s">
        <v>1537</v>
      </c>
      <c r="C316" t="s">
        <v>1576</v>
      </c>
      <c r="D316" t="s">
        <v>1577</v>
      </c>
      <c r="E316" s="3" t="s">
        <v>9</v>
      </c>
      <c r="F316" s="3" t="s">
        <v>8</v>
      </c>
      <c r="G316" t="s">
        <v>1578</v>
      </c>
    </row>
    <row r="317" spans="1:7" x14ac:dyDescent="0.25">
      <c r="A317" s="1" t="s">
        <v>1536</v>
      </c>
      <c r="B317" s="1" t="s">
        <v>1537</v>
      </c>
      <c r="C317" t="s">
        <v>1416</v>
      </c>
      <c r="D317" t="s">
        <v>1417</v>
      </c>
      <c r="E317" s="3"/>
      <c r="F317" s="3" t="s">
        <v>9</v>
      </c>
      <c r="G317" t="s">
        <v>1418</v>
      </c>
    </row>
    <row r="318" spans="1:7" x14ac:dyDescent="0.25">
      <c r="A318" s="1" t="s">
        <v>1536</v>
      </c>
      <c r="B318" s="1" t="s">
        <v>1537</v>
      </c>
      <c r="C318" t="s">
        <v>1579</v>
      </c>
      <c r="D318" t="s">
        <v>1580</v>
      </c>
      <c r="E318" s="3" t="s">
        <v>9</v>
      </c>
      <c r="F318" s="3" t="s">
        <v>9</v>
      </c>
      <c r="G318" t="s">
        <v>1581</v>
      </c>
    </row>
    <row r="319" spans="1:7" x14ac:dyDescent="0.25">
      <c r="A319" s="1" t="s">
        <v>1536</v>
      </c>
      <c r="B319" s="1" t="s">
        <v>1537</v>
      </c>
      <c r="C319" t="s">
        <v>1419</v>
      </c>
      <c r="D319" t="s">
        <v>1420</v>
      </c>
      <c r="E319" s="3" t="s">
        <v>8</v>
      </c>
      <c r="F319" s="3" t="s">
        <v>8</v>
      </c>
      <c r="G319" t="s">
        <v>153</v>
      </c>
    </row>
    <row r="320" spans="1:7" x14ac:dyDescent="0.25">
      <c r="A320" s="1" t="s">
        <v>1536</v>
      </c>
      <c r="B320" s="1" t="s">
        <v>1537</v>
      </c>
      <c r="C320" t="s">
        <v>1421</v>
      </c>
      <c r="D320" t="s">
        <v>1422</v>
      </c>
      <c r="E320" s="3" t="s">
        <v>8</v>
      </c>
      <c r="F320" s="3" t="s">
        <v>8</v>
      </c>
      <c r="G320" t="s">
        <v>1423</v>
      </c>
    </row>
    <row r="321" spans="1:7" x14ac:dyDescent="0.25">
      <c r="A321" s="1" t="s">
        <v>1536</v>
      </c>
      <c r="B321" s="1" t="s">
        <v>1537</v>
      </c>
      <c r="C321" t="s">
        <v>1424</v>
      </c>
      <c r="D321" t="s">
        <v>1425</v>
      </c>
      <c r="E321" s="3"/>
      <c r="F321" s="3" t="s">
        <v>9</v>
      </c>
      <c r="G321" t="s">
        <v>1426</v>
      </c>
    </row>
    <row r="322" spans="1:7" x14ac:dyDescent="0.25">
      <c r="A322" s="1" t="s">
        <v>1536</v>
      </c>
      <c r="B322" s="1" t="s">
        <v>1537</v>
      </c>
      <c r="C322" t="s">
        <v>1278</v>
      </c>
      <c r="D322" t="s">
        <v>1279</v>
      </c>
      <c r="E322" s="3"/>
      <c r="F322" s="3" t="s">
        <v>9</v>
      </c>
      <c r="G322" t="s">
        <v>153</v>
      </c>
    </row>
    <row r="323" spans="1:7" x14ac:dyDescent="0.25">
      <c r="A323" s="1" t="s">
        <v>1536</v>
      </c>
      <c r="B323" s="1" t="s">
        <v>1537</v>
      </c>
      <c r="C323" t="s">
        <v>1427</v>
      </c>
      <c r="D323" t="s">
        <v>1428</v>
      </c>
      <c r="E323" s="3" t="s">
        <v>8</v>
      </c>
      <c r="F323" s="3"/>
      <c r="G323" t="s">
        <v>1429</v>
      </c>
    </row>
    <row r="324" spans="1:7" x14ac:dyDescent="0.25">
      <c r="A324" s="1" t="s">
        <v>1536</v>
      </c>
      <c r="B324" s="1" t="s">
        <v>1537</v>
      </c>
      <c r="C324" t="s">
        <v>1430</v>
      </c>
      <c r="D324" t="s">
        <v>1431</v>
      </c>
      <c r="E324" s="3" t="s">
        <v>8</v>
      </c>
      <c r="F324" s="3" t="s">
        <v>8</v>
      </c>
      <c r="G324" t="s">
        <v>1377</v>
      </c>
    </row>
    <row r="325" spans="1:7" x14ac:dyDescent="0.25">
      <c r="A325" s="1" t="s">
        <v>1536</v>
      </c>
      <c r="B325" s="1" t="s">
        <v>1537</v>
      </c>
      <c r="C325" t="s">
        <v>1432</v>
      </c>
      <c r="D325" t="s">
        <v>1433</v>
      </c>
      <c r="E325" s="3"/>
      <c r="F325" s="3" t="s">
        <v>9</v>
      </c>
      <c r="G325" t="s">
        <v>1434</v>
      </c>
    </row>
    <row r="326" spans="1:7" x14ac:dyDescent="0.25">
      <c r="A326" s="1" t="s">
        <v>1536</v>
      </c>
      <c r="B326" s="1" t="s">
        <v>1537</v>
      </c>
      <c r="C326" t="s">
        <v>1286</v>
      </c>
      <c r="D326" t="s">
        <v>1287</v>
      </c>
      <c r="E326" s="3"/>
      <c r="F326" s="3" t="s">
        <v>8</v>
      </c>
      <c r="G326" t="s">
        <v>1288</v>
      </c>
    </row>
    <row r="327" spans="1:7" x14ac:dyDescent="0.25">
      <c r="A327" s="1" t="s">
        <v>1536</v>
      </c>
      <c r="B327" s="1" t="s">
        <v>1537</v>
      </c>
      <c r="C327" t="s">
        <v>1438</v>
      </c>
      <c r="D327" t="s">
        <v>1439</v>
      </c>
      <c r="E327" s="3" t="s">
        <v>8</v>
      </c>
      <c r="F327" s="3" t="s">
        <v>8</v>
      </c>
      <c r="G327" t="s">
        <v>1440</v>
      </c>
    </row>
    <row r="328" spans="1:7" x14ac:dyDescent="0.25">
      <c r="A328" s="1" t="s">
        <v>1536</v>
      </c>
      <c r="B328" s="1" t="s">
        <v>1537</v>
      </c>
      <c r="C328" t="s">
        <v>1533</v>
      </c>
      <c r="D328" t="s">
        <v>1534</v>
      </c>
      <c r="E328" s="3" t="s">
        <v>8</v>
      </c>
      <c r="F328" s="3"/>
      <c r="G328" t="s">
        <v>1535</v>
      </c>
    </row>
    <row r="329" spans="1:7" x14ac:dyDescent="0.25">
      <c r="A329" s="1" t="s">
        <v>1536</v>
      </c>
      <c r="B329" s="1" t="s">
        <v>1537</v>
      </c>
      <c r="C329" t="s">
        <v>1441</v>
      </c>
      <c r="D329" t="s">
        <v>1442</v>
      </c>
      <c r="E329" s="3" t="s">
        <v>8</v>
      </c>
      <c r="F329" s="3" t="s">
        <v>8</v>
      </c>
      <c r="G329" t="s">
        <v>1058</v>
      </c>
    </row>
    <row r="330" spans="1:7" x14ac:dyDescent="0.25">
      <c r="A330" s="1" t="s">
        <v>1536</v>
      </c>
      <c r="B330" s="1" t="s">
        <v>1537</v>
      </c>
      <c r="C330" t="s">
        <v>1443</v>
      </c>
      <c r="D330" t="s">
        <v>1444</v>
      </c>
      <c r="E330" s="3" t="s">
        <v>8</v>
      </c>
      <c r="F330" s="3"/>
      <c r="G330" t="s">
        <v>1445</v>
      </c>
    </row>
    <row r="331" spans="1:7" x14ac:dyDescent="0.25">
      <c r="A331" s="1" t="s">
        <v>1536</v>
      </c>
      <c r="B331" s="1" t="s">
        <v>1537</v>
      </c>
      <c r="C331" t="s">
        <v>1582</v>
      </c>
      <c r="D331" t="s">
        <v>1583</v>
      </c>
      <c r="E331" s="3" t="s">
        <v>8</v>
      </c>
      <c r="F331" s="3" t="s">
        <v>8</v>
      </c>
      <c r="G331" t="s">
        <v>1584</v>
      </c>
    </row>
    <row r="332" spans="1:7" x14ac:dyDescent="0.25">
      <c r="A332" s="1" t="s">
        <v>1536</v>
      </c>
      <c r="B332" s="1" t="s">
        <v>1537</v>
      </c>
      <c r="C332" t="s">
        <v>1446</v>
      </c>
      <c r="D332" t="s">
        <v>1447</v>
      </c>
      <c r="E332" s="3"/>
      <c r="F332" s="3" t="s">
        <v>9</v>
      </c>
      <c r="G332" t="s">
        <v>1448</v>
      </c>
    </row>
    <row r="333" spans="1:7" x14ac:dyDescent="0.25">
      <c r="A333" s="1" t="s">
        <v>1536</v>
      </c>
      <c r="B333" s="1" t="s">
        <v>1537</v>
      </c>
      <c r="C333" t="s">
        <v>1449</v>
      </c>
      <c r="D333" t="s">
        <v>1450</v>
      </c>
      <c r="E333" s="3"/>
      <c r="F333" s="3" t="s">
        <v>8</v>
      </c>
      <c r="G333" t="s">
        <v>1451</v>
      </c>
    </row>
    <row r="334" spans="1:7" x14ac:dyDescent="0.25">
      <c r="C334" s="1"/>
      <c r="D334" s="1"/>
      <c r="E334" s="3"/>
      <c r="F334" s="3"/>
      <c r="G334" s="1"/>
    </row>
    <row r="335" spans="1:7" x14ac:dyDescent="0.25">
      <c r="A335" s="1" t="s">
        <v>1585</v>
      </c>
      <c r="B335" s="1" t="s">
        <v>1586</v>
      </c>
      <c r="C335" t="s">
        <v>1131</v>
      </c>
      <c r="D335" t="s">
        <v>1132</v>
      </c>
      <c r="E335" s="3" t="s">
        <v>8</v>
      </c>
      <c r="F335" s="3" t="s">
        <v>8</v>
      </c>
      <c r="G335" t="s">
        <v>1133</v>
      </c>
    </row>
    <row r="336" spans="1:7" x14ac:dyDescent="0.25">
      <c r="A336" s="1" t="s">
        <v>1585</v>
      </c>
      <c r="B336" s="1" t="s">
        <v>1586</v>
      </c>
      <c r="C336" t="s">
        <v>1140</v>
      </c>
      <c r="D336" t="s">
        <v>1141</v>
      </c>
      <c r="E336" s="3"/>
      <c r="F336" s="3" t="s">
        <v>9</v>
      </c>
      <c r="G336" t="s">
        <v>1142</v>
      </c>
    </row>
    <row r="337" spans="1:7" x14ac:dyDescent="0.25">
      <c r="A337" s="1" t="s">
        <v>1585</v>
      </c>
      <c r="B337" s="1" t="s">
        <v>1586</v>
      </c>
      <c r="C337" t="s">
        <v>1146</v>
      </c>
      <c r="D337" t="s">
        <v>1147</v>
      </c>
      <c r="E337" s="3" t="s">
        <v>9</v>
      </c>
      <c r="F337" s="3"/>
      <c r="G337" t="s">
        <v>1148</v>
      </c>
    </row>
    <row r="338" spans="1:7" x14ac:dyDescent="0.25">
      <c r="A338" s="1" t="s">
        <v>1585</v>
      </c>
      <c r="B338" s="1" t="s">
        <v>1586</v>
      </c>
      <c r="C338" t="s">
        <v>1544</v>
      </c>
      <c r="D338" t="s">
        <v>1545</v>
      </c>
      <c r="E338" s="3" t="s">
        <v>9</v>
      </c>
      <c r="F338" s="3"/>
      <c r="G338" t="s">
        <v>1546</v>
      </c>
    </row>
    <row r="339" spans="1:7" x14ac:dyDescent="0.25">
      <c r="A339" s="1" t="s">
        <v>1585</v>
      </c>
      <c r="B339" s="1" t="s">
        <v>1586</v>
      </c>
      <c r="C339" t="s">
        <v>1547</v>
      </c>
      <c r="D339" t="s">
        <v>1548</v>
      </c>
      <c r="E339" s="3"/>
      <c r="F339" s="3" t="s">
        <v>9</v>
      </c>
      <c r="G339" t="s">
        <v>1549</v>
      </c>
    </row>
    <row r="340" spans="1:7" x14ac:dyDescent="0.25">
      <c r="A340" s="1" t="s">
        <v>1585</v>
      </c>
      <c r="B340" s="1" t="s">
        <v>1586</v>
      </c>
      <c r="C340" t="s">
        <v>1559</v>
      </c>
      <c r="D340" t="s">
        <v>1560</v>
      </c>
      <c r="E340" s="3" t="s">
        <v>9</v>
      </c>
      <c r="F340" s="3" t="s">
        <v>9</v>
      </c>
      <c r="G340" t="s">
        <v>1561</v>
      </c>
    </row>
    <row r="341" spans="1:7" x14ac:dyDescent="0.25">
      <c r="A341" s="1" t="s">
        <v>1585</v>
      </c>
      <c r="B341" s="1" t="s">
        <v>1586</v>
      </c>
      <c r="C341" t="s">
        <v>1188</v>
      </c>
      <c r="D341" t="s">
        <v>1189</v>
      </c>
      <c r="E341" s="3" t="s">
        <v>8</v>
      </c>
      <c r="F341" s="3"/>
      <c r="G341" t="s">
        <v>1190</v>
      </c>
    </row>
    <row r="342" spans="1:7" x14ac:dyDescent="0.25">
      <c r="A342" s="1" t="s">
        <v>1585</v>
      </c>
      <c r="B342" s="1" t="s">
        <v>1586</v>
      </c>
      <c r="C342" t="s">
        <v>1191</v>
      </c>
      <c r="D342" t="s">
        <v>1192</v>
      </c>
      <c r="E342" s="3"/>
      <c r="F342" s="3" t="s">
        <v>8</v>
      </c>
      <c r="G342" t="s">
        <v>1193</v>
      </c>
    </row>
    <row r="343" spans="1:7" x14ac:dyDescent="0.25">
      <c r="A343" s="1" t="s">
        <v>1585</v>
      </c>
      <c r="B343" s="1" t="s">
        <v>1586</v>
      </c>
      <c r="C343" t="s">
        <v>1565</v>
      </c>
      <c r="D343" t="s">
        <v>1566</v>
      </c>
      <c r="E343" s="3" t="s">
        <v>9</v>
      </c>
      <c r="F343" s="3"/>
      <c r="G343" t="s">
        <v>1567</v>
      </c>
    </row>
    <row r="344" spans="1:7" x14ac:dyDescent="0.25">
      <c r="A344" s="1" t="s">
        <v>1585</v>
      </c>
      <c r="B344" s="1" t="s">
        <v>1586</v>
      </c>
      <c r="C344" t="s">
        <v>1197</v>
      </c>
      <c r="D344" t="s">
        <v>1198</v>
      </c>
      <c r="E344" s="3"/>
      <c r="F344" s="3" t="s">
        <v>9</v>
      </c>
      <c r="G344" t="s">
        <v>1199</v>
      </c>
    </row>
    <row r="345" spans="1:7" x14ac:dyDescent="0.25">
      <c r="A345" s="1" t="s">
        <v>1585</v>
      </c>
      <c r="B345" s="1" t="s">
        <v>1586</v>
      </c>
      <c r="C345" t="s">
        <v>1209</v>
      </c>
      <c r="D345" t="s">
        <v>1210</v>
      </c>
      <c r="E345" s="3"/>
      <c r="F345" s="3" t="s">
        <v>9</v>
      </c>
      <c r="G345" t="s">
        <v>1211</v>
      </c>
    </row>
    <row r="346" spans="1:7" x14ac:dyDescent="0.25">
      <c r="A346" s="1" t="s">
        <v>1585</v>
      </c>
      <c r="B346" s="1" t="s">
        <v>1586</v>
      </c>
      <c r="C346" t="s">
        <v>1568</v>
      </c>
      <c r="D346" t="s">
        <v>1569</v>
      </c>
      <c r="E346" s="3" t="s">
        <v>8</v>
      </c>
      <c r="F346" s="3" t="s">
        <v>8</v>
      </c>
      <c r="G346" t="s">
        <v>1570</v>
      </c>
    </row>
    <row r="347" spans="1:7" x14ac:dyDescent="0.25">
      <c r="A347" s="1" t="s">
        <v>1585</v>
      </c>
      <c r="B347" s="1" t="s">
        <v>1586</v>
      </c>
      <c r="C347" t="s">
        <v>1221</v>
      </c>
      <c r="D347" t="s">
        <v>1222</v>
      </c>
      <c r="E347" s="3"/>
      <c r="F347" s="3" t="s">
        <v>9</v>
      </c>
      <c r="G347" t="s">
        <v>1223</v>
      </c>
    </row>
    <row r="348" spans="1:7" x14ac:dyDescent="0.25">
      <c r="A348" s="1" t="s">
        <v>1585</v>
      </c>
      <c r="B348" s="1" t="s">
        <v>1586</v>
      </c>
      <c r="C348" t="s">
        <v>1236</v>
      </c>
      <c r="D348" t="s">
        <v>1237</v>
      </c>
      <c r="E348" s="3" t="s">
        <v>8</v>
      </c>
      <c r="F348" s="3" t="s">
        <v>8</v>
      </c>
      <c r="G348" t="s">
        <v>1238</v>
      </c>
    </row>
    <row r="349" spans="1:7" x14ac:dyDescent="0.25">
      <c r="A349" s="1" t="s">
        <v>1585</v>
      </c>
      <c r="B349" s="1" t="s">
        <v>1586</v>
      </c>
      <c r="C349" t="s">
        <v>1247</v>
      </c>
      <c r="D349" t="s">
        <v>1248</v>
      </c>
      <c r="E349" s="3"/>
      <c r="F349" s="3" t="s">
        <v>8</v>
      </c>
      <c r="G349" t="s">
        <v>1249</v>
      </c>
    </row>
    <row r="350" spans="1:7" x14ac:dyDescent="0.25">
      <c r="A350" s="1" t="s">
        <v>1585</v>
      </c>
      <c r="B350" s="1" t="s">
        <v>1586</v>
      </c>
      <c r="C350" t="s">
        <v>1571</v>
      </c>
      <c r="D350" t="s">
        <v>1572</v>
      </c>
      <c r="E350" s="3"/>
      <c r="F350" s="3" t="s">
        <v>8</v>
      </c>
      <c r="G350" t="s">
        <v>1573</v>
      </c>
    </row>
    <row r="351" spans="1:7" x14ac:dyDescent="0.25">
      <c r="A351" s="1" t="s">
        <v>1585</v>
      </c>
      <c r="B351" s="1" t="s">
        <v>1586</v>
      </c>
      <c r="C351" t="s">
        <v>1404</v>
      </c>
      <c r="D351" t="s">
        <v>1405</v>
      </c>
      <c r="E351" s="3" t="s">
        <v>9</v>
      </c>
      <c r="F351" s="3" t="s">
        <v>9</v>
      </c>
      <c r="G351" t="s">
        <v>1406</v>
      </c>
    </row>
    <row r="352" spans="1:7" x14ac:dyDescent="0.25">
      <c r="A352" s="1" t="s">
        <v>1585</v>
      </c>
      <c r="B352" s="1" t="s">
        <v>1586</v>
      </c>
      <c r="C352" t="s">
        <v>1574</v>
      </c>
      <c r="D352" t="s">
        <v>1575</v>
      </c>
      <c r="E352" s="3" t="s">
        <v>9</v>
      </c>
      <c r="F352" s="3" t="s">
        <v>9</v>
      </c>
      <c r="G352" t="s">
        <v>153</v>
      </c>
    </row>
    <row r="353" spans="1:7" x14ac:dyDescent="0.25">
      <c r="A353" s="1" t="s">
        <v>1585</v>
      </c>
      <c r="B353" s="1" t="s">
        <v>1586</v>
      </c>
      <c r="C353" t="s">
        <v>1272</v>
      </c>
      <c r="D353" t="s">
        <v>1273</v>
      </c>
      <c r="E353" s="3"/>
      <c r="F353" s="3" t="s">
        <v>9</v>
      </c>
      <c r="G353" t="s">
        <v>1274</v>
      </c>
    </row>
    <row r="354" spans="1:7" x14ac:dyDescent="0.25">
      <c r="A354" s="1" t="s">
        <v>1585</v>
      </c>
      <c r="B354" s="1" t="s">
        <v>1586</v>
      </c>
      <c r="C354" t="s">
        <v>1576</v>
      </c>
      <c r="D354" t="s">
        <v>1577</v>
      </c>
      <c r="E354" s="3" t="s">
        <v>9</v>
      </c>
      <c r="F354" s="3" t="s">
        <v>8</v>
      </c>
      <c r="G354" t="s">
        <v>1578</v>
      </c>
    </row>
    <row r="355" spans="1:7" x14ac:dyDescent="0.25">
      <c r="A355" s="1" t="s">
        <v>1585</v>
      </c>
      <c r="B355" s="1" t="s">
        <v>1586</v>
      </c>
      <c r="C355" t="s">
        <v>1579</v>
      </c>
      <c r="D355" t="s">
        <v>1580</v>
      </c>
      <c r="E355" s="3" t="s">
        <v>9</v>
      </c>
      <c r="F355" s="3" t="s">
        <v>9</v>
      </c>
      <c r="G355" t="s">
        <v>1581</v>
      </c>
    </row>
    <row r="356" spans="1:7" x14ac:dyDescent="0.25">
      <c r="A356" s="1" t="s">
        <v>1585</v>
      </c>
      <c r="B356" s="1" t="s">
        <v>1586</v>
      </c>
      <c r="C356" t="s">
        <v>1278</v>
      </c>
      <c r="D356" t="s">
        <v>1279</v>
      </c>
      <c r="E356" s="3"/>
      <c r="F356" s="3" t="s">
        <v>9</v>
      </c>
      <c r="G356" t="s">
        <v>153</v>
      </c>
    </row>
    <row r="357" spans="1:7" x14ac:dyDescent="0.25">
      <c r="A357" s="1" t="s">
        <v>1585</v>
      </c>
      <c r="B357" s="1" t="s">
        <v>1586</v>
      </c>
      <c r="C357" t="s">
        <v>1286</v>
      </c>
      <c r="D357" t="s">
        <v>1287</v>
      </c>
      <c r="E357" s="3"/>
      <c r="F357" s="3" t="s">
        <v>8</v>
      </c>
      <c r="G357" t="s">
        <v>1288</v>
      </c>
    </row>
    <row r="358" spans="1:7" x14ac:dyDescent="0.25">
      <c r="C358" s="1"/>
      <c r="D358" s="1"/>
      <c r="E358" s="3"/>
      <c r="F358" s="3"/>
      <c r="G358" s="1"/>
    </row>
    <row r="359" spans="1:7" x14ac:dyDescent="0.25">
      <c r="A359" s="1" t="s">
        <v>1587</v>
      </c>
      <c r="B359" s="1" t="s">
        <v>1588</v>
      </c>
      <c r="C359" t="s">
        <v>1300</v>
      </c>
      <c r="D359" t="s">
        <v>1301</v>
      </c>
      <c r="E359" s="3"/>
      <c r="F359" s="3" t="s">
        <v>9</v>
      </c>
      <c r="G359" t="s">
        <v>1302</v>
      </c>
    </row>
    <row r="360" spans="1:7" x14ac:dyDescent="0.25">
      <c r="A360" s="1" t="s">
        <v>1587</v>
      </c>
      <c r="B360" s="1" t="s">
        <v>1588</v>
      </c>
      <c r="C360" t="s">
        <v>1589</v>
      </c>
      <c r="D360" t="s">
        <v>1590</v>
      </c>
      <c r="E360" s="3" t="s">
        <v>8</v>
      </c>
      <c r="F360" s="3" t="s">
        <v>8</v>
      </c>
      <c r="G360" t="s">
        <v>1591</v>
      </c>
    </row>
    <row r="361" spans="1:7" x14ac:dyDescent="0.25">
      <c r="A361" s="1" t="s">
        <v>1587</v>
      </c>
      <c r="B361" s="1" t="s">
        <v>1588</v>
      </c>
      <c r="C361" t="s">
        <v>1501</v>
      </c>
      <c r="D361" t="s">
        <v>1502</v>
      </c>
      <c r="E361" s="3" t="s">
        <v>9</v>
      </c>
      <c r="F361" s="3" t="s">
        <v>9</v>
      </c>
      <c r="G361" t="s">
        <v>1503</v>
      </c>
    </row>
    <row r="362" spans="1:7" x14ac:dyDescent="0.25">
      <c r="A362" s="1" t="s">
        <v>1587</v>
      </c>
      <c r="B362" s="1" t="s">
        <v>1588</v>
      </c>
      <c r="C362" t="s">
        <v>1131</v>
      </c>
      <c r="D362" t="s">
        <v>1132</v>
      </c>
      <c r="E362" s="3" t="s">
        <v>8</v>
      </c>
      <c r="F362" s="3" t="s">
        <v>8</v>
      </c>
      <c r="G362" t="s">
        <v>1133</v>
      </c>
    </row>
    <row r="363" spans="1:7" x14ac:dyDescent="0.25">
      <c r="A363" s="1" t="s">
        <v>1587</v>
      </c>
      <c r="B363" s="1" t="s">
        <v>1588</v>
      </c>
      <c r="C363" t="s">
        <v>1592</v>
      </c>
      <c r="D363" t="s">
        <v>1593</v>
      </c>
      <c r="E363" s="3"/>
      <c r="F363" s="3" t="s">
        <v>8</v>
      </c>
      <c r="G363" t="s">
        <v>1594</v>
      </c>
    </row>
    <row r="364" spans="1:7" x14ac:dyDescent="0.25">
      <c r="A364" s="1" t="s">
        <v>1587</v>
      </c>
      <c r="B364" s="1" t="s">
        <v>1588</v>
      </c>
      <c r="C364" t="s">
        <v>1140</v>
      </c>
      <c r="D364" t="s">
        <v>1141</v>
      </c>
      <c r="E364" s="3"/>
      <c r="F364" s="3" t="s">
        <v>9</v>
      </c>
      <c r="G364" t="s">
        <v>1142</v>
      </c>
    </row>
    <row r="365" spans="1:7" x14ac:dyDescent="0.25">
      <c r="A365" s="1" t="s">
        <v>1587</v>
      </c>
      <c r="B365" s="1" t="s">
        <v>1588</v>
      </c>
      <c r="C365" t="s">
        <v>1506</v>
      </c>
      <c r="D365" t="s">
        <v>1507</v>
      </c>
      <c r="E365" s="3" t="s">
        <v>8</v>
      </c>
      <c r="F365" s="3" t="s">
        <v>8</v>
      </c>
      <c r="G365" t="s">
        <v>1508</v>
      </c>
    </row>
    <row r="366" spans="1:7" x14ac:dyDescent="0.25">
      <c r="A366" s="1" t="s">
        <v>1587</v>
      </c>
      <c r="B366" s="1" t="s">
        <v>1588</v>
      </c>
      <c r="C366" t="s">
        <v>1146</v>
      </c>
      <c r="D366" t="s">
        <v>1147</v>
      </c>
      <c r="E366" s="3" t="s">
        <v>9</v>
      </c>
      <c r="F366" s="3"/>
      <c r="G366" t="s">
        <v>1148</v>
      </c>
    </row>
    <row r="367" spans="1:7" x14ac:dyDescent="0.25">
      <c r="A367" s="1" t="s">
        <v>1587</v>
      </c>
      <c r="B367" s="1" t="s">
        <v>1588</v>
      </c>
      <c r="C367" t="s">
        <v>1149</v>
      </c>
      <c r="D367" t="s">
        <v>1150</v>
      </c>
      <c r="E367" s="3" t="s">
        <v>8</v>
      </c>
      <c r="F367" s="3" t="s">
        <v>8</v>
      </c>
      <c r="G367" t="s">
        <v>1151</v>
      </c>
    </row>
    <row r="368" spans="1:7" x14ac:dyDescent="0.25">
      <c r="A368" s="1" t="s">
        <v>1587</v>
      </c>
      <c r="B368" s="1" t="s">
        <v>1588</v>
      </c>
      <c r="C368" t="s">
        <v>1595</v>
      </c>
      <c r="D368" t="s">
        <v>1596</v>
      </c>
      <c r="E368" s="3" t="s">
        <v>8</v>
      </c>
      <c r="F368" s="3" t="s">
        <v>8</v>
      </c>
      <c r="G368" t="s">
        <v>1597</v>
      </c>
    </row>
    <row r="369" spans="1:7" x14ac:dyDescent="0.25">
      <c r="A369" s="1" t="s">
        <v>1587</v>
      </c>
      <c r="B369" s="1" t="s">
        <v>1588</v>
      </c>
      <c r="C369" t="s">
        <v>1541</v>
      </c>
      <c r="D369" t="s">
        <v>1542</v>
      </c>
      <c r="E369" s="3" t="s">
        <v>9</v>
      </c>
      <c r="F369" s="3" t="s">
        <v>9</v>
      </c>
      <c r="G369" t="s">
        <v>1543</v>
      </c>
    </row>
    <row r="370" spans="1:7" x14ac:dyDescent="0.25">
      <c r="A370" s="1" t="s">
        <v>1587</v>
      </c>
      <c r="B370" s="1" t="s">
        <v>1588</v>
      </c>
      <c r="C370" t="s">
        <v>1154</v>
      </c>
      <c r="D370" t="s">
        <v>1155</v>
      </c>
      <c r="E370" s="3"/>
      <c r="F370" s="3" t="s">
        <v>8</v>
      </c>
      <c r="G370" t="s">
        <v>1156</v>
      </c>
    </row>
    <row r="371" spans="1:7" x14ac:dyDescent="0.25">
      <c r="A371" s="1" t="s">
        <v>1587</v>
      </c>
      <c r="B371" s="1" t="s">
        <v>1588</v>
      </c>
      <c r="C371" t="s">
        <v>1157</v>
      </c>
      <c r="D371" t="s">
        <v>1158</v>
      </c>
      <c r="E371" s="3"/>
      <c r="F371" s="3" t="s">
        <v>9</v>
      </c>
      <c r="G371" t="s">
        <v>1159</v>
      </c>
    </row>
    <row r="372" spans="1:7" x14ac:dyDescent="0.25">
      <c r="A372" s="1" t="s">
        <v>1587</v>
      </c>
      <c r="B372" s="1" t="s">
        <v>1588</v>
      </c>
      <c r="C372" t="s">
        <v>1544</v>
      </c>
      <c r="D372" t="s">
        <v>1545</v>
      </c>
      <c r="E372" s="3" t="s">
        <v>9</v>
      </c>
      <c r="F372" s="3"/>
      <c r="G372" t="s">
        <v>1546</v>
      </c>
    </row>
    <row r="373" spans="1:7" x14ac:dyDescent="0.25">
      <c r="A373" s="1" t="s">
        <v>1587</v>
      </c>
      <c r="B373" s="1" t="s">
        <v>1588</v>
      </c>
      <c r="C373" t="s">
        <v>1168</v>
      </c>
      <c r="D373" t="s">
        <v>1169</v>
      </c>
      <c r="E373" s="3"/>
      <c r="F373" s="3" t="s">
        <v>9</v>
      </c>
      <c r="G373" t="s">
        <v>1170</v>
      </c>
    </row>
    <row r="374" spans="1:7" x14ac:dyDescent="0.25">
      <c r="A374" s="1" t="s">
        <v>1587</v>
      </c>
      <c r="B374" s="1" t="s">
        <v>1588</v>
      </c>
      <c r="C374" t="s">
        <v>1547</v>
      </c>
      <c r="D374" t="s">
        <v>1548</v>
      </c>
      <c r="E374" s="3"/>
      <c r="F374" s="3" t="s">
        <v>9</v>
      </c>
      <c r="G374" t="s">
        <v>1549</v>
      </c>
    </row>
    <row r="375" spans="1:7" x14ac:dyDescent="0.25">
      <c r="A375" s="1" t="s">
        <v>1587</v>
      </c>
      <c r="B375" s="1" t="s">
        <v>1588</v>
      </c>
      <c r="C375" t="s">
        <v>1171</v>
      </c>
      <c r="D375" t="s">
        <v>1172</v>
      </c>
      <c r="E375" s="3"/>
      <c r="F375" s="3" t="s">
        <v>8</v>
      </c>
      <c r="G375" t="s">
        <v>1173</v>
      </c>
    </row>
    <row r="376" spans="1:7" x14ac:dyDescent="0.25">
      <c r="A376" s="1" t="s">
        <v>1587</v>
      </c>
      <c r="B376" s="1" t="s">
        <v>1588</v>
      </c>
      <c r="C376" t="s">
        <v>1338</v>
      </c>
      <c r="D376" t="s">
        <v>1339</v>
      </c>
      <c r="E376" s="3" t="s">
        <v>8</v>
      </c>
      <c r="F376" s="3" t="s">
        <v>8</v>
      </c>
      <c r="G376" t="s">
        <v>1340</v>
      </c>
    </row>
    <row r="377" spans="1:7" x14ac:dyDescent="0.25">
      <c r="A377" s="1" t="s">
        <v>1587</v>
      </c>
      <c r="B377" s="1" t="s">
        <v>1588</v>
      </c>
      <c r="C377" t="s">
        <v>1550</v>
      </c>
      <c r="D377" t="s">
        <v>1551</v>
      </c>
      <c r="E377" s="3"/>
      <c r="F377" s="3" t="s">
        <v>9</v>
      </c>
      <c r="G377" t="s">
        <v>1552</v>
      </c>
    </row>
    <row r="378" spans="1:7" x14ac:dyDescent="0.25">
      <c r="A378" s="1" t="s">
        <v>1587</v>
      </c>
      <c r="B378" s="1" t="s">
        <v>1588</v>
      </c>
      <c r="C378" t="s">
        <v>1598</v>
      </c>
      <c r="D378" t="s">
        <v>1599</v>
      </c>
      <c r="E378" s="3" t="s">
        <v>8</v>
      </c>
      <c r="F378" s="3"/>
      <c r="G378" t="s">
        <v>1600</v>
      </c>
    </row>
    <row r="379" spans="1:7" x14ac:dyDescent="0.25">
      <c r="A379" s="1" t="s">
        <v>1587</v>
      </c>
      <c r="B379" s="1" t="s">
        <v>1588</v>
      </c>
      <c r="C379" t="s">
        <v>1556</v>
      </c>
      <c r="D379" t="s">
        <v>1557</v>
      </c>
      <c r="E379" s="3" t="s">
        <v>8</v>
      </c>
      <c r="F379" s="3"/>
      <c r="G379" t="s">
        <v>1558</v>
      </c>
    </row>
    <row r="380" spans="1:7" x14ac:dyDescent="0.25">
      <c r="A380" s="1" t="s">
        <v>1587</v>
      </c>
      <c r="B380" s="1" t="s">
        <v>1588</v>
      </c>
      <c r="C380" t="s">
        <v>1559</v>
      </c>
      <c r="D380" t="s">
        <v>1560</v>
      </c>
      <c r="E380" s="3" t="s">
        <v>9</v>
      </c>
      <c r="F380" s="3" t="s">
        <v>9</v>
      </c>
      <c r="G380" t="s">
        <v>1561</v>
      </c>
    </row>
    <row r="381" spans="1:7" x14ac:dyDescent="0.25">
      <c r="A381" s="1" t="s">
        <v>1587</v>
      </c>
      <c r="B381" s="1" t="s">
        <v>1588</v>
      </c>
      <c r="C381" t="s">
        <v>1188</v>
      </c>
      <c r="D381" t="s">
        <v>1189</v>
      </c>
      <c r="E381" s="3" t="s">
        <v>8</v>
      </c>
      <c r="F381" s="3"/>
      <c r="G381" t="s">
        <v>1190</v>
      </c>
    </row>
    <row r="382" spans="1:7" x14ac:dyDescent="0.25">
      <c r="A382" s="1" t="s">
        <v>1587</v>
      </c>
      <c r="B382" s="1" t="s">
        <v>1588</v>
      </c>
      <c r="C382" t="s">
        <v>1349</v>
      </c>
      <c r="D382" t="s">
        <v>1350</v>
      </c>
      <c r="E382" s="3" t="s">
        <v>9</v>
      </c>
      <c r="F382" s="3" t="s">
        <v>9</v>
      </c>
      <c r="G382" t="s">
        <v>153</v>
      </c>
    </row>
    <row r="383" spans="1:7" x14ac:dyDescent="0.25">
      <c r="A383" s="1" t="s">
        <v>1587</v>
      </c>
      <c r="B383" s="1" t="s">
        <v>1588</v>
      </c>
      <c r="C383" t="s">
        <v>1191</v>
      </c>
      <c r="D383" t="s">
        <v>1192</v>
      </c>
      <c r="E383" s="3"/>
      <c r="F383" s="3" t="s">
        <v>8</v>
      </c>
      <c r="G383" t="s">
        <v>1193</v>
      </c>
    </row>
    <row r="384" spans="1:7" x14ac:dyDescent="0.25">
      <c r="A384" s="1" t="s">
        <v>1587</v>
      </c>
      <c r="B384" s="1" t="s">
        <v>1588</v>
      </c>
      <c r="C384" t="s">
        <v>1562</v>
      </c>
      <c r="D384" t="s">
        <v>1563</v>
      </c>
      <c r="E384" s="3"/>
      <c r="F384" s="3" t="s">
        <v>9</v>
      </c>
      <c r="G384" t="s">
        <v>1564</v>
      </c>
    </row>
    <row r="385" spans="1:7" x14ac:dyDescent="0.25">
      <c r="A385" s="1" t="s">
        <v>1587</v>
      </c>
      <c r="B385" s="1" t="s">
        <v>1588</v>
      </c>
      <c r="C385" t="s">
        <v>1601</v>
      </c>
      <c r="D385" t="s">
        <v>1602</v>
      </c>
      <c r="E385" s="3" t="s">
        <v>9</v>
      </c>
      <c r="F385" s="3" t="s">
        <v>9</v>
      </c>
      <c r="G385" t="s">
        <v>1603</v>
      </c>
    </row>
    <row r="386" spans="1:7" x14ac:dyDescent="0.25">
      <c r="A386" s="1" t="s">
        <v>1587</v>
      </c>
      <c r="B386" s="1" t="s">
        <v>1588</v>
      </c>
      <c r="C386" t="s">
        <v>1194</v>
      </c>
      <c r="D386" t="s">
        <v>1195</v>
      </c>
      <c r="E386" s="3" t="s">
        <v>9</v>
      </c>
      <c r="F386" s="3"/>
      <c r="G386" t="s">
        <v>1196</v>
      </c>
    </row>
    <row r="387" spans="1:7" x14ac:dyDescent="0.25">
      <c r="A387" s="1" t="s">
        <v>1587</v>
      </c>
      <c r="B387" s="1" t="s">
        <v>1588</v>
      </c>
      <c r="C387" t="s">
        <v>1565</v>
      </c>
      <c r="D387" t="s">
        <v>1566</v>
      </c>
      <c r="E387" s="3" t="s">
        <v>9</v>
      </c>
      <c r="F387" s="3"/>
      <c r="G387" t="s">
        <v>1567</v>
      </c>
    </row>
    <row r="388" spans="1:7" x14ac:dyDescent="0.25">
      <c r="A388" s="1" t="s">
        <v>1587</v>
      </c>
      <c r="B388" s="1" t="s">
        <v>1588</v>
      </c>
      <c r="C388" t="s">
        <v>1197</v>
      </c>
      <c r="D388" t="s">
        <v>1198</v>
      </c>
      <c r="E388" s="3"/>
      <c r="F388" s="3" t="s">
        <v>9</v>
      </c>
      <c r="G388" t="s">
        <v>1199</v>
      </c>
    </row>
    <row r="389" spans="1:7" x14ac:dyDescent="0.25">
      <c r="A389" s="1" t="s">
        <v>1587</v>
      </c>
      <c r="B389" s="1" t="s">
        <v>1588</v>
      </c>
      <c r="C389" t="s">
        <v>1467</v>
      </c>
      <c r="D389" t="s">
        <v>1468</v>
      </c>
      <c r="E389" s="3"/>
      <c r="F389" s="3" t="s">
        <v>8</v>
      </c>
      <c r="G389" t="s">
        <v>1469</v>
      </c>
    </row>
    <row r="390" spans="1:7" x14ac:dyDescent="0.25">
      <c r="A390" s="1" t="s">
        <v>1587</v>
      </c>
      <c r="B390" s="1" t="s">
        <v>1588</v>
      </c>
      <c r="C390" t="s">
        <v>1206</v>
      </c>
      <c r="D390" t="s">
        <v>1207</v>
      </c>
      <c r="E390" s="3"/>
      <c r="F390" s="3" t="s">
        <v>8</v>
      </c>
      <c r="G390" t="s">
        <v>1208</v>
      </c>
    </row>
    <row r="391" spans="1:7" x14ac:dyDescent="0.25">
      <c r="A391" s="1" t="s">
        <v>1587</v>
      </c>
      <c r="B391" s="1" t="s">
        <v>1588</v>
      </c>
      <c r="C391" t="s">
        <v>1209</v>
      </c>
      <c r="D391" t="s">
        <v>1210</v>
      </c>
      <c r="E391" s="3"/>
      <c r="F391" s="3" t="s">
        <v>9</v>
      </c>
      <c r="G391" t="s">
        <v>1211</v>
      </c>
    </row>
    <row r="392" spans="1:7" x14ac:dyDescent="0.25">
      <c r="A392" s="1" t="s">
        <v>1587</v>
      </c>
      <c r="B392" s="1" t="s">
        <v>1588</v>
      </c>
      <c r="C392" t="s">
        <v>1568</v>
      </c>
      <c r="D392" t="s">
        <v>1569</v>
      </c>
      <c r="E392" s="3" t="s">
        <v>8</v>
      </c>
      <c r="F392" s="3" t="s">
        <v>8</v>
      </c>
      <c r="G392" t="s">
        <v>1570</v>
      </c>
    </row>
    <row r="393" spans="1:7" x14ac:dyDescent="0.25">
      <c r="A393" s="1" t="s">
        <v>1587</v>
      </c>
      <c r="B393" s="1" t="s">
        <v>1588</v>
      </c>
      <c r="C393" t="s">
        <v>1218</v>
      </c>
      <c r="D393" t="s">
        <v>1219</v>
      </c>
      <c r="E393" s="3" t="s">
        <v>8</v>
      </c>
      <c r="F393" s="3" t="s">
        <v>8</v>
      </c>
      <c r="G393" t="s">
        <v>1220</v>
      </c>
    </row>
    <row r="394" spans="1:7" x14ac:dyDescent="0.25">
      <c r="A394" s="1" t="s">
        <v>1587</v>
      </c>
      <c r="B394" s="1" t="s">
        <v>1588</v>
      </c>
      <c r="C394" t="s">
        <v>1221</v>
      </c>
      <c r="D394" t="s">
        <v>1222</v>
      </c>
      <c r="E394" s="3"/>
      <c r="F394" s="3" t="s">
        <v>9</v>
      </c>
      <c r="G394" t="s">
        <v>1223</v>
      </c>
    </row>
    <row r="395" spans="1:7" x14ac:dyDescent="0.25">
      <c r="A395" s="1" t="s">
        <v>1587</v>
      </c>
      <c r="B395" s="1" t="s">
        <v>1588</v>
      </c>
      <c r="C395" t="s">
        <v>1224</v>
      </c>
      <c r="D395" t="s">
        <v>1225</v>
      </c>
      <c r="E395" s="3" t="s">
        <v>8</v>
      </c>
      <c r="F395" s="3"/>
      <c r="G395" t="s">
        <v>1226</v>
      </c>
    </row>
    <row r="396" spans="1:7" x14ac:dyDescent="0.25">
      <c r="A396" s="1" t="s">
        <v>1587</v>
      </c>
      <c r="B396" s="1" t="s">
        <v>1588</v>
      </c>
      <c r="C396" t="s">
        <v>1227</v>
      </c>
      <c r="D396" t="s">
        <v>1228</v>
      </c>
      <c r="E396" s="3"/>
      <c r="F396" s="3" t="s">
        <v>8</v>
      </c>
      <c r="G396" t="s">
        <v>1229</v>
      </c>
    </row>
    <row r="397" spans="1:7" x14ac:dyDescent="0.25">
      <c r="A397" s="1" t="s">
        <v>1587</v>
      </c>
      <c r="B397" s="1" t="s">
        <v>1588</v>
      </c>
      <c r="C397" t="s">
        <v>1236</v>
      </c>
      <c r="D397" t="s">
        <v>1237</v>
      </c>
      <c r="E397" s="3" t="s">
        <v>8</v>
      </c>
      <c r="F397" s="3" t="s">
        <v>8</v>
      </c>
      <c r="G397" t="s">
        <v>1238</v>
      </c>
    </row>
    <row r="398" spans="1:7" x14ac:dyDescent="0.25">
      <c r="A398" s="1" t="s">
        <v>1587</v>
      </c>
      <c r="B398" s="1" t="s">
        <v>1588</v>
      </c>
      <c r="C398" t="s">
        <v>1239</v>
      </c>
      <c r="D398" t="s">
        <v>1240</v>
      </c>
      <c r="E398" s="3"/>
      <c r="F398" s="3" t="s">
        <v>9</v>
      </c>
      <c r="G398" t="s">
        <v>1241</v>
      </c>
    </row>
    <row r="399" spans="1:7" x14ac:dyDescent="0.25">
      <c r="A399" s="1" t="s">
        <v>1587</v>
      </c>
      <c r="B399" s="1" t="s">
        <v>1588</v>
      </c>
      <c r="C399" t="s">
        <v>1604</v>
      </c>
      <c r="D399" t="s">
        <v>1605</v>
      </c>
      <c r="E399" s="3"/>
      <c r="F399" s="3" t="s">
        <v>9</v>
      </c>
      <c r="G399" t="s">
        <v>1606</v>
      </c>
    </row>
    <row r="400" spans="1:7" x14ac:dyDescent="0.25">
      <c r="A400" s="1" t="s">
        <v>1587</v>
      </c>
      <c r="B400" s="1" t="s">
        <v>1588</v>
      </c>
      <c r="C400" t="s">
        <v>1607</v>
      </c>
      <c r="D400" t="s">
        <v>1608</v>
      </c>
      <c r="E400" s="3"/>
      <c r="F400" s="3" t="s">
        <v>9</v>
      </c>
      <c r="G400" t="s">
        <v>1609</v>
      </c>
    </row>
    <row r="401" spans="1:7" x14ac:dyDescent="0.25">
      <c r="A401" s="1" t="s">
        <v>1587</v>
      </c>
      <c r="B401" s="1" t="s">
        <v>1588</v>
      </c>
      <c r="C401" t="s">
        <v>1242</v>
      </c>
      <c r="D401" t="s">
        <v>1243</v>
      </c>
      <c r="E401" s="3" t="s">
        <v>9</v>
      </c>
      <c r="F401" s="3" t="s">
        <v>9</v>
      </c>
      <c r="G401" t="s">
        <v>153</v>
      </c>
    </row>
    <row r="402" spans="1:7" x14ac:dyDescent="0.25">
      <c r="A402" s="1" t="s">
        <v>1587</v>
      </c>
      <c r="B402" s="1" t="s">
        <v>1588</v>
      </c>
      <c r="C402" t="s">
        <v>1247</v>
      </c>
      <c r="D402" t="s">
        <v>1248</v>
      </c>
      <c r="E402" s="3"/>
      <c r="F402" s="3" t="s">
        <v>8</v>
      </c>
      <c r="G402" t="s">
        <v>1249</v>
      </c>
    </row>
    <row r="403" spans="1:7" x14ac:dyDescent="0.25">
      <c r="A403" s="1" t="s">
        <v>1587</v>
      </c>
      <c r="B403" s="1" t="s">
        <v>1588</v>
      </c>
      <c r="C403" t="s">
        <v>1250</v>
      </c>
      <c r="D403" t="s">
        <v>1251</v>
      </c>
      <c r="E403" s="3"/>
      <c r="F403" s="3" t="s">
        <v>8</v>
      </c>
      <c r="G403" t="s">
        <v>1252</v>
      </c>
    </row>
    <row r="404" spans="1:7" x14ac:dyDescent="0.25">
      <c r="A404" s="1" t="s">
        <v>1587</v>
      </c>
      <c r="B404" s="1" t="s">
        <v>1588</v>
      </c>
      <c r="C404" t="s">
        <v>1253</v>
      </c>
      <c r="D404" t="s">
        <v>1254</v>
      </c>
      <c r="E404" s="3" t="s">
        <v>8</v>
      </c>
      <c r="F404" s="3"/>
      <c r="G404" t="s">
        <v>1255</v>
      </c>
    </row>
    <row r="405" spans="1:7" x14ac:dyDescent="0.25">
      <c r="A405" s="1" t="s">
        <v>1587</v>
      </c>
      <c r="B405" s="1" t="s">
        <v>1588</v>
      </c>
      <c r="C405" t="s">
        <v>1610</v>
      </c>
      <c r="D405" t="s">
        <v>1611</v>
      </c>
      <c r="E405" s="3" t="s">
        <v>8</v>
      </c>
      <c r="F405" s="3" t="s">
        <v>8</v>
      </c>
      <c r="G405" t="s">
        <v>1612</v>
      </c>
    </row>
    <row r="406" spans="1:7" x14ac:dyDescent="0.25">
      <c r="A406" s="1" t="s">
        <v>1587</v>
      </c>
      <c r="B406" s="1" t="s">
        <v>1588</v>
      </c>
      <c r="C406" t="s">
        <v>1259</v>
      </c>
      <c r="D406" t="s">
        <v>1260</v>
      </c>
      <c r="E406" s="3"/>
      <c r="F406" s="3" t="s">
        <v>8</v>
      </c>
      <c r="G406" t="s">
        <v>153</v>
      </c>
    </row>
    <row r="407" spans="1:7" x14ac:dyDescent="0.25">
      <c r="A407" s="1" t="s">
        <v>1587</v>
      </c>
      <c r="B407" s="1" t="s">
        <v>1588</v>
      </c>
      <c r="C407" t="s">
        <v>1613</v>
      </c>
      <c r="D407" t="s">
        <v>1614</v>
      </c>
      <c r="E407" s="3"/>
      <c r="F407" s="3" t="s">
        <v>9</v>
      </c>
      <c r="G407" t="s">
        <v>1615</v>
      </c>
    </row>
    <row r="408" spans="1:7" x14ac:dyDescent="0.25">
      <c r="A408" s="1" t="s">
        <v>1587</v>
      </c>
      <c r="B408" s="1" t="s">
        <v>1588</v>
      </c>
      <c r="C408" t="s">
        <v>1387</v>
      </c>
      <c r="D408" t="s">
        <v>1388</v>
      </c>
      <c r="E408" s="3"/>
      <c r="F408" s="3" t="s">
        <v>9</v>
      </c>
      <c r="G408" t="s">
        <v>153</v>
      </c>
    </row>
    <row r="409" spans="1:7" x14ac:dyDescent="0.25">
      <c r="A409" s="1" t="s">
        <v>1587</v>
      </c>
      <c r="B409" s="1" t="s">
        <v>1588</v>
      </c>
      <c r="C409" t="s">
        <v>1571</v>
      </c>
      <c r="D409" t="s">
        <v>1572</v>
      </c>
      <c r="E409" s="3"/>
      <c r="F409" s="3" t="s">
        <v>8</v>
      </c>
      <c r="G409" t="s">
        <v>1573</v>
      </c>
    </row>
    <row r="410" spans="1:7" x14ac:dyDescent="0.25">
      <c r="A410" s="1" t="s">
        <v>1587</v>
      </c>
      <c r="B410" s="1" t="s">
        <v>1588</v>
      </c>
      <c r="C410" t="s">
        <v>1404</v>
      </c>
      <c r="D410" t="s">
        <v>1405</v>
      </c>
      <c r="E410" s="3" t="s">
        <v>9</v>
      </c>
      <c r="F410" s="3" t="s">
        <v>9</v>
      </c>
      <c r="G410" t="s">
        <v>1406</v>
      </c>
    </row>
    <row r="411" spans="1:7" x14ac:dyDescent="0.25">
      <c r="A411" s="1" t="s">
        <v>1587</v>
      </c>
      <c r="B411" s="1" t="s">
        <v>1588</v>
      </c>
      <c r="C411" t="s">
        <v>1410</v>
      </c>
      <c r="D411" t="s">
        <v>1411</v>
      </c>
      <c r="E411" s="3"/>
      <c r="F411" s="3" t="s">
        <v>9</v>
      </c>
      <c r="G411" t="s">
        <v>1412</v>
      </c>
    </row>
    <row r="412" spans="1:7" x14ac:dyDescent="0.25">
      <c r="A412" s="1" t="s">
        <v>1587</v>
      </c>
      <c r="B412" s="1" t="s">
        <v>1588</v>
      </c>
      <c r="C412" t="s">
        <v>1574</v>
      </c>
      <c r="D412" t="s">
        <v>1575</v>
      </c>
      <c r="E412" s="3" t="s">
        <v>9</v>
      </c>
      <c r="F412" s="3" t="s">
        <v>9</v>
      </c>
      <c r="G412" t="s">
        <v>153</v>
      </c>
    </row>
    <row r="413" spans="1:7" x14ac:dyDescent="0.25">
      <c r="A413" s="1" t="s">
        <v>1587</v>
      </c>
      <c r="B413" s="1" t="s">
        <v>1588</v>
      </c>
      <c r="C413" t="s">
        <v>1272</v>
      </c>
      <c r="D413" t="s">
        <v>1273</v>
      </c>
      <c r="E413" s="3"/>
      <c r="F413" s="3" t="s">
        <v>9</v>
      </c>
      <c r="G413" t="s">
        <v>1274</v>
      </c>
    </row>
    <row r="414" spans="1:7" x14ac:dyDescent="0.25">
      <c r="A414" s="1" t="s">
        <v>1587</v>
      </c>
      <c r="B414" s="1" t="s">
        <v>1588</v>
      </c>
      <c r="C414" t="s">
        <v>1576</v>
      </c>
      <c r="D414" t="s">
        <v>1577</v>
      </c>
      <c r="E414" s="3" t="s">
        <v>9</v>
      </c>
      <c r="F414" s="3" t="s">
        <v>8</v>
      </c>
      <c r="G414" t="s">
        <v>1578</v>
      </c>
    </row>
    <row r="415" spans="1:7" x14ac:dyDescent="0.25">
      <c r="A415" s="1" t="s">
        <v>1587</v>
      </c>
      <c r="B415" s="1" t="s">
        <v>1588</v>
      </c>
      <c r="C415" t="s">
        <v>1579</v>
      </c>
      <c r="D415" t="s">
        <v>1580</v>
      </c>
      <c r="E415" s="3" t="s">
        <v>9</v>
      </c>
      <c r="F415" s="3" t="s">
        <v>9</v>
      </c>
      <c r="G415" t="s">
        <v>1581</v>
      </c>
    </row>
    <row r="416" spans="1:7" x14ac:dyDescent="0.25">
      <c r="A416" s="1" t="s">
        <v>1587</v>
      </c>
      <c r="B416" s="1" t="s">
        <v>1588</v>
      </c>
      <c r="C416" t="s">
        <v>1278</v>
      </c>
      <c r="D416" t="s">
        <v>1279</v>
      </c>
      <c r="E416" s="3"/>
      <c r="F416" s="3" t="s">
        <v>9</v>
      </c>
      <c r="G416" t="s">
        <v>153</v>
      </c>
    </row>
    <row r="417" spans="1:7" x14ac:dyDescent="0.25">
      <c r="A417" s="1" t="s">
        <v>1587</v>
      </c>
      <c r="B417" s="1" t="s">
        <v>1588</v>
      </c>
      <c r="C417" t="s">
        <v>1616</v>
      </c>
      <c r="D417" t="s">
        <v>1617</v>
      </c>
      <c r="E417" s="3" t="s">
        <v>8</v>
      </c>
      <c r="F417" s="3"/>
      <c r="G417" t="s">
        <v>1618</v>
      </c>
    </row>
    <row r="418" spans="1:7" x14ac:dyDescent="0.25">
      <c r="A418" s="1" t="s">
        <v>1587</v>
      </c>
      <c r="B418" s="1" t="s">
        <v>1588</v>
      </c>
      <c r="C418" t="s">
        <v>1286</v>
      </c>
      <c r="D418" t="s">
        <v>1287</v>
      </c>
      <c r="E418" s="3"/>
      <c r="F418" s="3" t="s">
        <v>8</v>
      </c>
      <c r="G418" t="s">
        <v>1288</v>
      </c>
    </row>
    <row r="419" spans="1:7" x14ac:dyDescent="0.25">
      <c r="A419" s="1" t="s">
        <v>1587</v>
      </c>
      <c r="B419" s="1" t="s">
        <v>1588</v>
      </c>
      <c r="C419" t="s">
        <v>1582</v>
      </c>
      <c r="D419" t="s">
        <v>1583</v>
      </c>
      <c r="E419" s="3" t="s">
        <v>8</v>
      </c>
      <c r="F419" s="3" t="s">
        <v>8</v>
      </c>
      <c r="G419" t="s">
        <v>1584</v>
      </c>
    </row>
    <row r="420" spans="1:7" x14ac:dyDescent="0.25">
      <c r="A420" s="1" t="s">
        <v>1587</v>
      </c>
      <c r="B420" s="1" t="s">
        <v>1588</v>
      </c>
      <c r="C420" t="s">
        <v>1449</v>
      </c>
      <c r="D420" t="s">
        <v>1450</v>
      </c>
      <c r="E420" s="3"/>
      <c r="F420" s="3" t="s">
        <v>8</v>
      </c>
      <c r="G420" t="s">
        <v>1451</v>
      </c>
    </row>
    <row r="421" spans="1:7" x14ac:dyDescent="0.25">
      <c r="C421" s="1"/>
      <c r="D421" s="1"/>
      <c r="E421" s="3"/>
      <c r="F421" s="3"/>
      <c r="G421" s="1"/>
    </row>
    <row r="422" spans="1:7" x14ac:dyDescent="0.25">
      <c r="A422" s="1" t="s">
        <v>1619</v>
      </c>
      <c r="B422" s="1" t="s">
        <v>1620</v>
      </c>
      <c r="C422" t="s">
        <v>1115</v>
      </c>
      <c r="D422" t="s">
        <v>1116</v>
      </c>
      <c r="E422" s="3"/>
      <c r="F422" s="3" t="s">
        <v>9</v>
      </c>
      <c r="G422" t="s">
        <v>153</v>
      </c>
    </row>
    <row r="423" spans="1:7" x14ac:dyDescent="0.25">
      <c r="A423" s="1" t="s">
        <v>1619</v>
      </c>
      <c r="B423" s="1" t="s">
        <v>1620</v>
      </c>
      <c r="C423" t="s">
        <v>1117</v>
      </c>
      <c r="D423" t="s">
        <v>1118</v>
      </c>
      <c r="E423" s="3" t="s">
        <v>9</v>
      </c>
      <c r="F423" s="3" t="s">
        <v>9</v>
      </c>
      <c r="G423" t="s">
        <v>312</v>
      </c>
    </row>
    <row r="424" spans="1:7" x14ac:dyDescent="0.25">
      <c r="A424" s="1" t="s">
        <v>1619</v>
      </c>
      <c r="B424" s="1" t="s">
        <v>1620</v>
      </c>
      <c r="C424" t="s">
        <v>1315</v>
      </c>
      <c r="D424" t="s">
        <v>1316</v>
      </c>
      <c r="E424" s="3" t="s">
        <v>8</v>
      </c>
      <c r="F424" s="3" t="s">
        <v>8</v>
      </c>
      <c r="G424" t="s">
        <v>1317</v>
      </c>
    </row>
    <row r="425" spans="1:7" x14ac:dyDescent="0.25">
      <c r="A425" s="1" t="s">
        <v>1619</v>
      </c>
      <c r="B425" s="1" t="s">
        <v>1620</v>
      </c>
      <c r="C425" t="s">
        <v>1125</v>
      </c>
      <c r="D425" t="s">
        <v>1126</v>
      </c>
      <c r="E425" s="3" t="s">
        <v>9</v>
      </c>
      <c r="F425" s="3" t="s">
        <v>9</v>
      </c>
      <c r="G425" t="s">
        <v>1127</v>
      </c>
    </row>
    <row r="426" spans="1:7" x14ac:dyDescent="0.25">
      <c r="A426" s="1" t="s">
        <v>1619</v>
      </c>
      <c r="B426" s="1" t="s">
        <v>1620</v>
      </c>
      <c r="C426" t="s">
        <v>1128</v>
      </c>
      <c r="D426" t="s">
        <v>1129</v>
      </c>
      <c r="E426" s="3" t="s">
        <v>8</v>
      </c>
      <c r="F426" s="3" t="s">
        <v>8</v>
      </c>
      <c r="G426" t="s">
        <v>1130</v>
      </c>
    </row>
    <row r="427" spans="1:7" x14ac:dyDescent="0.25">
      <c r="A427" s="1" t="s">
        <v>1619</v>
      </c>
      <c r="B427" s="1" t="s">
        <v>1620</v>
      </c>
      <c r="C427" t="s">
        <v>1134</v>
      </c>
      <c r="D427" t="s">
        <v>1135</v>
      </c>
      <c r="E427" s="3"/>
      <c r="F427" s="3" t="s">
        <v>8</v>
      </c>
      <c r="G427" t="s">
        <v>1136</v>
      </c>
    </row>
    <row r="428" spans="1:7" x14ac:dyDescent="0.25">
      <c r="A428" s="1" t="s">
        <v>1619</v>
      </c>
      <c r="B428" s="1" t="s">
        <v>1620</v>
      </c>
      <c r="C428" t="s">
        <v>1592</v>
      </c>
      <c r="D428" t="s">
        <v>1593</v>
      </c>
      <c r="E428" s="3"/>
      <c r="F428" s="3" t="s">
        <v>8</v>
      </c>
      <c r="G428" t="s">
        <v>1594</v>
      </c>
    </row>
    <row r="429" spans="1:7" x14ac:dyDescent="0.25">
      <c r="A429" s="1" t="s">
        <v>1619</v>
      </c>
      <c r="B429" s="1" t="s">
        <v>1620</v>
      </c>
      <c r="C429" t="s">
        <v>1140</v>
      </c>
      <c r="D429" t="s">
        <v>1141</v>
      </c>
      <c r="E429" s="3"/>
      <c r="F429" s="3" t="s">
        <v>9</v>
      </c>
      <c r="G429" t="s">
        <v>1142</v>
      </c>
    </row>
    <row r="430" spans="1:7" x14ac:dyDescent="0.25">
      <c r="A430" s="1" t="s">
        <v>1619</v>
      </c>
      <c r="B430" s="1" t="s">
        <v>1620</v>
      </c>
      <c r="C430" t="s">
        <v>1621</v>
      </c>
      <c r="D430" t="s">
        <v>1622</v>
      </c>
      <c r="E430" s="3"/>
      <c r="F430" s="3" t="s">
        <v>9</v>
      </c>
      <c r="G430" t="s">
        <v>1623</v>
      </c>
    </row>
    <row r="431" spans="1:7" x14ac:dyDescent="0.25">
      <c r="A431" s="1" t="s">
        <v>1619</v>
      </c>
      <c r="B431" s="1" t="s">
        <v>1620</v>
      </c>
      <c r="C431" t="s">
        <v>1624</v>
      </c>
      <c r="D431" t="s">
        <v>1625</v>
      </c>
      <c r="E431" s="3"/>
      <c r="F431" s="3" t="s">
        <v>9</v>
      </c>
      <c r="G431" t="s">
        <v>1626</v>
      </c>
    </row>
    <row r="432" spans="1:7" x14ac:dyDescent="0.25">
      <c r="A432" s="1" t="s">
        <v>1619</v>
      </c>
      <c r="B432" s="1" t="s">
        <v>1620</v>
      </c>
      <c r="C432" t="s">
        <v>1149</v>
      </c>
      <c r="D432" t="s">
        <v>1150</v>
      </c>
      <c r="E432" s="3" t="s">
        <v>8</v>
      </c>
      <c r="F432" s="3" t="s">
        <v>8</v>
      </c>
      <c r="G432" t="s">
        <v>1151</v>
      </c>
    </row>
    <row r="433" spans="1:7" x14ac:dyDescent="0.25">
      <c r="A433" s="1" t="s">
        <v>1619</v>
      </c>
      <c r="B433" s="1" t="s">
        <v>1620</v>
      </c>
      <c r="C433" t="s">
        <v>1627</v>
      </c>
      <c r="D433" t="s">
        <v>1628</v>
      </c>
      <c r="E433" s="3" t="s">
        <v>8</v>
      </c>
      <c r="F433" s="3"/>
      <c r="G433" t="s">
        <v>153</v>
      </c>
    </row>
    <row r="434" spans="1:7" x14ac:dyDescent="0.25">
      <c r="A434" s="1" t="s">
        <v>1619</v>
      </c>
      <c r="B434" s="1" t="s">
        <v>1620</v>
      </c>
      <c r="C434" t="s">
        <v>1152</v>
      </c>
      <c r="D434" t="s">
        <v>1153</v>
      </c>
      <c r="E434" s="3"/>
      <c r="F434" s="3" t="s">
        <v>8</v>
      </c>
      <c r="G434" t="s">
        <v>153</v>
      </c>
    </row>
    <row r="435" spans="1:7" x14ac:dyDescent="0.25">
      <c r="A435" s="1" t="s">
        <v>1619</v>
      </c>
      <c r="B435" s="1" t="s">
        <v>1620</v>
      </c>
      <c r="C435" t="s">
        <v>1629</v>
      </c>
      <c r="D435" t="s">
        <v>1630</v>
      </c>
      <c r="E435" s="3"/>
      <c r="F435" s="3" t="s">
        <v>9</v>
      </c>
      <c r="G435" t="s">
        <v>1631</v>
      </c>
    </row>
    <row r="436" spans="1:7" x14ac:dyDescent="0.25">
      <c r="A436" s="1" t="s">
        <v>1619</v>
      </c>
      <c r="B436" s="1" t="s">
        <v>1620</v>
      </c>
      <c r="C436" t="s">
        <v>1632</v>
      </c>
      <c r="D436" t="s">
        <v>1633</v>
      </c>
      <c r="E436" s="3"/>
      <c r="F436" s="3" t="s">
        <v>8</v>
      </c>
      <c r="G436" t="s">
        <v>153</v>
      </c>
    </row>
    <row r="437" spans="1:7" x14ac:dyDescent="0.25">
      <c r="A437" s="1" t="s">
        <v>1619</v>
      </c>
      <c r="B437" s="1" t="s">
        <v>1620</v>
      </c>
      <c r="C437" t="s">
        <v>1634</v>
      </c>
      <c r="D437" t="s">
        <v>1635</v>
      </c>
      <c r="E437" s="3"/>
      <c r="F437" s="3" t="s">
        <v>8</v>
      </c>
      <c r="G437" t="s">
        <v>1636</v>
      </c>
    </row>
    <row r="438" spans="1:7" x14ac:dyDescent="0.25">
      <c r="A438" s="1" t="s">
        <v>1619</v>
      </c>
      <c r="B438" s="1" t="s">
        <v>1620</v>
      </c>
      <c r="C438" t="s">
        <v>1637</v>
      </c>
      <c r="D438" t="s">
        <v>1638</v>
      </c>
      <c r="E438" s="3"/>
      <c r="F438" s="3" t="s">
        <v>9</v>
      </c>
      <c r="G438" t="s">
        <v>1639</v>
      </c>
    </row>
    <row r="439" spans="1:7" x14ac:dyDescent="0.25">
      <c r="A439" s="1" t="s">
        <v>1619</v>
      </c>
      <c r="B439" s="1" t="s">
        <v>1620</v>
      </c>
      <c r="C439" t="s">
        <v>1598</v>
      </c>
      <c r="D439" t="s">
        <v>1599</v>
      </c>
      <c r="E439" s="3" t="s">
        <v>8</v>
      </c>
      <c r="F439" s="3"/>
      <c r="G439" t="s">
        <v>1600</v>
      </c>
    </row>
    <row r="440" spans="1:7" x14ac:dyDescent="0.25">
      <c r="A440" s="1" t="s">
        <v>1619</v>
      </c>
      <c r="B440" s="1" t="s">
        <v>1620</v>
      </c>
      <c r="C440" t="s">
        <v>1188</v>
      </c>
      <c r="D440" t="s">
        <v>1189</v>
      </c>
      <c r="E440" s="3" t="s">
        <v>8</v>
      </c>
      <c r="F440" s="3"/>
      <c r="G440" t="s">
        <v>1190</v>
      </c>
    </row>
    <row r="441" spans="1:7" x14ac:dyDescent="0.25">
      <c r="A441" s="1" t="s">
        <v>1619</v>
      </c>
      <c r="B441" s="1" t="s">
        <v>1620</v>
      </c>
      <c r="C441" t="s">
        <v>1640</v>
      </c>
      <c r="D441" t="s">
        <v>1641</v>
      </c>
      <c r="E441" s="3" t="s">
        <v>8</v>
      </c>
      <c r="F441" s="3"/>
      <c r="G441" t="s">
        <v>1642</v>
      </c>
    </row>
    <row r="442" spans="1:7" x14ac:dyDescent="0.25">
      <c r="A442" s="1" t="s">
        <v>1619</v>
      </c>
      <c r="B442" s="1" t="s">
        <v>1620</v>
      </c>
      <c r="C442" t="s">
        <v>1197</v>
      </c>
      <c r="D442" t="s">
        <v>1198</v>
      </c>
      <c r="E442" s="3"/>
      <c r="F442" s="3" t="s">
        <v>9</v>
      </c>
      <c r="G442" t="s">
        <v>1199</v>
      </c>
    </row>
    <row r="443" spans="1:7" x14ac:dyDescent="0.25">
      <c r="A443" s="1" t="s">
        <v>1619</v>
      </c>
      <c r="B443" s="1" t="s">
        <v>1620</v>
      </c>
      <c r="C443" t="s">
        <v>1643</v>
      </c>
      <c r="D443" t="s">
        <v>1644</v>
      </c>
      <c r="E443" s="3" t="s">
        <v>8</v>
      </c>
      <c r="F443" s="3" t="s">
        <v>8</v>
      </c>
      <c r="G443" t="s">
        <v>1645</v>
      </c>
    </row>
    <row r="444" spans="1:7" x14ac:dyDescent="0.25">
      <c r="A444" s="1" t="s">
        <v>1619</v>
      </c>
      <c r="B444" s="1" t="s">
        <v>1620</v>
      </c>
      <c r="C444" t="s">
        <v>1206</v>
      </c>
      <c r="D444" t="s">
        <v>1207</v>
      </c>
      <c r="E444" s="3"/>
      <c r="F444" s="3" t="s">
        <v>8</v>
      </c>
      <c r="G444" t="s">
        <v>1208</v>
      </c>
    </row>
    <row r="445" spans="1:7" x14ac:dyDescent="0.25">
      <c r="A445" s="1" t="s">
        <v>1619</v>
      </c>
      <c r="B445" s="1" t="s">
        <v>1620</v>
      </c>
      <c r="C445" t="s">
        <v>1212</v>
      </c>
      <c r="D445" t="s">
        <v>1213</v>
      </c>
      <c r="E445" s="3"/>
      <c r="F445" s="3" t="s">
        <v>8</v>
      </c>
      <c r="G445" t="s">
        <v>1214</v>
      </c>
    </row>
    <row r="446" spans="1:7" x14ac:dyDescent="0.25">
      <c r="A446" s="1" t="s">
        <v>1619</v>
      </c>
      <c r="B446" s="1" t="s">
        <v>1620</v>
      </c>
      <c r="C446" t="s">
        <v>1646</v>
      </c>
      <c r="D446" t="s">
        <v>1647</v>
      </c>
      <c r="E446" s="3" t="s">
        <v>8</v>
      </c>
      <c r="F446" s="3" t="s">
        <v>8</v>
      </c>
      <c r="G446" t="s">
        <v>1648</v>
      </c>
    </row>
    <row r="447" spans="1:7" x14ac:dyDescent="0.25">
      <c r="A447" s="1" t="s">
        <v>1619</v>
      </c>
      <c r="B447" s="1" t="s">
        <v>1620</v>
      </c>
      <c r="C447" t="s">
        <v>1221</v>
      </c>
      <c r="D447" t="s">
        <v>1222</v>
      </c>
      <c r="E447" s="3"/>
      <c r="F447" s="3" t="s">
        <v>9</v>
      </c>
      <c r="G447" t="s">
        <v>1223</v>
      </c>
    </row>
    <row r="448" spans="1:7" x14ac:dyDescent="0.25">
      <c r="A448" s="1" t="s">
        <v>1619</v>
      </c>
      <c r="B448" s="1" t="s">
        <v>1620</v>
      </c>
      <c r="C448" t="s">
        <v>1227</v>
      </c>
      <c r="D448" t="s">
        <v>1228</v>
      </c>
      <c r="E448" s="3"/>
      <c r="F448" s="3" t="s">
        <v>8</v>
      </c>
      <c r="G448" t="s">
        <v>1229</v>
      </c>
    </row>
    <row r="449" spans="1:7" x14ac:dyDescent="0.25">
      <c r="A449" s="1" t="s">
        <v>1619</v>
      </c>
      <c r="B449" s="1" t="s">
        <v>1620</v>
      </c>
      <c r="C449" t="s">
        <v>1236</v>
      </c>
      <c r="D449" t="s">
        <v>1237</v>
      </c>
      <c r="E449" s="3" t="s">
        <v>8</v>
      </c>
      <c r="F449" s="3" t="s">
        <v>8</v>
      </c>
      <c r="G449" t="s">
        <v>1238</v>
      </c>
    </row>
    <row r="450" spans="1:7" x14ac:dyDescent="0.25">
      <c r="A450" s="1" t="s">
        <v>1619</v>
      </c>
      <c r="B450" s="1" t="s">
        <v>1620</v>
      </c>
      <c r="C450" t="s">
        <v>1649</v>
      </c>
      <c r="D450" t="s">
        <v>1650</v>
      </c>
      <c r="E450" s="3"/>
      <c r="F450" s="3" t="s">
        <v>9</v>
      </c>
      <c r="G450" t="s">
        <v>153</v>
      </c>
    </row>
    <row r="451" spans="1:7" x14ac:dyDescent="0.25">
      <c r="A451" s="1" t="s">
        <v>1619</v>
      </c>
      <c r="B451" s="1" t="s">
        <v>1620</v>
      </c>
      <c r="C451" t="s">
        <v>1250</v>
      </c>
      <c r="D451" t="s">
        <v>1251</v>
      </c>
      <c r="E451" s="3"/>
      <c r="F451" s="3" t="s">
        <v>8</v>
      </c>
      <c r="G451" t="s">
        <v>1252</v>
      </c>
    </row>
    <row r="452" spans="1:7" x14ac:dyDescent="0.25">
      <c r="A452" s="1" t="s">
        <v>1619</v>
      </c>
      <c r="B452" s="1" t="s">
        <v>1620</v>
      </c>
      <c r="C452" t="s">
        <v>1253</v>
      </c>
      <c r="D452" t="s">
        <v>1254</v>
      </c>
      <c r="E452" s="3" t="s">
        <v>8</v>
      </c>
      <c r="F452" s="3"/>
      <c r="G452" t="s">
        <v>1255</v>
      </c>
    </row>
    <row r="453" spans="1:7" x14ac:dyDescent="0.25">
      <c r="A453" s="1" t="s">
        <v>1619</v>
      </c>
      <c r="B453" s="1" t="s">
        <v>1620</v>
      </c>
      <c r="C453" t="s">
        <v>1261</v>
      </c>
      <c r="D453" t="s">
        <v>1262</v>
      </c>
      <c r="E453" s="3" t="s">
        <v>8</v>
      </c>
      <c r="F453" s="3" t="s">
        <v>8</v>
      </c>
      <c r="G453" t="s">
        <v>1263</v>
      </c>
    </row>
    <row r="454" spans="1:7" x14ac:dyDescent="0.25">
      <c r="A454" s="1" t="s">
        <v>1619</v>
      </c>
      <c r="B454" s="1" t="s">
        <v>1620</v>
      </c>
      <c r="C454" t="s">
        <v>1269</v>
      </c>
      <c r="D454" t="s">
        <v>1270</v>
      </c>
      <c r="E454" s="3"/>
      <c r="F454" s="3" t="s">
        <v>8</v>
      </c>
      <c r="G454" t="s">
        <v>1271</v>
      </c>
    </row>
    <row r="455" spans="1:7" x14ac:dyDescent="0.25">
      <c r="A455" s="1" t="s">
        <v>1619</v>
      </c>
      <c r="B455" s="1" t="s">
        <v>1620</v>
      </c>
      <c r="C455" t="s">
        <v>1272</v>
      </c>
      <c r="D455" t="s">
        <v>1273</v>
      </c>
      <c r="E455" s="3"/>
      <c r="F455" s="3" t="s">
        <v>9</v>
      </c>
      <c r="G455" t="s">
        <v>1274</v>
      </c>
    </row>
    <row r="456" spans="1:7" x14ac:dyDescent="0.25">
      <c r="A456" s="1" t="s">
        <v>1619</v>
      </c>
      <c r="B456" s="1" t="s">
        <v>1620</v>
      </c>
      <c r="C456" t="s">
        <v>1487</v>
      </c>
      <c r="D456" t="s">
        <v>1488</v>
      </c>
      <c r="E456" s="3"/>
      <c r="F456" s="3" t="s">
        <v>9</v>
      </c>
      <c r="G456" t="s">
        <v>1489</v>
      </c>
    </row>
    <row r="457" spans="1:7" x14ac:dyDescent="0.25">
      <c r="A457" s="1" t="s">
        <v>1619</v>
      </c>
      <c r="B457" s="1" t="s">
        <v>1620</v>
      </c>
      <c r="C457" t="s">
        <v>1651</v>
      </c>
      <c r="D457" t="s">
        <v>1652</v>
      </c>
      <c r="E457" s="3" t="s">
        <v>8</v>
      </c>
      <c r="F457" s="3"/>
      <c r="G457" t="s">
        <v>1653</v>
      </c>
    </row>
    <row r="458" spans="1:7" x14ac:dyDescent="0.25">
      <c r="A458" s="1" t="s">
        <v>1619</v>
      </c>
      <c r="B458" s="1" t="s">
        <v>1620</v>
      </c>
      <c r="C458" t="s">
        <v>1278</v>
      </c>
      <c r="D458" t="s">
        <v>1279</v>
      </c>
      <c r="E458" s="3"/>
      <c r="F458" s="3" t="s">
        <v>9</v>
      </c>
      <c r="G458" t="s">
        <v>153</v>
      </c>
    </row>
    <row r="459" spans="1:7" x14ac:dyDescent="0.25">
      <c r="A459" s="1" t="s">
        <v>1619</v>
      </c>
      <c r="B459" s="1" t="s">
        <v>1620</v>
      </c>
      <c r="C459" t="s">
        <v>1283</v>
      </c>
      <c r="D459" t="s">
        <v>1284</v>
      </c>
      <c r="E459" s="3"/>
      <c r="F459" s="3" t="s">
        <v>9</v>
      </c>
      <c r="G459" t="s">
        <v>1285</v>
      </c>
    </row>
    <row r="460" spans="1:7" x14ac:dyDescent="0.25">
      <c r="A460" s="1" t="s">
        <v>1619</v>
      </c>
      <c r="B460" s="1" t="s">
        <v>1620</v>
      </c>
      <c r="C460" t="s">
        <v>1286</v>
      </c>
      <c r="D460" t="s">
        <v>1287</v>
      </c>
      <c r="E460" s="3"/>
      <c r="F460" s="3" t="s">
        <v>8</v>
      </c>
      <c r="G460" t="s">
        <v>1288</v>
      </c>
    </row>
    <row r="461" spans="1:7" x14ac:dyDescent="0.25">
      <c r="A461" s="1" t="s">
        <v>1619</v>
      </c>
      <c r="B461" s="1" t="s">
        <v>1620</v>
      </c>
      <c r="C461" t="s">
        <v>1289</v>
      </c>
      <c r="D461" t="s">
        <v>1290</v>
      </c>
      <c r="E461" s="3"/>
      <c r="F461" s="3" t="s">
        <v>8</v>
      </c>
      <c r="G461" t="s">
        <v>1291</v>
      </c>
    </row>
    <row r="462" spans="1:7" x14ac:dyDescent="0.25">
      <c r="A462" s="1" t="s">
        <v>1619</v>
      </c>
      <c r="B462" s="1" t="s">
        <v>1620</v>
      </c>
      <c r="C462" t="s">
        <v>1654</v>
      </c>
      <c r="D462" t="s">
        <v>1655</v>
      </c>
      <c r="E462" s="3" t="s">
        <v>8</v>
      </c>
      <c r="F462" s="3"/>
      <c r="G462" t="s">
        <v>1656</v>
      </c>
    </row>
    <row r="463" spans="1:7" x14ac:dyDescent="0.25">
      <c r="A463" s="1" t="s">
        <v>1619</v>
      </c>
      <c r="B463" s="1" t="s">
        <v>1620</v>
      </c>
      <c r="C463" t="s">
        <v>1657</v>
      </c>
      <c r="D463" t="s">
        <v>1658</v>
      </c>
      <c r="E463" s="3" t="s">
        <v>8</v>
      </c>
      <c r="F463" s="3" t="s">
        <v>8</v>
      </c>
      <c r="G463" t="s">
        <v>1659</v>
      </c>
    </row>
    <row r="464" spans="1:7" x14ac:dyDescent="0.25">
      <c r="A464" s="1" t="s">
        <v>1619</v>
      </c>
      <c r="B464" s="1" t="s">
        <v>1620</v>
      </c>
      <c r="C464" t="s">
        <v>1660</v>
      </c>
      <c r="D464" t="s">
        <v>1661</v>
      </c>
      <c r="E464" s="3" t="s">
        <v>8</v>
      </c>
      <c r="F464" s="3"/>
      <c r="G464" t="s">
        <v>1648</v>
      </c>
    </row>
    <row r="465" spans="1:7" x14ac:dyDescent="0.25">
      <c r="A465" s="1" t="s">
        <v>1619</v>
      </c>
      <c r="B465" s="1" t="s">
        <v>1620</v>
      </c>
      <c r="C465" t="s">
        <v>1662</v>
      </c>
      <c r="D465" t="s">
        <v>1663</v>
      </c>
      <c r="E465" s="3" t="s">
        <v>8</v>
      </c>
      <c r="F465" s="3"/>
      <c r="G465" t="s">
        <v>1664</v>
      </c>
    </row>
    <row r="466" spans="1:7" x14ac:dyDescent="0.25">
      <c r="C466" s="1"/>
      <c r="D466" s="1"/>
      <c r="E466" s="3"/>
      <c r="F466" s="3"/>
      <c r="G466" s="1"/>
    </row>
    <row r="467" spans="1:7" x14ac:dyDescent="0.25">
      <c r="A467" s="1" t="s">
        <v>1665</v>
      </c>
      <c r="B467" s="1" t="s">
        <v>1666</v>
      </c>
      <c r="C467" t="s">
        <v>1667</v>
      </c>
      <c r="D467" t="s">
        <v>1668</v>
      </c>
      <c r="E467" s="3" t="s">
        <v>8</v>
      </c>
      <c r="F467" s="3"/>
      <c r="G467" t="s">
        <v>1669</v>
      </c>
    </row>
    <row r="468" spans="1:7" x14ac:dyDescent="0.25">
      <c r="A468" s="1" t="s">
        <v>1665</v>
      </c>
      <c r="B468" s="1" t="s">
        <v>1666</v>
      </c>
      <c r="C468" t="s">
        <v>1154</v>
      </c>
      <c r="D468" t="s">
        <v>1155</v>
      </c>
      <c r="E468" s="3"/>
      <c r="F468" s="3" t="s">
        <v>8</v>
      </c>
      <c r="G468" t="s">
        <v>1156</v>
      </c>
    </row>
    <row r="469" spans="1:7" x14ac:dyDescent="0.25">
      <c r="A469" s="1" t="s">
        <v>1665</v>
      </c>
      <c r="B469" s="1" t="s">
        <v>1666</v>
      </c>
      <c r="C469" t="s">
        <v>1632</v>
      </c>
      <c r="D469" t="s">
        <v>1633</v>
      </c>
      <c r="E469" s="3"/>
      <c r="F469" s="3" t="s">
        <v>8</v>
      </c>
      <c r="G469" t="s">
        <v>153</v>
      </c>
    </row>
    <row r="470" spans="1:7" x14ac:dyDescent="0.25">
      <c r="A470" s="1" t="s">
        <v>1665</v>
      </c>
      <c r="B470" s="1" t="s">
        <v>1666</v>
      </c>
      <c r="C470" t="s">
        <v>1640</v>
      </c>
      <c r="D470" t="s">
        <v>1641</v>
      </c>
      <c r="E470" s="3" t="s">
        <v>8</v>
      </c>
      <c r="F470" s="3"/>
      <c r="G470" t="s">
        <v>1642</v>
      </c>
    </row>
    <row r="471" spans="1:7" x14ac:dyDescent="0.25">
      <c r="A471" s="1" t="s">
        <v>1665</v>
      </c>
      <c r="B471" s="1" t="s">
        <v>1666</v>
      </c>
      <c r="C471" t="s">
        <v>1670</v>
      </c>
      <c r="D471" t="s">
        <v>1671</v>
      </c>
      <c r="E471" s="3"/>
      <c r="F471" s="3" t="s">
        <v>8</v>
      </c>
      <c r="G471" t="s">
        <v>1672</v>
      </c>
    </row>
    <row r="472" spans="1:7" x14ac:dyDescent="0.25">
      <c r="A472" s="1" t="s">
        <v>1665</v>
      </c>
      <c r="B472" s="1" t="s">
        <v>1666</v>
      </c>
      <c r="C472" t="s">
        <v>1643</v>
      </c>
      <c r="D472" t="s">
        <v>1644</v>
      </c>
      <c r="E472" s="3" t="s">
        <v>8</v>
      </c>
      <c r="F472" s="3" t="s">
        <v>8</v>
      </c>
      <c r="G472" t="s">
        <v>1645</v>
      </c>
    </row>
    <row r="473" spans="1:7" x14ac:dyDescent="0.25">
      <c r="A473" s="1" t="s">
        <v>1665</v>
      </c>
      <c r="B473" s="1" t="s">
        <v>1666</v>
      </c>
      <c r="C473" t="s">
        <v>1673</v>
      </c>
      <c r="D473" t="s">
        <v>1674</v>
      </c>
      <c r="E473" s="3" t="s">
        <v>9</v>
      </c>
      <c r="F473" s="3" t="s">
        <v>9</v>
      </c>
      <c r="G473" t="s">
        <v>1675</v>
      </c>
    </row>
    <row r="474" spans="1:7" x14ac:dyDescent="0.25">
      <c r="A474" s="1" t="s">
        <v>1665</v>
      </c>
      <c r="B474" s="1" t="s">
        <v>1666</v>
      </c>
      <c r="C474" t="s">
        <v>1676</v>
      </c>
      <c r="D474" t="s">
        <v>1677</v>
      </c>
      <c r="E474" s="3"/>
      <c r="F474" s="3" t="s">
        <v>8</v>
      </c>
      <c r="G474" t="s">
        <v>1678</v>
      </c>
    </row>
    <row r="475" spans="1:7" x14ac:dyDescent="0.25">
      <c r="A475" s="1" t="s">
        <v>1665</v>
      </c>
      <c r="B475" s="1" t="s">
        <v>1666</v>
      </c>
      <c r="C475" t="s">
        <v>1227</v>
      </c>
      <c r="D475" t="s">
        <v>1228</v>
      </c>
      <c r="E475" s="3"/>
      <c r="F475" s="3" t="s">
        <v>8</v>
      </c>
      <c r="G475" t="s">
        <v>1229</v>
      </c>
    </row>
    <row r="476" spans="1:7" x14ac:dyDescent="0.25">
      <c r="A476" s="1" t="s">
        <v>1665</v>
      </c>
      <c r="B476" s="1" t="s">
        <v>1666</v>
      </c>
      <c r="C476" t="s">
        <v>1679</v>
      </c>
      <c r="D476" t="s">
        <v>1680</v>
      </c>
      <c r="E476" s="3"/>
      <c r="F476" s="3" t="s">
        <v>8</v>
      </c>
      <c r="G476" t="s">
        <v>1681</v>
      </c>
    </row>
    <row r="477" spans="1:7" x14ac:dyDescent="0.25">
      <c r="A477" s="1" t="s">
        <v>1665</v>
      </c>
      <c r="B477" s="1" t="s">
        <v>1666</v>
      </c>
      <c r="C477" t="s">
        <v>1682</v>
      </c>
      <c r="D477" t="s">
        <v>1683</v>
      </c>
      <c r="E477" s="3" t="s">
        <v>8</v>
      </c>
      <c r="F477" s="3" t="s">
        <v>8</v>
      </c>
      <c r="G477" t="s">
        <v>1669</v>
      </c>
    </row>
    <row r="478" spans="1:7" x14ac:dyDescent="0.25">
      <c r="A478" s="1" t="s">
        <v>1665</v>
      </c>
      <c r="B478" s="1" t="s">
        <v>1666</v>
      </c>
      <c r="C478" t="s">
        <v>1684</v>
      </c>
      <c r="D478" t="s">
        <v>1685</v>
      </c>
      <c r="E478" s="3"/>
      <c r="F478" s="3" t="s">
        <v>8</v>
      </c>
      <c r="G478" t="s">
        <v>1686</v>
      </c>
    </row>
    <row r="479" spans="1:7" x14ac:dyDescent="0.25">
      <c r="A479" s="1" t="s">
        <v>1665</v>
      </c>
      <c r="B479" s="1" t="s">
        <v>1666</v>
      </c>
      <c r="C479" t="s">
        <v>1687</v>
      </c>
      <c r="D479" t="s">
        <v>1688</v>
      </c>
      <c r="E479" s="3" t="s">
        <v>9</v>
      </c>
      <c r="F479" s="3" t="s">
        <v>9</v>
      </c>
      <c r="G479" t="s">
        <v>1675</v>
      </c>
    </row>
    <row r="480" spans="1:7" x14ac:dyDescent="0.25">
      <c r="C480" s="1"/>
      <c r="D480" s="1"/>
      <c r="E480" s="3"/>
      <c r="F480" s="3"/>
      <c r="G480" s="1"/>
    </row>
    <row r="481" spans="1:7" x14ac:dyDescent="0.25">
      <c r="A481" s="1" t="s">
        <v>1689</v>
      </c>
      <c r="B481" s="1" t="s">
        <v>1690</v>
      </c>
      <c r="C481" t="s">
        <v>1115</v>
      </c>
      <c r="D481" t="s">
        <v>1116</v>
      </c>
      <c r="E481" s="3"/>
      <c r="F481" s="3" t="s">
        <v>9</v>
      </c>
      <c r="G481" t="s">
        <v>153</v>
      </c>
    </row>
    <row r="482" spans="1:7" x14ac:dyDescent="0.25">
      <c r="A482" s="1" t="s">
        <v>1689</v>
      </c>
      <c r="B482" s="1" t="s">
        <v>1690</v>
      </c>
      <c r="C482" t="s">
        <v>1122</v>
      </c>
      <c r="D482" t="s">
        <v>1123</v>
      </c>
      <c r="E482" s="3"/>
      <c r="F482" s="3" t="s">
        <v>9</v>
      </c>
      <c r="G482" t="s">
        <v>1124</v>
      </c>
    </row>
    <row r="483" spans="1:7" x14ac:dyDescent="0.25">
      <c r="A483" s="1" t="s">
        <v>1689</v>
      </c>
      <c r="B483" s="1" t="s">
        <v>1690</v>
      </c>
      <c r="C483" t="s">
        <v>1131</v>
      </c>
      <c r="D483" t="s">
        <v>1132</v>
      </c>
      <c r="E483" s="3" t="s">
        <v>8</v>
      </c>
      <c r="F483" s="3" t="s">
        <v>8</v>
      </c>
      <c r="G483" t="s">
        <v>1133</v>
      </c>
    </row>
    <row r="484" spans="1:7" x14ac:dyDescent="0.25">
      <c r="A484" s="1" t="s">
        <v>1689</v>
      </c>
      <c r="B484" s="1" t="s">
        <v>1690</v>
      </c>
      <c r="C484" t="s">
        <v>1140</v>
      </c>
      <c r="D484" t="s">
        <v>1141</v>
      </c>
      <c r="E484" s="3"/>
      <c r="F484" s="3" t="s">
        <v>9</v>
      </c>
      <c r="G484" t="s">
        <v>1142</v>
      </c>
    </row>
    <row r="485" spans="1:7" x14ac:dyDescent="0.25">
      <c r="A485" s="1" t="s">
        <v>1689</v>
      </c>
      <c r="B485" s="1" t="s">
        <v>1690</v>
      </c>
      <c r="C485" t="s">
        <v>1454</v>
      </c>
      <c r="D485" t="s">
        <v>1455</v>
      </c>
      <c r="E485" s="3"/>
      <c r="F485" s="3" t="s">
        <v>8</v>
      </c>
      <c r="G485" t="s">
        <v>1456</v>
      </c>
    </row>
    <row r="486" spans="1:7" x14ac:dyDescent="0.25">
      <c r="A486" s="1" t="s">
        <v>1689</v>
      </c>
      <c r="B486" s="1" t="s">
        <v>1690</v>
      </c>
      <c r="C486" t="s">
        <v>1146</v>
      </c>
      <c r="D486" t="s">
        <v>1147</v>
      </c>
      <c r="E486" s="3" t="s">
        <v>9</v>
      </c>
      <c r="F486" s="3"/>
      <c r="G486" t="s">
        <v>1148</v>
      </c>
    </row>
    <row r="487" spans="1:7" x14ac:dyDescent="0.25">
      <c r="A487" s="1" t="s">
        <v>1689</v>
      </c>
      <c r="B487" s="1" t="s">
        <v>1690</v>
      </c>
      <c r="C487" t="s">
        <v>1152</v>
      </c>
      <c r="D487" t="s">
        <v>1153</v>
      </c>
      <c r="E487" s="3"/>
      <c r="F487" s="3" t="s">
        <v>8</v>
      </c>
      <c r="G487" t="s">
        <v>153</v>
      </c>
    </row>
    <row r="488" spans="1:7" x14ac:dyDescent="0.25">
      <c r="A488" s="1" t="s">
        <v>1689</v>
      </c>
      <c r="B488" s="1" t="s">
        <v>1690</v>
      </c>
      <c r="C488" t="s">
        <v>1160</v>
      </c>
      <c r="D488" t="s">
        <v>1161</v>
      </c>
      <c r="E488" s="3"/>
      <c r="F488" s="3" t="s">
        <v>8</v>
      </c>
      <c r="G488" t="s">
        <v>819</v>
      </c>
    </row>
    <row r="489" spans="1:7" x14ac:dyDescent="0.25">
      <c r="A489" s="1" t="s">
        <v>1689</v>
      </c>
      <c r="B489" s="1" t="s">
        <v>1690</v>
      </c>
      <c r="C489" t="s">
        <v>1462</v>
      </c>
      <c r="D489" t="s">
        <v>1463</v>
      </c>
      <c r="E489" s="3"/>
      <c r="F489" s="3" t="s">
        <v>8</v>
      </c>
      <c r="G489" t="s">
        <v>1464</v>
      </c>
    </row>
    <row r="490" spans="1:7" x14ac:dyDescent="0.25">
      <c r="A490" s="1" t="s">
        <v>1689</v>
      </c>
      <c r="B490" s="1" t="s">
        <v>1690</v>
      </c>
      <c r="C490" t="s">
        <v>1174</v>
      </c>
      <c r="D490" t="s">
        <v>1175</v>
      </c>
      <c r="E490" s="3" t="s">
        <v>8</v>
      </c>
      <c r="F490" s="3"/>
      <c r="G490" t="s">
        <v>1176</v>
      </c>
    </row>
    <row r="491" spans="1:7" x14ac:dyDescent="0.25">
      <c r="A491" s="1" t="s">
        <v>1689</v>
      </c>
      <c r="B491" s="1" t="s">
        <v>1690</v>
      </c>
      <c r="C491" t="s">
        <v>1177</v>
      </c>
      <c r="D491" t="s">
        <v>1178</v>
      </c>
      <c r="E491" s="3"/>
      <c r="F491" s="3" t="s">
        <v>9</v>
      </c>
      <c r="G491" t="s">
        <v>1179</v>
      </c>
    </row>
    <row r="492" spans="1:7" x14ac:dyDescent="0.25">
      <c r="A492" s="1" t="s">
        <v>1689</v>
      </c>
      <c r="B492" s="1" t="s">
        <v>1690</v>
      </c>
      <c r="C492" t="s">
        <v>1183</v>
      </c>
      <c r="D492" t="s">
        <v>1184</v>
      </c>
      <c r="E492" s="3" t="s">
        <v>8</v>
      </c>
      <c r="F492" s="3"/>
      <c r="G492" t="s">
        <v>1185</v>
      </c>
    </row>
    <row r="493" spans="1:7" x14ac:dyDescent="0.25">
      <c r="A493" s="1" t="s">
        <v>1689</v>
      </c>
      <c r="B493" s="1" t="s">
        <v>1690</v>
      </c>
      <c r="C493" t="s">
        <v>1188</v>
      </c>
      <c r="D493" t="s">
        <v>1189</v>
      </c>
      <c r="E493" s="3" t="s">
        <v>8</v>
      </c>
      <c r="F493" s="3"/>
      <c r="G493" t="s">
        <v>1190</v>
      </c>
    </row>
    <row r="494" spans="1:7" x14ac:dyDescent="0.25">
      <c r="A494" s="1" t="s">
        <v>1689</v>
      </c>
      <c r="B494" s="1" t="s">
        <v>1690</v>
      </c>
      <c r="C494" t="s">
        <v>1191</v>
      </c>
      <c r="D494" t="s">
        <v>1192</v>
      </c>
      <c r="E494" s="3"/>
      <c r="F494" s="3" t="s">
        <v>8</v>
      </c>
      <c r="G494" t="s">
        <v>1193</v>
      </c>
    </row>
    <row r="495" spans="1:7" x14ac:dyDescent="0.25">
      <c r="A495" s="1" t="s">
        <v>1689</v>
      </c>
      <c r="B495" s="1" t="s">
        <v>1690</v>
      </c>
      <c r="C495" t="s">
        <v>1194</v>
      </c>
      <c r="D495" t="s">
        <v>1195</v>
      </c>
      <c r="E495" s="3" t="s">
        <v>9</v>
      </c>
      <c r="F495" s="3"/>
      <c r="G495" t="s">
        <v>1196</v>
      </c>
    </row>
    <row r="496" spans="1:7" x14ac:dyDescent="0.25">
      <c r="A496" s="1" t="s">
        <v>1689</v>
      </c>
      <c r="B496" s="1" t="s">
        <v>1690</v>
      </c>
      <c r="C496" t="s">
        <v>1203</v>
      </c>
      <c r="D496" t="s">
        <v>1204</v>
      </c>
      <c r="E496" s="3"/>
      <c r="F496" s="3" t="s">
        <v>9</v>
      </c>
      <c r="G496" t="s">
        <v>1205</v>
      </c>
    </row>
    <row r="497" spans="1:7" x14ac:dyDescent="0.25">
      <c r="A497" s="1" t="s">
        <v>1689</v>
      </c>
      <c r="B497" s="1" t="s">
        <v>1690</v>
      </c>
      <c r="C497" t="s">
        <v>1691</v>
      </c>
      <c r="D497" t="s">
        <v>1692</v>
      </c>
      <c r="E497" s="3" t="s">
        <v>9</v>
      </c>
      <c r="F497" s="3" t="s">
        <v>8</v>
      </c>
      <c r="G497" t="s">
        <v>1693</v>
      </c>
    </row>
    <row r="498" spans="1:7" x14ac:dyDescent="0.25">
      <c r="A498" s="1" t="s">
        <v>1689</v>
      </c>
      <c r="B498" s="1" t="s">
        <v>1690</v>
      </c>
      <c r="C498" t="s">
        <v>1209</v>
      </c>
      <c r="D498" t="s">
        <v>1210</v>
      </c>
      <c r="E498" s="3"/>
      <c r="F498" s="3" t="s">
        <v>9</v>
      </c>
      <c r="G498" t="s">
        <v>1211</v>
      </c>
    </row>
    <row r="499" spans="1:7" x14ac:dyDescent="0.25">
      <c r="A499" s="1" t="s">
        <v>1689</v>
      </c>
      <c r="B499" s="1" t="s">
        <v>1690</v>
      </c>
      <c r="C499" t="s">
        <v>1215</v>
      </c>
      <c r="D499" t="s">
        <v>1216</v>
      </c>
      <c r="E499" s="3" t="s">
        <v>8</v>
      </c>
      <c r="F499" s="3" t="s">
        <v>8</v>
      </c>
      <c r="G499" t="s">
        <v>1217</v>
      </c>
    </row>
    <row r="500" spans="1:7" x14ac:dyDescent="0.25">
      <c r="A500" s="1" t="s">
        <v>1689</v>
      </c>
      <c r="B500" s="1" t="s">
        <v>1690</v>
      </c>
      <c r="C500" t="s">
        <v>1218</v>
      </c>
      <c r="D500" t="s">
        <v>1219</v>
      </c>
      <c r="E500" s="3" t="s">
        <v>8</v>
      </c>
      <c r="F500" s="3" t="s">
        <v>8</v>
      </c>
      <c r="G500" t="s">
        <v>1220</v>
      </c>
    </row>
    <row r="501" spans="1:7" x14ac:dyDescent="0.25">
      <c r="A501" s="1" t="s">
        <v>1689</v>
      </c>
      <c r="B501" s="1" t="s">
        <v>1690</v>
      </c>
      <c r="C501" t="s">
        <v>1221</v>
      </c>
      <c r="D501" t="s">
        <v>1222</v>
      </c>
      <c r="E501" s="3"/>
      <c r="F501" s="3" t="s">
        <v>9</v>
      </c>
      <c r="G501" t="s">
        <v>1223</v>
      </c>
    </row>
    <row r="502" spans="1:7" x14ac:dyDescent="0.25">
      <c r="A502" s="1" t="s">
        <v>1689</v>
      </c>
      <c r="B502" s="1" t="s">
        <v>1690</v>
      </c>
      <c r="C502" t="s">
        <v>1694</v>
      </c>
      <c r="D502" t="s">
        <v>1695</v>
      </c>
      <c r="E502" s="3" t="s">
        <v>8</v>
      </c>
      <c r="F502" s="3" t="s">
        <v>8</v>
      </c>
      <c r="G502" t="s">
        <v>1696</v>
      </c>
    </row>
    <row r="503" spans="1:7" x14ac:dyDescent="0.25">
      <c r="A503" s="1" t="s">
        <v>1689</v>
      </c>
      <c r="B503" s="1" t="s">
        <v>1690</v>
      </c>
      <c r="C503" t="s">
        <v>1230</v>
      </c>
      <c r="D503" t="s">
        <v>1231</v>
      </c>
      <c r="E503" s="3"/>
      <c r="F503" s="3" t="s">
        <v>9</v>
      </c>
      <c r="G503" t="s">
        <v>1232</v>
      </c>
    </row>
    <row r="504" spans="1:7" x14ac:dyDescent="0.25">
      <c r="A504" s="1" t="s">
        <v>1689</v>
      </c>
      <c r="B504" s="1" t="s">
        <v>1690</v>
      </c>
      <c r="C504" t="s">
        <v>1236</v>
      </c>
      <c r="D504" t="s">
        <v>1237</v>
      </c>
      <c r="E504" s="3" t="s">
        <v>8</v>
      </c>
      <c r="F504" s="3" t="s">
        <v>8</v>
      </c>
      <c r="G504" t="s">
        <v>1238</v>
      </c>
    </row>
    <row r="505" spans="1:7" x14ac:dyDescent="0.25">
      <c r="A505" s="1" t="s">
        <v>1689</v>
      </c>
      <c r="B505" s="1" t="s">
        <v>1690</v>
      </c>
      <c r="C505" t="s">
        <v>1239</v>
      </c>
      <c r="D505" t="s">
        <v>1240</v>
      </c>
      <c r="E505" s="3"/>
      <c r="F505" s="3" t="s">
        <v>9</v>
      </c>
      <c r="G505" t="s">
        <v>1241</v>
      </c>
    </row>
    <row r="506" spans="1:7" x14ac:dyDescent="0.25">
      <c r="A506" s="1" t="s">
        <v>1689</v>
      </c>
      <c r="B506" s="1" t="s">
        <v>1690</v>
      </c>
      <c r="C506" t="s">
        <v>1697</v>
      </c>
      <c r="D506" t="s">
        <v>1698</v>
      </c>
      <c r="E506" s="3"/>
      <c r="F506" s="3" t="s">
        <v>9</v>
      </c>
      <c r="G506" t="s">
        <v>1699</v>
      </c>
    </row>
    <row r="507" spans="1:7" x14ac:dyDescent="0.25">
      <c r="A507" s="1" t="s">
        <v>1689</v>
      </c>
      <c r="B507" s="1" t="s">
        <v>1690</v>
      </c>
      <c r="C507" t="s">
        <v>1366</v>
      </c>
      <c r="D507" t="s">
        <v>1367</v>
      </c>
      <c r="E507" s="3" t="s">
        <v>9</v>
      </c>
      <c r="F507" s="3" t="s">
        <v>9</v>
      </c>
      <c r="G507" t="s">
        <v>1368</v>
      </c>
    </row>
    <row r="508" spans="1:7" x14ac:dyDescent="0.25">
      <c r="A508" s="1" t="s">
        <v>1689</v>
      </c>
      <c r="B508" s="1" t="s">
        <v>1690</v>
      </c>
      <c r="C508" t="s">
        <v>1247</v>
      </c>
      <c r="D508" t="s">
        <v>1248</v>
      </c>
      <c r="E508" s="3"/>
      <c r="F508" s="3" t="s">
        <v>8</v>
      </c>
      <c r="G508" t="s">
        <v>1249</v>
      </c>
    </row>
    <row r="509" spans="1:7" x14ac:dyDescent="0.25">
      <c r="A509" s="1" t="s">
        <v>1689</v>
      </c>
      <c r="B509" s="1" t="s">
        <v>1690</v>
      </c>
      <c r="C509" t="s">
        <v>1250</v>
      </c>
      <c r="D509" t="s">
        <v>1251</v>
      </c>
      <c r="E509" s="3"/>
      <c r="F509" s="3" t="s">
        <v>8</v>
      </c>
      <c r="G509" t="s">
        <v>1252</v>
      </c>
    </row>
    <row r="510" spans="1:7" x14ac:dyDescent="0.25">
      <c r="A510" s="1" t="s">
        <v>1689</v>
      </c>
      <c r="B510" s="1" t="s">
        <v>1690</v>
      </c>
      <c r="C510" t="s">
        <v>1256</v>
      </c>
      <c r="D510" t="s">
        <v>1257</v>
      </c>
      <c r="E510" s="3"/>
      <c r="F510" s="3" t="s">
        <v>8</v>
      </c>
      <c r="G510" t="s">
        <v>1258</v>
      </c>
    </row>
    <row r="511" spans="1:7" x14ac:dyDescent="0.25">
      <c r="A511" s="1" t="s">
        <v>1689</v>
      </c>
      <c r="B511" s="1" t="s">
        <v>1690</v>
      </c>
      <c r="C511" t="s">
        <v>1610</v>
      </c>
      <c r="D511" t="s">
        <v>1611</v>
      </c>
      <c r="E511" s="3" t="s">
        <v>8</v>
      </c>
      <c r="F511" s="3" t="s">
        <v>8</v>
      </c>
      <c r="G511" t="s">
        <v>1612</v>
      </c>
    </row>
    <row r="512" spans="1:7" x14ac:dyDescent="0.25">
      <c r="A512" s="1" t="s">
        <v>1689</v>
      </c>
      <c r="B512" s="1" t="s">
        <v>1690</v>
      </c>
      <c r="C512" t="s">
        <v>1261</v>
      </c>
      <c r="D512" t="s">
        <v>1262</v>
      </c>
      <c r="E512" s="3" t="s">
        <v>8</v>
      </c>
      <c r="F512" s="3" t="s">
        <v>8</v>
      </c>
      <c r="G512" t="s">
        <v>1263</v>
      </c>
    </row>
    <row r="513" spans="1:7" x14ac:dyDescent="0.25">
      <c r="A513" s="1" t="s">
        <v>1689</v>
      </c>
      <c r="B513" s="1" t="s">
        <v>1690</v>
      </c>
      <c r="C513" t="s">
        <v>1700</v>
      </c>
      <c r="D513" t="s">
        <v>1701</v>
      </c>
      <c r="E513" s="3" t="s">
        <v>8</v>
      </c>
      <c r="F513" s="3" t="s">
        <v>8</v>
      </c>
      <c r="G513" t="s">
        <v>1702</v>
      </c>
    </row>
    <row r="514" spans="1:7" x14ac:dyDescent="0.25">
      <c r="A514" s="1" t="s">
        <v>1689</v>
      </c>
      <c r="B514" s="1" t="s">
        <v>1690</v>
      </c>
      <c r="C514" t="s">
        <v>1272</v>
      </c>
      <c r="D514" t="s">
        <v>1273</v>
      </c>
      <c r="E514" s="3"/>
      <c r="F514" s="3" t="s">
        <v>9</v>
      </c>
      <c r="G514" t="s">
        <v>1274</v>
      </c>
    </row>
    <row r="515" spans="1:7" x14ac:dyDescent="0.25">
      <c r="A515" s="1" t="s">
        <v>1689</v>
      </c>
      <c r="B515" s="1" t="s">
        <v>1690</v>
      </c>
      <c r="C515" t="s">
        <v>1275</v>
      </c>
      <c r="D515" t="s">
        <v>1276</v>
      </c>
      <c r="E515" s="3" t="s">
        <v>8</v>
      </c>
      <c r="F515" s="3" t="s">
        <v>8</v>
      </c>
      <c r="G515" t="s">
        <v>1277</v>
      </c>
    </row>
    <row r="516" spans="1:7" x14ac:dyDescent="0.25">
      <c r="A516" s="1" t="s">
        <v>1689</v>
      </c>
      <c r="B516" s="1" t="s">
        <v>1690</v>
      </c>
      <c r="C516" t="s">
        <v>1703</v>
      </c>
      <c r="D516" t="s">
        <v>1704</v>
      </c>
      <c r="E516" s="3"/>
      <c r="F516" s="3" t="s">
        <v>8</v>
      </c>
      <c r="G516" t="s">
        <v>1705</v>
      </c>
    </row>
    <row r="517" spans="1:7" x14ac:dyDescent="0.25">
      <c r="A517" s="1" t="s">
        <v>1689</v>
      </c>
      <c r="B517" s="1" t="s">
        <v>1690</v>
      </c>
      <c r="C517" t="s">
        <v>1286</v>
      </c>
      <c r="D517" t="s">
        <v>1287</v>
      </c>
      <c r="E517" s="3"/>
      <c r="F517" s="3" t="s">
        <v>8</v>
      </c>
      <c r="G517" t="s">
        <v>1288</v>
      </c>
    </row>
    <row r="518" spans="1:7" x14ac:dyDescent="0.25">
      <c r="A518" s="1" t="s">
        <v>1689</v>
      </c>
      <c r="B518" s="1" t="s">
        <v>1690</v>
      </c>
      <c r="C518" t="s">
        <v>1706</v>
      </c>
      <c r="D518" t="s">
        <v>1707</v>
      </c>
      <c r="E518" s="3"/>
      <c r="F518" s="3" t="s">
        <v>8</v>
      </c>
      <c r="G518" t="s">
        <v>1708</v>
      </c>
    </row>
    <row r="519" spans="1:7" x14ac:dyDescent="0.25">
      <c r="C519" s="1"/>
      <c r="D519" s="1"/>
      <c r="E519" s="3"/>
      <c r="F519" s="3"/>
      <c r="G519" s="1"/>
    </row>
    <row r="520" spans="1:7" x14ac:dyDescent="0.25">
      <c r="A520" s="1" t="s">
        <v>332</v>
      </c>
      <c r="B520" s="1" t="s">
        <v>333</v>
      </c>
      <c r="C520" t="s">
        <v>1709</v>
      </c>
      <c r="D520" t="s">
        <v>1710</v>
      </c>
      <c r="E520" s="3"/>
      <c r="F520" s="3" t="s">
        <v>8</v>
      </c>
      <c r="G520" t="s">
        <v>1711</v>
      </c>
    </row>
    <row r="521" spans="1:7" x14ac:dyDescent="0.25">
      <c r="A521" s="1" t="s">
        <v>332</v>
      </c>
      <c r="B521" s="1" t="s">
        <v>333</v>
      </c>
      <c r="C521" t="s">
        <v>1115</v>
      </c>
      <c r="D521" t="s">
        <v>1116</v>
      </c>
      <c r="E521" s="3"/>
      <c r="F521" s="3" t="s">
        <v>9</v>
      </c>
      <c r="G521" t="s">
        <v>153</v>
      </c>
    </row>
    <row r="522" spans="1:7" x14ac:dyDescent="0.25">
      <c r="A522" s="1" t="s">
        <v>332</v>
      </c>
      <c r="B522" s="1" t="s">
        <v>333</v>
      </c>
      <c r="C522" t="s">
        <v>1712</v>
      </c>
      <c r="D522" t="s">
        <v>1713</v>
      </c>
      <c r="E522" s="3" t="s">
        <v>9</v>
      </c>
      <c r="F522" s="3" t="s">
        <v>9</v>
      </c>
      <c r="G522" t="s">
        <v>10</v>
      </c>
    </row>
    <row r="523" spans="1:7" x14ac:dyDescent="0.25">
      <c r="A523" s="1" t="s">
        <v>332</v>
      </c>
      <c r="B523" s="1" t="s">
        <v>333</v>
      </c>
      <c r="C523" t="s">
        <v>1122</v>
      </c>
      <c r="D523" t="s">
        <v>1123</v>
      </c>
      <c r="E523" s="3"/>
      <c r="F523" s="3" t="s">
        <v>9</v>
      </c>
      <c r="G523" t="s">
        <v>1124</v>
      </c>
    </row>
    <row r="524" spans="1:7" x14ac:dyDescent="0.25">
      <c r="A524" s="1" t="s">
        <v>332</v>
      </c>
      <c r="B524" s="1" t="s">
        <v>333</v>
      </c>
      <c r="C524" t="s">
        <v>1714</v>
      </c>
      <c r="D524" t="s">
        <v>1715</v>
      </c>
      <c r="E524" s="3" t="s">
        <v>9</v>
      </c>
      <c r="F524" s="3" t="s">
        <v>9</v>
      </c>
      <c r="G524" t="s">
        <v>1716</v>
      </c>
    </row>
    <row r="525" spans="1:7" x14ac:dyDescent="0.25">
      <c r="A525" s="1" t="s">
        <v>332</v>
      </c>
      <c r="B525" s="1" t="s">
        <v>333</v>
      </c>
      <c r="C525" t="s">
        <v>1538</v>
      </c>
      <c r="D525" t="s">
        <v>1539</v>
      </c>
      <c r="E525" s="3" t="s">
        <v>8</v>
      </c>
      <c r="F525" s="3"/>
      <c r="G525" t="s">
        <v>1540</v>
      </c>
    </row>
    <row r="526" spans="1:7" x14ac:dyDescent="0.25">
      <c r="A526" s="1" t="s">
        <v>332</v>
      </c>
      <c r="B526" s="1" t="s">
        <v>333</v>
      </c>
      <c r="C526" t="s">
        <v>1131</v>
      </c>
      <c r="D526" t="s">
        <v>1132</v>
      </c>
      <c r="E526" s="3" t="s">
        <v>8</v>
      </c>
      <c r="F526" s="3" t="s">
        <v>8</v>
      </c>
      <c r="G526" t="s">
        <v>1133</v>
      </c>
    </row>
    <row r="527" spans="1:7" x14ac:dyDescent="0.25">
      <c r="A527" s="1" t="s">
        <v>332</v>
      </c>
      <c r="B527" s="1" t="s">
        <v>333</v>
      </c>
      <c r="C527" t="s">
        <v>1137</v>
      </c>
      <c r="D527" t="s">
        <v>1138</v>
      </c>
      <c r="E527" s="3"/>
      <c r="F527" s="3" t="s">
        <v>8</v>
      </c>
      <c r="G527" t="s">
        <v>1139</v>
      </c>
    </row>
    <row r="528" spans="1:7" x14ac:dyDescent="0.25">
      <c r="A528" s="1" t="s">
        <v>332</v>
      </c>
      <c r="B528" s="1" t="s">
        <v>333</v>
      </c>
      <c r="C528" t="s">
        <v>1140</v>
      </c>
      <c r="D528" t="s">
        <v>1141</v>
      </c>
      <c r="E528" s="3"/>
      <c r="F528" s="3" t="s">
        <v>9</v>
      </c>
      <c r="G528" t="s">
        <v>1142</v>
      </c>
    </row>
    <row r="529" spans="1:7" x14ac:dyDescent="0.25">
      <c r="A529" s="1" t="s">
        <v>332</v>
      </c>
      <c r="B529" s="1" t="s">
        <v>333</v>
      </c>
      <c r="C529" t="s">
        <v>1717</v>
      </c>
      <c r="D529" t="s">
        <v>1718</v>
      </c>
      <c r="E529" s="3"/>
      <c r="F529" s="3" t="s">
        <v>9</v>
      </c>
      <c r="G529" t="s">
        <v>408</v>
      </c>
    </row>
    <row r="530" spans="1:7" x14ac:dyDescent="0.25">
      <c r="A530" s="1" t="s">
        <v>332</v>
      </c>
      <c r="B530" s="1" t="s">
        <v>333</v>
      </c>
      <c r="C530" t="s">
        <v>1454</v>
      </c>
      <c r="D530" t="s">
        <v>1455</v>
      </c>
      <c r="E530" s="3"/>
      <c r="F530" s="3" t="s">
        <v>8</v>
      </c>
      <c r="G530" t="s">
        <v>1456</v>
      </c>
    </row>
    <row r="531" spans="1:7" x14ac:dyDescent="0.25">
      <c r="A531" s="1" t="s">
        <v>332</v>
      </c>
      <c r="B531" s="1" t="s">
        <v>333</v>
      </c>
      <c r="C531" t="s">
        <v>1146</v>
      </c>
      <c r="D531" t="s">
        <v>1147</v>
      </c>
      <c r="E531" s="3" t="s">
        <v>9</v>
      </c>
      <c r="F531" s="3"/>
      <c r="G531" t="s">
        <v>1148</v>
      </c>
    </row>
    <row r="532" spans="1:7" x14ac:dyDescent="0.25">
      <c r="A532" s="1" t="s">
        <v>332</v>
      </c>
      <c r="B532" s="1" t="s">
        <v>333</v>
      </c>
      <c r="C532" t="s">
        <v>1719</v>
      </c>
      <c r="D532" t="s">
        <v>1720</v>
      </c>
      <c r="E532" s="3"/>
      <c r="F532" s="3" t="s">
        <v>8</v>
      </c>
      <c r="G532" t="s">
        <v>1721</v>
      </c>
    </row>
    <row r="533" spans="1:7" x14ac:dyDescent="0.25">
      <c r="A533" s="1" t="s">
        <v>332</v>
      </c>
      <c r="B533" s="1" t="s">
        <v>333</v>
      </c>
      <c r="C533" t="s">
        <v>1722</v>
      </c>
      <c r="D533" t="s">
        <v>1723</v>
      </c>
      <c r="E533" s="3" t="s">
        <v>8</v>
      </c>
      <c r="F533" s="3" t="s">
        <v>8</v>
      </c>
      <c r="G533" t="s">
        <v>1724</v>
      </c>
    </row>
    <row r="534" spans="1:7" x14ac:dyDescent="0.25">
      <c r="A534" s="1" t="s">
        <v>332</v>
      </c>
      <c r="B534" s="1" t="s">
        <v>333</v>
      </c>
      <c r="C534" t="s">
        <v>1457</v>
      </c>
      <c r="D534" t="s">
        <v>1458</v>
      </c>
      <c r="E534" s="3"/>
      <c r="F534" s="3" t="s">
        <v>8</v>
      </c>
      <c r="G534" t="s">
        <v>1459</v>
      </c>
    </row>
    <row r="535" spans="1:7" x14ac:dyDescent="0.25">
      <c r="A535" s="1" t="s">
        <v>332</v>
      </c>
      <c r="B535" s="1" t="s">
        <v>333</v>
      </c>
      <c r="C535" t="s">
        <v>1725</v>
      </c>
      <c r="D535" t="s">
        <v>1726</v>
      </c>
      <c r="E535" s="3"/>
      <c r="F535" s="3" t="s">
        <v>9</v>
      </c>
      <c r="G535" t="s">
        <v>440</v>
      </c>
    </row>
    <row r="536" spans="1:7" x14ac:dyDescent="0.25">
      <c r="A536" s="1" t="s">
        <v>332</v>
      </c>
      <c r="B536" s="1" t="s">
        <v>333</v>
      </c>
      <c r="C536" t="s">
        <v>1727</v>
      </c>
      <c r="D536" t="s">
        <v>1728</v>
      </c>
      <c r="E536" s="3" t="s">
        <v>8</v>
      </c>
      <c r="F536" s="3" t="s">
        <v>8</v>
      </c>
      <c r="G536" t="s">
        <v>1729</v>
      </c>
    </row>
    <row r="537" spans="1:7" x14ac:dyDescent="0.25">
      <c r="A537" s="1" t="s">
        <v>332</v>
      </c>
      <c r="B537" s="1" t="s">
        <v>333</v>
      </c>
      <c r="C537" t="s">
        <v>1152</v>
      </c>
      <c r="D537" t="s">
        <v>1153</v>
      </c>
      <c r="E537" s="3"/>
      <c r="F537" s="3" t="s">
        <v>8</v>
      </c>
      <c r="G537" t="s">
        <v>153</v>
      </c>
    </row>
    <row r="538" spans="1:7" x14ac:dyDescent="0.25">
      <c r="A538" s="1" t="s">
        <v>332</v>
      </c>
      <c r="B538" s="1" t="s">
        <v>333</v>
      </c>
      <c r="C538" t="s">
        <v>1730</v>
      </c>
      <c r="D538" t="s">
        <v>1731</v>
      </c>
      <c r="E538" s="3"/>
      <c r="F538" s="3" t="s">
        <v>9</v>
      </c>
      <c r="G538" t="s">
        <v>1732</v>
      </c>
    </row>
    <row r="539" spans="1:7" x14ac:dyDescent="0.25">
      <c r="A539" s="1" t="s">
        <v>332</v>
      </c>
      <c r="B539" s="1" t="s">
        <v>333</v>
      </c>
      <c r="C539" t="s">
        <v>1460</v>
      </c>
      <c r="D539" t="s">
        <v>1461</v>
      </c>
      <c r="E539" s="3"/>
      <c r="F539" s="3" t="s">
        <v>8</v>
      </c>
      <c r="G539" t="s">
        <v>541</v>
      </c>
    </row>
    <row r="540" spans="1:7" x14ac:dyDescent="0.25">
      <c r="A540" s="1" t="s">
        <v>332</v>
      </c>
      <c r="B540" s="1" t="s">
        <v>333</v>
      </c>
      <c r="C540" t="s">
        <v>1733</v>
      </c>
      <c r="D540" t="s">
        <v>1734</v>
      </c>
      <c r="E540" s="3" t="s">
        <v>8</v>
      </c>
      <c r="F540" s="3" t="s">
        <v>8</v>
      </c>
      <c r="G540" t="s">
        <v>1735</v>
      </c>
    </row>
    <row r="541" spans="1:7" x14ac:dyDescent="0.25">
      <c r="A541" s="1" t="s">
        <v>332</v>
      </c>
      <c r="B541" s="1" t="s">
        <v>333</v>
      </c>
      <c r="C541" t="s">
        <v>1157</v>
      </c>
      <c r="D541" t="s">
        <v>1158</v>
      </c>
      <c r="E541" s="3"/>
      <c r="F541" s="3" t="s">
        <v>9</v>
      </c>
      <c r="G541" t="s">
        <v>1159</v>
      </c>
    </row>
    <row r="542" spans="1:7" x14ac:dyDescent="0.25">
      <c r="A542" s="1" t="s">
        <v>332</v>
      </c>
      <c r="B542" s="1" t="s">
        <v>333</v>
      </c>
      <c r="C542" t="s">
        <v>1160</v>
      </c>
      <c r="D542" t="s">
        <v>1161</v>
      </c>
      <c r="E542" s="3"/>
      <c r="F542" s="3" t="s">
        <v>8</v>
      </c>
      <c r="G542" t="s">
        <v>819</v>
      </c>
    </row>
    <row r="543" spans="1:7" x14ac:dyDescent="0.25">
      <c r="A543" s="1" t="s">
        <v>332</v>
      </c>
      <c r="B543" s="1" t="s">
        <v>333</v>
      </c>
      <c r="C543" t="s">
        <v>1736</v>
      </c>
      <c r="D543" t="s">
        <v>1737</v>
      </c>
      <c r="E543" s="3"/>
      <c r="F543" s="3" t="s">
        <v>8</v>
      </c>
      <c r="G543" t="s">
        <v>1738</v>
      </c>
    </row>
    <row r="544" spans="1:7" x14ac:dyDescent="0.25">
      <c r="A544" s="1" t="s">
        <v>332</v>
      </c>
      <c r="B544" s="1" t="s">
        <v>333</v>
      </c>
      <c r="C544" t="s">
        <v>1162</v>
      </c>
      <c r="D544" t="s">
        <v>1163</v>
      </c>
      <c r="E544" s="3"/>
      <c r="F544" s="3" t="s">
        <v>9</v>
      </c>
      <c r="G544" t="s">
        <v>1164</v>
      </c>
    </row>
    <row r="545" spans="1:7" x14ac:dyDescent="0.25">
      <c r="A545" s="1" t="s">
        <v>332</v>
      </c>
      <c r="B545" s="1" t="s">
        <v>333</v>
      </c>
      <c r="C545" t="s">
        <v>1462</v>
      </c>
      <c r="D545" t="s">
        <v>1463</v>
      </c>
      <c r="E545" s="3"/>
      <c r="F545" s="3" t="s">
        <v>8</v>
      </c>
      <c r="G545" t="s">
        <v>1464</v>
      </c>
    </row>
    <row r="546" spans="1:7" x14ac:dyDescent="0.25">
      <c r="A546" s="1" t="s">
        <v>332</v>
      </c>
      <c r="B546" s="1" t="s">
        <v>333</v>
      </c>
      <c r="C546" t="s">
        <v>1739</v>
      </c>
      <c r="D546" t="s">
        <v>1740</v>
      </c>
      <c r="E546" s="3"/>
      <c r="F546" s="3" t="s">
        <v>8</v>
      </c>
      <c r="G546" t="s">
        <v>1741</v>
      </c>
    </row>
    <row r="547" spans="1:7" x14ac:dyDescent="0.25">
      <c r="A547" s="1" t="s">
        <v>332</v>
      </c>
      <c r="B547" s="1" t="s">
        <v>333</v>
      </c>
      <c r="C547" t="s">
        <v>1174</v>
      </c>
      <c r="D547" t="s">
        <v>1175</v>
      </c>
      <c r="E547" s="3" t="s">
        <v>8</v>
      </c>
      <c r="F547" s="3"/>
      <c r="G547" t="s">
        <v>1176</v>
      </c>
    </row>
    <row r="548" spans="1:7" x14ac:dyDescent="0.25">
      <c r="A548" s="1" t="s">
        <v>332</v>
      </c>
      <c r="B548" s="1" t="s">
        <v>333</v>
      </c>
      <c r="C548" t="s">
        <v>1177</v>
      </c>
      <c r="D548" t="s">
        <v>1178</v>
      </c>
      <c r="E548" s="3"/>
      <c r="F548" s="3" t="s">
        <v>9</v>
      </c>
      <c r="G548" t="s">
        <v>1179</v>
      </c>
    </row>
    <row r="549" spans="1:7" x14ac:dyDescent="0.25">
      <c r="A549" s="1" t="s">
        <v>332</v>
      </c>
      <c r="B549" s="1" t="s">
        <v>333</v>
      </c>
      <c r="C549" t="s">
        <v>1183</v>
      </c>
      <c r="D549" t="s">
        <v>1184</v>
      </c>
      <c r="E549" s="3" t="s">
        <v>8</v>
      </c>
      <c r="F549" s="3"/>
      <c r="G549" t="s">
        <v>1185</v>
      </c>
    </row>
    <row r="550" spans="1:7" x14ac:dyDescent="0.25">
      <c r="A550" s="1" t="s">
        <v>332</v>
      </c>
      <c r="B550" s="1" t="s">
        <v>333</v>
      </c>
      <c r="C550" t="s">
        <v>1742</v>
      </c>
      <c r="D550" t="s">
        <v>1743</v>
      </c>
      <c r="E550" s="3" t="s">
        <v>9</v>
      </c>
      <c r="F550" s="3" t="s">
        <v>9</v>
      </c>
      <c r="G550" t="s">
        <v>1653</v>
      </c>
    </row>
    <row r="551" spans="1:7" x14ac:dyDescent="0.25">
      <c r="A551" s="1" t="s">
        <v>332</v>
      </c>
      <c r="B551" s="1" t="s">
        <v>333</v>
      </c>
      <c r="C551" t="s">
        <v>1188</v>
      </c>
      <c r="D551" t="s">
        <v>1189</v>
      </c>
      <c r="E551" s="3" t="s">
        <v>8</v>
      </c>
      <c r="F551" s="3"/>
      <c r="G551" t="s">
        <v>1190</v>
      </c>
    </row>
    <row r="552" spans="1:7" x14ac:dyDescent="0.25">
      <c r="A552" s="1" t="s">
        <v>332</v>
      </c>
      <c r="B552" s="1" t="s">
        <v>333</v>
      </c>
      <c r="C552" t="s">
        <v>1344</v>
      </c>
      <c r="D552" t="s">
        <v>1345</v>
      </c>
      <c r="E552" s="3"/>
      <c r="F552" s="3" t="s">
        <v>9</v>
      </c>
      <c r="G552" t="s">
        <v>1346</v>
      </c>
    </row>
    <row r="553" spans="1:7" x14ac:dyDescent="0.25">
      <c r="A553" s="1" t="s">
        <v>332</v>
      </c>
      <c r="B553" s="1" t="s">
        <v>333</v>
      </c>
      <c r="C553" t="s">
        <v>1191</v>
      </c>
      <c r="D553" t="s">
        <v>1192</v>
      </c>
      <c r="E553" s="3"/>
      <c r="F553" s="3" t="s">
        <v>8</v>
      </c>
      <c r="G553" t="s">
        <v>1193</v>
      </c>
    </row>
    <row r="554" spans="1:7" x14ac:dyDescent="0.25">
      <c r="A554" s="1" t="s">
        <v>332</v>
      </c>
      <c r="B554" s="1" t="s">
        <v>333</v>
      </c>
      <c r="C554" t="s">
        <v>1744</v>
      </c>
      <c r="D554" t="s">
        <v>1745</v>
      </c>
      <c r="E554" s="3" t="s">
        <v>8</v>
      </c>
      <c r="F554" s="3" t="s">
        <v>8</v>
      </c>
      <c r="G554" t="s">
        <v>408</v>
      </c>
    </row>
    <row r="555" spans="1:7" x14ac:dyDescent="0.25">
      <c r="A555" s="1" t="s">
        <v>332</v>
      </c>
      <c r="B555" s="1" t="s">
        <v>333</v>
      </c>
      <c r="C555" t="s">
        <v>1746</v>
      </c>
      <c r="D555" t="s">
        <v>1747</v>
      </c>
      <c r="E555" s="3" t="s">
        <v>8</v>
      </c>
      <c r="F555" s="3" t="s">
        <v>8</v>
      </c>
      <c r="G555" t="s">
        <v>1748</v>
      </c>
    </row>
    <row r="556" spans="1:7" x14ac:dyDescent="0.25">
      <c r="A556" s="1" t="s">
        <v>332</v>
      </c>
      <c r="B556" s="1" t="s">
        <v>333</v>
      </c>
      <c r="C556" t="s">
        <v>1749</v>
      </c>
      <c r="D556" t="s">
        <v>1750</v>
      </c>
      <c r="E556" s="3"/>
      <c r="F556" s="3" t="s">
        <v>8</v>
      </c>
      <c r="G556" t="s">
        <v>153</v>
      </c>
    </row>
    <row r="557" spans="1:7" x14ac:dyDescent="0.25">
      <c r="A557" s="1" t="s">
        <v>332</v>
      </c>
      <c r="B557" s="1" t="s">
        <v>333</v>
      </c>
      <c r="C557" t="s">
        <v>1194</v>
      </c>
      <c r="D557" t="s">
        <v>1195</v>
      </c>
      <c r="E557" s="3" t="s">
        <v>9</v>
      </c>
      <c r="F557" s="3"/>
      <c r="G557" t="s">
        <v>1196</v>
      </c>
    </row>
    <row r="558" spans="1:7" x14ac:dyDescent="0.25">
      <c r="A558" s="1" t="s">
        <v>332</v>
      </c>
      <c r="B558" s="1" t="s">
        <v>333</v>
      </c>
      <c r="C558" t="s">
        <v>1751</v>
      </c>
      <c r="D558" t="s">
        <v>1752</v>
      </c>
      <c r="E558" s="3" t="s">
        <v>8</v>
      </c>
      <c r="F558" s="3" t="s">
        <v>8</v>
      </c>
      <c r="G558" t="s">
        <v>1753</v>
      </c>
    </row>
    <row r="559" spans="1:7" x14ac:dyDescent="0.25">
      <c r="A559" s="1" t="s">
        <v>332</v>
      </c>
      <c r="B559" s="1" t="s">
        <v>333</v>
      </c>
      <c r="C559" t="s">
        <v>1465</v>
      </c>
      <c r="D559" t="s">
        <v>1466</v>
      </c>
      <c r="E559" s="3" t="s">
        <v>8</v>
      </c>
      <c r="F559" s="3" t="s">
        <v>8</v>
      </c>
      <c r="G559" t="s">
        <v>396</v>
      </c>
    </row>
    <row r="560" spans="1:7" x14ac:dyDescent="0.25">
      <c r="A560" s="1" t="s">
        <v>332</v>
      </c>
      <c r="B560" s="1" t="s">
        <v>333</v>
      </c>
      <c r="C560" t="s">
        <v>1754</v>
      </c>
      <c r="D560" t="s">
        <v>1755</v>
      </c>
      <c r="E560" s="3"/>
      <c r="F560" s="3" t="s">
        <v>9</v>
      </c>
      <c r="G560" t="s">
        <v>1756</v>
      </c>
    </row>
    <row r="561" spans="1:7" x14ac:dyDescent="0.25">
      <c r="A561" s="1" t="s">
        <v>332</v>
      </c>
      <c r="B561" s="1" t="s">
        <v>333</v>
      </c>
      <c r="C561" t="s">
        <v>1757</v>
      </c>
      <c r="D561" t="s">
        <v>1758</v>
      </c>
      <c r="E561" s="3"/>
      <c r="F561" s="3" t="s">
        <v>9</v>
      </c>
      <c r="G561" t="s">
        <v>153</v>
      </c>
    </row>
    <row r="562" spans="1:7" x14ac:dyDescent="0.25">
      <c r="A562" s="1" t="s">
        <v>332</v>
      </c>
      <c r="B562" s="1" t="s">
        <v>333</v>
      </c>
      <c r="C562" t="s">
        <v>1203</v>
      </c>
      <c r="D562" t="s">
        <v>1204</v>
      </c>
      <c r="E562" s="3"/>
      <c r="F562" s="3" t="s">
        <v>9</v>
      </c>
      <c r="G562" t="s">
        <v>1205</v>
      </c>
    </row>
    <row r="563" spans="1:7" x14ac:dyDescent="0.25">
      <c r="A563" s="1" t="s">
        <v>332</v>
      </c>
      <c r="B563" s="1" t="s">
        <v>333</v>
      </c>
      <c r="C563" t="s">
        <v>1759</v>
      </c>
      <c r="D563" t="s">
        <v>1760</v>
      </c>
      <c r="E563" s="3"/>
      <c r="F563" s="3" t="s">
        <v>8</v>
      </c>
      <c r="G563" t="s">
        <v>1761</v>
      </c>
    </row>
    <row r="564" spans="1:7" x14ac:dyDescent="0.25">
      <c r="A564" s="1" t="s">
        <v>332</v>
      </c>
      <c r="B564" s="1" t="s">
        <v>333</v>
      </c>
      <c r="C564" t="s">
        <v>1467</v>
      </c>
      <c r="D564" t="s">
        <v>1468</v>
      </c>
      <c r="E564" s="3"/>
      <c r="F564" s="3" t="s">
        <v>8</v>
      </c>
      <c r="G564" t="s">
        <v>1469</v>
      </c>
    </row>
    <row r="565" spans="1:7" x14ac:dyDescent="0.25">
      <c r="A565" s="1" t="s">
        <v>332</v>
      </c>
      <c r="B565" s="1" t="s">
        <v>333</v>
      </c>
      <c r="C565" t="s">
        <v>1691</v>
      </c>
      <c r="D565" t="s">
        <v>1692</v>
      </c>
      <c r="E565" s="3" t="s">
        <v>9</v>
      </c>
      <c r="F565" s="3" t="s">
        <v>8</v>
      </c>
      <c r="G565" t="s">
        <v>1693</v>
      </c>
    </row>
    <row r="566" spans="1:7" x14ac:dyDescent="0.25">
      <c r="A566" s="1" t="s">
        <v>332</v>
      </c>
      <c r="B566" s="1" t="s">
        <v>333</v>
      </c>
      <c r="C566" t="s">
        <v>1209</v>
      </c>
      <c r="D566" t="s">
        <v>1210</v>
      </c>
      <c r="E566" s="3"/>
      <c r="F566" s="3" t="s">
        <v>9</v>
      </c>
      <c r="G566" t="s">
        <v>1211</v>
      </c>
    </row>
    <row r="567" spans="1:7" x14ac:dyDescent="0.25">
      <c r="A567" s="1" t="s">
        <v>332</v>
      </c>
      <c r="B567" s="1" t="s">
        <v>333</v>
      </c>
      <c r="C567" t="s">
        <v>1762</v>
      </c>
      <c r="D567" t="s">
        <v>1763</v>
      </c>
      <c r="E567" s="3"/>
      <c r="F567" s="3" t="s">
        <v>9</v>
      </c>
      <c r="G567" t="s">
        <v>1764</v>
      </c>
    </row>
    <row r="568" spans="1:7" x14ac:dyDescent="0.25">
      <c r="A568" s="1" t="s">
        <v>332</v>
      </c>
      <c r="B568" s="1" t="s">
        <v>333</v>
      </c>
      <c r="C568" t="s">
        <v>1765</v>
      </c>
      <c r="D568" t="s">
        <v>1766</v>
      </c>
      <c r="E568" s="3"/>
      <c r="F568" s="3" t="s">
        <v>9</v>
      </c>
      <c r="G568" t="s">
        <v>1767</v>
      </c>
    </row>
    <row r="569" spans="1:7" x14ac:dyDescent="0.25">
      <c r="A569" s="1" t="s">
        <v>332</v>
      </c>
      <c r="B569" s="1" t="s">
        <v>333</v>
      </c>
      <c r="C569" t="s">
        <v>1215</v>
      </c>
      <c r="D569" t="s">
        <v>1216</v>
      </c>
      <c r="E569" s="3" t="s">
        <v>8</v>
      </c>
      <c r="F569" s="3" t="s">
        <v>8</v>
      </c>
      <c r="G569" t="s">
        <v>1217</v>
      </c>
    </row>
    <row r="570" spans="1:7" x14ac:dyDescent="0.25">
      <c r="A570" s="1" t="s">
        <v>332</v>
      </c>
      <c r="B570" s="1" t="s">
        <v>333</v>
      </c>
      <c r="C570" t="s">
        <v>1768</v>
      </c>
      <c r="D570" t="s">
        <v>1769</v>
      </c>
      <c r="E570" s="3" t="s">
        <v>8</v>
      </c>
      <c r="F570" s="3" t="s">
        <v>8</v>
      </c>
      <c r="G570" t="s">
        <v>1770</v>
      </c>
    </row>
    <row r="571" spans="1:7" x14ac:dyDescent="0.25">
      <c r="A571" s="1" t="s">
        <v>332</v>
      </c>
      <c r="B571" s="1" t="s">
        <v>333</v>
      </c>
      <c r="C571" t="s">
        <v>1771</v>
      </c>
      <c r="D571" t="s">
        <v>1772</v>
      </c>
      <c r="E571" s="3" t="s">
        <v>8</v>
      </c>
      <c r="F571" s="3"/>
      <c r="G571" t="s">
        <v>1773</v>
      </c>
    </row>
    <row r="572" spans="1:7" x14ac:dyDescent="0.25">
      <c r="A572" s="1" t="s">
        <v>332</v>
      </c>
      <c r="B572" s="1" t="s">
        <v>333</v>
      </c>
      <c r="C572" t="s">
        <v>1774</v>
      </c>
      <c r="D572" t="s">
        <v>1775</v>
      </c>
      <c r="E572" s="3" t="s">
        <v>9</v>
      </c>
      <c r="F572" s="3" t="s">
        <v>9</v>
      </c>
      <c r="G572" t="s">
        <v>1776</v>
      </c>
    </row>
    <row r="573" spans="1:7" x14ac:dyDescent="0.25">
      <c r="A573" s="1" t="s">
        <v>332</v>
      </c>
      <c r="B573" s="1" t="s">
        <v>333</v>
      </c>
      <c r="C573" t="s">
        <v>1218</v>
      </c>
      <c r="D573" t="s">
        <v>1219</v>
      </c>
      <c r="E573" s="3" t="s">
        <v>8</v>
      </c>
      <c r="F573" s="3" t="s">
        <v>8</v>
      </c>
      <c r="G573" t="s">
        <v>1220</v>
      </c>
    </row>
    <row r="574" spans="1:7" x14ac:dyDescent="0.25">
      <c r="A574" s="1" t="s">
        <v>332</v>
      </c>
      <c r="B574" s="1" t="s">
        <v>333</v>
      </c>
      <c r="C574" t="s">
        <v>1221</v>
      </c>
      <c r="D574" t="s">
        <v>1222</v>
      </c>
      <c r="E574" s="3"/>
      <c r="F574" s="3" t="s">
        <v>9</v>
      </c>
      <c r="G574" t="s">
        <v>1223</v>
      </c>
    </row>
    <row r="575" spans="1:7" x14ac:dyDescent="0.25">
      <c r="A575" s="1" t="s">
        <v>332</v>
      </c>
      <c r="B575" s="1" t="s">
        <v>333</v>
      </c>
      <c r="C575" t="s">
        <v>1694</v>
      </c>
      <c r="D575" t="s">
        <v>1695</v>
      </c>
      <c r="E575" s="3" t="s">
        <v>8</v>
      </c>
      <c r="F575" s="3" t="s">
        <v>8</v>
      </c>
      <c r="G575" t="s">
        <v>1696</v>
      </c>
    </row>
    <row r="576" spans="1:7" x14ac:dyDescent="0.25">
      <c r="A576" s="1" t="s">
        <v>332</v>
      </c>
      <c r="B576" s="1" t="s">
        <v>333</v>
      </c>
      <c r="C576" t="s">
        <v>1230</v>
      </c>
      <c r="D576" t="s">
        <v>1231</v>
      </c>
      <c r="E576" s="3"/>
      <c r="F576" s="3" t="s">
        <v>9</v>
      </c>
      <c r="G576" t="s">
        <v>1232</v>
      </c>
    </row>
    <row r="577" spans="1:7" x14ac:dyDescent="0.25">
      <c r="A577" s="1" t="s">
        <v>332</v>
      </c>
      <c r="B577" s="1" t="s">
        <v>333</v>
      </c>
      <c r="C577" t="s">
        <v>1470</v>
      </c>
      <c r="D577" t="s">
        <v>1471</v>
      </c>
      <c r="E577" s="3"/>
      <c r="F577" s="3" t="s">
        <v>8</v>
      </c>
      <c r="G577" t="s">
        <v>1472</v>
      </c>
    </row>
    <row r="578" spans="1:7" x14ac:dyDescent="0.25">
      <c r="A578" s="1" t="s">
        <v>332</v>
      </c>
      <c r="B578" s="1" t="s">
        <v>333</v>
      </c>
      <c r="C578" t="s">
        <v>1236</v>
      </c>
      <c r="D578" t="s">
        <v>1237</v>
      </c>
      <c r="E578" s="3" t="s">
        <v>8</v>
      </c>
      <c r="F578" s="3" t="s">
        <v>8</v>
      </c>
      <c r="G578" t="s">
        <v>1238</v>
      </c>
    </row>
    <row r="579" spans="1:7" x14ac:dyDescent="0.25">
      <c r="A579" s="1" t="s">
        <v>332</v>
      </c>
      <c r="B579" s="1" t="s">
        <v>333</v>
      </c>
      <c r="C579" t="s">
        <v>1777</v>
      </c>
      <c r="D579" t="s">
        <v>1778</v>
      </c>
      <c r="E579" s="3"/>
      <c r="F579" s="3" t="s">
        <v>8</v>
      </c>
      <c r="G579" t="s">
        <v>1779</v>
      </c>
    </row>
    <row r="580" spans="1:7" x14ac:dyDescent="0.25">
      <c r="A580" s="1" t="s">
        <v>332</v>
      </c>
      <c r="B580" s="1" t="s">
        <v>333</v>
      </c>
      <c r="C580" t="s">
        <v>1239</v>
      </c>
      <c r="D580" t="s">
        <v>1240</v>
      </c>
      <c r="E580" s="3"/>
      <c r="F580" s="3" t="s">
        <v>9</v>
      </c>
      <c r="G580" t="s">
        <v>1241</v>
      </c>
    </row>
    <row r="581" spans="1:7" x14ac:dyDescent="0.25">
      <c r="A581" s="1" t="s">
        <v>332</v>
      </c>
      <c r="B581" s="1" t="s">
        <v>333</v>
      </c>
      <c r="C581" t="s">
        <v>1697</v>
      </c>
      <c r="D581" t="s">
        <v>1698</v>
      </c>
      <c r="E581" s="3"/>
      <c r="F581" s="3" t="s">
        <v>9</v>
      </c>
      <c r="G581" t="s">
        <v>1699</v>
      </c>
    </row>
    <row r="582" spans="1:7" x14ac:dyDescent="0.25">
      <c r="A582" s="1" t="s">
        <v>332</v>
      </c>
      <c r="B582" s="1" t="s">
        <v>333</v>
      </c>
      <c r="C582" t="s">
        <v>1780</v>
      </c>
      <c r="D582" t="s">
        <v>1781</v>
      </c>
      <c r="E582" s="3"/>
      <c r="F582" s="3" t="s">
        <v>9</v>
      </c>
      <c r="G582" t="s">
        <v>153</v>
      </c>
    </row>
    <row r="583" spans="1:7" x14ac:dyDescent="0.25">
      <c r="A583" s="1" t="s">
        <v>332</v>
      </c>
      <c r="B583" s="1" t="s">
        <v>333</v>
      </c>
      <c r="C583" t="s">
        <v>1366</v>
      </c>
      <c r="D583" t="s">
        <v>1367</v>
      </c>
      <c r="E583" s="3" t="s">
        <v>9</v>
      </c>
      <c r="F583" s="3" t="s">
        <v>9</v>
      </c>
      <c r="G583" t="s">
        <v>1368</v>
      </c>
    </row>
    <row r="584" spans="1:7" x14ac:dyDescent="0.25">
      <c r="A584" s="1" t="s">
        <v>332</v>
      </c>
      <c r="B584" s="1" t="s">
        <v>333</v>
      </c>
      <c r="C584" t="s">
        <v>1244</v>
      </c>
      <c r="D584" t="s">
        <v>1245</v>
      </c>
      <c r="E584" s="3" t="s">
        <v>8</v>
      </c>
      <c r="F584" s="3" t="s">
        <v>8</v>
      </c>
      <c r="G584" t="s">
        <v>1246</v>
      </c>
    </row>
    <row r="585" spans="1:7" x14ac:dyDescent="0.25">
      <c r="A585" s="1" t="s">
        <v>332</v>
      </c>
      <c r="B585" s="1" t="s">
        <v>333</v>
      </c>
      <c r="C585" t="s">
        <v>1247</v>
      </c>
      <c r="D585" t="s">
        <v>1248</v>
      </c>
      <c r="E585" s="3"/>
      <c r="F585" s="3" t="s">
        <v>8</v>
      </c>
      <c r="G585" t="s">
        <v>1249</v>
      </c>
    </row>
    <row r="586" spans="1:7" x14ac:dyDescent="0.25">
      <c r="A586" s="1" t="s">
        <v>332</v>
      </c>
      <c r="B586" s="1" t="s">
        <v>333</v>
      </c>
      <c r="C586" t="s">
        <v>1782</v>
      </c>
      <c r="D586" t="s">
        <v>1783</v>
      </c>
      <c r="E586" s="3" t="s">
        <v>8</v>
      </c>
      <c r="F586" s="3" t="s">
        <v>8</v>
      </c>
      <c r="G586" t="s">
        <v>1784</v>
      </c>
    </row>
    <row r="587" spans="1:7" x14ac:dyDescent="0.25">
      <c r="A587" s="1" t="s">
        <v>332</v>
      </c>
      <c r="B587" s="1" t="s">
        <v>333</v>
      </c>
      <c r="C587" t="s">
        <v>1250</v>
      </c>
      <c r="D587" t="s">
        <v>1251</v>
      </c>
      <c r="E587" s="3"/>
      <c r="F587" s="3" t="s">
        <v>8</v>
      </c>
      <c r="G587" t="s">
        <v>1252</v>
      </c>
    </row>
    <row r="588" spans="1:7" x14ac:dyDescent="0.25">
      <c r="A588" s="1" t="s">
        <v>332</v>
      </c>
      <c r="B588" s="1" t="s">
        <v>333</v>
      </c>
      <c r="C588" t="s">
        <v>1256</v>
      </c>
      <c r="D588" t="s">
        <v>1257</v>
      </c>
      <c r="E588" s="3"/>
      <c r="F588" s="3" t="s">
        <v>8</v>
      </c>
      <c r="G588" t="s">
        <v>1258</v>
      </c>
    </row>
    <row r="589" spans="1:7" x14ac:dyDescent="0.25">
      <c r="A589" s="1" t="s">
        <v>332</v>
      </c>
      <c r="B589" s="1" t="s">
        <v>333</v>
      </c>
      <c r="C589" t="s">
        <v>1785</v>
      </c>
      <c r="D589" t="s">
        <v>1786</v>
      </c>
      <c r="E589" s="3"/>
      <c r="F589" s="3" t="s">
        <v>9</v>
      </c>
      <c r="G589" t="s">
        <v>1787</v>
      </c>
    </row>
    <row r="590" spans="1:7" x14ac:dyDescent="0.25">
      <c r="A590" s="1" t="s">
        <v>332</v>
      </c>
      <c r="B590" s="1" t="s">
        <v>333</v>
      </c>
      <c r="C590" t="s">
        <v>1372</v>
      </c>
      <c r="D590" t="s">
        <v>1373</v>
      </c>
      <c r="E590" s="3"/>
      <c r="F590" s="3" t="s">
        <v>8</v>
      </c>
      <c r="G590" t="s">
        <v>1374</v>
      </c>
    </row>
    <row r="591" spans="1:7" x14ac:dyDescent="0.25">
      <c r="A591" s="1" t="s">
        <v>332</v>
      </c>
      <c r="B591" s="1" t="s">
        <v>333</v>
      </c>
      <c r="C591" t="s">
        <v>1610</v>
      </c>
      <c r="D591" t="s">
        <v>1611</v>
      </c>
      <c r="E591" s="3" t="s">
        <v>8</v>
      </c>
      <c r="F591" s="3" t="s">
        <v>8</v>
      </c>
      <c r="G591" t="s">
        <v>1612</v>
      </c>
    </row>
    <row r="592" spans="1:7" x14ac:dyDescent="0.25">
      <c r="A592" s="1" t="s">
        <v>332</v>
      </c>
      <c r="B592" s="1" t="s">
        <v>333</v>
      </c>
      <c r="C592" t="s">
        <v>1261</v>
      </c>
      <c r="D592" t="s">
        <v>1262</v>
      </c>
      <c r="E592" s="3" t="s">
        <v>8</v>
      </c>
      <c r="F592" s="3" t="s">
        <v>8</v>
      </c>
      <c r="G592" t="s">
        <v>1263</v>
      </c>
    </row>
    <row r="593" spans="1:7" x14ac:dyDescent="0.25">
      <c r="A593" s="1" t="s">
        <v>332</v>
      </c>
      <c r="B593" s="1" t="s">
        <v>333</v>
      </c>
      <c r="C593" t="s">
        <v>1788</v>
      </c>
      <c r="D593" t="s">
        <v>1789</v>
      </c>
      <c r="E593" s="3" t="s">
        <v>9</v>
      </c>
      <c r="F593" s="3"/>
      <c r="G593" t="s">
        <v>504</v>
      </c>
    </row>
    <row r="594" spans="1:7" x14ac:dyDescent="0.25">
      <c r="A594" s="1" t="s">
        <v>332</v>
      </c>
      <c r="B594" s="1" t="s">
        <v>333</v>
      </c>
      <c r="C594" t="s">
        <v>1790</v>
      </c>
      <c r="D594" t="s">
        <v>1791</v>
      </c>
      <c r="E594" s="3" t="s">
        <v>8</v>
      </c>
      <c r="F594" s="3" t="s">
        <v>8</v>
      </c>
      <c r="G594" t="s">
        <v>1792</v>
      </c>
    </row>
    <row r="595" spans="1:7" x14ac:dyDescent="0.25">
      <c r="A595" s="1" t="s">
        <v>332</v>
      </c>
      <c r="B595" s="1" t="s">
        <v>333</v>
      </c>
      <c r="C595" t="s">
        <v>1264</v>
      </c>
      <c r="D595" t="s">
        <v>1265</v>
      </c>
      <c r="E595" s="3"/>
      <c r="F595" s="3" t="s">
        <v>9</v>
      </c>
      <c r="G595" t="s">
        <v>417</v>
      </c>
    </row>
    <row r="596" spans="1:7" x14ac:dyDescent="0.25">
      <c r="A596" s="1" t="s">
        <v>332</v>
      </c>
      <c r="B596" s="1" t="s">
        <v>333</v>
      </c>
      <c r="C596" t="s">
        <v>1476</v>
      </c>
      <c r="D596" t="s">
        <v>1477</v>
      </c>
      <c r="E596" s="3" t="s">
        <v>9</v>
      </c>
      <c r="F596" s="3" t="s">
        <v>9</v>
      </c>
      <c r="G596" t="s">
        <v>611</v>
      </c>
    </row>
    <row r="597" spans="1:7" x14ac:dyDescent="0.25">
      <c r="A597" s="1" t="s">
        <v>332</v>
      </c>
      <c r="B597" s="1" t="s">
        <v>333</v>
      </c>
      <c r="C597" t="s">
        <v>1478</v>
      </c>
      <c r="D597" t="s">
        <v>1479</v>
      </c>
      <c r="E597" s="3" t="s">
        <v>9</v>
      </c>
      <c r="F597" s="3" t="s">
        <v>9</v>
      </c>
      <c r="G597" t="s">
        <v>1480</v>
      </c>
    </row>
    <row r="598" spans="1:7" x14ac:dyDescent="0.25">
      <c r="A598" s="1" t="s">
        <v>332</v>
      </c>
      <c r="B598" s="1" t="s">
        <v>333</v>
      </c>
      <c r="C598" t="s">
        <v>1793</v>
      </c>
      <c r="D598" t="s">
        <v>1794</v>
      </c>
      <c r="E598" s="3"/>
      <c r="F598" s="3" t="s">
        <v>9</v>
      </c>
      <c r="G598" t="s">
        <v>1795</v>
      </c>
    </row>
    <row r="599" spans="1:7" x14ac:dyDescent="0.25">
      <c r="A599" s="1" t="s">
        <v>332</v>
      </c>
      <c r="B599" s="1" t="s">
        <v>333</v>
      </c>
      <c r="C599" t="s">
        <v>1481</v>
      </c>
      <c r="D599" t="s">
        <v>1482</v>
      </c>
      <c r="E599" s="3"/>
      <c r="F599" s="3" t="s">
        <v>9</v>
      </c>
      <c r="G599" t="s">
        <v>1483</v>
      </c>
    </row>
    <row r="600" spans="1:7" x14ac:dyDescent="0.25">
      <c r="A600" s="1" t="s">
        <v>332</v>
      </c>
      <c r="B600" s="1" t="s">
        <v>333</v>
      </c>
      <c r="C600" t="s">
        <v>1796</v>
      </c>
      <c r="D600" t="s">
        <v>1797</v>
      </c>
      <c r="E600" s="3"/>
      <c r="F600" s="3" t="s">
        <v>9</v>
      </c>
      <c r="G600" t="s">
        <v>1798</v>
      </c>
    </row>
    <row r="601" spans="1:7" x14ac:dyDescent="0.25">
      <c r="A601" s="1" t="s">
        <v>332</v>
      </c>
      <c r="B601" s="1" t="s">
        <v>333</v>
      </c>
      <c r="C601" t="s">
        <v>1799</v>
      </c>
      <c r="D601" t="s">
        <v>1800</v>
      </c>
      <c r="E601" s="3"/>
      <c r="F601" s="3" t="s">
        <v>9</v>
      </c>
      <c r="G601" t="s">
        <v>1801</v>
      </c>
    </row>
    <row r="602" spans="1:7" x14ac:dyDescent="0.25">
      <c r="A602" s="1" t="s">
        <v>332</v>
      </c>
      <c r="B602" s="1" t="s">
        <v>333</v>
      </c>
      <c r="C602" t="s">
        <v>1700</v>
      </c>
      <c r="D602" t="s">
        <v>1701</v>
      </c>
      <c r="E602" s="3" t="s">
        <v>8</v>
      </c>
      <c r="F602" s="3" t="s">
        <v>8</v>
      </c>
      <c r="G602" t="s">
        <v>1702</v>
      </c>
    </row>
    <row r="603" spans="1:7" x14ac:dyDescent="0.25">
      <c r="A603" s="1" t="s">
        <v>332</v>
      </c>
      <c r="B603" s="1" t="s">
        <v>333</v>
      </c>
      <c r="C603" t="s">
        <v>1272</v>
      </c>
      <c r="D603" t="s">
        <v>1273</v>
      </c>
      <c r="E603" s="3"/>
      <c r="F603" s="3" t="s">
        <v>9</v>
      </c>
      <c r="G603" t="s">
        <v>1274</v>
      </c>
    </row>
    <row r="604" spans="1:7" x14ac:dyDescent="0.25">
      <c r="A604" s="1" t="s">
        <v>332</v>
      </c>
      <c r="B604" s="1" t="s">
        <v>333</v>
      </c>
      <c r="C604" t="s">
        <v>1484</v>
      </c>
      <c r="D604" t="s">
        <v>1485</v>
      </c>
      <c r="E604" s="3"/>
      <c r="F604" s="3" t="s">
        <v>9</v>
      </c>
      <c r="G604" t="s">
        <v>1486</v>
      </c>
    </row>
    <row r="605" spans="1:7" x14ac:dyDescent="0.25">
      <c r="A605" s="1" t="s">
        <v>332</v>
      </c>
      <c r="B605" s="1" t="s">
        <v>333</v>
      </c>
      <c r="C605" t="s">
        <v>1275</v>
      </c>
      <c r="D605" t="s">
        <v>1276</v>
      </c>
      <c r="E605" s="3" t="s">
        <v>8</v>
      </c>
      <c r="F605" s="3" t="s">
        <v>8</v>
      </c>
      <c r="G605" t="s">
        <v>1277</v>
      </c>
    </row>
    <row r="606" spans="1:7" x14ac:dyDescent="0.25">
      <c r="A606" s="1" t="s">
        <v>332</v>
      </c>
      <c r="B606" s="1" t="s">
        <v>333</v>
      </c>
      <c r="C606" t="s">
        <v>1802</v>
      </c>
      <c r="D606" t="s">
        <v>1803</v>
      </c>
      <c r="E606" s="3" t="s">
        <v>8</v>
      </c>
      <c r="F606" s="3"/>
      <c r="G606" t="s">
        <v>526</v>
      </c>
    </row>
    <row r="607" spans="1:7" x14ac:dyDescent="0.25">
      <c r="A607" s="1" t="s">
        <v>332</v>
      </c>
      <c r="B607" s="1" t="s">
        <v>333</v>
      </c>
      <c r="C607" t="s">
        <v>1703</v>
      </c>
      <c r="D607" t="s">
        <v>1704</v>
      </c>
      <c r="E607" s="3"/>
      <c r="F607" s="3" t="s">
        <v>8</v>
      </c>
      <c r="G607" t="s">
        <v>1705</v>
      </c>
    </row>
    <row r="608" spans="1:7" x14ac:dyDescent="0.25">
      <c r="A608" s="1" t="s">
        <v>332</v>
      </c>
      <c r="B608" s="1" t="s">
        <v>333</v>
      </c>
      <c r="C608" t="s">
        <v>1804</v>
      </c>
      <c r="D608" t="s">
        <v>1805</v>
      </c>
      <c r="E608" s="3"/>
      <c r="F608" s="3" t="s">
        <v>8</v>
      </c>
      <c r="G608" t="s">
        <v>1806</v>
      </c>
    </row>
    <row r="609" spans="1:7" x14ac:dyDescent="0.25">
      <c r="A609" s="1" t="s">
        <v>332</v>
      </c>
      <c r="B609" s="1" t="s">
        <v>333</v>
      </c>
      <c r="C609" t="s">
        <v>1807</v>
      </c>
      <c r="D609" t="s">
        <v>1808</v>
      </c>
      <c r="E609" s="3" t="s">
        <v>8</v>
      </c>
      <c r="F609" s="3" t="s">
        <v>8</v>
      </c>
      <c r="G609" t="s">
        <v>1809</v>
      </c>
    </row>
    <row r="610" spans="1:7" x14ac:dyDescent="0.25">
      <c r="A610" s="1" t="s">
        <v>332</v>
      </c>
      <c r="B610" s="1" t="s">
        <v>333</v>
      </c>
      <c r="C610" t="s">
        <v>1490</v>
      </c>
      <c r="D610" t="s">
        <v>1491</v>
      </c>
      <c r="E610" s="3" t="s">
        <v>8</v>
      </c>
      <c r="F610" s="3" t="s">
        <v>8</v>
      </c>
      <c r="G610" t="s">
        <v>1492</v>
      </c>
    </row>
    <row r="611" spans="1:7" x14ac:dyDescent="0.25">
      <c r="A611" s="1" t="s">
        <v>332</v>
      </c>
      <c r="B611" s="1" t="s">
        <v>333</v>
      </c>
      <c r="C611" t="s">
        <v>1286</v>
      </c>
      <c r="D611" t="s">
        <v>1287</v>
      </c>
      <c r="E611" s="3"/>
      <c r="F611" s="3" t="s">
        <v>8</v>
      </c>
      <c r="G611" t="s">
        <v>1288</v>
      </c>
    </row>
    <row r="612" spans="1:7" x14ac:dyDescent="0.25">
      <c r="A612" s="1" t="s">
        <v>332</v>
      </c>
      <c r="B612" s="1" t="s">
        <v>333</v>
      </c>
      <c r="C612" t="s">
        <v>1706</v>
      </c>
      <c r="D612" t="s">
        <v>1707</v>
      </c>
      <c r="E612" s="3"/>
      <c r="F612" s="3" t="s">
        <v>8</v>
      </c>
      <c r="G612" t="s">
        <v>1708</v>
      </c>
    </row>
    <row r="613" spans="1:7" x14ac:dyDescent="0.25">
      <c r="A613" s="1" t="s">
        <v>332</v>
      </c>
      <c r="B613" s="1" t="s">
        <v>333</v>
      </c>
      <c r="C613" t="s">
        <v>1493</v>
      </c>
      <c r="D613" t="s">
        <v>1494</v>
      </c>
      <c r="E613" s="3" t="s">
        <v>8</v>
      </c>
      <c r="F613" s="3" t="s">
        <v>8</v>
      </c>
      <c r="G613" t="s">
        <v>1495</v>
      </c>
    </row>
    <row r="614" spans="1:7" x14ac:dyDescent="0.25">
      <c r="A614" s="1" t="s">
        <v>332</v>
      </c>
      <c r="B614" s="1" t="s">
        <v>333</v>
      </c>
      <c r="C614" t="s">
        <v>1496</v>
      </c>
      <c r="D614" t="s">
        <v>1497</v>
      </c>
      <c r="E614" s="3" t="s">
        <v>8</v>
      </c>
      <c r="F614" s="3"/>
      <c r="G614" t="s">
        <v>1498</v>
      </c>
    </row>
    <row r="615" spans="1:7" x14ac:dyDescent="0.25">
      <c r="A615" s="1" t="s">
        <v>332</v>
      </c>
      <c r="B615" s="1" t="s">
        <v>333</v>
      </c>
      <c r="C615" t="s">
        <v>1810</v>
      </c>
      <c r="D615" t="s">
        <v>1811</v>
      </c>
      <c r="E615" s="3"/>
      <c r="F615" s="3" t="s">
        <v>8</v>
      </c>
      <c r="G615" t="s">
        <v>1812</v>
      </c>
    </row>
    <row r="616" spans="1:7" x14ac:dyDescent="0.25">
      <c r="A616" s="1" t="s">
        <v>332</v>
      </c>
      <c r="B616" s="1" t="s">
        <v>333</v>
      </c>
      <c r="C616" t="s">
        <v>1813</v>
      </c>
      <c r="D616" t="s">
        <v>1814</v>
      </c>
      <c r="E616" s="3" t="s">
        <v>8</v>
      </c>
      <c r="F616" s="3" t="s">
        <v>8</v>
      </c>
      <c r="G616" t="s">
        <v>1815</v>
      </c>
    </row>
    <row r="617" spans="1:7" x14ac:dyDescent="0.25">
      <c r="A617" s="1" t="s">
        <v>332</v>
      </c>
      <c r="B617" s="1" t="s">
        <v>333</v>
      </c>
      <c r="C617" t="s">
        <v>1816</v>
      </c>
      <c r="D617" t="s">
        <v>1817</v>
      </c>
      <c r="E617" s="3" t="s">
        <v>9</v>
      </c>
      <c r="F617" s="3" t="s">
        <v>9</v>
      </c>
      <c r="G617" t="s">
        <v>1818</v>
      </c>
    </row>
    <row r="618" spans="1:7" x14ac:dyDescent="0.25">
      <c r="C618" s="1"/>
      <c r="D618" s="1"/>
      <c r="E618" s="3"/>
      <c r="F618" s="3"/>
      <c r="G618" s="1"/>
    </row>
    <row r="619" spans="1:7" x14ac:dyDescent="0.25">
      <c r="A619" s="1" t="s">
        <v>1819</v>
      </c>
      <c r="B619" s="1" t="s">
        <v>1820</v>
      </c>
      <c r="C619" t="s">
        <v>1821</v>
      </c>
      <c r="D619" t="s">
        <v>1822</v>
      </c>
      <c r="E619" s="3"/>
      <c r="F619" s="3" t="s">
        <v>9</v>
      </c>
      <c r="G619" t="s">
        <v>1823</v>
      </c>
    </row>
    <row r="620" spans="1:7" x14ac:dyDescent="0.25">
      <c r="A620" s="1" t="s">
        <v>1819</v>
      </c>
      <c r="B620" s="1" t="s">
        <v>1820</v>
      </c>
      <c r="C620" t="s">
        <v>1824</v>
      </c>
      <c r="D620" t="s">
        <v>1825</v>
      </c>
      <c r="E620" s="3"/>
      <c r="F620" s="3" t="s">
        <v>8</v>
      </c>
      <c r="G620" t="s">
        <v>1826</v>
      </c>
    </row>
    <row r="621" spans="1:7" x14ac:dyDescent="0.25">
      <c r="A621" s="1" t="s">
        <v>1819</v>
      </c>
      <c r="B621" s="1" t="s">
        <v>1820</v>
      </c>
      <c r="C621" t="s">
        <v>1827</v>
      </c>
      <c r="D621" t="s">
        <v>1828</v>
      </c>
      <c r="E621" s="3" t="s">
        <v>9</v>
      </c>
      <c r="F621" s="3"/>
      <c r="G621" t="s">
        <v>1829</v>
      </c>
    </row>
    <row r="622" spans="1:7" x14ac:dyDescent="0.25">
      <c r="A622" s="1" t="s">
        <v>1819</v>
      </c>
      <c r="B622" s="1" t="s">
        <v>1820</v>
      </c>
      <c r="C622" t="s">
        <v>1830</v>
      </c>
      <c r="D622" t="s">
        <v>1831</v>
      </c>
      <c r="E622" s="3"/>
      <c r="F622" s="3" t="s">
        <v>9</v>
      </c>
      <c r="G622" t="s">
        <v>1832</v>
      </c>
    </row>
    <row r="623" spans="1:7" x14ac:dyDescent="0.25">
      <c r="A623" s="1" t="s">
        <v>1819</v>
      </c>
      <c r="B623" s="1" t="s">
        <v>1820</v>
      </c>
      <c r="C623" t="s">
        <v>1203</v>
      </c>
      <c r="D623" t="s">
        <v>1204</v>
      </c>
      <c r="E623" s="3"/>
      <c r="F623" s="3" t="s">
        <v>9</v>
      </c>
      <c r="G623" t="s">
        <v>1205</v>
      </c>
    </row>
    <row r="624" spans="1:7" x14ac:dyDescent="0.25">
      <c r="A624" s="1" t="s">
        <v>1819</v>
      </c>
      <c r="B624" s="1" t="s">
        <v>1820</v>
      </c>
      <c r="C624" t="s">
        <v>1833</v>
      </c>
      <c r="D624" t="s">
        <v>1834</v>
      </c>
      <c r="E624" s="3"/>
      <c r="F624" s="3" t="s">
        <v>9</v>
      </c>
      <c r="G624" t="s">
        <v>1835</v>
      </c>
    </row>
    <row r="625" spans="1:7" x14ac:dyDescent="0.25">
      <c r="A625" s="1" t="s">
        <v>1819</v>
      </c>
      <c r="B625" s="1" t="s">
        <v>1820</v>
      </c>
      <c r="C625" t="s">
        <v>1206</v>
      </c>
      <c r="D625" t="s">
        <v>1207</v>
      </c>
      <c r="E625" s="3"/>
      <c r="F625" s="3" t="s">
        <v>8</v>
      </c>
      <c r="G625" t="s">
        <v>1208</v>
      </c>
    </row>
    <row r="626" spans="1:7" x14ac:dyDescent="0.25">
      <c r="A626" s="1" t="s">
        <v>1819</v>
      </c>
      <c r="B626" s="1" t="s">
        <v>1820</v>
      </c>
      <c r="C626" t="s">
        <v>1836</v>
      </c>
      <c r="D626" t="s">
        <v>1837</v>
      </c>
      <c r="E626" s="3"/>
      <c r="F626" s="3" t="s">
        <v>9</v>
      </c>
      <c r="G626" t="s">
        <v>1838</v>
      </c>
    </row>
    <row r="627" spans="1:7" x14ac:dyDescent="0.25">
      <c r="A627" s="1" t="s">
        <v>1819</v>
      </c>
      <c r="B627" s="1" t="s">
        <v>1820</v>
      </c>
      <c r="C627" t="s">
        <v>1774</v>
      </c>
      <c r="D627" t="s">
        <v>1775</v>
      </c>
      <c r="E627" s="3" t="s">
        <v>9</v>
      </c>
      <c r="F627" s="3" t="s">
        <v>9</v>
      </c>
      <c r="G627" t="s">
        <v>1776</v>
      </c>
    </row>
    <row r="628" spans="1:7" x14ac:dyDescent="0.25">
      <c r="A628" s="1" t="s">
        <v>1819</v>
      </c>
      <c r="B628" s="1" t="s">
        <v>1820</v>
      </c>
      <c r="C628" t="s">
        <v>1839</v>
      </c>
      <c r="D628" t="s">
        <v>1840</v>
      </c>
      <c r="E628" s="3"/>
      <c r="F628" s="3" t="s">
        <v>9</v>
      </c>
      <c r="G628" t="s">
        <v>1841</v>
      </c>
    </row>
    <row r="629" spans="1:7" x14ac:dyDescent="0.25">
      <c r="A629" s="1" t="s">
        <v>1819</v>
      </c>
      <c r="B629" s="1" t="s">
        <v>1820</v>
      </c>
      <c r="C629" t="s">
        <v>1842</v>
      </c>
      <c r="D629" t="s">
        <v>1843</v>
      </c>
      <c r="E629" s="3"/>
      <c r="F629" s="3" t="s">
        <v>9</v>
      </c>
      <c r="G629" t="s">
        <v>1844</v>
      </c>
    </row>
    <row r="630" spans="1:7" x14ac:dyDescent="0.25">
      <c r="A630" s="1" t="s">
        <v>1819</v>
      </c>
      <c r="B630" s="1" t="s">
        <v>1820</v>
      </c>
      <c r="C630" t="s">
        <v>1845</v>
      </c>
      <c r="D630" t="s">
        <v>1846</v>
      </c>
      <c r="E630" s="3" t="s">
        <v>8</v>
      </c>
      <c r="F630" s="3"/>
      <c r="G630" t="s">
        <v>1847</v>
      </c>
    </row>
    <row r="631" spans="1:7" x14ac:dyDescent="0.25">
      <c r="A631" s="1" t="s">
        <v>1819</v>
      </c>
      <c r="B631" s="1" t="s">
        <v>1820</v>
      </c>
      <c r="C631" t="s">
        <v>1848</v>
      </c>
      <c r="D631" t="s">
        <v>1849</v>
      </c>
      <c r="E631" s="3" t="s">
        <v>9</v>
      </c>
      <c r="F631" s="3" t="s">
        <v>9</v>
      </c>
      <c r="G631" t="s">
        <v>1850</v>
      </c>
    </row>
    <row r="632" spans="1:7" x14ac:dyDescent="0.25">
      <c r="A632" s="1" t="s">
        <v>1819</v>
      </c>
      <c r="B632" s="1" t="s">
        <v>1820</v>
      </c>
      <c r="C632" t="s">
        <v>1851</v>
      </c>
      <c r="D632" t="s">
        <v>1852</v>
      </c>
      <c r="E632" s="3"/>
      <c r="F632" s="3" t="s">
        <v>9</v>
      </c>
      <c r="G632" t="s">
        <v>1853</v>
      </c>
    </row>
    <row r="633" spans="1:7" x14ac:dyDescent="0.25">
      <c r="A633" s="1" t="s">
        <v>1819</v>
      </c>
      <c r="B633" s="1" t="s">
        <v>1820</v>
      </c>
      <c r="C633" t="s">
        <v>1854</v>
      </c>
      <c r="D633" t="s">
        <v>1855</v>
      </c>
      <c r="E633" s="3"/>
      <c r="F633" s="3" t="s">
        <v>9</v>
      </c>
      <c r="G633" t="s">
        <v>1856</v>
      </c>
    </row>
    <row r="634" spans="1:7" x14ac:dyDescent="0.25">
      <c r="A634" s="1" t="s">
        <v>1819</v>
      </c>
      <c r="B634" s="1" t="s">
        <v>1820</v>
      </c>
      <c r="C634" t="s">
        <v>1857</v>
      </c>
      <c r="D634" t="s">
        <v>1858</v>
      </c>
      <c r="E634" s="3"/>
      <c r="F634" s="3" t="s">
        <v>9</v>
      </c>
      <c r="G634" t="s">
        <v>1859</v>
      </c>
    </row>
    <row r="635" spans="1:7" x14ac:dyDescent="0.25">
      <c r="A635" s="1" t="s">
        <v>1819</v>
      </c>
      <c r="B635" s="1" t="s">
        <v>1820</v>
      </c>
      <c r="C635" t="s">
        <v>1860</v>
      </c>
      <c r="D635" t="s">
        <v>1861</v>
      </c>
      <c r="E635" s="3"/>
      <c r="F635" s="3" t="s">
        <v>9</v>
      </c>
      <c r="G635" t="s">
        <v>1862</v>
      </c>
    </row>
    <row r="636" spans="1:7" x14ac:dyDescent="0.25">
      <c r="A636" s="1" t="s">
        <v>1819</v>
      </c>
      <c r="B636" s="1" t="s">
        <v>1820</v>
      </c>
      <c r="C636" t="s">
        <v>1863</v>
      </c>
      <c r="D636" t="s">
        <v>1864</v>
      </c>
      <c r="E636" s="3"/>
      <c r="F636" s="3" t="s">
        <v>9</v>
      </c>
      <c r="G636" t="s">
        <v>1865</v>
      </c>
    </row>
    <row r="637" spans="1:7" x14ac:dyDescent="0.25">
      <c r="A637" s="1" t="s">
        <v>1819</v>
      </c>
      <c r="B637" s="1" t="s">
        <v>1820</v>
      </c>
      <c r="C637" t="s">
        <v>1866</v>
      </c>
      <c r="D637" t="s">
        <v>1867</v>
      </c>
      <c r="E637" s="3"/>
      <c r="F637" s="3" t="s">
        <v>9</v>
      </c>
      <c r="G637" t="s">
        <v>1868</v>
      </c>
    </row>
    <row r="638" spans="1:7" x14ac:dyDescent="0.25">
      <c r="C638" s="1"/>
      <c r="D638" s="1"/>
      <c r="E638" s="3"/>
      <c r="F638" s="3"/>
      <c r="G638" s="1"/>
    </row>
    <row r="639" spans="1:7" x14ac:dyDescent="0.25">
      <c r="A639" s="1" t="s">
        <v>1869</v>
      </c>
      <c r="B639" s="1" t="s">
        <v>1870</v>
      </c>
      <c r="C639" t="s">
        <v>1871</v>
      </c>
      <c r="D639" t="s">
        <v>1872</v>
      </c>
      <c r="E639" s="3" t="s">
        <v>8</v>
      </c>
      <c r="F639" s="3"/>
      <c r="G639" t="s">
        <v>1873</v>
      </c>
    </row>
    <row r="640" spans="1:7" x14ac:dyDescent="0.25">
      <c r="A640" s="1" t="s">
        <v>1869</v>
      </c>
      <c r="B640" s="1" t="s">
        <v>1870</v>
      </c>
      <c r="C640" t="s">
        <v>1874</v>
      </c>
      <c r="D640" t="s">
        <v>1875</v>
      </c>
      <c r="E640" s="3"/>
      <c r="F640" s="3" t="s">
        <v>9</v>
      </c>
      <c r="G640" t="s">
        <v>1876</v>
      </c>
    </row>
    <row r="641" spans="1:7" x14ac:dyDescent="0.25">
      <c r="A641" s="1" t="s">
        <v>1869</v>
      </c>
      <c r="B641" s="1" t="s">
        <v>1870</v>
      </c>
      <c r="C641" t="s">
        <v>1624</v>
      </c>
      <c r="D641" t="s">
        <v>1625</v>
      </c>
      <c r="E641" s="3"/>
      <c r="F641" s="3" t="s">
        <v>9</v>
      </c>
      <c r="G641" t="s">
        <v>1626</v>
      </c>
    </row>
    <row r="642" spans="1:7" x14ac:dyDescent="0.25">
      <c r="A642" s="1" t="s">
        <v>1869</v>
      </c>
      <c r="B642" s="1" t="s">
        <v>1870</v>
      </c>
      <c r="C642" t="s">
        <v>1877</v>
      </c>
      <c r="D642" t="s">
        <v>1878</v>
      </c>
      <c r="E642" s="3" t="s">
        <v>9</v>
      </c>
      <c r="F642" s="3" t="s">
        <v>9</v>
      </c>
      <c r="G642" t="s">
        <v>1879</v>
      </c>
    </row>
    <row r="643" spans="1:7" x14ac:dyDescent="0.25">
      <c r="A643" s="1" t="s">
        <v>1869</v>
      </c>
      <c r="B643" s="1" t="s">
        <v>1870</v>
      </c>
      <c r="C643" t="s">
        <v>1632</v>
      </c>
      <c r="D643" t="s">
        <v>1633</v>
      </c>
      <c r="E643" s="3"/>
      <c r="F643" s="3" t="s">
        <v>8</v>
      </c>
      <c r="G643" t="s">
        <v>153</v>
      </c>
    </row>
    <row r="644" spans="1:7" x14ac:dyDescent="0.25">
      <c r="A644" s="1" t="s">
        <v>1869</v>
      </c>
      <c r="B644" s="1" t="s">
        <v>1870</v>
      </c>
      <c r="C644" t="s">
        <v>1335</v>
      </c>
      <c r="D644" t="s">
        <v>1336</v>
      </c>
      <c r="E644" s="3" t="s">
        <v>9</v>
      </c>
      <c r="F644" s="3" t="s">
        <v>9</v>
      </c>
      <c r="G644" t="s">
        <v>1337</v>
      </c>
    </row>
    <row r="645" spans="1:7" x14ac:dyDescent="0.25">
      <c r="A645" s="1" t="s">
        <v>1869</v>
      </c>
      <c r="B645" s="1" t="s">
        <v>1870</v>
      </c>
      <c r="C645" t="s">
        <v>1739</v>
      </c>
      <c r="D645" t="s">
        <v>1740</v>
      </c>
      <c r="E645" s="3"/>
      <c r="F645" s="3" t="s">
        <v>8</v>
      </c>
      <c r="G645" t="s">
        <v>1741</v>
      </c>
    </row>
    <row r="646" spans="1:7" x14ac:dyDescent="0.25">
      <c r="A646" s="1" t="s">
        <v>1869</v>
      </c>
      <c r="B646" s="1" t="s">
        <v>1870</v>
      </c>
      <c r="C646" t="s">
        <v>1880</v>
      </c>
      <c r="D646" t="s">
        <v>1881</v>
      </c>
      <c r="E646" s="3"/>
      <c r="F646" s="3" t="s">
        <v>8</v>
      </c>
      <c r="G646" t="s">
        <v>153</v>
      </c>
    </row>
    <row r="647" spans="1:7" x14ac:dyDescent="0.25">
      <c r="A647" s="1" t="s">
        <v>1869</v>
      </c>
      <c r="B647" s="1" t="s">
        <v>1870</v>
      </c>
      <c r="C647" t="s">
        <v>1882</v>
      </c>
      <c r="D647" t="s">
        <v>1883</v>
      </c>
      <c r="E647" s="3"/>
      <c r="F647" s="3" t="s">
        <v>8</v>
      </c>
      <c r="G647" t="s">
        <v>1884</v>
      </c>
    </row>
    <row r="648" spans="1:7" x14ac:dyDescent="0.25">
      <c r="A648" s="1" t="s">
        <v>1869</v>
      </c>
      <c r="B648" s="1" t="s">
        <v>1870</v>
      </c>
      <c r="C648" t="s">
        <v>1640</v>
      </c>
      <c r="D648" t="s">
        <v>1641</v>
      </c>
      <c r="E648" s="3" t="s">
        <v>8</v>
      </c>
      <c r="F648" s="3"/>
      <c r="G648" t="s">
        <v>1642</v>
      </c>
    </row>
    <row r="649" spans="1:7" x14ac:dyDescent="0.25">
      <c r="A649" s="1" t="s">
        <v>1869</v>
      </c>
      <c r="B649" s="1" t="s">
        <v>1870</v>
      </c>
      <c r="C649" t="s">
        <v>1670</v>
      </c>
      <c r="D649" t="s">
        <v>1671</v>
      </c>
      <c r="E649" s="3"/>
      <c r="F649" s="3" t="s">
        <v>8</v>
      </c>
      <c r="G649" t="s">
        <v>1672</v>
      </c>
    </row>
    <row r="650" spans="1:7" x14ac:dyDescent="0.25">
      <c r="A650" s="1" t="s">
        <v>1869</v>
      </c>
      <c r="B650" s="1" t="s">
        <v>1870</v>
      </c>
      <c r="C650" t="s">
        <v>1643</v>
      </c>
      <c r="D650" t="s">
        <v>1644</v>
      </c>
      <c r="E650" s="3" t="s">
        <v>8</v>
      </c>
      <c r="F650" s="3" t="s">
        <v>8</v>
      </c>
      <c r="G650" t="s">
        <v>1645</v>
      </c>
    </row>
    <row r="651" spans="1:7" x14ac:dyDescent="0.25">
      <c r="A651" s="1" t="s">
        <v>1869</v>
      </c>
      <c r="B651" s="1" t="s">
        <v>1870</v>
      </c>
      <c r="C651" t="s">
        <v>1885</v>
      </c>
      <c r="D651" t="s">
        <v>1886</v>
      </c>
      <c r="E651" s="3"/>
      <c r="F651" s="3" t="s">
        <v>9</v>
      </c>
      <c r="G651" t="s">
        <v>1887</v>
      </c>
    </row>
    <row r="652" spans="1:7" x14ac:dyDescent="0.25">
      <c r="A652" s="1" t="s">
        <v>1869</v>
      </c>
      <c r="B652" s="1" t="s">
        <v>1870</v>
      </c>
      <c r="C652" t="s">
        <v>1676</v>
      </c>
      <c r="D652" t="s">
        <v>1677</v>
      </c>
      <c r="E652" s="3"/>
      <c r="F652" s="3" t="s">
        <v>8</v>
      </c>
      <c r="G652" t="s">
        <v>1678</v>
      </c>
    </row>
    <row r="653" spans="1:7" x14ac:dyDescent="0.25">
      <c r="A653" s="1" t="s">
        <v>1869</v>
      </c>
      <c r="B653" s="1" t="s">
        <v>1870</v>
      </c>
      <c r="C653" t="s">
        <v>1768</v>
      </c>
      <c r="D653" t="s">
        <v>1769</v>
      </c>
      <c r="E653" s="3" t="s">
        <v>8</v>
      </c>
      <c r="F653" s="3" t="s">
        <v>8</v>
      </c>
      <c r="G653" t="s">
        <v>1770</v>
      </c>
    </row>
    <row r="654" spans="1:7" x14ac:dyDescent="0.25">
      <c r="A654" s="1" t="s">
        <v>1869</v>
      </c>
      <c r="B654" s="1" t="s">
        <v>1870</v>
      </c>
      <c r="C654" t="s">
        <v>1227</v>
      </c>
      <c r="D654" t="s">
        <v>1228</v>
      </c>
      <c r="E654" s="3"/>
      <c r="F654" s="3" t="s">
        <v>8</v>
      </c>
      <c r="G654" t="s">
        <v>1229</v>
      </c>
    </row>
    <row r="655" spans="1:7" x14ac:dyDescent="0.25">
      <c r="A655" s="1" t="s">
        <v>1869</v>
      </c>
      <c r="B655" s="1" t="s">
        <v>1870</v>
      </c>
      <c r="C655" t="s">
        <v>1679</v>
      </c>
      <c r="D655" t="s">
        <v>1680</v>
      </c>
      <c r="E655" s="3"/>
      <c r="F655" s="3" t="s">
        <v>8</v>
      </c>
      <c r="G655" t="s">
        <v>1681</v>
      </c>
    </row>
    <row r="656" spans="1:7" x14ac:dyDescent="0.25">
      <c r="A656" s="1" t="s">
        <v>1869</v>
      </c>
      <c r="B656" s="1" t="s">
        <v>1870</v>
      </c>
      <c r="C656" t="s">
        <v>1684</v>
      </c>
      <c r="D656" t="s">
        <v>1685</v>
      </c>
      <c r="E656" s="3"/>
      <c r="F656" s="3" t="s">
        <v>8</v>
      </c>
      <c r="G656" t="s">
        <v>1686</v>
      </c>
    </row>
    <row r="657" spans="1:7" x14ac:dyDescent="0.25">
      <c r="A657" s="1" t="s">
        <v>1869</v>
      </c>
      <c r="B657" s="1" t="s">
        <v>1870</v>
      </c>
      <c r="C657" t="s">
        <v>1888</v>
      </c>
      <c r="D657" t="s">
        <v>1889</v>
      </c>
      <c r="E657" s="3"/>
      <c r="F657" s="3" t="s">
        <v>9</v>
      </c>
      <c r="G657" t="s">
        <v>1890</v>
      </c>
    </row>
    <row r="658" spans="1:7" x14ac:dyDescent="0.25">
      <c r="A658" s="1" t="s">
        <v>1869</v>
      </c>
      <c r="B658" s="1" t="s">
        <v>1870</v>
      </c>
      <c r="C658" t="s">
        <v>1487</v>
      </c>
      <c r="D658" t="s">
        <v>1488</v>
      </c>
      <c r="E658" s="3"/>
      <c r="F658" s="3" t="s">
        <v>9</v>
      </c>
      <c r="G658" t="s">
        <v>1489</v>
      </c>
    </row>
    <row r="659" spans="1:7" x14ac:dyDescent="0.25">
      <c r="A659" s="1" t="s">
        <v>1869</v>
      </c>
      <c r="B659" s="1" t="s">
        <v>1870</v>
      </c>
      <c r="C659" t="s">
        <v>1891</v>
      </c>
      <c r="D659" t="s">
        <v>1892</v>
      </c>
      <c r="E659" s="3"/>
      <c r="F659" s="3" t="s">
        <v>8</v>
      </c>
      <c r="G659" t="s">
        <v>1893</v>
      </c>
    </row>
    <row r="660" spans="1:7" x14ac:dyDescent="0.25">
      <c r="A660" s="1" t="s">
        <v>1869</v>
      </c>
      <c r="B660" s="1" t="s">
        <v>1870</v>
      </c>
      <c r="C660" t="s">
        <v>1894</v>
      </c>
      <c r="D660" t="s">
        <v>1895</v>
      </c>
      <c r="E660" s="3" t="s">
        <v>8</v>
      </c>
      <c r="F660" s="3" t="s">
        <v>8</v>
      </c>
      <c r="G660" t="s">
        <v>1896</v>
      </c>
    </row>
    <row r="661" spans="1:7" x14ac:dyDescent="0.25">
      <c r="C661" s="1"/>
      <c r="D661" s="1"/>
      <c r="E661" s="3"/>
      <c r="F661" s="3"/>
      <c r="G661" s="1"/>
    </row>
    <row r="662" spans="1:7" x14ac:dyDescent="0.25">
      <c r="A662" s="1" t="s">
        <v>1897</v>
      </c>
      <c r="B662" s="1" t="s">
        <v>1898</v>
      </c>
      <c r="C662" t="s">
        <v>1131</v>
      </c>
      <c r="D662" t="s">
        <v>1132</v>
      </c>
      <c r="E662" s="3" t="s">
        <v>8</v>
      </c>
      <c r="F662" s="3" t="s">
        <v>8</v>
      </c>
      <c r="G662" t="s">
        <v>1133</v>
      </c>
    </row>
    <row r="663" spans="1:7" x14ac:dyDescent="0.25">
      <c r="A663" s="1" t="s">
        <v>1897</v>
      </c>
      <c r="B663" s="1" t="s">
        <v>1898</v>
      </c>
      <c r="C663" t="s">
        <v>1140</v>
      </c>
      <c r="D663" t="s">
        <v>1141</v>
      </c>
      <c r="E663" s="3"/>
      <c r="F663" s="3" t="s">
        <v>9</v>
      </c>
      <c r="G663" t="s">
        <v>1142</v>
      </c>
    </row>
    <row r="664" spans="1:7" x14ac:dyDescent="0.25">
      <c r="A664" s="1" t="s">
        <v>1897</v>
      </c>
      <c r="B664" s="1" t="s">
        <v>1898</v>
      </c>
      <c r="C664" t="s">
        <v>1149</v>
      </c>
      <c r="D664" t="s">
        <v>1150</v>
      </c>
      <c r="E664" s="3" t="s">
        <v>8</v>
      </c>
      <c r="F664" s="3" t="s">
        <v>8</v>
      </c>
      <c r="G664" t="s">
        <v>1151</v>
      </c>
    </row>
    <row r="665" spans="1:7" x14ac:dyDescent="0.25">
      <c r="A665" s="1" t="s">
        <v>1897</v>
      </c>
      <c r="B665" s="1" t="s">
        <v>1898</v>
      </c>
      <c r="C665" t="s">
        <v>1154</v>
      </c>
      <c r="D665" t="s">
        <v>1155</v>
      </c>
      <c r="E665" s="3"/>
      <c r="F665" s="3" t="s">
        <v>8</v>
      </c>
      <c r="G665" t="s">
        <v>1156</v>
      </c>
    </row>
    <row r="666" spans="1:7" x14ac:dyDescent="0.25">
      <c r="A666" s="1" t="s">
        <v>1897</v>
      </c>
      <c r="B666" s="1" t="s">
        <v>1898</v>
      </c>
      <c r="C666" t="s">
        <v>1168</v>
      </c>
      <c r="D666" t="s">
        <v>1169</v>
      </c>
      <c r="E666" s="3"/>
      <c r="F666" s="3" t="s">
        <v>9</v>
      </c>
      <c r="G666" t="s">
        <v>1170</v>
      </c>
    </row>
    <row r="667" spans="1:7" x14ac:dyDescent="0.25">
      <c r="A667" s="1" t="s">
        <v>1897</v>
      </c>
      <c r="B667" s="1" t="s">
        <v>1898</v>
      </c>
      <c r="C667" t="s">
        <v>1171</v>
      </c>
      <c r="D667" t="s">
        <v>1172</v>
      </c>
      <c r="E667" s="3"/>
      <c r="F667" s="3" t="s">
        <v>8</v>
      </c>
      <c r="G667" t="s">
        <v>1173</v>
      </c>
    </row>
    <row r="668" spans="1:7" x14ac:dyDescent="0.25">
      <c r="A668" s="1" t="s">
        <v>1897</v>
      </c>
      <c r="B668" s="1" t="s">
        <v>1898</v>
      </c>
      <c r="C668" t="s">
        <v>1194</v>
      </c>
      <c r="D668" t="s">
        <v>1195</v>
      </c>
      <c r="E668" s="3" t="s">
        <v>9</v>
      </c>
      <c r="F668" s="3"/>
      <c r="G668" t="s">
        <v>1196</v>
      </c>
    </row>
    <row r="669" spans="1:7" x14ac:dyDescent="0.25">
      <c r="A669" s="1" t="s">
        <v>1897</v>
      </c>
      <c r="B669" s="1" t="s">
        <v>1898</v>
      </c>
      <c r="C669" t="s">
        <v>1197</v>
      </c>
      <c r="D669" t="s">
        <v>1198</v>
      </c>
      <c r="E669" s="3"/>
      <c r="F669" s="3" t="s">
        <v>9</v>
      </c>
      <c r="G669" t="s">
        <v>1199</v>
      </c>
    </row>
    <row r="670" spans="1:7" x14ac:dyDescent="0.25">
      <c r="A670" s="1" t="s">
        <v>1897</v>
      </c>
      <c r="B670" s="1" t="s">
        <v>1898</v>
      </c>
      <c r="C670" t="s">
        <v>1206</v>
      </c>
      <c r="D670" t="s">
        <v>1207</v>
      </c>
      <c r="E670" s="3"/>
      <c r="F670" s="3" t="s">
        <v>8</v>
      </c>
      <c r="G670" t="s">
        <v>1208</v>
      </c>
    </row>
    <row r="671" spans="1:7" x14ac:dyDescent="0.25">
      <c r="A671" s="1" t="s">
        <v>1897</v>
      </c>
      <c r="B671" s="1" t="s">
        <v>1898</v>
      </c>
      <c r="C671" t="s">
        <v>1218</v>
      </c>
      <c r="D671" t="s">
        <v>1219</v>
      </c>
      <c r="E671" s="3" t="s">
        <v>8</v>
      </c>
      <c r="F671" s="3" t="s">
        <v>8</v>
      </c>
      <c r="G671" t="s">
        <v>1220</v>
      </c>
    </row>
    <row r="672" spans="1:7" x14ac:dyDescent="0.25">
      <c r="A672" s="1" t="s">
        <v>1897</v>
      </c>
      <c r="B672" s="1" t="s">
        <v>1898</v>
      </c>
      <c r="C672" t="s">
        <v>1224</v>
      </c>
      <c r="D672" t="s">
        <v>1225</v>
      </c>
      <c r="E672" s="3" t="s">
        <v>8</v>
      </c>
      <c r="F672" s="3"/>
      <c r="G672" t="s">
        <v>1226</v>
      </c>
    </row>
    <row r="673" spans="1:7" x14ac:dyDescent="0.25">
      <c r="A673" s="1" t="s">
        <v>1897</v>
      </c>
      <c r="B673" s="1" t="s">
        <v>1898</v>
      </c>
      <c r="C673" t="s">
        <v>1227</v>
      </c>
      <c r="D673" t="s">
        <v>1228</v>
      </c>
      <c r="E673" s="3"/>
      <c r="F673" s="3" t="s">
        <v>8</v>
      </c>
      <c r="G673" t="s">
        <v>1229</v>
      </c>
    </row>
    <row r="674" spans="1:7" x14ac:dyDescent="0.25">
      <c r="A674" s="1" t="s">
        <v>1897</v>
      </c>
      <c r="B674" s="1" t="s">
        <v>1898</v>
      </c>
      <c r="C674" t="s">
        <v>1242</v>
      </c>
      <c r="D674" t="s">
        <v>1243</v>
      </c>
      <c r="E674" s="3" t="s">
        <v>9</v>
      </c>
      <c r="F674" s="3" t="s">
        <v>9</v>
      </c>
      <c r="G674" t="s">
        <v>153</v>
      </c>
    </row>
    <row r="675" spans="1:7" x14ac:dyDescent="0.25">
      <c r="A675" s="1" t="s">
        <v>1897</v>
      </c>
      <c r="B675" s="1" t="s">
        <v>1898</v>
      </c>
      <c r="C675" t="s">
        <v>1247</v>
      </c>
      <c r="D675" t="s">
        <v>1248</v>
      </c>
      <c r="E675" s="3"/>
      <c r="F675" s="3" t="s">
        <v>8</v>
      </c>
      <c r="G675" t="s">
        <v>1249</v>
      </c>
    </row>
    <row r="676" spans="1:7" x14ac:dyDescent="0.25">
      <c r="A676" s="1" t="s">
        <v>1897</v>
      </c>
      <c r="B676" s="1" t="s">
        <v>1898</v>
      </c>
      <c r="C676" t="s">
        <v>1250</v>
      </c>
      <c r="D676" t="s">
        <v>1251</v>
      </c>
      <c r="E676" s="3"/>
      <c r="F676" s="3" t="s">
        <v>8</v>
      </c>
      <c r="G676" t="s">
        <v>1252</v>
      </c>
    </row>
    <row r="677" spans="1:7" x14ac:dyDescent="0.25">
      <c r="A677" s="1" t="s">
        <v>1897</v>
      </c>
      <c r="B677" s="1" t="s">
        <v>1898</v>
      </c>
      <c r="C677" t="s">
        <v>1259</v>
      </c>
      <c r="D677" t="s">
        <v>1260</v>
      </c>
      <c r="E677" s="3"/>
      <c r="F677" s="3" t="s">
        <v>8</v>
      </c>
      <c r="G677" t="s">
        <v>153</v>
      </c>
    </row>
    <row r="678" spans="1:7" x14ac:dyDescent="0.25">
      <c r="A678" s="1" t="s">
        <v>1897</v>
      </c>
      <c r="B678" s="1" t="s">
        <v>1898</v>
      </c>
      <c r="C678" t="s">
        <v>1272</v>
      </c>
      <c r="D678" t="s">
        <v>1273</v>
      </c>
      <c r="E678" s="3"/>
      <c r="F678" s="3" t="s">
        <v>9</v>
      </c>
      <c r="G678" t="s">
        <v>1274</v>
      </c>
    </row>
    <row r="679" spans="1:7" x14ac:dyDescent="0.25">
      <c r="A679" s="1" t="s">
        <v>1897</v>
      </c>
      <c r="B679" s="1" t="s">
        <v>1898</v>
      </c>
      <c r="C679" t="s">
        <v>1278</v>
      </c>
      <c r="D679" t="s">
        <v>1279</v>
      </c>
      <c r="E679" s="3"/>
      <c r="F679" s="3" t="s">
        <v>9</v>
      </c>
      <c r="G679" t="s">
        <v>153</v>
      </c>
    </row>
    <row r="680" spans="1:7" x14ac:dyDescent="0.25">
      <c r="C680" s="1"/>
      <c r="D680" s="1"/>
      <c r="E680" s="3"/>
      <c r="F680" s="3"/>
      <c r="G680" s="1"/>
    </row>
    <row r="681" spans="1:7" x14ac:dyDescent="0.25">
      <c r="A681" s="1" t="s">
        <v>1899</v>
      </c>
      <c r="B681" s="1" t="s">
        <v>1900</v>
      </c>
      <c r="C681" t="s">
        <v>1901</v>
      </c>
      <c r="D681" t="s">
        <v>1902</v>
      </c>
      <c r="E681" s="3" t="s">
        <v>8</v>
      </c>
      <c r="F681" s="3"/>
      <c r="G681" t="s">
        <v>1903</v>
      </c>
    </row>
    <row r="682" spans="1:7" x14ac:dyDescent="0.25">
      <c r="A682" s="1" t="s">
        <v>1899</v>
      </c>
      <c r="B682" s="1" t="s">
        <v>1900</v>
      </c>
      <c r="C682" t="s">
        <v>1131</v>
      </c>
      <c r="D682" t="s">
        <v>1132</v>
      </c>
      <c r="E682" s="3" t="s">
        <v>8</v>
      </c>
      <c r="F682" s="3" t="s">
        <v>8</v>
      </c>
      <c r="G682" t="s">
        <v>1133</v>
      </c>
    </row>
    <row r="683" spans="1:7" x14ac:dyDescent="0.25">
      <c r="A683" s="1" t="s">
        <v>1899</v>
      </c>
      <c r="B683" s="1" t="s">
        <v>1900</v>
      </c>
      <c r="C683" t="s">
        <v>1140</v>
      </c>
      <c r="D683" t="s">
        <v>1141</v>
      </c>
      <c r="E683" s="3"/>
      <c r="F683" s="3" t="s">
        <v>9</v>
      </c>
      <c r="G683" t="s">
        <v>1142</v>
      </c>
    </row>
    <row r="684" spans="1:7" x14ac:dyDescent="0.25">
      <c r="A684" s="1" t="s">
        <v>1899</v>
      </c>
      <c r="B684" s="1" t="s">
        <v>1900</v>
      </c>
      <c r="C684" t="s">
        <v>1624</v>
      </c>
      <c r="D684" t="s">
        <v>1625</v>
      </c>
      <c r="E684" s="3"/>
      <c r="F684" s="3" t="s">
        <v>9</v>
      </c>
      <c r="G684" t="s">
        <v>1626</v>
      </c>
    </row>
    <row r="685" spans="1:7" x14ac:dyDescent="0.25">
      <c r="A685" s="1" t="s">
        <v>1899</v>
      </c>
      <c r="B685" s="1" t="s">
        <v>1900</v>
      </c>
      <c r="C685" t="s">
        <v>1152</v>
      </c>
      <c r="D685" t="s">
        <v>1153</v>
      </c>
      <c r="E685" s="3"/>
      <c r="F685" s="3" t="s">
        <v>8</v>
      </c>
      <c r="G685" t="s">
        <v>153</v>
      </c>
    </row>
    <row r="686" spans="1:7" x14ac:dyDescent="0.25">
      <c r="A686" s="1" t="s">
        <v>1899</v>
      </c>
      <c r="B686" s="1" t="s">
        <v>1900</v>
      </c>
      <c r="C686" t="s">
        <v>1174</v>
      </c>
      <c r="D686" t="s">
        <v>1175</v>
      </c>
      <c r="E686" s="3" t="s">
        <v>8</v>
      </c>
      <c r="F686" s="3"/>
      <c r="G686" t="s">
        <v>1176</v>
      </c>
    </row>
    <row r="687" spans="1:7" x14ac:dyDescent="0.25">
      <c r="A687" s="1" t="s">
        <v>1899</v>
      </c>
      <c r="B687" s="1" t="s">
        <v>1900</v>
      </c>
      <c r="C687" t="s">
        <v>1183</v>
      </c>
      <c r="D687" t="s">
        <v>1184</v>
      </c>
      <c r="E687" s="3" t="s">
        <v>8</v>
      </c>
      <c r="F687" s="3"/>
      <c r="G687" t="s">
        <v>1185</v>
      </c>
    </row>
    <row r="688" spans="1:7" x14ac:dyDescent="0.25">
      <c r="A688" s="1" t="s">
        <v>1899</v>
      </c>
      <c r="B688" s="1" t="s">
        <v>1900</v>
      </c>
      <c r="C688" t="s">
        <v>1904</v>
      </c>
      <c r="D688" t="s">
        <v>1905</v>
      </c>
      <c r="E688" s="3"/>
      <c r="F688" s="3" t="s">
        <v>9</v>
      </c>
      <c r="G688" t="s">
        <v>1906</v>
      </c>
    </row>
    <row r="689" spans="1:7" x14ac:dyDescent="0.25">
      <c r="A689" s="1" t="s">
        <v>1899</v>
      </c>
      <c r="B689" s="1" t="s">
        <v>1900</v>
      </c>
      <c r="C689" t="s">
        <v>1907</v>
      </c>
      <c r="D689" t="s">
        <v>1908</v>
      </c>
      <c r="E689" s="3"/>
      <c r="F689" s="3" t="s">
        <v>9</v>
      </c>
      <c r="G689" t="s">
        <v>1909</v>
      </c>
    </row>
    <row r="690" spans="1:7" x14ac:dyDescent="0.25">
      <c r="A690" s="1" t="s">
        <v>1899</v>
      </c>
      <c r="B690" s="1" t="s">
        <v>1900</v>
      </c>
      <c r="C690" t="s">
        <v>1194</v>
      </c>
      <c r="D690" t="s">
        <v>1195</v>
      </c>
      <c r="E690" s="3" t="s">
        <v>9</v>
      </c>
      <c r="F690" s="3"/>
      <c r="G690" t="s">
        <v>1196</v>
      </c>
    </row>
    <row r="691" spans="1:7" x14ac:dyDescent="0.25">
      <c r="A691" s="1" t="s">
        <v>1899</v>
      </c>
      <c r="B691" s="1" t="s">
        <v>1900</v>
      </c>
      <c r="C691" t="s">
        <v>1197</v>
      </c>
      <c r="D691" t="s">
        <v>1198</v>
      </c>
      <c r="E691" s="3"/>
      <c r="F691" s="3" t="s">
        <v>9</v>
      </c>
      <c r="G691" t="s">
        <v>1199</v>
      </c>
    </row>
    <row r="692" spans="1:7" x14ac:dyDescent="0.25">
      <c r="A692" s="1" t="s">
        <v>1899</v>
      </c>
      <c r="B692" s="1" t="s">
        <v>1900</v>
      </c>
      <c r="C692" t="s">
        <v>1910</v>
      </c>
      <c r="D692" t="s">
        <v>1911</v>
      </c>
      <c r="E692" s="3" t="s">
        <v>8</v>
      </c>
      <c r="F692" s="3" t="s">
        <v>8</v>
      </c>
      <c r="G692" t="s">
        <v>1912</v>
      </c>
    </row>
    <row r="693" spans="1:7" x14ac:dyDescent="0.25">
      <c r="A693" s="1" t="s">
        <v>1899</v>
      </c>
      <c r="B693" s="1" t="s">
        <v>1900</v>
      </c>
      <c r="C693" t="s">
        <v>1357</v>
      </c>
      <c r="D693" t="s">
        <v>1358</v>
      </c>
      <c r="E693" s="3"/>
      <c r="F693" s="3" t="s">
        <v>9</v>
      </c>
      <c r="G693" t="s">
        <v>1359</v>
      </c>
    </row>
    <row r="694" spans="1:7" x14ac:dyDescent="0.25">
      <c r="A694" s="1" t="s">
        <v>1899</v>
      </c>
      <c r="B694" s="1" t="s">
        <v>1900</v>
      </c>
      <c r="C694" t="s">
        <v>1215</v>
      </c>
      <c r="D694" t="s">
        <v>1216</v>
      </c>
      <c r="E694" s="3" t="s">
        <v>8</v>
      </c>
      <c r="F694" s="3" t="s">
        <v>8</v>
      </c>
      <c r="G694" t="s">
        <v>1217</v>
      </c>
    </row>
    <row r="695" spans="1:7" x14ac:dyDescent="0.25">
      <c r="A695" s="1" t="s">
        <v>1899</v>
      </c>
      <c r="B695" s="1" t="s">
        <v>1900</v>
      </c>
      <c r="C695" t="s">
        <v>1568</v>
      </c>
      <c r="D695" t="s">
        <v>1569</v>
      </c>
      <c r="E695" s="3" t="s">
        <v>8</v>
      </c>
      <c r="F695" s="3" t="s">
        <v>8</v>
      </c>
      <c r="G695" t="s">
        <v>1570</v>
      </c>
    </row>
    <row r="696" spans="1:7" x14ac:dyDescent="0.25">
      <c r="A696" s="1" t="s">
        <v>1899</v>
      </c>
      <c r="B696" s="1" t="s">
        <v>1900</v>
      </c>
      <c r="C696" t="s">
        <v>1218</v>
      </c>
      <c r="D696" t="s">
        <v>1219</v>
      </c>
      <c r="E696" s="3" t="s">
        <v>8</v>
      </c>
      <c r="F696" s="3" t="s">
        <v>8</v>
      </c>
      <c r="G696" t="s">
        <v>1220</v>
      </c>
    </row>
    <row r="697" spans="1:7" x14ac:dyDescent="0.25">
      <c r="A697" s="1" t="s">
        <v>1899</v>
      </c>
      <c r="B697" s="1" t="s">
        <v>1900</v>
      </c>
      <c r="C697" t="s">
        <v>1221</v>
      </c>
      <c r="D697" t="s">
        <v>1222</v>
      </c>
      <c r="E697" s="3"/>
      <c r="F697" s="3" t="s">
        <v>9</v>
      </c>
      <c r="G697" t="s">
        <v>1223</v>
      </c>
    </row>
    <row r="698" spans="1:7" x14ac:dyDescent="0.25">
      <c r="A698" s="1" t="s">
        <v>1899</v>
      </c>
      <c r="B698" s="1" t="s">
        <v>1900</v>
      </c>
      <c r="C698" t="s">
        <v>1913</v>
      </c>
      <c r="D698" t="s">
        <v>1914</v>
      </c>
      <c r="E698" s="3" t="s">
        <v>8</v>
      </c>
      <c r="F698" s="3"/>
      <c r="G698" t="s">
        <v>1915</v>
      </c>
    </row>
    <row r="699" spans="1:7" x14ac:dyDescent="0.25">
      <c r="A699" s="1" t="s">
        <v>1899</v>
      </c>
      <c r="B699" s="1" t="s">
        <v>1900</v>
      </c>
      <c r="C699" t="s">
        <v>1224</v>
      </c>
      <c r="D699" t="s">
        <v>1225</v>
      </c>
      <c r="E699" s="3" t="s">
        <v>8</v>
      </c>
      <c r="F699" s="3"/>
      <c r="G699" t="s">
        <v>1226</v>
      </c>
    </row>
    <row r="700" spans="1:7" x14ac:dyDescent="0.25">
      <c r="A700" s="1" t="s">
        <v>1899</v>
      </c>
      <c r="B700" s="1" t="s">
        <v>1900</v>
      </c>
      <c r="C700" t="s">
        <v>1236</v>
      </c>
      <c r="D700" t="s">
        <v>1237</v>
      </c>
      <c r="E700" s="3" t="s">
        <v>8</v>
      </c>
      <c r="F700" s="3" t="s">
        <v>8</v>
      </c>
      <c r="G700" t="s">
        <v>1238</v>
      </c>
    </row>
    <row r="701" spans="1:7" x14ac:dyDescent="0.25">
      <c r="A701" s="1" t="s">
        <v>1899</v>
      </c>
      <c r="B701" s="1" t="s">
        <v>1900</v>
      </c>
      <c r="C701" t="s">
        <v>1916</v>
      </c>
      <c r="D701" t="s">
        <v>1917</v>
      </c>
      <c r="E701" s="3" t="s">
        <v>8</v>
      </c>
      <c r="F701" s="3"/>
      <c r="G701" t="s">
        <v>1918</v>
      </c>
    </row>
    <row r="702" spans="1:7" x14ac:dyDescent="0.25">
      <c r="A702" s="1" t="s">
        <v>1899</v>
      </c>
      <c r="B702" s="1" t="s">
        <v>1900</v>
      </c>
      <c r="C702" t="s">
        <v>1919</v>
      </c>
      <c r="D702" t="s">
        <v>1920</v>
      </c>
      <c r="E702" s="3" t="s">
        <v>9</v>
      </c>
      <c r="F702" s="3" t="s">
        <v>9</v>
      </c>
      <c r="G702" t="s">
        <v>1921</v>
      </c>
    </row>
    <row r="703" spans="1:7" x14ac:dyDescent="0.25">
      <c r="A703" s="1" t="s">
        <v>1899</v>
      </c>
      <c r="B703" s="1" t="s">
        <v>1900</v>
      </c>
      <c r="C703" t="s">
        <v>1780</v>
      </c>
      <c r="D703" t="s">
        <v>1781</v>
      </c>
      <c r="E703" s="3"/>
      <c r="F703" s="3" t="s">
        <v>9</v>
      </c>
      <c r="G703" t="s">
        <v>153</v>
      </c>
    </row>
    <row r="704" spans="1:7" x14ac:dyDescent="0.25">
      <c r="A704" s="1" t="s">
        <v>1899</v>
      </c>
      <c r="B704" s="1" t="s">
        <v>1900</v>
      </c>
      <c r="C704" t="s">
        <v>1247</v>
      </c>
      <c r="D704" t="s">
        <v>1248</v>
      </c>
      <c r="E704" s="3"/>
      <c r="F704" s="3" t="s">
        <v>8</v>
      </c>
      <c r="G704" t="s">
        <v>1249</v>
      </c>
    </row>
    <row r="705" spans="1:7" x14ac:dyDescent="0.25">
      <c r="A705" s="1" t="s">
        <v>1899</v>
      </c>
      <c r="B705" s="1" t="s">
        <v>1900</v>
      </c>
      <c r="C705" t="s">
        <v>1250</v>
      </c>
      <c r="D705" t="s">
        <v>1251</v>
      </c>
      <c r="E705" s="3"/>
      <c r="F705" s="3" t="s">
        <v>8</v>
      </c>
      <c r="G705" t="s">
        <v>1252</v>
      </c>
    </row>
    <row r="706" spans="1:7" x14ac:dyDescent="0.25">
      <c r="A706" s="1" t="s">
        <v>1899</v>
      </c>
      <c r="B706" s="1" t="s">
        <v>1900</v>
      </c>
      <c r="C706" t="s">
        <v>1922</v>
      </c>
      <c r="D706" t="s">
        <v>1923</v>
      </c>
      <c r="E706" s="3"/>
      <c r="F706" s="3" t="s">
        <v>9</v>
      </c>
      <c r="G706" t="s">
        <v>1924</v>
      </c>
    </row>
    <row r="707" spans="1:7" x14ac:dyDescent="0.25">
      <c r="A707" s="1" t="s">
        <v>1899</v>
      </c>
      <c r="B707" s="1" t="s">
        <v>1900</v>
      </c>
      <c r="C707" t="s">
        <v>1925</v>
      </c>
      <c r="D707" t="s">
        <v>1926</v>
      </c>
      <c r="E707" s="3" t="s">
        <v>8</v>
      </c>
      <c r="F707" s="3"/>
      <c r="G707" t="s">
        <v>1927</v>
      </c>
    </row>
    <row r="708" spans="1:7" x14ac:dyDescent="0.25">
      <c r="A708" s="1" t="s">
        <v>1899</v>
      </c>
      <c r="B708" s="1" t="s">
        <v>1900</v>
      </c>
      <c r="C708" t="s">
        <v>1928</v>
      </c>
      <c r="D708" t="s">
        <v>1929</v>
      </c>
      <c r="E708" s="3"/>
      <c r="F708" s="3" t="s">
        <v>9</v>
      </c>
      <c r="G708" t="s">
        <v>1930</v>
      </c>
    </row>
    <row r="709" spans="1:7" x14ac:dyDescent="0.25">
      <c r="A709" s="1" t="s">
        <v>1899</v>
      </c>
      <c r="B709" s="1" t="s">
        <v>1900</v>
      </c>
      <c r="C709" t="s">
        <v>1401</v>
      </c>
      <c r="D709" t="s">
        <v>1402</v>
      </c>
      <c r="E709" s="3"/>
      <c r="F709" s="3" t="s">
        <v>9</v>
      </c>
      <c r="G709" t="s">
        <v>1403</v>
      </c>
    </row>
    <row r="710" spans="1:7" x14ac:dyDescent="0.25">
      <c r="A710" s="1" t="s">
        <v>1899</v>
      </c>
      <c r="B710" s="1" t="s">
        <v>1900</v>
      </c>
      <c r="C710" t="s">
        <v>1272</v>
      </c>
      <c r="D710" t="s">
        <v>1273</v>
      </c>
      <c r="E710" s="3"/>
      <c r="F710" s="3" t="s">
        <v>9</v>
      </c>
      <c r="G710" t="s">
        <v>1274</v>
      </c>
    </row>
    <row r="711" spans="1:7" x14ac:dyDescent="0.25">
      <c r="A711" s="1" t="s">
        <v>1899</v>
      </c>
      <c r="B711" s="1" t="s">
        <v>1900</v>
      </c>
      <c r="C711" t="s">
        <v>1931</v>
      </c>
      <c r="D711" t="s">
        <v>1932</v>
      </c>
      <c r="E711" s="3"/>
      <c r="F711" s="3" t="s">
        <v>9</v>
      </c>
      <c r="G711" t="s">
        <v>1933</v>
      </c>
    </row>
    <row r="712" spans="1:7" x14ac:dyDescent="0.25">
      <c r="A712" s="1" t="s">
        <v>1899</v>
      </c>
      <c r="B712" s="1" t="s">
        <v>1900</v>
      </c>
      <c r="C712" t="s">
        <v>1934</v>
      </c>
      <c r="D712" t="s">
        <v>1935</v>
      </c>
      <c r="E712" s="3"/>
      <c r="F712" s="3" t="s">
        <v>8</v>
      </c>
      <c r="G712" t="s">
        <v>1936</v>
      </c>
    </row>
    <row r="713" spans="1:7" x14ac:dyDescent="0.25">
      <c r="A713" s="1" t="s">
        <v>1899</v>
      </c>
      <c r="B713" s="1" t="s">
        <v>1900</v>
      </c>
      <c r="C713" t="s">
        <v>1703</v>
      </c>
      <c r="D713" t="s">
        <v>1704</v>
      </c>
      <c r="E713" s="3"/>
      <c r="F713" s="3" t="s">
        <v>8</v>
      </c>
      <c r="G713" t="s">
        <v>1705</v>
      </c>
    </row>
    <row r="714" spans="1:7" x14ac:dyDescent="0.25">
      <c r="A714" s="1" t="s">
        <v>1899</v>
      </c>
      <c r="B714" s="1" t="s">
        <v>1900</v>
      </c>
      <c r="C714" t="s">
        <v>1278</v>
      </c>
      <c r="D714" t="s">
        <v>1279</v>
      </c>
      <c r="E714" s="3"/>
      <c r="F714" s="3" t="s">
        <v>9</v>
      </c>
      <c r="G714" t="s">
        <v>153</v>
      </c>
    </row>
    <row r="715" spans="1:7" x14ac:dyDescent="0.25">
      <c r="A715" s="1" t="s">
        <v>1899</v>
      </c>
      <c r="B715" s="1" t="s">
        <v>1900</v>
      </c>
      <c r="C715" t="s">
        <v>1435</v>
      </c>
      <c r="D715" t="s">
        <v>1436</v>
      </c>
      <c r="E715" s="3" t="s">
        <v>9</v>
      </c>
      <c r="F715" s="3" t="s">
        <v>9</v>
      </c>
      <c r="G715" t="s">
        <v>1437</v>
      </c>
    </row>
    <row r="716" spans="1:7" x14ac:dyDescent="0.25">
      <c r="A716" s="1" t="s">
        <v>1899</v>
      </c>
      <c r="B716" s="1" t="s">
        <v>1900</v>
      </c>
      <c r="C716" t="s">
        <v>1937</v>
      </c>
      <c r="D716" t="s">
        <v>1938</v>
      </c>
      <c r="E716" s="3" t="s">
        <v>8</v>
      </c>
      <c r="F716" s="3"/>
      <c r="G716" t="s">
        <v>1939</v>
      </c>
    </row>
    <row r="717" spans="1:7" x14ac:dyDescent="0.25">
      <c r="A717" s="1" t="s">
        <v>1899</v>
      </c>
      <c r="B717" s="1" t="s">
        <v>1900</v>
      </c>
      <c r="C717" t="s">
        <v>1443</v>
      </c>
      <c r="D717" t="s">
        <v>1444</v>
      </c>
      <c r="E717" s="3" t="s">
        <v>8</v>
      </c>
      <c r="F717" s="3"/>
      <c r="G717" t="s">
        <v>1445</v>
      </c>
    </row>
    <row r="718" spans="1:7" x14ac:dyDescent="0.25">
      <c r="C718" s="1"/>
      <c r="D718" s="1"/>
      <c r="E718" s="3"/>
      <c r="F718" s="3"/>
      <c r="G718" s="1"/>
    </row>
    <row r="719" spans="1:7" x14ac:dyDescent="0.25">
      <c r="A719" s="1" t="s">
        <v>1940</v>
      </c>
      <c r="B719" s="1" t="s">
        <v>1941</v>
      </c>
      <c r="C719" t="s">
        <v>1942</v>
      </c>
      <c r="D719" t="s">
        <v>1943</v>
      </c>
      <c r="E719" s="3" t="s">
        <v>8</v>
      </c>
      <c r="F719" s="3"/>
      <c r="G719" t="s">
        <v>1944</v>
      </c>
    </row>
    <row r="720" spans="1:7" x14ac:dyDescent="0.25">
      <c r="A720" s="1" t="s">
        <v>1940</v>
      </c>
      <c r="B720" s="1" t="s">
        <v>1941</v>
      </c>
      <c r="C720" t="s">
        <v>1945</v>
      </c>
      <c r="D720" t="s">
        <v>1946</v>
      </c>
      <c r="E720" s="3"/>
      <c r="F720" s="3" t="s">
        <v>9</v>
      </c>
      <c r="G720" t="s">
        <v>1947</v>
      </c>
    </row>
    <row r="721" spans="1:7" x14ac:dyDescent="0.25">
      <c r="A721" s="1" t="s">
        <v>1940</v>
      </c>
      <c r="B721" s="1" t="s">
        <v>1941</v>
      </c>
      <c r="C721" t="s">
        <v>1948</v>
      </c>
      <c r="D721" t="s">
        <v>1949</v>
      </c>
      <c r="E721" s="3" t="s">
        <v>9</v>
      </c>
      <c r="F721" s="3"/>
      <c r="G721" t="s">
        <v>1950</v>
      </c>
    </row>
    <row r="722" spans="1:7" x14ac:dyDescent="0.25">
      <c r="A722" s="1" t="s">
        <v>1940</v>
      </c>
      <c r="B722" s="1" t="s">
        <v>1941</v>
      </c>
      <c r="C722" t="s">
        <v>1951</v>
      </c>
      <c r="D722" t="s">
        <v>1952</v>
      </c>
      <c r="E722" s="3"/>
      <c r="F722" s="3" t="s">
        <v>9</v>
      </c>
      <c r="G722" t="s">
        <v>1953</v>
      </c>
    </row>
    <row r="723" spans="1:7" x14ac:dyDescent="0.25">
      <c r="A723" s="1" t="s">
        <v>1940</v>
      </c>
      <c r="B723" s="1" t="s">
        <v>1941</v>
      </c>
      <c r="C723" t="s">
        <v>1501</v>
      </c>
      <c r="D723" t="s">
        <v>1502</v>
      </c>
      <c r="E723" s="3" t="s">
        <v>9</v>
      </c>
      <c r="F723" s="3" t="s">
        <v>9</v>
      </c>
      <c r="G723" t="s">
        <v>1503</v>
      </c>
    </row>
    <row r="724" spans="1:7" x14ac:dyDescent="0.25">
      <c r="A724" s="1" t="s">
        <v>1940</v>
      </c>
      <c r="B724" s="1" t="s">
        <v>1941</v>
      </c>
      <c r="C724" t="s">
        <v>1821</v>
      </c>
      <c r="D724" t="s">
        <v>1822</v>
      </c>
      <c r="E724" s="3"/>
      <c r="F724" s="3" t="s">
        <v>9</v>
      </c>
      <c r="G724" t="s">
        <v>1823</v>
      </c>
    </row>
    <row r="725" spans="1:7" x14ac:dyDescent="0.25">
      <c r="A725" s="1" t="s">
        <v>1940</v>
      </c>
      <c r="B725" s="1" t="s">
        <v>1941</v>
      </c>
      <c r="C725" t="s">
        <v>1954</v>
      </c>
      <c r="D725" t="s">
        <v>1955</v>
      </c>
      <c r="E725" s="3"/>
      <c r="F725" s="3" t="s">
        <v>8</v>
      </c>
      <c r="G725" t="s">
        <v>153</v>
      </c>
    </row>
    <row r="726" spans="1:7" x14ac:dyDescent="0.25">
      <c r="A726" s="1" t="s">
        <v>1940</v>
      </c>
      <c r="B726" s="1" t="s">
        <v>1941</v>
      </c>
      <c r="C726" t="s">
        <v>1956</v>
      </c>
      <c r="D726" t="s">
        <v>1957</v>
      </c>
      <c r="E726" s="3"/>
      <c r="F726" s="3" t="s">
        <v>8</v>
      </c>
      <c r="G726" t="s">
        <v>1958</v>
      </c>
    </row>
    <row r="727" spans="1:7" x14ac:dyDescent="0.25">
      <c r="A727" s="1" t="s">
        <v>1940</v>
      </c>
      <c r="B727" s="1" t="s">
        <v>1941</v>
      </c>
      <c r="C727" t="s">
        <v>1959</v>
      </c>
      <c r="D727" t="s">
        <v>1960</v>
      </c>
      <c r="E727" s="3"/>
      <c r="F727" s="3" t="s">
        <v>9</v>
      </c>
      <c r="G727" t="s">
        <v>434</v>
      </c>
    </row>
    <row r="728" spans="1:7" x14ac:dyDescent="0.25">
      <c r="A728" s="1" t="s">
        <v>1940</v>
      </c>
      <c r="B728" s="1" t="s">
        <v>1941</v>
      </c>
      <c r="C728" t="s">
        <v>1160</v>
      </c>
      <c r="D728" t="s">
        <v>1161</v>
      </c>
      <c r="E728" s="3"/>
      <c r="F728" s="3" t="s">
        <v>8</v>
      </c>
      <c r="G728" t="s">
        <v>819</v>
      </c>
    </row>
    <row r="729" spans="1:7" x14ac:dyDescent="0.25">
      <c r="A729" s="1" t="s">
        <v>1940</v>
      </c>
      <c r="B729" s="1" t="s">
        <v>1941</v>
      </c>
      <c r="C729" t="s">
        <v>1961</v>
      </c>
      <c r="D729" t="s">
        <v>1962</v>
      </c>
      <c r="E729" s="3"/>
      <c r="F729" s="3" t="s">
        <v>9</v>
      </c>
      <c r="G729" t="s">
        <v>1963</v>
      </c>
    </row>
    <row r="730" spans="1:7" x14ac:dyDescent="0.25">
      <c r="A730" s="1" t="s">
        <v>1940</v>
      </c>
      <c r="B730" s="1" t="s">
        <v>1941</v>
      </c>
      <c r="C730" t="s">
        <v>1964</v>
      </c>
      <c r="D730" t="s">
        <v>1965</v>
      </c>
      <c r="E730" s="3"/>
      <c r="F730" s="3" t="s">
        <v>8</v>
      </c>
      <c r="G730" t="s">
        <v>1966</v>
      </c>
    </row>
    <row r="731" spans="1:7" x14ac:dyDescent="0.25">
      <c r="A731" s="1" t="s">
        <v>1940</v>
      </c>
      <c r="B731" s="1" t="s">
        <v>1941</v>
      </c>
      <c r="C731" t="s">
        <v>1967</v>
      </c>
      <c r="D731" t="s">
        <v>1968</v>
      </c>
      <c r="E731" s="3" t="s">
        <v>8</v>
      </c>
      <c r="F731" s="3"/>
      <c r="G731" t="s">
        <v>1969</v>
      </c>
    </row>
    <row r="732" spans="1:7" x14ac:dyDescent="0.25">
      <c r="A732" s="1" t="s">
        <v>1940</v>
      </c>
      <c r="B732" s="1" t="s">
        <v>1941</v>
      </c>
      <c r="C732" t="s">
        <v>1970</v>
      </c>
      <c r="D732" t="s">
        <v>1971</v>
      </c>
      <c r="E732" s="3"/>
      <c r="F732" s="3" t="s">
        <v>8</v>
      </c>
      <c r="G732" t="s">
        <v>1972</v>
      </c>
    </row>
    <row r="733" spans="1:7" x14ac:dyDescent="0.25">
      <c r="A733" s="1" t="s">
        <v>1940</v>
      </c>
      <c r="B733" s="1" t="s">
        <v>1941</v>
      </c>
      <c r="C733" t="s">
        <v>1973</v>
      </c>
      <c r="D733" t="s">
        <v>1974</v>
      </c>
      <c r="E733" s="3" t="s">
        <v>8</v>
      </c>
      <c r="F733" s="3" t="s">
        <v>8</v>
      </c>
      <c r="G733" t="s">
        <v>1975</v>
      </c>
    </row>
    <row r="734" spans="1:7" x14ac:dyDescent="0.25">
      <c r="A734" s="1" t="s">
        <v>1940</v>
      </c>
      <c r="B734" s="1" t="s">
        <v>1941</v>
      </c>
      <c r="C734" t="s">
        <v>1976</v>
      </c>
      <c r="D734" t="s">
        <v>1977</v>
      </c>
      <c r="E734" s="3" t="s">
        <v>8</v>
      </c>
      <c r="F734" s="3"/>
      <c r="G734" t="s">
        <v>819</v>
      </c>
    </row>
    <row r="735" spans="1:7" x14ac:dyDescent="0.25">
      <c r="A735" s="1" t="s">
        <v>1940</v>
      </c>
      <c r="B735" s="1" t="s">
        <v>1941</v>
      </c>
      <c r="C735" t="s">
        <v>1978</v>
      </c>
      <c r="D735" t="s">
        <v>1979</v>
      </c>
      <c r="E735" s="3"/>
      <c r="F735" s="3" t="s">
        <v>9</v>
      </c>
      <c r="G735" t="s">
        <v>1980</v>
      </c>
    </row>
    <row r="736" spans="1:7" x14ac:dyDescent="0.25">
      <c r="A736" s="1" t="s">
        <v>1940</v>
      </c>
      <c r="B736" s="1" t="s">
        <v>1941</v>
      </c>
      <c r="C736" t="s">
        <v>1907</v>
      </c>
      <c r="D736" t="s">
        <v>1908</v>
      </c>
      <c r="E736" s="3"/>
      <c r="F736" s="3" t="s">
        <v>9</v>
      </c>
      <c r="G736" t="s">
        <v>1909</v>
      </c>
    </row>
    <row r="737" spans="1:7" x14ac:dyDescent="0.25">
      <c r="A737" s="1" t="s">
        <v>1940</v>
      </c>
      <c r="B737" s="1" t="s">
        <v>1941</v>
      </c>
      <c r="C737" t="s">
        <v>1981</v>
      </c>
      <c r="D737" t="s">
        <v>1982</v>
      </c>
      <c r="E737" s="3"/>
      <c r="F737" s="3" t="s">
        <v>9</v>
      </c>
      <c r="G737" t="s">
        <v>1983</v>
      </c>
    </row>
    <row r="738" spans="1:7" x14ac:dyDescent="0.25">
      <c r="A738" s="1" t="s">
        <v>1940</v>
      </c>
      <c r="B738" s="1" t="s">
        <v>1941</v>
      </c>
      <c r="C738" t="s">
        <v>1910</v>
      </c>
      <c r="D738" t="s">
        <v>1911</v>
      </c>
      <c r="E738" s="3" t="s">
        <v>8</v>
      </c>
      <c r="F738" s="3" t="s">
        <v>8</v>
      </c>
      <c r="G738" t="s">
        <v>1912</v>
      </c>
    </row>
    <row r="739" spans="1:7" x14ac:dyDescent="0.25">
      <c r="A739" s="1" t="s">
        <v>1940</v>
      </c>
      <c r="B739" s="1" t="s">
        <v>1941</v>
      </c>
      <c r="C739" t="s">
        <v>1984</v>
      </c>
      <c r="D739" t="s">
        <v>1985</v>
      </c>
      <c r="E739" s="3"/>
      <c r="F739" s="3" t="s">
        <v>9</v>
      </c>
      <c r="G739" t="s">
        <v>1986</v>
      </c>
    </row>
    <row r="740" spans="1:7" x14ac:dyDescent="0.25">
      <c r="A740" s="1" t="s">
        <v>1940</v>
      </c>
      <c r="B740" s="1" t="s">
        <v>1941</v>
      </c>
      <c r="C740" t="s">
        <v>1987</v>
      </c>
      <c r="D740" t="s">
        <v>1988</v>
      </c>
      <c r="E740" s="3"/>
      <c r="F740" s="3" t="s">
        <v>9</v>
      </c>
      <c r="G740" t="s">
        <v>1989</v>
      </c>
    </row>
    <row r="741" spans="1:7" x14ac:dyDescent="0.25">
      <c r="A741" s="1" t="s">
        <v>1940</v>
      </c>
      <c r="B741" s="1" t="s">
        <v>1941</v>
      </c>
      <c r="C741" t="s">
        <v>1990</v>
      </c>
      <c r="D741" t="s">
        <v>1991</v>
      </c>
      <c r="E741" s="3"/>
      <c r="F741" s="3" t="s">
        <v>9</v>
      </c>
      <c r="G741" t="s">
        <v>1992</v>
      </c>
    </row>
    <row r="742" spans="1:7" x14ac:dyDescent="0.25">
      <c r="A742" s="1" t="s">
        <v>1940</v>
      </c>
      <c r="B742" s="1" t="s">
        <v>1941</v>
      </c>
      <c r="C742" t="s">
        <v>1993</v>
      </c>
      <c r="D742" t="s">
        <v>1994</v>
      </c>
      <c r="E742" s="3" t="s">
        <v>9</v>
      </c>
      <c r="F742" s="3" t="s">
        <v>9</v>
      </c>
      <c r="G742" t="s">
        <v>1995</v>
      </c>
    </row>
    <row r="743" spans="1:7" x14ac:dyDescent="0.25">
      <c r="A743" s="1" t="s">
        <v>1940</v>
      </c>
      <c r="B743" s="1" t="s">
        <v>1941</v>
      </c>
      <c r="C743" t="s">
        <v>1913</v>
      </c>
      <c r="D743" t="s">
        <v>1914</v>
      </c>
      <c r="E743" s="3" t="s">
        <v>8</v>
      </c>
      <c r="F743" s="3"/>
      <c r="G743" t="s">
        <v>1915</v>
      </c>
    </row>
    <row r="744" spans="1:7" x14ac:dyDescent="0.25">
      <c r="A744" s="1" t="s">
        <v>1940</v>
      </c>
      <c r="B744" s="1" t="s">
        <v>1941</v>
      </c>
      <c r="C744" t="s">
        <v>1604</v>
      </c>
      <c r="D744" t="s">
        <v>1605</v>
      </c>
      <c r="E744" s="3"/>
      <c r="F744" s="3" t="s">
        <v>9</v>
      </c>
      <c r="G744" t="s">
        <v>1606</v>
      </c>
    </row>
    <row r="745" spans="1:7" x14ac:dyDescent="0.25">
      <c r="A745" s="1" t="s">
        <v>1940</v>
      </c>
      <c r="B745" s="1" t="s">
        <v>1941</v>
      </c>
      <c r="C745" t="s">
        <v>1369</v>
      </c>
      <c r="D745" t="s">
        <v>1370</v>
      </c>
      <c r="E745" s="3"/>
      <c r="F745" s="3" t="s">
        <v>8</v>
      </c>
      <c r="G745" t="s">
        <v>1371</v>
      </c>
    </row>
    <row r="746" spans="1:7" x14ac:dyDescent="0.25">
      <c r="A746" s="1" t="s">
        <v>1940</v>
      </c>
      <c r="B746" s="1" t="s">
        <v>1941</v>
      </c>
      <c r="C746" t="s">
        <v>1996</v>
      </c>
      <c r="D746" t="s">
        <v>1997</v>
      </c>
      <c r="E746" s="3" t="s">
        <v>8</v>
      </c>
      <c r="F746" s="3"/>
      <c r="G746" t="s">
        <v>1998</v>
      </c>
    </row>
    <row r="747" spans="1:7" x14ac:dyDescent="0.25">
      <c r="A747" s="1" t="s">
        <v>1940</v>
      </c>
      <c r="B747" s="1" t="s">
        <v>1941</v>
      </c>
      <c r="C747" t="s">
        <v>1999</v>
      </c>
      <c r="D747" t="s">
        <v>2000</v>
      </c>
      <c r="E747" s="3"/>
      <c r="F747" s="3" t="s">
        <v>8</v>
      </c>
      <c r="G747" t="s">
        <v>2001</v>
      </c>
    </row>
    <row r="748" spans="1:7" x14ac:dyDescent="0.25">
      <c r="A748" s="1" t="s">
        <v>1940</v>
      </c>
      <c r="B748" s="1" t="s">
        <v>1941</v>
      </c>
      <c r="C748" t="s">
        <v>2002</v>
      </c>
      <c r="D748" t="s">
        <v>2003</v>
      </c>
      <c r="E748" s="3"/>
      <c r="F748" s="3" t="s">
        <v>8</v>
      </c>
      <c r="G748" t="s">
        <v>153</v>
      </c>
    </row>
    <row r="749" spans="1:7" x14ac:dyDescent="0.25">
      <c r="A749" s="1" t="s">
        <v>1940</v>
      </c>
      <c r="B749" s="1" t="s">
        <v>1941</v>
      </c>
      <c r="C749" t="s">
        <v>2004</v>
      </c>
      <c r="D749" t="s">
        <v>2005</v>
      </c>
      <c r="E749" s="3" t="s">
        <v>8</v>
      </c>
      <c r="F749" s="3"/>
      <c r="G749" t="s">
        <v>2006</v>
      </c>
    </row>
    <row r="750" spans="1:7" x14ac:dyDescent="0.25">
      <c r="A750" s="1" t="s">
        <v>1940</v>
      </c>
      <c r="B750" s="1" t="s">
        <v>1941</v>
      </c>
      <c r="C750" t="s">
        <v>1854</v>
      </c>
      <c r="D750" t="s">
        <v>1855</v>
      </c>
      <c r="E750" s="3"/>
      <c r="F750" s="3" t="s">
        <v>9</v>
      </c>
      <c r="G750" t="s">
        <v>1856</v>
      </c>
    </row>
    <row r="751" spans="1:7" x14ac:dyDescent="0.25">
      <c r="A751" s="1" t="s">
        <v>1940</v>
      </c>
      <c r="B751" s="1" t="s">
        <v>1941</v>
      </c>
      <c r="C751" t="s">
        <v>1410</v>
      </c>
      <c r="D751" t="s">
        <v>1411</v>
      </c>
      <c r="E751" s="3"/>
      <c r="F751" s="3" t="s">
        <v>9</v>
      </c>
      <c r="G751" t="s">
        <v>1412</v>
      </c>
    </row>
    <row r="752" spans="1:7" x14ac:dyDescent="0.25">
      <c r="A752" s="1" t="s">
        <v>1940</v>
      </c>
      <c r="B752" s="1" t="s">
        <v>1941</v>
      </c>
      <c r="C752" t="s">
        <v>1860</v>
      </c>
      <c r="D752" t="s">
        <v>1861</v>
      </c>
      <c r="E752" s="3"/>
      <c r="F752" s="3" t="s">
        <v>9</v>
      </c>
      <c r="G752" t="s">
        <v>1862</v>
      </c>
    </row>
    <row r="753" spans="1:7" x14ac:dyDescent="0.25">
      <c r="A753" s="1" t="s">
        <v>1940</v>
      </c>
      <c r="B753" s="1" t="s">
        <v>1941</v>
      </c>
      <c r="C753" t="s">
        <v>2007</v>
      </c>
      <c r="D753" t="s">
        <v>2008</v>
      </c>
      <c r="E753" s="3"/>
      <c r="F753" s="3" t="s">
        <v>9</v>
      </c>
      <c r="G753" t="s">
        <v>2009</v>
      </c>
    </row>
    <row r="754" spans="1:7" x14ac:dyDescent="0.25">
      <c r="A754" s="1" t="s">
        <v>1940</v>
      </c>
      <c r="B754" s="1" t="s">
        <v>1941</v>
      </c>
      <c r="C754" t="s">
        <v>2010</v>
      </c>
      <c r="D754" t="s">
        <v>2011</v>
      </c>
      <c r="E754" s="3" t="s">
        <v>8</v>
      </c>
      <c r="F754" s="3"/>
      <c r="G754" t="s">
        <v>819</v>
      </c>
    </row>
    <row r="755" spans="1:7" x14ac:dyDescent="0.25">
      <c r="A755" s="1" t="s">
        <v>1940</v>
      </c>
      <c r="B755" s="1" t="s">
        <v>1941</v>
      </c>
      <c r="C755" t="s">
        <v>2012</v>
      </c>
      <c r="D755" t="s">
        <v>2013</v>
      </c>
      <c r="E755" s="3"/>
      <c r="F755" s="3" t="s">
        <v>8</v>
      </c>
      <c r="G755" t="s">
        <v>2014</v>
      </c>
    </row>
    <row r="756" spans="1:7" x14ac:dyDescent="0.25">
      <c r="A756" s="1" t="s">
        <v>1940</v>
      </c>
      <c r="B756" s="1" t="s">
        <v>1941</v>
      </c>
      <c r="C756" t="s">
        <v>2015</v>
      </c>
      <c r="D756" t="s">
        <v>2016</v>
      </c>
      <c r="E756" s="3"/>
      <c r="F756" s="3" t="s">
        <v>9</v>
      </c>
      <c r="G756" t="s">
        <v>2017</v>
      </c>
    </row>
    <row r="757" spans="1:7" x14ac:dyDescent="0.25">
      <c r="A757" s="1" t="s">
        <v>1940</v>
      </c>
      <c r="B757" s="1" t="s">
        <v>1941</v>
      </c>
      <c r="C757" t="s">
        <v>1804</v>
      </c>
      <c r="D757" t="s">
        <v>1805</v>
      </c>
      <c r="E757" s="3"/>
      <c r="F757" s="3" t="s">
        <v>8</v>
      </c>
      <c r="G757" t="s">
        <v>1806</v>
      </c>
    </row>
    <row r="758" spans="1:7" x14ac:dyDescent="0.25">
      <c r="A758" s="1" t="s">
        <v>1940</v>
      </c>
      <c r="B758" s="1" t="s">
        <v>1941</v>
      </c>
      <c r="C758" t="s">
        <v>2018</v>
      </c>
      <c r="D758" t="s">
        <v>2019</v>
      </c>
      <c r="E758" s="3"/>
      <c r="F758" s="3" t="s">
        <v>9</v>
      </c>
      <c r="G758" t="s">
        <v>2020</v>
      </c>
    </row>
    <row r="759" spans="1:7" x14ac:dyDescent="0.25">
      <c r="A759" s="1" t="s">
        <v>1940</v>
      </c>
      <c r="B759" s="1" t="s">
        <v>1941</v>
      </c>
      <c r="C759" t="s">
        <v>1432</v>
      </c>
      <c r="D759" t="s">
        <v>1433</v>
      </c>
      <c r="E759" s="3"/>
      <c r="F759" s="3" t="s">
        <v>9</v>
      </c>
      <c r="G759" t="s">
        <v>1434</v>
      </c>
    </row>
    <row r="760" spans="1:7" x14ac:dyDescent="0.25">
      <c r="A760" s="1" t="s">
        <v>1940</v>
      </c>
      <c r="B760" s="1" t="s">
        <v>1941</v>
      </c>
      <c r="C760" t="s">
        <v>2021</v>
      </c>
      <c r="D760" t="s">
        <v>2022</v>
      </c>
      <c r="E760" s="3"/>
      <c r="F760" s="3" t="s">
        <v>9</v>
      </c>
      <c r="G760" t="s">
        <v>2023</v>
      </c>
    </row>
    <row r="761" spans="1:7" x14ac:dyDescent="0.25">
      <c r="A761" s="1" t="s">
        <v>1940</v>
      </c>
      <c r="B761" s="1" t="s">
        <v>1941</v>
      </c>
      <c r="C761" t="s">
        <v>2024</v>
      </c>
      <c r="D761" t="s">
        <v>2025</v>
      </c>
      <c r="E761" s="3" t="s">
        <v>9</v>
      </c>
      <c r="F761" s="3" t="s">
        <v>9</v>
      </c>
      <c r="G761" t="s">
        <v>2026</v>
      </c>
    </row>
    <row r="762" spans="1:7" x14ac:dyDescent="0.25">
      <c r="A762" s="1" t="s">
        <v>1940</v>
      </c>
      <c r="B762" s="1" t="s">
        <v>1941</v>
      </c>
      <c r="C762" t="s">
        <v>1937</v>
      </c>
      <c r="D762" t="s">
        <v>1938</v>
      </c>
      <c r="E762" s="3" t="s">
        <v>8</v>
      </c>
      <c r="F762" s="3"/>
      <c r="G762" t="s">
        <v>1939</v>
      </c>
    </row>
    <row r="763" spans="1:7" x14ac:dyDescent="0.25">
      <c r="A763" s="1" t="s">
        <v>1940</v>
      </c>
      <c r="B763" s="1" t="s">
        <v>1941</v>
      </c>
      <c r="C763" t="s">
        <v>1866</v>
      </c>
      <c r="D763" t="s">
        <v>1867</v>
      </c>
      <c r="E763" s="3"/>
      <c r="F763" s="3" t="s">
        <v>9</v>
      </c>
      <c r="G763" t="s">
        <v>1868</v>
      </c>
    </row>
    <row r="764" spans="1:7" x14ac:dyDescent="0.25">
      <c r="C764" s="1"/>
      <c r="D764" s="1"/>
      <c r="E764" s="3"/>
      <c r="F764" s="3"/>
      <c r="G764" s="1"/>
    </row>
    <row r="765" spans="1:7" x14ac:dyDescent="0.25">
      <c r="A765" s="1" t="s">
        <v>2027</v>
      </c>
      <c r="B765" s="1" t="s">
        <v>2028</v>
      </c>
      <c r="C765" t="s">
        <v>1942</v>
      </c>
      <c r="D765" t="s">
        <v>1943</v>
      </c>
      <c r="E765" s="3" t="s">
        <v>8</v>
      </c>
      <c r="F765" s="3"/>
      <c r="G765" t="s">
        <v>1944</v>
      </c>
    </row>
    <row r="766" spans="1:7" x14ac:dyDescent="0.25">
      <c r="A766" s="1" t="s">
        <v>2027</v>
      </c>
      <c r="B766" s="1" t="s">
        <v>2028</v>
      </c>
      <c r="C766" t="s">
        <v>1122</v>
      </c>
      <c r="D766" t="s">
        <v>1123</v>
      </c>
      <c r="E766" s="3"/>
      <c r="F766" s="3" t="s">
        <v>9</v>
      </c>
      <c r="G766" t="s">
        <v>1124</v>
      </c>
    </row>
    <row r="767" spans="1:7" x14ac:dyDescent="0.25">
      <c r="A767" s="1" t="s">
        <v>2027</v>
      </c>
      <c r="B767" s="1" t="s">
        <v>2028</v>
      </c>
      <c r="C767" t="s">
        <v>1315</v>
      </c>
      <c r="D767" t="s">
        <v>1316</v>
      </c>
      <c r="E767" s="3" t="s">
        <v>8</v>
      </c>
      <c r="F767" s="3" t="s">
        <v>8</v>
      </c>
      <c r="G767" t="s">
        <v>1317</v>
      </c>
    </row>
    <row r="768" spans="1:7" x14ac:dyDescent="0.25">
      <c r="A768" s="1" t="s">
        <v>2027</v>
      </c>
      <c r="B768" s="1" t="s">
        <v>2028</v>
      </c>
      <c r="C768" t="s">
        <v>2029</v>
      </c>
      <c r="D768" t="s">
        <v>2030</v>
      </c>
      <c r="E768" s="3"/>
      <c r="F768" s="3" t="s">
        <v>9</v>
      </c>
      <c r="G768" t="s">
        <v>2031</v>
      </c>
    </row>
    <row r="769" spans="1:7" x14ac:dyDescent="0.25">
      <c r="A769" s="1" t="s">
        <v>2027</v>
      </c>
      <c r="B769" s="1" t="s">
        <v>2028</v>
      </c>
      <c r="C769" t="s">
        <v>2032</v>
      </c>
      <c r="D769" t="s">
        <v>2033</v>
      </c>
      <c r="E769" s="3"/>
      <c r="F769" s="3" t="s">
        <v>9</v>
      </c>
      <c r="G769" t="s">
        <v>2034</v>
      </c>
    </row>
    <row r="770" spans="1:7" x14ac:dyDescent="0.25">
      <c r="A770" s="1" t="s">
        <v>2027</v>
      </c>
      <c r="B770" s="1" t="s">
        <v>2028</v>
      </c>
      <c r="C770" t="s">
        <v>1131</v>
      </c>
      <c r="D770" t="s">
        <v>1132</v>
      </c>
      <c r="E770" s="3" t="s">
        <v>8</v>
      </c>
      <c r="F770" s="3" t="s">
        <v>8</v>
      </c>
      <c r="G770" t="s">
        <v>1133</v>
      </c>
    </row>
    <row r="771" spans="1:7" x14ac:dyDescent="0.25">
      <c r="A771" s="1" t="s">
        <v>2027</v>
      </c>
      <c r="B771" s="1" t="s">
        <v>2028</v>
      </c>
      <c r="C771" t="s">
        <v>2035</v>
      </c>
      <c r="D771" t="s">
        <v>2036</v>
      </c>
      <c r="E771" s="3" t="s">
        <v>8</v>
      </c>
      <c r="F771" s="3" t="s">
        <v>8</v>
      </c>
      <c r="G771" t="s">
        <v>2037</v>
      </c>
    </row>
    <row r="772" spans="1:7" x14ac:dyDescent="0.25">
      <c r="A772" s="1" t="s">
        <v>2027</v>
      </c>
      <c r="B772" s="1" t="s">
        <v>2028</v>
      </c>
      <c r="C772" t="s">
        <v>2038</v>
      </c>
      <c r="D772" t="s">
        <v>2039</v>
      </c>
      <c r="E772" s="3"/>
      <c r="F772" s="3" t="s">
        <v>9</v>
      </c>
      <c r="G772" t="s">
        <v>2040</v>
      </c>
    </row>
    <row r="773" spans="1:7" x14ac:dyDescent="0.25">
      <c r="A773" s="1" t="s">
        <v>2027</v>
      </c>
      <c r="B773" s="1" t="s">
        <v>2028</v>
      </c>
      <c r="C773" t="s">
        <v>2041</v>
      </c>
      <c r="D773" t="s">
        <v>2042</v>
      </c>
      <c r="E773" s="3" t="s">
        <v>8</v>
      </c>
      <c r="F773" s="3"/>
      <c r="G773" t="s">
        <v>153</v>
      </c>
    </row>
    <row r="774" spans="1:7" x14ac:dyDescent="0.25">
      <c r="A774" s="1" t="s">
        <v>2027</v>
      </c>
      <c r="B774" s="1" t="s">
        <v>2028</v>
      </c>
      <c r="C774" t="s">
        <v>1821</v>
      </c>
      <c r="D774" t="s">
        <v>1822</v>
      </c>
      <c r="E774" s="3"/>
      <c r="F774" s="3" t="s">
        <v>9</v>
      </c>
      <c r="G774" t="s">
        <v>1823</v>
      </c>
    </row>
    <row r="775" spans="1:7" x14ac:dyDescent="0.25">
      <c r="A775" s="1" t="s">
        <v>2027</v>
      </c>
      <c r="B775" s="1" t="s">
        <v>2028</v>
      </c>
      <c r="C775" t="s">
        <v>1140</v>
      </c>
      <c r="D775" t="s">
        <v>1141</v>
      </c>
      <c r="E775" s="3"/>
      <c r="F775" s="3" t="s">
        <v>9</v>
      </c>
      <c r="G775" t="s">
        <v>1142</v>
      </c>
    </row>
    <row r="776" spans="1:7" x14ac:dyDescent="0.25">
      <c r="A776" s="1" t="s">
        <v>2027</v>
      </c>
      <c r="B776" s="1" t="s">
        <v>2028</v>
      </c>
      <c r="C776" t="s">
        <v>1954</v>
      </c>
      <c r="D776" t="s">
        <v>1955</v>
      </c>
      <c r="E776" s="3"/>
      <c r="F776" s="3" t="s">
        <v>8</v>
      </c>
      <c r="G776" t="s">
        <v>153</v>
      </c>
    </row>
    <row r="777" spans="1:7" x14ac:dyDescent="0.25">
      <c r="A777" s="1" t="s">
        <v>2027</v>
      </c>
      <c r="B777" s="1" t="s">
        <v>2028</v>
      </c>
      <c r="C777" t="s">
        <v>1959</v>
      </c>
      <c r="D777" t="s">
        <v>1960</v>
      </c>
      <c r="E777" s="3"/>
      <c r="F777" s="3" t="s">
        <v>9</v>
      </c>
      <c r="G777" t="s">
        <v>434</v>
      </c>
    </row>
    <row r="778" spans="1:7" x14ac:dyDescent="0.25">
      <c r="A778" s="1" t="s">
        <v>2027</v>
      </c>
      <c r="B778" s="1" t="s">
        <v>2028</v>
      </c>
      <c r="C778" t="s">
        <v>2043</v>
      </c>
      <c r="D778" t="s">
        <v>2044</v>
      </c>
      <c r="E778" s="3"/>
      <c r="F778" s="3" t="s">
        <v>9</v>
      </c>
      <c r="G778" t="s">
        <v>153</v>
      </c>
    </row>
    <row r="779" spans="1:7" x14ac:dyDescent="0.25">
      <c r="A779" s="1" t="s">
        <v>2027</v>
      </c>
      <c r="B779" s="1" t="s">
        <v>2028</v>
      </c>
      <c r="C779" t="s">
        <v>2045</v>
      </c>
      <c r="D779" t="s">
        <v>2046</v>
      </c>
      <c r="E779" s="3" t="s">
        <v>8</v>
      </c>
      <c r="F779" s="3" t="s">
        <v>8</v>
      </c>
      <c r="G779" t="s">
        <v>2047</v>
      </c>
    </row>
    <row r="780" spans="1:7" x14ac:dyDescent="0.25">
      <c r="A780" s="1" t="s">
        <v>2027</v>
      </c>
      <c r="B780" s="1" t="s">
        <v>2028</v>
      </c>
      <c r="C780" t="s">
        <v>1624</v>
      </c>
      <c r="D780" t="s">
        <v>1625</v>
      </c>
      <c r="E780" s="3"/>
      <c r="F780" s="3" t="s">
        <v>9</v>
      </c>
      <c r="G780" t="s">
        <v>1626</v>
      </c>
    </row>
    <row r="781" spans="1:7" x14ac:dyDescent="0.25">
      <c r="A781" s="1" t="s">
        <v>2027</v>
      </c>
      <c r="B781" s="1" t="s">
        <v>2028</v>
      </c>
      <c r="C781" t="s">
        <v>1824</v>
      </c>
      <c r="D781" t="s">
        <v>1825</v>
      </c>
      <c r="E781" s="3"/>
      <c r="F781" s="3" t="s">
        <v>8</v>
      </c>
      <c r="G781" t="s">
        <v>1826</v>
      </c>
    </row>
    <row r="782" spans="1:7" x14ac:dyDescent="0.25">
      <c r="A782" s="1" t="s">
        <v>2027</v>
      </c>
      <c r="B782" s="1" t="s">
        <v>2028</v>
      </c>
      <c r="C782" t="s">
        <v>1152</v>
      </c>
      <c r="D782" t="s">
        <v>1153</v>
      </c>
      <c r="E782" s="3"/>
      <c r="F782" s="3" t="s">
        <v>8</v>
      </c>
      <c r="G782" t="s">
        <v>153</v>
      </c>
    </row>
    <row r="783" spans="1:7" x14ac:dyDescent="0.25">
      <c r="A783" s="1" t="s">
        <v>2027</v>
      </c>
      <c r="B783" s="1" t="s">
        <v>2028</v>
      </c>
      <c r="C783" t="s">
        <v>2048</v>
      </c>
      <c r="D783" t="s">
        <v>2049</v>
      </c>
      <c r="E783" s="3" t="s">
        <v>8</v>
      </c>
      <c r="F783" s="3"/>
      <c r="G783" t="s">
        <v>2050</v>
      </c>
    </row>
    <row r="784" spans="1:7" x14ac:dyDescent="0.25">
      <c r="A784" s="1" t="s">
        <v>2027</v>
      </c>
      <c r="B784" s="1" t="s">
        <v>2028</v>
      </c>
      <c r="C784" t="s">
        <v>2051</v>
      </c>
      <c r="D784" t="s">
        <v>2052</v>
      </c>
      <c r="E784" s="3" t="s">
        <v>9</v>
      </c>
      <c r="F784" s="3" t="s">
        <v>9</v>
      </c>
      <c r="G784" t="s">
        <v>2053</v>
      </c>
    </row>
    <row r="785" spans="1:7" x14ac:dyDescent="0.25">
      <c r="A785" s="1" t="s">
        <v>2027</v>
      </c>
      <c r="B785" s="1" t="s">
        <v>2028</v>
      </c>
      <c r="C785" t="s">
        <v>2054</v>
      </c>
      <c r="D785" t="s">
        <v>2055</v>
      </c>
      <c r="E785" s="3"/>
      <c r="F785" s="3" t="s">
        <v>9</v>
      </c>
      <c r="G785" t="s">
        <v>2056</v>
      </c>
    </row>
    <row r="786" spans="1:7" x14ac:dyDescent="0.25">
      <c r="A786" s="1" t="s">
        <v>2027</v>
      </c>
      <c r="B786" s="1" t="s">
        <v>2028</v>
      </c>
      <c r="C786" t="s">
        <v>2057</v>
      </c>
      <c r="D786" t="s">
        <v>2058</v>
      </c>
      <c r="E786" s="3"/>
      <c r="F786" s="3" t="s">
        <v>8</v>
      </c>
      <c r="G786" t="s">
        <v>153</v>
      </c>
    </row>
    <row r="787" spans="1:7" x14ac:dyDescent="0.25">
      <c r="A787" s="1" t="s">
        <v>2027</v>
      </c>
      <c r="B787" s="1" t="s">
        <v>2028</v>
      </c>
      <c r="C787" t="s">
        <v>2059</v>
      </c>
      <c r="D787" t="s">
        <v>2060</v>
      </c>
      <c r="E787" s="3"/>
      <c r="F787" s="3" t="s">
        <v>8</v>
      </c>
      <c r="G787" t="s">
        <v>2061</v>
      </c>
    </row>
    <row r="788" spans="1:7" x14ac:dyDescent="0.25">
      <c r="A788" s="1" t="s">
        <v>2027</v>
      </c>
      <c r="B788" s="1" t="s">
        <v>2028</v>
      </c>
      <c r="C788" t="s">
        <v>2062</v>
      </c>
      <c r="D788" t="s">
        <v>2063</v>
      </c>
      <c r="E788" s="3" t="s">
        <v>8</v>
      </c>
      <c r="F788" s="3"/>
      <c r="G788" t="s">
        <v>2064</v>
      </c>
    </row>
    <row r="789" spans="1:7" x14ac:dyDescent="0.25">
      <c r="A789" s="1" t="s">
        <v>2027</v>
      </c>
      <c r="B789" s="1" t="s">
        <v>2028</v>
      </c>
      <c r="C789" t="s">
        <v>1165</v>
      </c>
      <c r="D789" t="s">
        <v>1166</v>
      </c>
      <c r="E789" s="3" t="s">
        <v>9</v>
      </c>
      <c r="F789" s="3" t="s">
        <v>8</v>
      </c>
      <c r="G789" t="s">
        <v>1167</v>
      </c>
    </row>
    <row r="790" spans="1:7" x14ac:dyDescent="0.25">
      <c r="A790" s="1" t="s">
        <v>2027</v>
      </c>
      <c r="B790" s="1" t="s">
        <v>2028</v>
      </c>
      <c r="C790" t="s">
        <v>1961</v>
      </c>
      <c r="D790" t="s">
        <v>1962</v>
      </c>
      <c r="E790" s="3"/>
      <c r="F790" s="3" t="s">
        <v>9</v>
      </c>
      <c r="G790" t="s">
        <v>1963</v>
      </c>
    </row>
    <row r="791" spans="1:7" x14ac:dyDescent="0.25">
      <c r="A791" s="1" t="s">
        <v>2027</v>
      </c>
      <c r="B791" s="1" t="s">
        <v>2028</v>
      </c>
      <c r="C791" t="s">
        <v>1739</v>
      </c>
      <c r="D791" t="s">
        <v>1740</v>
      </c>
      <c r="E791" s="3"/>
      <c r="F791" s="3" t="s">
        <v>8</v>
      </c>
      <c r="G791" t="s">
        <v>1741</v>
      </c>
    </row>
    <row r="792" spans="1:7" x14ac:dyDescent="0.25">
      <c r="A792" s="1" t="s">
        <v>2027</v>
      </c>
      <c r="B792" s="1" t="s">
        <v>2028</v>
      </c>
      <c r="C792" t="s">
        <v>1174</v>
      </c>
      <c r="D792" t="s">
        <v>1175</v>
      </c>
      <c r="E792" s="3" t="s">
        <v>8</v>
      </c>
      <c r="F792" s="3"/>
      <c r="G792" t="s">
        <v>1176</v>
      </c>
    </row>
    <row r="793" spans="1:7" x14ac:dyDescent="0.25">
      <c r="A793" s="1" t="s">
        <v>2027</v>
      </c>
      <c r="B793" s="1" t="s">
        <v>2028</v>
      </c>
      <c r="C793" t="s">
        <v>1338</v>
      </c>
      <c r="D793" t="s">
        <v>1339</v>
      </c>
      <c r="E793" s="3" t="s">
        <v>8</v>
      </c>
      <c r="F793" s="3" t="s">
        <v>8</v>
      </c>
      <c r="G793" t="s">
        <v>1340</v>
      </c>
    </row>
    <row r="794" spans="1:7" x14ac:dyDescent="0.25">
      <c r="A794" s="1" t="s">
        <v>2027</v>
      </c>
      <c r="B794" s="1" t="s">
        <v>2028</v>
      </c>
      <c r="C794" t="s">
        <v>2065</v>
      </c>
      <c r="D794" t="s">
        <v>2066</v>
      </c>
      <c r="E794" s="3" t="s">
        <v>9</v>
      </c>
      <c r="F794" s="3"/>
      <c r="G794" t="s">
        <v>2067</v>
      </c>
    </row>
    <row r="795" spans="1:7" x14ac:dyDescent="0.25">
      <c r="A795" s="1" t="s">
        <v>2027</v>
      </c>
      <c r="B795" s="1" t="s">
        <v>2028</v>
      </c>
      <c r="C795" t="s">
        <v>2068</v>
      </c>
      <c r="D795" t="s">
        <v>2069</v>
      </c>
      <c r="E795" s="3"/>
      <c r="F795" s="3" t="s">
        <v>8</v>
      </c>
      <c r="G795" t="s">
        <v>2070</v>
      </c>
    </row>
    <row r="796" spans="1:7" x14ac:dyDescent="0.25">
      <c r="A796" s="1" t="s">
        <v>2027</v>
      </c>
      <c r="B796" s="1" t="s">
        <v>2028</v>
      </c>
      <c r="C796" t="s">
        <v>1970</v>
      </c>
      <c r="D796" t="s">
        <v>1971</v>
      </c>
      <c r="E796" s="3"/>
      <c r="F796" s="3" t="s">
        <v>8</v>
      </c>
      <c r="G796" t="s">
        <v>1972</v>
      </c>
    </row>
    <row r="797" spans="1:7" x14ac:dyDescent="0.25">
      <c r="A797" s="1" t="s">
        <v>2027</v>
      </c>
      <c r="B797" s="1" t="s">
        <v>2028</v>
      </c>
      <c r="C797" t="s">
        <v>1183</v>
      </c>
      <c r="D797" t="s">
        <v>1184</v>
      </c>
      <c r="E797" s="3" t="s">
        <v>8</v>
      </c>
      <c r="F797" s="3"/>
      <c r="G797" t="s">
        <v>1185</v>
      </c>
    </row>
    <row r="798" spans="1:7" x14ac:dyDescent="0.25">
      <c r="A798" s="1" t="s">
        <v>2027</v>
      </c>
      <c r="B798" s="1" t="s">
        <v>2028</v>
      </c>
      <c r="C798" t="s">
        <v>1559</v>
      </c>
      <c r="D798" t="s">
        <v>1560</v>
      </c>
      <c r="E798" s="3" t="s">
        <v>9</v>
      </c>
      <c r="F798" s="3" t="s">
        <v>9</v>
      </c>
      <c r="G798" t="s">
        <v>1561</v>
      </c>
    </row>
    <row r="799" spans="1:7" x14ac:dyDescent="0.25">
      <c r="A799" s="1" t="s">
        <v>2027</v>
      </c>
      <c r="B799" s="1" t="s">
        <v>2028</v>
      </c>
      <c r="C799" t="s">
        <v>2071</v>
      </c>
      <c r="D799" t="s">
        <v>2072</v>
      </c>
      <c r="E799" s="3" t="s">
        <v>8</v>
      </c>
      <c r="F799" s="3"/>
      <c r="G799" t="s">
        <v>2073</v>
      </c>
    </row>
    <row r="800" spans="1:7" x14ac:dyDescent="0.25">
      <c r="A800" s="1" t="s">
        <v>2027</v>
      </c>
      <c r="B800" s="1" t="s">
        <v>2028</v>
      </c>
      <c r="C800" t="s">
        <v>1830</v>
      </c>
      <c r="D800" t="s">
        <v>1831</v>
      </c>
      <c r="E800" s="3"/>
      <c r="F800" s="3" t="s">
        <v>9</v>
      </c>
      <c r="G800" t="s">
        <v>1832</v>
      </c>
    </row>
    <row r="801" spans="1:7" x14ac:dyDescent="0.25">
      <c r="A801" s="1" t="s">
        <v>2027</v>
      </c>
      <c r="B801" s="1" t="s">
        <v>2028</v>
      </c>
      <c r="C801" t="s">
        <v>2074</v>
      </c>
      <c r="D801" t="s">
        <v>2075</v>
      </c>
      <c r="E801" s="3" t="s">
        <v>8</v>
      </c>
      <c r="F801" s="3"/>
      <c r="G801" t="s">
        <v>2076</v>
      </c>
    </row>
    <row r="802" spans="1:7" x14ac:dyDescent="0.25">
      <c r="A802" s="1" t="s">
        <v>2027</v>
      </c>
      <c r="B802" s="1" t="s">
        <v>2028</v>
      </c>
      <c r="C802" t="s">
        <v>1981</v>
      </c>
      <c r="D802" t="s">
        <v>1982</v>
      </c>
      <c r="E802" s="3"/>
      <c r="F802" s="3" t="s">
        <v>9</v>
      </c>
      <c r="G802" t="s">
        <v>1983</v>
      </c>
    </row>
    <row r="803" spans="1:7" x14ac:dyDescent="0.25">
      <c r="A803" s="1" t="s">
        <v>2027</v>
      </c>
      <c r="B803" s="1" t="s">
        <v>2028</v>
      </c>
      <c r="C803" t="s">
        <v>2077</v>
      </c>
      <c r="D803" t="s">
        <v>2078</v>
      </c>
      <c r="E803" s="3"/>
      <c r="F803" s="3" t="s">
        <v>8</v>
      </c>
      <c r="G803" t="s">
        <v>2079</v>
      </c>
    </row>
    <row r="804" spans="1:7" x14ac:dyDescent="0.25">
      <c r="A804" s="1" t="s">
        <v>2027</v>
      </c>
      <c r="B804" s="1" t="s">
        <v>2028</v>
      </c>
      <c r="C804" t="s">
        <v>1194</v>
      </c>
      <c r="D804" t="s">
        <v>1195</v>
      </c>
      <c r="E804" s="3" t="s">
        <v>9</v>
      </c>
      <c r="F804" s="3"/>
      <c r="G804" t="s">
        <v>1196</v>
      </c>
    </row>
    <row r="805" spans="1:7" x14ac:dyDescent="0.25">
      <c r="A805" s="1" t="s">
        <v>2027</v>
      </c>
      <c r="B805" s="1" t="s">
        <v>2028</v>
      </c>
      <c r="C805" t="s">
        <v>2080</v>
      </c>
      <c r="D805" t="s">
        <v>2081</v>
      </c>
      <c r="E805" s="3"/>
      <c r="F805" s="3" t="s">
        <v>9</v>
      </c>
      <c r="G805" t="s">
        <v>2082</v>
      </c>
    </row>
    <row r="806" spans="1:7" x14ac:dyDescent="0.25">
      <c r="A806" s="1" t="s">
        <v>2027</v>
      </c>
      <c r="B806" s="1" t="s">
        <v>2028</v>
      </c>
      <c r="C806" t="s">
        <v>1197</v>
      </c>
      <c r="D806" t="s">
        <v>1198</v>
      </c>
      <c r="E806" s="3"/>
      <c r="F806" s="3" t="s">
        <v>9</v>
      </c>
      <c r="G806" t="s">
        <v>1199</v>
      </c>
    </row>
    <row r="807" spans="1:7" x14ac:dyDescent="0.25">
      <c r="A807" s="1" t="s">
        <v>2027</v>
      </c>
      <c r="B807" s="1" t="s">
        <v>2028</v>
      </c>
      <c r="C807" t="s">
        <v>2083</v>
      </c>
      <c r="D807" t="s">
        <v>2084</v>
      </c>
      <c r="E807" s="3"/>
      <c r="F807" s="3" t="s">
        <v>8</v>
      </c>
      <c r="G807" t="s">
        <v>2085</v>
      </c>
    </row>
    <row r="808" spans="1:7" x14ac:dyDescent="0.25">
      <c r="A808" s="1" t="s">
        <v>2027</v>
      </c>
      <c r="B808" s="1" t="s">
        <v>2028</v>
      </c>
      <c r="C808" t="s">
        <v>2086</v>
      </c>
      <c r="D808" t="s">
        <v>2087</v>
      </c>
      <c r="E808" s="3"/>
      <c r="F808" s="3" t="s">
        <v>8</v>
      </c>
      <c r="G808" t="s">
        <v>2088</v>
      </c>
    </row>
    <row r="809" spans="1:7" x14ac:dyDescent="0.25">
      <c r="A809" s="1" t="s">
        <v>2027</v>
      </c>
      <c r="B809" s="1" t="s">
        <v>2028</v>
      </c>
      <c r="C809" t="s">
        <v>1203</v>
      </c>
      <c r="D809" t="s">
        <v>1204</v>
      </c>
      <c r="E809" s="3"/>
      <c r="F809" s="3" t="s">
        <v>9</v>
      </c>
      <c r="G809" t="s">
        <v>1205</v>
      </c>
    </row>
    <row r="810" spans="1:7" x14ac:dyDescent="0.25">
      <c r="A810" s="1" t="s">
        <v>2027</v>
      </c>
      <c r="B810" s="1" t="s">
        <v>2028</v>
      </c>
      <c r="C810" t="s">
        <v>2089</v>
      </c>
      <c r="D810" t="s">
        <v>2090</v>
      </c>
      <c r="E810" s="3"/>
      <c r="F810" s="3" t="s">
        <v>8</v>
      </c>
      <c r="G810" t="s">
        <v>2091</v>
      </c>
    </row>
    <row r="811" spans="1:7" x14ac:dyDescent="0.25">
      <c r="A811" s="1" t="s">
        <v>2027</v>
      </c>
      <c r="B811" s="1" t="s">
        <v>2028</v>
      </c>
      <c r="C811" t="s">
        <v>2092</v>
      </c>
      <c r="D811" t="s">
        <v>2093</v>
      </c>
      <c r="E811" s="3" t="s">
        <v>8</v>
      </c>
      <c r="F811" s="3" t="s">
        <v>8</v>
      </c>
      <c r="G811" t="s">
        <v>2037</v>
      </c>
    </row>
    <row r="812" spans="1:7" x14ac:dyDescent="0.25">
      <c r="A812" s="1" t="s">
        <v>2027</v>
      </c>
      <c r="B812" s="1" t="s">
        <v>2028</v>
      </c>
      <c r="C812" t="s">
        <v>1984</v>
      </c>
      <c r="D812" t="s">
        <v>1985</v>
      </c>
      <c r="E812" s="3"/>
      <c r="F812" s="3" t="s">
        <v>9</v>
      </c>
      <c r="G812" t="s">
        <v>1986</v>
      </c>
    </row>
    <row r="813" spans="1:7" x14ac:dyDescent="0.25">
      <c r="A813" s="1" t="s">
        <v>2027</v>
      </c>
      <c r="B813" s="1" t="s">
        <v>2028</v>
      </c>
      <c r="C813" t="s">
        <v>1833</v>
      </c>
      <c r="D813" t="s">
        <v>1834</v>
      </c>
      <c r="E813" s="3"/>
      <c r="F813" s="3" t="s">
        <v>9</v>
      </c>
      <c r="G813" t="s">
        <v>1835</v>
      </c>
    </row>
    <row r="814" spans="1:7" x14ac:dyDescent="0.25">
      <c r="A814" s="1" t="s">
        <v>2027</v>
      </c>
      <c r="B814" s="1" t="s">
        <v>2028</v>
      </c>
      <c r="C814" t="s">
        <v>1987</v>
      </c>
      <c r="D814" t="s">
        <v>1988</v>
      </c>
      <c r="E814" s="3"/>
      <c r="F814" s="3" t="s">
        <v>9</v>
      </c>
      <c r="G814" t="s">
        <v>1989</v>
      </c>
    </row>
    <row r="815" spans="1:7" x14ac:dyDescent="0.25">
      <c r="A815" s="1" t="s">
        <v>2027</v>
      </c>
      <c r="B815" s="1" t="s">
        <v>2028</v>
      </c>
      <c r="C815" t="s">
        <v>1990</v>
      </c>
      <c r="D815" t="s">
        <v>1991</v>
      </c>
      <c r="E815" s="3"/>
      <c r="F815" s="3" t="s">
        <v>9</v>
      </c>
      <c r="G815" t="s">
        <v>1992</v>
      </c>
    </row>
    <row r="816" spans="1:7" x14ac:dyDescent="0.25">
      <c r="A816" s="1" t="s">
        <v>2027</v>
      </c>
      <c r="B816" s="1" t="s">
        <v>2028</v>
      </c>
      <c r="C816" t="s">
        <v>2094</v>
      </c>
      <c r="D816" t="s">
        <v>2095</v>
      </c>
      <c r="E816" s="3"/>
      <c r="F816" s="3" t="s">
        <v>9</v>
      </c>
      <c r="G816" t="s">
        <v>244</v>
      </c>
    </row>
    <row r="817" spans="1:7" x14ac:dyDescent="0.25">
      <c r="A817" s="1" t="s">
        <v>2027</v>
      </c>
      <c r="B817" s="1" t="s">
        <v>2028</v>
      </c>
      <c r="C817" t="s">
        <v>2096</v>
      </c>
      <c r="D817" t="s">
        <v>2097</v>
      </c>
      <c r="E817" s="3"/>
      <c r="F817" s="3" t="s">
        <v>9</v>
      </c>
      <c r="G817" t="s">
        <v>153</v>
      </c>
    </row>
    <row r="818" spans="1:7" x14ac:dyDescent="0.25">
      <c r="A818" s="1" t="s">
        <v>2027</v>
      </c>
      <c r="B818" s="1" t="s">
        <v>2028</v>
      </c>
      <c r="C818" t="s">
        <v>1215</v>
      </c>
      <c r="D818" t="s">
        <v>1216</v>
      </c>
      <c r="E818" s="3" t="s">
        <v>8</v>
      </c>
      <c r="F818" s="3" t="s">
        <v>8</v>
      </c>
      <c r="G818" t="s">
        <v>1217</v>
      </c>
    </row>
    <row r="819" spans="1:7" x14ac:dyDescent="0.25">
      <c r="A819" s="1" t="s">
        <v>2027</v>
      </c>
      <c r="B819" s="1" t="s">
        <v>2028</v>
      </c>
      <c r="C819" t="s">
        <v>1768</v>
      </c>
      <c r="D819" t="s">
        <v>1769</v>
      </c>
      <c r="E819" s="3" t="s">
        <v>8</v>
      </c>
      <c r="F819" s="3" t="s">
        <v>8</v>
      </c>
      <c r="G819" t="s">
        <v>1770</v>
      </c>
    </row>
    <row r="820" spans="1:7" x14ac:dyDescent="0.25">
      <c r="A820" s="1" t="s">
        <v>2027</v>
      </c>
      <c r="B820" s="1" t="s">
        <v>2028</v>
      </c>
      <c r="C820" t="s">
        <v>1771</v>
      </c>
      <c r="D820" t="s">
        <v>1772</v>
      </c>
      <c r="E820" s="3" t="s">
        <v>8</v>
      </c>
      <c r="F820" s="3"/>
      <c r="G820" t="s">
        <v>1773</v>
      </c>
    </row>
    <row r="821" spans="1:7" x14ac:dyDescent="0.25">
      <c r="A821" s="1" t="s">
        <v>2027</v>
      </c>
      <c r="B821" s="1" t="s">
        <v>2028</v>
      </c>
      <c r="C821" t="s">
        <v>1774</v>
      </c>
      <c r="D821" t="s">
        <v>1775</v>
      </c>
      <c r="E821" s="3" t="s">
        <v>9</v>
      </c>
      <c r="F821" s="3" t="s">
        <v>9</v>
      </c>
      <c r="G821" t="s">
        <v>1776</v>
      </c>
    </row>
    <row r="822" spans="1:7" x14ac:dyDescent="0.25">
      <c r="A822" s="1" t="s">
        <v>2027</v>
      </c>
      <c r="B822" s="1" t="s">
        <v>2028</v>
      </c>
      <c r="C822" t="s">
        <v>1218</v>
      </c>
      <c r="D822" t="s">
        <v>1219</v>
      </c>
      <c r="E822" s="3" t="s">
        <v>8</v>
      </c>
      <c r="F822" s="3" t="s">
        <v>8</v>
      </c>
      <c r="G822" t="s">
        <v>1220</v>
      </c>
    </row>
    <row r="823" spans="1:7" x14ac:dyDescent="0.25">
      <c r="A823" s="1" t="s">
        <v>2027</v>
      </c>
      <c r="B823" s="1" t="s">
        <v>2028</v>
      </c>
      <c r="C823" t="s">
        <v>1224</v>
      </c>
      <c r="D823" t="s">
        <v>1225</v>
      </c>
      <c r="E823" s="3" t="s">
        <v>8</v>
      </c>
      <c r="F823" s="3"/>
      <c r="G823" t="s">
        <v>1226</v>
      </c>
    </row>
    <row r="824" spans="1:7" x14ac:dyDescent="0.25">
      <c r="A824" s="1" t="s">
        <v>2027</v>
      </c>
      <c r="B824" s="1" t="s">
        <v>2028</v>
      </c>
      <c r="C824" t="s">
        <v>1227</v>
      </c>
      <c r="D824" t="s">
        <v>1228</v>
      </c>
      <c r="E824" s="3"/>
      <c r="F824" s="3" t="s">
        <v>8</v>
      </c>
      <c r="G824" t="s">
        <v>1229</v>
      </c>
    </row>
    <row r="825" spans="1:7" x14ac:dyDescent="0.25">
      <c r="A825" s="1" t="s">
        <v>2027</v>
      </c>
      <c r="B825" s="1" t="s">
        <v>2028</v>
      </c>
      <c r="C825" t="s">
        <v>1236</v>
      </c>
      <c r="D825" t="s">
        <v>1237</v>
      </c>
      <c r="E825" s="3" t="s">
        <v>8</v>
      </c>
      <c r="F825" s="3" t="s">
        <v>8</v>
      </c>
      <c r="G825" t="s">
        <v>1238</v>
      </c>
    </row>
    <row r="826" spans="1:7" x14ac:dyDescent="0.25">
      <c r="A826" s="1" t="s">
        <v>2027</v>
      </c>
      <c r="B826" s="1" t="s">
        <v>2028</v>
      </c>
      <c r="C826" t="s">
        <v>2098</v>
      </c>
      <c r="D826" t="s">
        <v>2099</v>
      </c>
      <c r="E826" s="3"/>
      <c r="F826" s="3" t="s">
        <v>9</v>
      </c>
      <c r="G826" t="s">
        <v>1305</v>
      </c>
    </row>
    <row r="827" spans="1:7" x14ac:dyDescent="0.25">
      <c r="A827" s="1" t="s">
        <v>2027</v>
      </c>
      <c r="B827" s="1" t="s">
        <v>2028</v>
      </c>
      <c r="C827" t="s">
        <v>1839</v>
      </c>
      <c r="D827" t="s">
        <v>1840</v>
      </c>
      <c r="E827" s="3"/>
      <c r="F827" s="3" t="s">
        <v>9</v>
      </c>
      <c r="G827" t="s">
        <v>1841</v>
      </c>
    </row>
    <row r="828" spans="1:7" x14ac:dyDescent="0.25">
      <c r="A828" s="1" t="s">
        <v>2027</v>
      </c>
      <c r="B828" s="1" t="s">
        <v>2028</v>
      </c>
      <c r="C828" t="s">
        <v>2100</v>
      </c>
      <c r="D828" t="s">
        <v>2101</v>
      </c>
      <c r="E828" s="3"/>
      <c r="F828" s="3" t="s">
        <v>9</v>
      </c>
      <c r="G828" t="s">
        <v>2102</v>
      </c>
    </row>
    <row r="829" spans="1:7" x14ac:dyDescent="0.25">
      <c r="A829" s="1" t="s">
        <v>2027</v>
      </c>
      <c r="B829" s="1" t="s">
        <v>2028</v>
      </c>
      <c r="C829" t="s">
        <v>1697</v>
      </c>
      <c r="D829" t="s">
        <v>1698</v>
      </c>
      <c r="E829" s="3"/>
      <c r="F829" s="3" t="s">
        <v>9</v>
      </c>
      <c r="G829" t="s">
        <v>1699</v>
      </c>
    </row>
    <row r="830" spans="1:7" x14ac:dyDescent="0.25">
      <c r="A830" s="1" t="s">
        <v>2027</v>
      </c>
      <c r="B830" s="1" t="s">
        <v>2028</v>
      </c>
      <c r="C830" t="s">
        <v>1780</v>
      </c>
      <c r="D830" t="s">
        <v>1781</v>
      </c>
      <c r="E830" s="3"/>
      <c r="F830" s="3" t="s">
        <v>9</v>
      </c>
      <c r="G830" t="s">
        <v>153</v>
      </c>
    </row>
    <row r="831" spans="1:7" x14ac:dyDescent="0.25">
      <c r="A831" s="1" t="s">
        <v>2027</v>
      </c>
      <c r="B831" s="1" t="s">
        <v>2028</v>
      </c>
      <c r="C831" t="s">
        <v>2103</v>
      </c>
      <c r="D831" t="s">
        <v>2104</v>
      </c>
      <c r="E831" s="3"/>
      <c r="F831" s="3" t="s">
        <v>9</v>
      </c>
      <c r="G831" t="s">
        <v>2105</v>
      </c>
    </row>
    <row r="832" spans="1:7" x14ac:dyDescent="0.25">
      <c r="A832" s="1" t="s">
        <v>2027</v>
      </c>
      <c r="B832" s="1" t="s">
        <v>2028</v>
      </c>
      <c r="C832" t="s">
        <v>1244</v>
      </c>
      <c r="D832" t="s">
        <v>1245</v>
      </c>
      <c r="E832" s="3" t="s">
        <v>8</v>
      </c>
      <c r="F832" s="3" t="s">
        <v>8</v>
      </c>
      <c r="G832" t="s">
        <v>1246</v>
      </c>
    </row>
    <row r="833" spans="1:7" x14ac:dyDescent="0.25">
      <c r="A833" s="1" t="s">
        <v>2027</v>
      </c>
      <c r="B833" s="1" t="s">
        <v>2028</v>
      </c>
      <c r="C833" t="s">
        <v>1842</v>
      </c>
      <c r="D833" t="s">
        <v>1843</v>
      </c>
      <c r="E833" s="3"/>
      <c r="F833" s="3" t="s">
        <v>9</v>
      </c>
      <c r="G833" t="s">
        <v>1844</v>
      </c>
    </row>
    <row r="834" spans="1:7" x14ac:dyDescent="0.25">
      <c r="A834" s="1" t="s">
        <v>2027</v>
      </c>
      <c r="B834" s="1" t="s">
        <v>2028</v>
      </c>
      <c r="C834" t="s">
        <v>1848</v>
      </c>
      <c r="D834" t="s">
        <v>1849</v>
      </c>
      <c r="E834" s="3" t="s">
        <v>9</v>
      </c>
      <c r="F834" s="3" t="s">
        <v>9</v>
      </c>
      <c r="G834" t="s">
        <v>1850</v>
      </c>
    </row>
    <row r="835" spans="1:7" x14ac:dyDescent="0.25">
      <c r="A835" s="1" t="s">
        <v>2027</v>
      </c>
      <c r="B835" s="1" t="s">
        <v>2028</v>
      </c>
      <c r="C835" t="s">
        <v>1999</v>
      </c>
      <c r="D835" t="s">
        <v>2000</v>
      </c>
      <c r="E835" s="3"/>
      <c r="F835" s="3" t="s">
        <v>8</v>
      </c>
      <c r="G835" t="s">
        <v>2001</v>
      </c>
    </row>
    <row r="836" spans="1:7" x14ac:dyDescent="0.25">
      <c r="A836" s="1" t="s">
        <v>2027</v>
      </c>
      <c r="B836" s="1" t="s">
        <v>2028</v>
      </c>
      <c r="C836" t="s">
        <v>2106</v>
      </c>
      <c r="D836" t="s">
        <v>2107</v>
      </c>
      <c r="E836" s="3" t="s">
        <v>8</v>
      </c>
      <c r="F836" s="3" t="s">
        <v>8</v>
      </c>
      <c r="G836" t="s">
        <v>2108</v>
      </c>
    </row>
    <row r="837" spans="1:7" x14ac:dyDescent="0.25">
      <c r="A837" s="1" t="s">
        <v>2027</v>
      </c>
      <c r="B837" s="1" t="s">
        <v>2028</v>
      </c>
      <c r="C837" t="s">
        <v>2109</v>
      </c>
      <c r="D837" t="s">
        <v>2110</v>
      </c>
      <c r="E837" s="3" t="s">
        <v>9</v>
      </c>
      <c r="F837" s="3" t="s">
        <v>9</v>
      </c>
      <c r="G837" t="s">
        <v>2111</v>
      </c>
    </row>
    <row r="838" spans="1:7" x14ac:dyDescent="0.25">
      <c r="A838" s="1" t="s">
        <v>2027</v>
      </c>
      <c r="B838" s="1" t="s">
        <v>2028</v>
      </c>
      <c r="C838" t="s">
        <v>1259</v>
      </c>
      <c r="D838" t="s">
        <v>1260</v>
      </c>
      <c r="E838" s="3"/>
      <c r="F838" s="3" t="s">
        <v>8</v>
      </c>
      <c r="G838" t="s">
        <v>153</v>
      </c>
    </row>
    <row r="839" spans="1:7" x14ac:dyDescent="0.25">
      <c r="A839" s="1" t="s">
        <v>2027</v>
      </c>
      <c r="B839" s="1" t="s">
        <v>2028</v>
      </c>
      <c r="C839" t="s">
        <v>2112</v>
      </c>
      <c r="D839" t="s">
        <v>2113</v>
      </c>
      <c r="E839" s="3" t="s">
        <v>9</v>
      </c>
      <c r="F839" s="3" t="s">
        <v>9</v>
      </c>
      <c r="G839" t="s">
        <v>153</v>
      </c>
    </row>
    <row r="840" spans="1:7" x14ac:dyDescent="0.25">
      <c r="A840" s="1" t="s">
        <v>2027</v>
      </c>
      <c r="B840" s="1" t="s">
        <v>2028</v>
      </c>
      <c r="C840" t="s">
        <v>1851</v>
      </c>
      <c r="D840" t="s">
        <v>1852</v>
      </c>
      <c r="E840" s="3"/>
      <c r="F840" s="3" t="s">
        <v>9</v>
      </c>
      <c r="G840" t="s">
        <v>1853</v>
      </c>
    </row>
    <row r="841" spans="1:7" x14ac:dyDescent="0.25">
      <c r="A841" s="1" t="s">
        <v>2027</v>
      </c>
      <c r="B841" s="1" t="s">
        <v>2028</v>
      </c>
      <c r="C841" t="s">
        <v>2114</v>
      </c>
      <c r="D841" t="s">
        <v>2115</v>
      </c>
      <c r="E841" s="3"/>
      <c r="F841" s="3" t="s">
        <v>9</v>
      </c>
      <c r="G841" t="s">
        <v>2116</v>
      </c>
    </row>
    <row r="842" spans="1:7" x14ac:dyDescent="0.25">
      <c r="A842" s="1" t="s">
        <v>2027</v>
      </c>
      <c r="B842" s="1" t="s">
        <v>2028</v>
      </c>
      <c r="C842" t="s">
        <v>2117</v>
      </c>
      <c r="D842" t="s">
        <v>2118</v>
      </c>
      <c r="E842" s="3"/>
      <c r="F842" s="3" t="s">
        <v>8</v>
      </c>
      <c r="G842" t="s">
        <v>2119</v>
      </c>
    </row>
    <row r="843" spans="1:7" x14ac:dyDescent="0.25">
      <c r="A843" s="1" t="s">
        <v>2027</v>
      </c>
      <c r="B843" s="1" t="s">
        <v>2028</v>
      </c>
      <c r="C843" t="s">
        <v>1854</v>
      </c>
      <c r="D843" t="s">
        <v>1855</v>
      </c>
      <c r="E843" s="3"/>
      <c r="F843" s="3" t="s">
        <v>9</v>
      </c>
      <c r="G843" t="s">
        <v>1856</v>
      </c>
    </row>
    <row r="844" spans="1:7" x14ac:dyDescent="0.25">
      <c r="A844" s="1" t="s">
        <v>2027</v>
      </c>
      <c r="B844" s="1" t="s">
        <v>2028</v>
      </c>
      <c r="C844" t="s">
        <v>1925</v>
      </c>
      <c r="D844" t="s">
        <v>1926</v>
      </c>
      <c r="E844" s="3" t="s">
        <v>8</v>
      </c>
      <c r="F844" s="3"/>
      <c r="G844" t="s">
        <v>1927</v>
      </c>
    </row>
    <row r="845" spans="1:7" x14ac:dyDescent="0.25">
      <c r="A845" s="1" t="s">
        <v>2027</v>
      </c>
      <c r="B845" s="1" t="s">
        <v>2028</v>
      </c>
      <c r="C845" t="s">
        <v>2120</v>
      </c>
      <c r="D845" t="s">
        <v>2121</v>
      </c>
      <c r="E845" s="3" t="s">
        <v>9</v>
      </c>
      <c r="F845" s="3" t="s">
        <v>9</v>
      </c>
      <c r="G845" t="s">
        <v>244</v>
      </c>
    </row>
    <row r="846" spans="1:7" x14ac:dyDescent="0.25">
      <c r="A846" s="1" t="s">
        <v>2027</v>
      </c>
      <c r="B846" s="1" t="s">
        <v>2028</v>
      </c>
      <c r="C846" t="s">
        <v>1857</v>
      </c>
      <c r="D846" t="s">
        <v>1858</v>
      </c>
      <c r="E846" s="3"/>
      <c r="F846" s="3" t="s">
        <v>9</v>
      </c>
      <c r="G846" t="s">
        <v>1859</v>
      </c>
    </row>
    <row r="847" spans="1:7" x14ac:dyDescent="0.25">
      <c r="A847" s="1" t="s">
        <v>2027</v>
      </c>
      <c r="B847" s="1" t="s">
        <v>2028</v>
      </c>
      <c r="C847" t="s">
        <v>2122</v>
      </c>
      <c r="D847" t="s">
        <v>2123</v>
      </c>
      <c r="E847" s="3" t="s">
        <v>8</v>
      </c>
      <c r="F847" s="3" t="s">
        <v>8</v>
      </c>
      <c r="G847" t="s">
        <v>2124</v>
      </c>
    </row>
    <row r="848" spans="1:7" x14ac:dyDescent="0.25">
      <c r="A848" s="1" t="s">
        <v>2027</v>
      </c>
      <c r="B848" s="1" t="s">
        <v>2028</v>
      </c>
      <c r="C848" t="s">
        <v>2125</v>
      </c>
      <c r="D848" t="s">
        <v>2126</v>
      </c>
      <c r="E848" s="3"/>
      <c r="F848" s="3" t="s">
        <v>8</v>
      </c>
      <c r="G848" t="s">
        <v>2127</v>
      </c>
    </row>
    <row r="849" spans="1:7" x14ac:dyDescent="0.25">
      <c r="A849" s="1" t="s">
        <v>2027</v>
      </c>
      <c r="B849" s="1" t="s">
        <v>2028</v>
      </c>
      <c r="C849" t="s">
        <v>1530</v>
      </c>
      <c r="D849" t="s">
        <v>1531</v>
      </c>
      <c r="E849" s="3" t="s">
        <v>9</v>
      </c>
      <c r="F849" s="3" t="s">
        <v>9</v>
      </c>
      <c r="G849" t="s">
        <v>1532</v>
      </c>
    </row>
    <row r="850" spans="1:7" x14ac:dyDescent="0.25">
      <c r="A850" s="1" t="s">
        <v>2027</v>
      </c>
      <c r="B850" s="1" t="s">
        <v>2028</v>
      </c>
      <c r="C850" t="s">
        <v>1860</v>
      </c>
      <c r="D850" t="s">
        <v>1861</v>
      </c>
      <c r="E850" s="3"/>
      <c r="F850" s="3" t="s">
        <v>9</v>
      </c>
      <c r="G850" t="s">
        <v>1862</v>
      </c>
    </row>
    <row r="851" spans="1:7" x14ac:dyDescent="0.25">
      <c r="A851" s="1" t="s">
        <v>2027</v>
      </c>
      <c r="B851" s="1" t="s">
        <v>2028</v>
      </c>
      <c r="C851" t="s">
        <v>1272</v>
      </c>
      <c r="D851" t="s">
        <v>1273</v>
      </c>
      <c r="E851" s="3"/>
      <c r="F851" s="3" t="s">
        <v>9</v>
      </c>
      <c r="G851" t="s">
        <v>1274</v>
      </c>
    </row>
    <row r="852" spans="1:7" x14ac:dyDescent="0.25">
      <c r="A852" s="1" t="s">
        <v>2027</v>
      </c>
      <c r="B852" s="1" t="s">
        <v>2028</v>
      </c>
      <c r="C852" t="s">
        <v>2128</v>
      </c>
      <c r="D852" t="s">
        <v>2129</v>
      </c>
      <c r="E852" s="3"/>
      <c r="F852" s="3" t="s">
        <v>8</v>
      </c>
      <c r="G852" t="s">
        <v>2130</v>
      </c>
    </row>
    <row r="853" spans="1:7" x14ac:dyDescent="0.25">
      <c r="A853" s="1" t="s">
        <v>2027</v>
      </c>
      <c r="B853" s="1" t="s">
        <v>2028</v>
      </c>
      <c r="C853" t="s">
        <v>2131</v>
      </c>
      <c r="D853" t="s">
        <v>2132</v>
      </c>
      <c r="E853" s="3"/>
      <c r="F853" s="3" t="s">
        <v>8</v>
      </c>
      <c r="G853" t="s">
        <v>2133</v>
      </c>
    </row>
    <row r="854" spans="1:7" x14ac:dyDescent="0.25">
      <c r="A854" s="1" t="s">
        <v>2027</v>
      </c>
      <c r="B854" s="1" t="s">
        <v>2028</v>
      </c>
      <c r="C854" t="s">
        <v>1275</v>
      </c>
      <c r="D854" t="s">
        <v>1276</v>
      </c>
      <c r="E854" s="3" t="s">
        <v>8</v>
      </c>
      <c r="F854" s="3" t="s">
        <v>8</v>
      </c>
      <c r="G854" t="s">
        <v>1277</v>
      </c>
    </row>
    <row r="855" spans="1:7" x14ac:dyDescent="0.25">
      <c r="A855" s="1" t="s">
        <v>2027</v>
      </c>
      <c r="B855" s="1" t="s">
        <v>2028</v>
      </c>
      <c r="C855" t="s">
        <v>1931</v>
      </c>
      <c r="D855" t="s">
        <v>1932</v>
      </c>
      <c r="E855" s="3"/>
      <c r="F855" s="3" t="s">
        <v>9</v>
      </c>
      <c r="G855" t="s">
        <v>1933</v>
      </c>
    </row>
    <row r="856" spans="1:7" x14ac:dyDescent="0.25">
      <c r="A856" s="1" t="s">
        <v>2027</v>
      </c>
      <c r="B856" s="1" t="s">
        <v>2028</v>
      </c>
      <c r="C856" t="s">
        <v>1934</v>
      </c>
      <c r="D856" t="s">
        <v>1935</v>
      </c>
      <c r="E856" s="3"/>
      <c r="F856" s="3" t="s">
        <v>8</v>
      </c>
      <c r="G856" t="s">
        <v>1936</v>
      </c>
    </row>
    <row r="857" spans="1:7" x14ac:dyDescent="0.25">
      <c r="A857" s="1" t="s">
        <v>2027</v>
      </c>
      <c r="B857" s="1" t="s">
        <v>2028</v>
      </c>
      <c r="C857" t="s">
        <v>2134</v>
      </c>
      <c r="D857" t="s">
        <v>2135</v>
      </c>
      <c r="E857" s="3"/>
      <c r="F857" s="3" t="s">
        <v>9</v>
      </c>
      <c r="G857" t="s">
        <v>2061</v>
      </c>
    </row>
    <row r="858" spans="1:7" x14ac:dyDescent="0.25">
      <c r="A858" s="1" t="s">
        <v>2027</v>
      </c>
      <c r="B858" s="1" t="s">
        <v>2028</v>
      </c>
      <c r="C858" t="s">
        <v>1703</v>
      </c>
      <c r="D858" t="s">
        <v>1704</v>
      </c>
      <c r="E858" s="3"/>
      <c r="F858" s="3" t="s">
        <v>8</v>
      </c>
      <c r="G858" t="s">
        <v>1705</v>
      </c>
    </row>
    <row r="859" spans="1:7" x14ac:dyDescent="0.25">
      <c r="A859" s="1" t="s">
        <v>2027</v>
      </c>
      <c r="B859" s="1" t="s">
        <v>2028</v>
      </c>
      <c r="C859" t="s">
        <v>2018</v>
      </c>
      <c r="D859" t="s">
        <v>2019</v>
      </c>
      <c r="E859" s="3"/>
      <c r="F859" s="3" t="s">
        <v>9</v>
      </c>
      <c r="G859" t="s">
        <v>2020</v>
      </c>
    </row>
    <row r="860" spans="1:7" x14ac:dyDescent="0.25">
      <c r="A860" s="1" t="s">
        <v>2027</v>
      </c>
      <c r="B860" s="1" t="s">
        <v>2028</v>
      </c>
      <c r="C860" t="s">
        <v>1280</v>
      </c>
      <c r="D860" t="s">
        <v>1281</v>
      </c>
      <c r="E860" s="3"/>
      <c r="F860" s="3" t="s">
        <v>8</v>
      </c>
      <c r="G860" t="s">
        <v>1282</v>
      </c>
    </row>
    <row r="861" spans="1:7" x14ac:dyDescent="0.25">
      <c r="A861" s="1" t="s">
        <v>2027</v>
      </c>
      <c r="B861" s="1" t="s">
        <v>2028</v>
      </c>
      <c r="C861" t="s">
        <v>1863</v>
      </c>
      <c r="D861" t="s">
        <v>1864</v>
      </c>
      <c r="E861" s="3"/>
      <c r="F861" s="3" t="s">
        <v>9</v>
      </c>
      <c r="G861" t="s">
        <v>1865</v>
      </c>
    </row>
    <row r="862" spans="1:7" x14ac:dyDescent="0.25">
      <c r="A862" s="1" t="s">
        <v>2027</v>
      </c>
      <c r="B862" s="1" t="s">
        <v>2028</v>
      </c>
      <c r="C862" t="s">
        <v>1283</v>
      </c>
      <c r="D862" t="s">
        <v>1284</v>
      </c>
      <c r="E862" s="3"/>
      <c r="F862" s="3" t="s">
        <v>9</v>
      </c>
      <c r="G862" t="s">
        <v>1285</v>
      </c>
    </row>
    <row r="863" spans="1:7" x14ac:dyDescent="0.25">
      <c r="A863" s="1" t="s">
        <v>2027</v>
      </c>
      <c r="B863" s="1" t="s">
        <v>2028</v>
      </c>
      <c r="C863" t="s">
        <v>1286</v>
      </c>
      <c r="D863" t="s">
        <v>1287</v>
      </c>
      <c r="E863" s="3"/>
      <c r="F863" s="3" t="s">
        <v>8</v>
      </c>
      <c r="G863" t="s">
        <v>1288</v>
      </c>
    </row>
    <row r="864" spans="1:7" x14ac:dyDescent="0.25">
      <c r="A864" s="1" t="s">
        <v>2027</v>
      </c>
      <c r="B864" s="1" t="s">
        <v>2028</v>
      </c>
      <c r="C864" t="s">
        <v>2021</v>
      </c>
      <c r="D864" t="s">
        <v>2022</v>
      </c>
      <c r="E864" s="3"/>
      <c r="F864" s="3" t="s">
        <v>9</v>
      </c>
      <c r="G864" t="s">
        <v>2023</v>
      </c>
    </row>
    <row r="865" spans="1:7" x14ac:dyDescent="0.25">
      <c r="A865" s="1" t="s">
        <v>2027</v>
      </c>
      <c r="B865" s="1" t="s">
        <v>2028</v>
      </c>
      <c r="C865" t="s">
        <v>1937</v>
      </c>
      <c r="D865" t="s">
        <v>1938</v>
      </c>
      <c r="E865" s="3" t="s">
        <v>8</v>
      </c>
      <c r="F865" s="3"/>
      <c r="G865" t="s">
        <v>1939</v>
      </c>
    </row>
    <row r="866" spans="1:7" x14ac:dyDescent="0.25">
      <c r="A866" s="1" t="s">
        <v>2027</v>
      </c>
      <c r="B866" s="1" t="s">
        <v>2028</v>
      </c>
      <c r="C866" t="s">
        <v>2136</v>
      </c>
      <c r="D866" t="s">
        <v>2137</v>
      </c>
      <c r="E866" s="3"/>
      <c r="F866" s="3" t="s">
        <v>9</v>
      </c>
      <c r="G866" t="s">
        <v>153</v>
      </c>
    </row>
    <row r="867" spans="1:7" x14ac:dyDescent="0.25">
      <c r="A867" s="1" t="s">
        <v>2027</v>
      </c>
      <c r="B867" s="1" t="s">
        <v>2028</v>
      </c>
      <c r="C867" t="s">
        <v>2138</v>
      </c>
      <c r="D867" t="s">
        <v>2139</v>
      </c>
      <c r="E867" s="3"/>
      <c r="F867" s="3" t="s">
        <v>9</v>
      </c>
      <c r="G867" t="s">
        <v>2140</v>
      </c>
    </row>
    <row r="868" spans="1:7" x14ac:dyDescent="0.25">
      <c r="A868" s="1" t="s">
        <v>2027</v>
      </c>
      <c r="B868" s="1" t="s">
        <v>2028</v>
      </c>
      <c r="C868" t="s">
        <v>2141</v>
      </c>
      <c r="D868" t="s">
        <v>2142</v>
      </c>
      <c r="E868" s="3"/>
      <c r="F868" s="3" t="s">
        <v>8</v>
      </c>
      <c r="G868" t="s">
        <v>2143</v>
      </c>
    </row>
    <row r="869" spans="1:7" x14ac:dyDescent="0.25">
      <c r="A869" s="1" t="s">
        <v>2027</v>
      </c>
      <c r="B869" s="1" t="s">
        <v>2028</v>
      </c>
      <c r="C869" t="s">
        <v>2144</v>
      </c>
      <c r="D869" t="s">
        <v>2145</v>
      </c>
      <c r="E869" s="3"/>
      <c r="F869" s="3" t="s">
        <v>9</v>
      </c>
      <c r="G869" t="s">
        <v>2146</v>
      </c>
    </row>
    <row r="870" spans="1:7" x14ac:dyDescent="0.25">
      <c r="A870" s="1" t="s">
        <v>2027</v>
      </c>
      <c r="B870" s="1" t="s">
        <v>2028</v>
      </c>
      <c r="C870" t="s">
        <v>1866</v>
      </c>
      <c r="D870" t="s">
        <v>1867</v>
      </c>
      <c r="E870" s="3"/>
      <c r="F870" s="3" t="s">
        <v>9</v>
      </c>
      <c r="G870" t="s">
        <v>1868</v>
      </c>
    </row>
    <row r="871" spans="1:7" x14ac:dyDescent="0.25">
      <c r="A871" s="1" t="s">
        <v>2027</v>
      </c>
      <c r="B871" s="1" t="s">
        <v>2028</v>
      </c>
      <c r="C871" t="s">
        <v>2147</v>
      </c>
      <c r="D871" t="s">
        <v>2148</v>
      </c>
      <c r="E871" s="3"/>
      <c r="F871" s="3" t="s">
        <v>9</v>
      </c>
      <c r="G871" t="s">
        <v>153</v>
      </c>
    </row>
    <row r="872" spans="1:7" x14ac:dyDescent="0.25">
      <c r="C872" s="1"/>
      <c r="D872" s="1"/>
      <c r="E872" s="3"/>
      <c r="F872" s="3"/>
      <c r="G872" s="1"/>
    </row>
    <row r="873" spans="1:7" x14ac:dyDescent="0.25">
      <c r="A873" s="1" t="s">
        <v>2149</v>
      </c>
      <c r="B873" s="1" t="s">
        <v>2150</v>
      </c>
      <c r="C873" t="s">
        <v>1140</v>
      </c>
      <c r="D873" t="s">
        <v>1141</v>
      </c>
      <c r="E873" s="3"/>
      <c r="F873" s="3" t="s">
        <v>9</v>
      </c>
      <c r="G873" t="s">
        <v>1142</v>
      </c>
    </row>
    <row r="874" spans="1:7" x14ac:dyDescent="0.25">
      <c r="A874" s="1" t="s">
        <v>2149</v>
      </c>
      <c r="B874" s="1" t="s">
        <v>2150</v>
      </c>
      <c r="C874" t="s">
        <v>1509</v>
      </c>
      <c r="D874" t="s">
        <v>1510</v>
      </c>
      <c r="E874" s="3"/>
      <c r="F874" s="3" t="s">
        <v>8</v>
      </c>
      <c r="G874" t="s">
        <v>1511</v>
      </c>
    </row>
    <row r="875" spans="1:7" x14ac:dyDescent="0.25">
      <c r="A875" s="1" t="s">
        <v>2149</v>
      </c>
      <c r="B875" s="1" t="s">
        <v>2150</v>
      </c>
      <c r="C875" t="s">
        <v>2151</v>
      </c>
      <c r="D875" t="s">
        <v>2152</v>
      </c>
      <c r="E875" s="3" t="s">
        <v>8</v>
      </c>
      <c r="F875" s="3" t="s">
        <v>8</v>
      </c>
      <c r="G875" t="s">
        <v>2153</v>
      </c>
    </row>
    <row r="876" spans="1:7" x14ac:dyDescent="0.25">
      <c r="A876" s="1" t="s">
        <v>2149</v>
      </c>
      <c r="B876" s="1" t="s">
        <v>2150</v>
      </c>
      <c r="C876" t="s">
        <v>1177</v>
      </c>
      <c r="D876" t="s">
        <v>1178</v>
      </c>
      <c r="E876" s="3"/>
      <c r="F876" s="3" t="s">
        <v>9</v>
      </c>
      <c r="G876" t="s">
        <v>1179</v>
      </c>
    </row>
    <row r="877" spans="1:7" x14ac:dyDescent="0.25">
      <c r="A877" s="1" t="s">
        <v>2149</v>
      </c>
      <c r="B877" s="1" t="s">
        <v>2150</v>
      </c>
      <c r="C877" t="s">
        <v>1601</v>
      </c>
      <c r="D877" t="s">
        <v>1602</v>
      </c>
      <c r="E877" s="3" t="s">
        <v>9</v>
      </c>
      <c r="F877" s="3" t="s">
        <v>9</v>
      </c>
      <c r="G877" t="s">
        <v>1603</v>
      </c>
    </row>
    <row r="878" spans="1:7" x14ac:dyDescent="0.25">
      <c r="A878" s="1" t="s">
        <v>2149</v>
      </c>
      <c r="B878" s="1" t="s">
        <v>2150</v>
      </c>
      <c r="C878" t="s">
        <v>2154</v>
      </c>
      <c r="D878" t="s">
        <v>2155</v>
      </c>
      <c r="E878" s="3" t="s">
        <v>8</v>
      </c>
      <c r="F878" s="3" t="s">
        <v>8</v>
      </c>
      <c r="G878" t="s">
        <v>2156</v>
      </c>
    </row>
    <row r="879" spans="1:7" x14ac:dyDescent="0.25">
      <c r="A879" s="1" t="s">
        <v>2149</v>
      </c>
      <c r="B879" s="1" t="s">
        <v>2150</v>
      </c>
      <c r="C879" t="s">
        <v>2096</v>
      </c>
      <c r="D879" t="s">
        <v>2097</v>
      </c>
      <c r="E879" s="3"/>
      <c r="F879" s="3" t="s">
        <v>9</v>
      </c>
      <c r="G879" t="s">
        <v>153</v>
      </c>
    </row>
    <row r="880" spans="1:7" x14ac:dyDescent="0.25">
      <c r="A880" s="1" t="s">
        <v>2149</v>
      </c>
      <c r="B880" s="1" t="s">
        <v>2150</v>
      </c>
      <c r="C880" t="s">
        <v>1215</v>
      </c>
      <c r="D880" t="s">
        <v>1216</v>
      </c>
      <c r="E880" s="3" t="s">
        <v>8</v>
      </c>
      <c r="F880" s="3" t="s">
        <v>8</v>
      </c>
      <c r="G880" t="s">
        <v>1217</v>
      </c>
    </row>
    <row r="881" spans="1:7" x14ac:dyDescent="0.25">
      <c r="A881" s="1" t="s">
        <v>2149</v>
      </c>
      <c r="B881" s="1" t="s">
        <v>2150</v>
      </c>
      <c r="C881" t="s">
        <v>1236</v>
      </c>
      <c r="D881" t="s">
        <v>1237</v>
      </c>
      <c r="E881" s="3" t="s">
        <v>8</v>
      </c>
      <c r="F881" s="3" t="s">
        <v>8</v>
      </c>
      <c r="G881" t="s">
        <v>1238</v>
      </c>
    </row>
    <row r="882" spans="1:7" x14ac:dyDescent="0.25">
      <c r="A882" s="1" t="s">
        <v>2149</v>
      </c>
      <c r="B882" s="1" t="s">
        <v>2150</v>
      </c>
      <c r="C882" t="s">
        <v>2157</v>
      </c>
      <c r="D882" t="s">
        <v>2158</v>
      </c>
      <c r="E882" s="3"/>
      <c r="F882" s="3" t="s">
        <v>9</v>
      </c>
      <c r="G882" t="s">
        <v>153</v>
      </c>
    </row>
    <row r="883" spans="1:7" x14ac:dyDescent="0.25">
      <c r="A883" s="1" t="s">
        <v>2149</v>
      </c>
      <c r="B883" s="1" t="s">
        <v>2150</v>
      </c>
      <c r="C883" t="s">
        <v>1381</v>
      </c>
      <c r="D883" t="s">
        <v>1382</v>
      </c>
      <c r="E883" s="3" t="s">
        <v>8</v>
      </c>
      <c r="F883" s="3"/>
      <c r="G883" t="s">
        <v>1383</v>
      </c>
    </row>
    <row r="884" spans="1:7" x14ac:dyDescent="0.25">
      <c r="A884" s="1" t="s">
        <v>2149</v>
      </c>
      <c r="B884" s="1" t="s">
        <v>2150</v>
      </c>
      <c r="C884" t="s">
        <v>2159</v>
      </c>
      <c r="D884" t="s">
        <v>2160</v>
      </c>
      <c r="E884" s="3"/>
      <c r="F884" s="3" t="s">
        <v>8</v>
      </c>
      <c r="G884" t="s">
        <v>2161</v>
      </c>
    </row>
    <row r="885" spans="1:7" x14ac:dyDescent="0.25">
      <c r="A885" s="1" t="s">
        <v>2149</v>
      </c>
      <c r="B885" s="1" t="s">
        <v>2150</v>
      </c>
      <c r="C885" t="s">
        <v>1487</v>
      </c>
      <c r="D885" t="s">
        <v>1488</v>
      </c>
      <c r="E885" s="3"/>
      <c r="F885" s="3" t="s">
        <v>9</v>
      </c>
      <c r="G885" t="s">
        <v>1489</v>
      </c>
    </row>
    <row r="886" spans="1:7" x14ac:dyDescent="0.25">
      <c r="A886" s="1" t="s">
        <v>2149</v>
      </c>
      <c r="B886" s="1" t="s">
        <v>2150</v>
      </c>
      <c r="C886" t="s">
        <v>2141</v>
      </c>
      <c r="D886" t="s">
        <v>2142</v>
      </c>
      <c r="E886" s="3"/>
      <c r="F886" s="3" t="s">
        <v>8</v>
      </c>
      <c r="G886" t="s">
        <v>2143</v>
      </c>
    </row>
    <row r="887" spans="1:7" x14ac:dyDescent="0.25">
      <c r="C887" s="1"/>
      <c r="D887" s="1"/>
      <c r="E887" s="3"/>
      <c r="F887" s="3"/>
      <c r="G887" s="1"/>
    </row>
    <row r="888" spans="1:7" x14ac:dyDescent="0.25">
      <c r="A888" s="1" t="s">
        <v>2162</v>
      </c>
      <c r="B888" s="1" t="s">
        <v>2163</v>
      </c>
      <c r="C888" t="s">
        <v>1131</v>
      </c>
      <c r="D888" t="s">
        <v>1132</v>
      </c>
      <c r="E888" s="3" t="s">
        <v>8</v>
      </c>
      <c r="F888" s="3" t="s">
        <v>8</v>
      </c>
      <c r="G888" t="s">
        <v>1133</v>
      </c>
    </row>
    <row r="889" spans="1:7" x14ac:dyDescent="0.25">
      <c r="A889" s="1" t="s">
        <v>2162</v>
      </c>
      <c r="B889" s="1" t="s">
        <v>2163</v>
      </c>
      <c r="C889" t="s">
        <v>1140</v>
      </c>
      <c r="D889" t="s">
        <v>1141</v>
      </c>
      <c r="E889" s="3"/>
      <c r="F889" s="3" t="s">
        <v>9</v>
      </c>
      <c r="G889" t="s">
        <v>1142</v>
      </c>
    </row>
    <row r="890" spans="1:7" x14ac:dyDescent="0.25">
      <c r="A890" s="1" t="s">
        <v>2162</v>
      </c>
      <c r="B890" s="1" t="s">
        <v>2163</v>
      </c>
      <c r="C890" t="s">
        <v>1506</v>
      </c>
      <c r="D890" t="s">
        <v>1507</v>
      </c>
      <c r="E890" s="3" t="s">
        <v>8</v>
      </c>
      <c r="F890" s="3" t="s">
        <v>8</v>
      </c>
      <c r="G890" t="s">
        <v>1508</v>
      </c>
    </row>
    <row r="891" spans="1:7" x14ac:dyDescent="0.25">
      <c r="A891" s="1" t="s">
        <v>2162</v>
      </c>
      <c r="B891" s="1" t="s">
        <v>2163</v>
      </c>
      <c r="C891" t="s">
        <v>1146</v>
      </c>
      <c r="D891" t="s">
        <v>1147</v>
      </c>
      <c r="E891" s="3" t="s">
        <v>9</v>
      </c>
      <c r="F891" s="3"/>
      <c r="G891" t="s">
        <v>1148</v>
      </c>
    </row>
    <row r="892" spans="1:7" x14ac:dyDescent="0.25">
      <c r="A892" s="1" t="s">
        <v>2162</v>
      </c>
      <c r="B892" s="1" t="s">
        <v>2163</v>
      </c>
      <c r="C892" t="s">
        <v>1541</v>
      </c>
      <c r="D892" t="s">
        <v>1542</v>
      </c>
      <c r="E892" s="3" t="s">
        <v>9</v>
      </c>
      <c r="F892" s="3" t="s">
        <v>9</v>
      </c>
      <c r="G892" t="s">
        <v>1543</v>
      </c>
    </row>
    <row r="893" spans="1:7" x14ac:dyDescent="0.25">
      <c r="A893" s="1" t="s">
        <v>2162</v>
      </c>
      <c r="B893" s="1" t="s">
        <v>2163</v>
      </c>
      <c r="C893" t="s">
        <v>1544</v>
      </c>
      <c r="D893" t="s">
        <v>1545</v>
      </c>
      <c r="E893" s="3" t="s">
        <v>9</v>
      </c>
      <c r="F893" s="3"/>
      <c r="G893" t="s">
        <v>1546</v>
      </c>
    </row>
    <row r="894" spans="1:7" x14ac:dyDescent="0.25">
      <c r="A894" s="1" t="s">
        <v>2162</v>
      </c>
      <c r="B894" s="1" t="s">
        <v>2163</v>
      </c>
      <c r="C894" t="s">
        <v>1547</v>
      </c>
      <c r="D894" t="s">
        <v>1548</v>
      </c>
      <c r="E894" s="3"/>
      <c r="F894" s="3" t="s">
        <v>9</v>
      </c>
      <c r="G894" t="s">
        <v>1549</v>
      </c>
    </row>
    <row r="895" spans="1:7" x14ac:dyDescent="0.25">
      <c r="A895" s="1" t="s">
        <v>2162</v>
      </c>
      <c r="B895" s="1" t="s">
        <v>2163</v>
      </c>
      <c r="C895" t="s">
        <v>1174</v>
      </c>
      <c r="D895" t="s">
        <v>1175</v>
      </c>
      <c r="E895" s="3" t="s">
        <v>8</v>
      </c>
      <c r="F895" s="3"/>
      <c r="G895" t="s">
        <v>1176</v>
      </c>
    </row>
    <row r="896" spans="1:7" x14ac:dyDescent="0.25">
      <c r="A896" s="1" t="s">
        <v>2162</v>
      </c>
      <c r="B896" s="1" t="s">
        <v>2163</v>
      </c>
      <c r="C896" t="s">
        <v>1556</v>
      </c>
      <c r="D896" t="s">
        <v>1557</v>
      </c>
      <c r="E896" s="3" t="s">
        <v>8</v>
      </c>
      <c r="F896" s="3"/>
      <c r="G896" t="s">
        <v>1558</v>
      </c>
    </row>
    <row r="897" spans="1:7" x14ac:dyDescent="0.25">
      <c r="A897" s="1" t="s">
        <v>2162</v>
      </c>
      <c r="B897" s="1" t="s">
        <v>2163</v>
      </c>
      <c r="C897" t="s">
        <v>1183</v>
      </c>
      <c r="D897" t="s">
        <v>1184</v>
      </c>
      <c r="E897" s="3" t="s">
        <v>8</v>
      </c>
      <c r="F897" s="3"/>
      <c r="G897" t="s">
        <v>1185</v>
      </c>
    </row>
    <row r="898" spans="1:7" x14ac:dyDescent="0.25">
      <c r="A898" s="1" t="s">
        <v>2162</v>
      </c>
      <c r="B898" s="1" t="s">
        <v>2163</v>
      </c>
      <c r="C898" t="s">
        <v>1559</v>
      </c>
      <c r="D898" t="s">
        <v>1560</v>
      </c>
      <c r="E898" s="3" t="s">
        <v>9</v>
      </c>
      <c r="F898" s="3" t="s">
        <v>9</v>
      </c>
      <c r="G898" t="s">
        <v>1561</v>
      </c>
    </row>
    <row r="899" spans="1:7" x14ac:dyDescent="0.25">
      <c r="A899" s="1" t="s">
        <v>2162</v>
      </c>
      <c r="B899" s="1" t="s">
        <v>2163</v>
      </c>
      <c r="C899" t="s">
        <v>1188</v>
      </c>
      <c r="D899" t="s">
        <v>1189</v>
      </c>
      <c r="E899" s="3" t="s">
        <v>8</v>
      </c>
      <c r="F899" s="3"/>
      <c r="G899" t="s">
        <v>1190</v>
      </c>
    </row>
    <row r="900" spans="1:7" x14ac:dyDescent="0.25">
      <c r="A900" s="1" t="s">
        <v>2162</v>
      </c>
      <c r="B900" s="1" t="s">
        <v>2163</v>
      </c>
      <c r="C900" t="s">
        <v>1191</v>
      </c>
      <c r="D900" t="s">
        <v>1192</v>
      </c>
      <c r="E900" s="3"/>
      <c r="F900" s="3" t="s">
        <v>8</v>
      </c>
      <c r="G900" t="s">
        <v>1193</v>
      </c>
    </row>
    <row r="901" spans="1:7" x14ac:dyDescent="0.25">
      <c r="A901" s="1" t="s">
        <v>2162</v>
      </c>
      <c r="B901" s="1" t="s">
        <v>2163</v>
      </c>
      <c r="C901" t="s">
        <v>1194</v>
      </c>
      <c r="D901" t="s">
        <v>1195</v>
      </c>
      <c r="E901" s="3" t="s">
        <v>9</v>
      </c>
      <c r="F901" s="3"/>
      <c r="G901" t="s">
        <v>1196</v>
      </c>
    </row>
    <row r="902" spans="1:7" x14ac:dyDescent="0.25">
      <c r="A902" s="1" t="s">
        <v>2162</v>
      </c>
      <c r="B902" s="1" t="s">
        <v>2163</v>
      </c>
      <c r="C902" t="s">
        <v>1565</v>
      </c>
      <c r="D902" t="s">
        <v>1566</v>
      </c>
      <c r="E902" s="3" t="s">
        <v>9</v>
      </c>
      <c r="F902" s="3"/>
      <c r="G902" t="s">
        <v>1567</v>
      </c>
    </row>
    <row r="903" spans="1:7" x14ac:dyDescent="0.25">
      <c r="A903" s="1" t="s">
        <v>2162</v>
      </c>
      <c r="B903" s="1" t="s">
        <v>2163</v>
      </c>
      <c r="C903" t="s">
        <v>1518</v>
      </c>
      <c r="D903" t="s">
        <v>1519</v>
      </c>
      <c r="E903" s="3"/>
      <c r="F903" s="3" t="s">
        <v>8</v>
      </c>
      <c r="G903" t="s">
        <v>1520</v>
      </c>
    </row>
    <row r="904" spans="1:7" x14ac:dyDescent="0.25">
      <c r="A904" s="1" t="s">
        <v>2162</v>
      </c>
      <c r="B904" s="1" t="s">
        <v>2163</v>
      </c>
      <c r="C904" t="s">
        <v>1197</v>
      </c>
      <c r="D904" t="s">
        <v>1198</v>
      </c>
      <c r="E904" s="3"/>
      <c r="F904" s="3" t="s">
        <v>9</v>
      </c>
      <c r="G904" t="s">
        <v>1199</v>
      </c>
    </row>
    <row r="905" spans="1:7" x14ac:dyDescent="0.25">
      <c r="A905" s="1" t="s">
        <v>2162</v>
      </c>
      <c r="B905" s="1" t="s">
        <v>2163</v>
      </c>
      <c r="C905" t="s">
        <v>1521</v>
      </c>
      <c r="D905" t="s">
        <v>1522</v>
      </c>
      <c r="E905" s="3"/>
      <c r="F905" s="3" t="s">
        <v>9</v>
      </c>
      <c r="G905" t="s">
        <v>1523</v>
      </c>
    </row>
    <row r="906" spans="1:7" x14ac:dyDescent="0.25">
      <c r="A906" s="1" t="s">
        <v>2162</v>
      </c>
      <c r="B906" s="1" t="s">
        <v>2163</v>
      </c>
      <c r="C906" t="s">
        <v>1209</v>
      </c>
      <c r="D906" t="s">
        <v>1210</v>
      </c>
      <c r="E906" s="3"/>
      <c r="F906" s="3" t="s">
        <v>9</v>
      </c>
      <c r="G906" t="s">
        <v>1211</v>
      </c>
    </row>
    <row r="907" spans="1:7" x14ac:dyDescent="0.25">
      <c r="A907" s="1" t="s">
        <v>2162</v>
      </c>
      <c r="B907" s="1" t="s">
        <v>2163</v>
      </c>
      <c r="C907" t="s">
        <v>1215</v>
      </c>
      <c r="D907" t="s">
        <v>1216</v>
      </c>
      <c r="E907" s="3" t="s">
        <v>8</v>
      </c>
      <c r="F907" s="3" t="s">
        <v>8</v>
      </c>
      <c r="G907" t="s">
        <v>1217</v>
      </c>
    </row>
    <row r="908" spans="1:7" x14ac:dyDescent="0.25">
      <c r="A908" s="1" t="s">
        <v>2162</v>
      </c>
      <c r="B908" s="1" t="s">
        <v>2163</v>
      </c>
      <c r="C908" t="s">
        <v>1568</v>
      </c>
      <c r="D908" t="s">
        <v>1569</v>
      </c>
      <c r="E908" s="3" t="s">
        <v>8</v>
      </c>
      <c r="F908" s="3" t="s">
        <v>8</v>
      </c>
      <c r="G908" t="s">
        <v>1570</v>
      </c>
    </row>
    <row r="909" spans="1:7" x14ac:dyDescent="0.25">
      <c r="A909" s="1" t="s">
        <v>2162</v>
      </c>
      <c r="B909" s="1" t="s">
        <v>2163</v>
      </c>
      <c r="C909" t="s">
        <v>1221</v>
      </c>
      <c r="D909" t="s">
        <v>1222</v>
      </c>
      <c r="E909" s="3"/>
      <c r="F909" s="3" t="s">
        <v>9</v>
      </c>
      <c r="G909" t="s">
        <v>1223</v>
      </c>
    </row>
    <row r="910" spans="1:7" x14ac:dyDescent="0.25">
      <c r="A910" s="1" t="s">
        <v>2162</v>
      </c>
      <c r="B910" s="1" t="s">
        <v>2163</v>
      </c>
      <c r="C910" t="s">
        <v>1694</v>
      </c>
      <c r="D910" t="s">
        <v>1695</v>
      </c>
      <c r="E910" s="3" t="s">
        <v>8</v>
      </c>
      <c r="F910" s="3" t="s">
        <v>8</v>
      </c>
      <c r="G910" t="s">
        <v>1696</v>
      </c>
    </row>
    <row r="911" spans="1:7" x14ac:dyDescent="0.25">
      <c r="A911" s="1" t="s">
        <v>2162</v>
      </c>
      <c r="B911" s="1" t="s">
        <v>2163</v>
      </c>
      <c r="C911" t="s">
        <v>1236</v>
      </c>
      <c r="D911" t="s">
        <v>1237</v>
      </c>
      <c r="E911" s="3" t="s">
        <v>8</v>
      </c>
      <c r="F911" s="3" t="s">
        <v>8</v>
      </c>
      <c r="G911" t="s">
        <v>1238</v>
      </c>
    </row>
    <row r="912" spans="1:7" x14ac:dyDescent="0.25">
      <c r="A912" s="1" t="s">
        <v>2162</v>
      </c>
      <c r="B912" s="1" t="s">
        <v>2163</v>
      </c>
      <c r="C912" t="s">
        <v>1697</v>
      </c>
      <c r="D912" t="s">
        <v>1698</v>
      </c>
      <c r="E912" s="3"/>
      <c r="F912" s="3" t="s">
        <v>9</v>
      </c>
      <c r="G912" t="s">
        <v>1699</v>
      </c>
    </row>
    <row r="913" spans="1:7" x14ac:dyDescent="0.25">
      <c r="A913" s="1" t="s">
        <v>2162</v>
      </c>
      <c r="B913" s="1" t="s">
        <v>2163</v>
      </c>
      <c r="C913" t="s">
        <v>1366</v>
      </c>
      <c r="D913" t="s">
        <v>1367</v>
      </c>
      <c r="E913" s="3" t="s">
        <v>9</v>
      </c>
      <c r="F913" s="3" t="s">
        <v>9</v>
      </c>
      <c r="G913" t="s">
        <v>1368</v>
      </c>
    </row>
    <row r="914" spans="1:7" x14ac:dyDescent="0.25">
      <c r="A914" s="1" t="s">
        <v>2162</v>
      </c>
      <c r="B914" s="1" t="s">
        <v>2163</v>
      </c>
      <c r="C914" t="s">
        <v>1247</v>
      </c>
      <c r="D914" t="s">
        <v>1248</v>
      </c>
      <c r="E914" s="3"/>
      <c r="F914" s="3" t="s">
        <v>8</v>
      </c>
      <c r="G914" t="s">
        <v>1249</v>
      </c>
    </row>
    <row r="915" spans="1:7" x14ac:dyDescent="0.25">
      <c r="A915" s="1" t="s">
        <v>2162</v>
      </c>
      <c r="B915" s="1" t="s">
        <v>2163</v>
      </c>
      <c r="C915" t="s">
        <v>1250</v>
      </c>
      <c r="D915" t="s">
        <v>1251</v>
      </c>
      <c r="E915" s="3"/>
      <c r="F915" s="3" t="s">
        <v>8</v>
      </c>
      <c r="G915" t="s">
        <v>1252</v>
      </c>
    </row>
    <row r="916" spans="1:7" x14ac:dyDescent="0.25">
      <c r="A916" s="1" t="s">
        <v>2162</v>
      </c>
      <c r="B916" s="1" t="s">
        <v>2163</v>
      </c>
      <c r="C916" t="s">
        <v>1527</v>
      </c>
      <c r="D916" t="s">
        <v>1528</v>
      </c>
      <c r="E916" s="3" t="s">
        <v>8</v>
      </c>
      <c r="F916" s="3" t="s">
        <v>8</v>
      </c>
      <c r="G916" t="s">
        <v>1529</v>
      </c>
    </row>
    <row r="917" spans="1:7" x14ac:dyDescent="0.25">
      <c r="A917" s="1" t="s">
        <v>2162</v>
      </c>
      <c r="B917" s="1" t="s">
        <v>2163</v>
      </c>
      <c r="C917" t="s">
        <v>1571</v>
      </c>
      <c r="D917" t="s">
        <v>1572</v>
      </c>
      <c r="E917" s="3"/>
      <c r="F917" s="3" t="s">
        <v>8</v>
      </c>
      <c r="G917" t="s">
        <v>1573</v>
      </c>
    </row>
    <row r="918" spans="1:7" x14ac:dyDescent="0.25">
      <c r="A918" s="1" t="s">
        <v>2162</v>
      </c>
      <c r="B918" s="1" t="s">
        <v>2163</v>
      </c>
      <c r="C918" t="s">
        <v>1404</v>
      </c>
      <c r="D918" t="s">
        <v>1405</v>
      </c>
      <c r="E918" s="3" t="s">
        <v>9</v>
      </c>
      <c r="F918" s="3" t="s">
        <v>9</v>
      </c>
      <c r="G918" t="s">
        <v>1406</v>
      </c>
    </row>
    <row r="919" spans="1:7" x14ac:dyDescent="0.25">
      <c r="A919" s="1" t="s">
        <v>2162</v>
      </c>
      <c r="B919" s="1" t="s">
        <v>2163</v>
      </c>
      <c r="C919" t="s">
        <v>1530</v>
      </c>
      <c r="D919" t="s">
        <v>1531</v>
      </c>
      <c r="E919" s="3" t="s">
        <v>9</v>
      </c>
      <c r="F919" s="3" t="s">
        <v>9</v>
      </c>
      <c r="G919" t="s">
        <v>1532</v>
      </c>
    </row>
    <row r="920" spans="1:7" x14ac:dyDescent="0.25">
      <c r="A920" s="1" t="s">
        <v>2162</v>
      </c>
      <c r="B920" s="1" t="s">
        <v>2163</v>
      </c>
      <c r="C920" t="s">
        <v>1574</v>
      </c>
      <c r="D920" t="s">
        <v>1575</v>
      </c>
      <c r="E920" s="3" t="s">
        <v>9</v>
      </c>
      <c r="F920" s="3" t="s">
        <v>9</v>
      </c>
      <c r="G920" t="s">
        <v>153</v>
      </c>
    </row>
    <row r="921" spans="1:7" x14ac:dyDescent="0.25">
      <c r="A921" s="1" t="s">
        <v>2162</v>
      </c>
      <c r="B921" s="1" t="s">
        <v>2163</v>
      </c>
      <c r="C921" t="s">
        <v>1576</v>
      </c>
      <c r="D921" t="s">
        <v>1577</v>
      </c>
      <c r="E921" s="3" t="s">
        <v>9</v>
      </c>
      <c r="F921" s="3" t="s">
        <v>8</v>
      </c>
      <c r="G921" t="s">
        <v>1578</v>
      </c>
    </row>
    <row r="922" spans="1:7" x14ac:dyDescent="0.25">
      <c r="A922" s="1" t="s">
        <v>2162</v>
      </c>
      <c r="B922" s="1" t="s">
        <v>2163</v>
      </c>
      <c r="C922" t="s">
        <v>1275</v>
      </c>
      <c r="D922" t="s">
        <v>1276</v>
      </c>
      <c r="E922" s="3" t="s">
        <v>8</v>
      </c>
      <c r="F922" s="3" t="s">
        <v>8</v>
      </c>
      <c r="G922" t="s">
        <v>1277</v>
      </c>
    </row>
    <row r="923" spans="1:7" x14ac:dyDescent="0.25">
      <c r="A923" s="1" t="s">
        <v>2162</v>
      </c>
      <c r="B923" s="1" t="s">
        <v>2163</v>
      </c>
      <c r="C923" t="s">
        <v>1579</v>
      </c>
      <c r="D923" t="s">
        <v>1580</v>
      </c>
      <c r="E923" s="3" t="s">
        <v>9</v>
      </c>
      <c r="F923" s="3" t="s">
        <v>9</v>
      </c>
      <c r="G923" t="s">
        <v>1581</v>
      </c>
    </row>
    <row r="924" spans="1:7" x14ac:dyDescent="0.25">
      <c r="A924" s="1" t="s">
        <v>2162</v>
      </c>
      <c r="B924" s="1" t="s">
        <v>2163</v>
      </c>
      <c r="C924" t="s">
        <v>1703</v>
      </c>
      <c r="D924" t="s">
        <v>1704</v>
      </c>
      <c r="E924" s="3"/>
      <c r="F924" s="3" t="s">
        <v>8</v>
      </c>
      <c r="G924" t="s">
        <v>1705</v>
      </c>
    </row>
    <row r="925" spans="1:7" x14ac:dyDescent="0.25">
      <c r="A925" s="1" t="s">
        <v>2162</v>
      </c>
      <c r="B925" s="1" t="s">
        <v>2163</v>
      </c>
      <c r="C925" t="s">
        <v>1278</v>
      </c>
      <c r="D925" t="s">
        <v>1279</v>
      </c>
      <c r="E925" s="3"/>
      <c r="F925" s="3" t="s">
        <v>9</v>
      </c>
      <c r="G925" t="s">
        <v>153</v>
      </c>
    </row>
    <row r="926" spans="1:7" x14ac:dyDescent="0.25">
      <c r="A926" s="1" t="s">
        <v>2162</v>
      </c>
      <c r="B926" s="1" t="s">
        <v>2163</v>
      </c>
      <c r="C926" t="s">
        <v>1286</v>
      </c>
      <c r="D926" t="s">
        <v>1287</v>
      </c>
      <c r="E926" s="3"/>
      <c r="F926" s="3" t="s">
        <v>8</v>
      </c>
      <c r="G926" t="s">
        <v>1288</v>
      </c>
    </row>
    <row r="927" spans="1:7" x14ac:dyDescent="0.25">
      <c r="A927" s="1" t="s">
        <v>2162</v>
      </c>
      <c r="B927" s="1" t="s">
        <v>2163</v>
      </c>
      <c r="C927" t="s">
        <v>1706</v>
      </c>
      <c r="D927" t="s">
        <v>1707</v>
      </c>
      <c r="E927" s="3"/>
      <c r="F927" s="3" t="s">
        <v>8</v>
      </c>
      <c r="G927" t="s">
        <v>1708</v>
      </c>
    </row>
    <row r="928" spans="1:7" x14ac:dyDescent="0.25">
      <c r="C928" s="1"/>
      <c r="D928" s="1"/>
      <c r="E928" s="3"/>
      <c r="F928" s="3"/>
      <c r="G928" s="1"/>
    </row>
    <row r="929" spans="1:7" x14ac:dyDescent="0.25">
      <c r="A929" s="1" t="s">
        <v>2164</v>
      </c>
      <c r="B929" s="1" t="s">
        <v>2165</v>
      </c>
      <c r="C929" t="s">
        <v>1712</v>
      </c>
      <c r="D929" t="s">
        <v>1713</v>
      </c>
      <c r="E929" s="3" t="s">
        <v>9</v>
      </c>
      <c r="F929" s="3" t="s">
        <v>9</v>
      </c>
      <c r="G929" t="s">
        <v>10</v>
      </c>
    </row>
    <row r="930" spans="1:7" x14ac:dyDescent="0.25">
      <c r="A930" s="1" t="s">
        <v>2164</v>
      </c>
      <c r="B930" s="1" t="s">
        <v>2165</v>
      </c>
      <c r="C930" t="s">
        <v>1140</v>
      </c>
      <c r="D930" t="s">
        <v>1141</v>
      </c>
      <c r="E930" s="3"/>
      <c r="F930" s="3" t="s">
        <v>9</v>
      </c>
      <c r="G930" t="s">
        <v>1142</v>
      </c>
    </row>
    <row r="931" spans="1:7" x14ac:dyDescent="0.25">
      <c r="A931" s="1" t="s">
        <v>2164</v>
      </c>
      <c r="B931" s="1" t="s">
        <v>2165</v>
      </c>
      <c r="C931" t="s">
        <v>1954</v>
      </c>
      <c r="D931" t="s">
        <v>1955</v>
      </c>
      <c r="E931" s="3"/>
      <c r="F931" s="3" t="s">
        <v>8</v>
      </c>
      <c r="G931" t="s">
        <v>153</v>
      </c>
    </row>
    <row r="932" spans="1:7" x14ac:dyDescent="0.25">
      <c r="A932" s="1" t="s">
        <v>2164</v>
      </c>
      <c r="B932" s="1" t="s">
        <v>2165</v>
      </c>
      <c r="C932" t="s">
        <v>1174</v>
      </c>
      <c r="D932" t="s">
        <v>1175</v>
      </c>
      <c r="E932" s="3" t="s">
        <v>8</v>
      </c>
      <c r="F932" s="3"/>
      <c r="G932" t="s">
        <v>1176</v>
      </c>
    </row>
    <row r="933" spans="1:7" x14ac:dyDescent="0.25">
      <c r="A933" s="1" t="s">
        <v>2164</v>
      </c>
      <c r="B933" s="1" t="s">
        <v>2165</v>
      </c>
      <c r="C933" t="s">
        <v>1338</v>
      </c>
      <c r="D933" t="s">
        <v>1339</v>
      </c>
      <c r="E933" s="3" t="s">
        <v>8</v>
      </c>
      <c r="F933" s="3" t="s">
        <v>8</v>
      </c>
      <c r="G933" t="s">
        <v>1340</v>
      </c>
    </row>
    <row r="934" spans="1:7" x14ac:dyDescent="0.25">
      <c r="A934" s="1" t="s">
        <v>2164</v>
      </c>
      <c r="B934" s="1" t="s">
        <v>2165</v>
      </c>
      <c r="C934" t="s">
        <v>1970</v>
      </c>
      <c r="D934" t="s">
        <v>1971</v>
      </c>
      <c r="E934" s="3"/>
      <c r="F934" s="3" t="s">
        <v>8</v>
      </c>
      <c r="G934" t="s">
        <v>1972</v>
      </c>
    </row>
    <row r="935" spans="1:7" x14ac:dyDescent="0.25">
      <c r="A935" s="1" t="s">
        <v>2164</v>
      </c>
      <c r="B935" s="1" t="s">
        <v>2165</v>
      </c>
      <c r="C935" t="s">
        <v>1882</v>
      </c>
      <c r="D935" t="s">
        <v>1883</v>
      </c>
      <c r="E935" s="3"/>
      <c r="F935" s="3" t="s">
        <v>8</v>
      </c>
      <c r="G935" t="s">
        <v>1884</v>
      </c>
    </row>
    <row r="936" spans="1:7" x14ac:dyDescent="0.25">
      <c r="A936" s="1" t="s">
        <v>2164</v>
      </c>
      <c r="B936" s="1" t="s">
        <v>2165</v>
      </c>
      <c r="C936" t="s">
        <v>2077</v>
      </c>
      <c r="D936" t="s">
        <v>2078</v>
      </c>
      <c r="E936" s="3"/>
      <c r="F936" s="3" t="s">
        <v>8</v>
      </c>
      <c r="G936" t="s">
        <v>2079</v>
      </c>
    </row>
    <row r="937" spans="1:7" x14ac:dyDescent="0.25">
      <c r="A937" s="1" t="s">
        <v>2164</v>
      </c>
      <c r="B937" s="1" t="s">
        <v>2165</v>
      </c>
      <c r="C937" t="s">
        <v>2166</v>
      </c>
      <c r="D937" t="s">
        <v>2167</v>
      </c>
      <c r="E937" s="3"/>
      <c r="F937" s="3" t="s">
        <v>9</v>
      </c>
      <c r="G937" t="s">
        <v>2168</v>
      </c>
    </row>
    <row r="938" spans="1:7" x14ac:dyDescent="0.25">
      <c r="A938" s="1" t="s">
        <v>2164</v>
      </c>
      <c r="B938" s="1" t="s">
        <v>2165</v>
      </c>
      <c r="C938" t="s">
        <v>2080</v>
      </c>
      <c r="D938" t="s">
        <v>2081</v>
      </c>
      <c r="E938" s="3"/>
      <c r="F938" s="3" t="s">
        <v>9</v>
      </c>
      <c r="G938" t="s">
        <v>2082</v>
      </c>
    </row>
    <row r="939" spans="1:7" x14ac:dyDescent="0.25">
      <c r="A939" s="1" t="s">
        <v>2164</v>
      </c>
      <c r="B939" s="1" t="s">
        <v>2165</v>
      </c>
      <c r="C939" t="s">
        <v>2092</v>
      </c>
      <c r="D939" t="s">
        <v>2093</v>
      </c>
      <c r="E939" s="3" t="s">
        <v>8</v>
      </c>
      <c r="F939" s="3" t="s">
        <v>8</v>
      </c>
      <c r="G939" t="s">
        <v>2037</v>
      </c>
    </row>
    <row r="940" spans="1:7" x14ac:dyDescent="0.25">
      <c r="A940" s="1" t="s">
        <v>2164</v>
      </c>
      <c r="B940" s="1" t="s">
        <v>2165</v>
      </c>
      <c r="C940" t="s">
        <v>2169</v>
      </c>
      <c r="D940" t="s">
        <v>2170</v>
      </c>
      <c r="E940" s="3" t="s">
        <v>9</v>
      </c>
      <c r="F940" s="3" t="s">
        <v>9</v>
      </c>
      <c r="G940" t="s">
        <v>2171</v>
      </c>
    </row>
    <row r="941" spans="1:7" x14ac:dyDescent="0.25">
      <c r="A941" s="1" t="s">
        <v>2164</v>
      </c>
      <c r="B941" s="1" t="s">
        <v>2165</v>
      </c>
      <c r="C941" t="s">
        <v>1987</v>
      </c>
      <c r="D941" t="s">
        <v>1988</v>
      </c>
      <c r="E941" s="3"/>
      <c r="F941" s="3" t="s">
        <v>9</v>
      </c>
      <c r="G941" t="s">
        <v>1989</v>
      </c>
    </row>
    <row r="942" spans="1:7" x14ac:dyDescent="0.25">
      <c r="A942" s="1" t="s">
        <v>2164</v>
      </c>
      <c r="B942" s="1" t="s">
        <v>2165</v>
      </c>
      <c r="C942" t="s">
        <v>1990</v>
      </c>
      <c r="D942" t="s">
        <v>1991</v>
      </c>
      <c r="E942" s="3"/>
      <c r="F942" s="3" t="s">
        <v>9</v>
      </c>
      <c r="G942" t="s">
        <v>1992</v>
      </c>
    </row>
    <row r="943" spans="1:7" x14ac:dyDescent="0.25">
      <c r="A943" s="1" t="s">
        <v>2164</v>
      </c>
      <c r="B943" s="1" t="s">
        <v>2165</v>
      </c>
      <c r="C943" t="s">
        <v>2172</v>
      </c>
      <c r="D943" t="s">
        <v>2173</v>
      </c>
      <c r="E943" s="3"/>
      <c r="F943" s="3" t="s">
        <v>9</v>
      </c>
      <c r="G943" t="s">
        <v>2174</v>
      </c>
    </row>
    <row r="944" spans="1:7" x14ac:dyDescent="0.25">
      <c r="A944" s="1" t="s">
        <v>2164</v>
      </c>
      <c r="B944" s="1" t="s">
        <v>2165</v>
      </c>
      <c r="C944" t="s">
        <v>1780</v>
      </c>
      <c r="D944" t="s">
        <v>1781</v>
      </c>
      <c r="E944" s="3"/>
      <c r="F944" s="3" t="s">
        <v>9</v>
      </c>
      <c r="G944" t="s">
        <v>153</v>
      </c>
    </row>
    <row r="945" spans="1:7" x14ac:dyDescent="0.25">
      <c r="A945" s="1" t="s">
        <v>2164</v>
      </c>
      <c r="B945" s="1" t="s">
        <v>2165</v>
      </c>
      <c r="C945" t="s">
        <v>2103</v>
      </c>
      <c r="D945" t="s">
        <v>2104</v>
      </c>
      <c r="E945" s="3"/>
      <c r="F945" s="3" t="s">
        <v>9</v>
      </c>
      <c r="G945" t="s">
        <v>2105</v>
      </c>
    </row>
    <row r="946" spans="1:7" x14ac:dyDescent="0.25">
      <c r="A946" s="1" t="s">
        <v>2164</v>
      </c>
      <c r="B946" s="1" t="s">
        <v>2165</v>
      </c>
      <c r="C946" t="s">
        <v>1481</v>
      </c>
      <c r="D946" t="s">
        <v>1482</v>
      </c>
      <c r="E946" s="3"/>
      <c r="F946" s="3" t="s">
        <v>9</v>
      </c>
      <c r="G946" t="s">
        <v>1483</v>
      </c>
    </row>
    <row r="947" spans="1:7" x14ac:dyDescent="0.25">
      <c r="A947" s="1" t="s">
        <v>2164</v>
      </c>
      <c r="B947" s="1" t="s">
        <v>2165</v>
      </c>
      <c r="C947" t="s">
        <v>1530</v>
      </c>
      <c r="D947" t="s">
        <v>1531</v>
      </c>
      <c r="E947" s="3" t="s">
        <v>9</v>
      </c>
      <c r="F947" s="3" t="s">
        <v>9</v>
      </c>
      <c r="G947" t="s">
        <v>1532</v>
      </c>
    </row>
    <row r="948" spans="1:7" x14ac:dyDescent="0.25">
      <c r="A948" s="1" t="s">
        <v>2164</v>
      </c>
      <c r="B948" s="1" t="s">
        <v>2165</v>
      </c>
      <c r="C948" t="s">
        <v>1651</v>
      </c>
      <c r="D948" t="s">
        <v>1652</v>
      </c>
      <c r="E948" s="3" t="s">
        <v>8</v>
      </c>
      <c r="F948" s="3"/>
      <c r="G948" t="s">
        <v>1653</v>
      </c>
    </row>
    <row r="949" spans="1:7" x14ac:dyDescent="0.25">
      <c r="C949" s="1"/>
      <c r="D949" s="1"/>
      <c r="E949" s="3"/>
      <c r="F949" s="3"/>
      <c r="G949" s="1"/>
    </row>
    <row r="950" spans="1:7" x14ac:dyDescent="0.25">
      <c r="A950" s="1" t="s">
        <v>2175</v>
      </c>
      <c r="B950" s="1" t="s">
        <v>2176</v>
      </c>
      <c r="C950" t="s">
        <v>1821</v>
      </c>
      <c r="D950" t="s">
        <v>1822</v>
      </c>
      <c r="E950" s="3"/>
      <c r="F950" s="3" t="s">
        <v>9</v>
      </c>
      <c r="G950" t="s">
        <v>1823</v>
      </c>
    </row>
    <row r="951" spans="1:7" x14ac:dyDescent="0.25">
      <c r="A951" s="1" t="s">
        <v>2175</v>
      </c>
      <c r="B951" s="1" t="s">
        <v>2176</v>
      </c>
      <c r="C951" t="s">
        <v>1824</v>
      </c>
      <c r="D951" t="s">
        <v>1825</v>
      </c>
      <c r="E951" s="3"/>
      <c r="F951" s="3" t="s">
        <v>8</v>
      </c>
      <c r="G951" t="s">
        <v>1826</v>
      </c>
    </row>
    <row r="952" spans="1:7" x14ac:dyDescent="0.25">
      <c r="A952" s="1" t="s">
        <v>2175</v>
      </c>
      <c r="B952" s="1" t="s">
        <v>2176</v>
      </c>
      <c r="C952" t="s">
        <v>1970</v>
      </c>
      <c r="D952" t="s">
        <v>1971</v>
      </c>
      <c r="E952" s="3"/>
      <c r="F952" s="3" t="s">
        <v>8</v>
      </c>
      <c r="G952" t="s">
        <v>1972</v>
      </c>
    </row>
    <row r="953" spans="1:7" x14ac:dyDescent="0.25">
      <c r="A953" s="1" t="s">
        <v>2175</v>
      </c>
      <c r="B953" s="1" t="s">
        <v>2176</v>
      </c>
      <c r="C953" t="s">
        <v>1907</v>
      </c>
      <c r="D953" t="s">
        <v>1908</v>
      </c>
      <c r="E953" s="3"/>
      <c r="F953" s="3" t="s">
        <v>9</v>
      </c>
      <c r="G953" t="s">
        <v>1909</v>
      </c>
    </row>
    <row r="954" spans="1:7" x14ac:dyDescent="0.25">
      <c r="A954" s="1" t="s">
        <v>2175</v>
      </c>
      <c r="B954" s="1" t="s">
        <v>2176</v>
      </c>
      <c r="C954" t="s">
        <v>1830</v>
      </c>
      <c r="D954" t="s">
        <v>1831</v>
      </c>
      <c r="E954" s="3"/>
      <c r="F954" s="3" t="s">
        <v>9</v>
      </c>
      <c r="G954" t="s">
        <v>1832</v>
      </c>
    </row>
    <row r="955" spans="1:7" x14ac:dyDescent="0.25">
      <c r="A955" s="1" t="s">
        <v>2175</v>
      </c>
      <c r="B955" s="1" t="s">
        <v>2176</v>
      </c>
      <c r="C955" t="s">
        <v>1203</v>
      </c>
      <c r="D955" t="s">
        <v>1204</v>
      </c>
      <c r="E955" s="3"/>
      <c r="F955" s="3" t="s">
        <v>9</v>
      </c>
      <c r="G955" t="s">
        <v>1205</v>
      </c>
    </row>
    <row r="956" spans="1:7" x14ac:dyDescent="0.25">
      <c r="A956" s="1" t="s">
        <v>2175</v>
      </c>
      <c r="B956" s="1" t="s">
        <v>2176</v>
      </c>
      <c r="C956" t="s">
        <v>1833</v>
      </c>
      <c r="D956" t="s">
        <v>1834</v>
      </c>
      <c r="E956" s="3"/>
      <c r="F956" s="3" t="s">
        <v>9</v>
      </c>
      <c r="G956" t="s">
        <v>1835</v>
      </c>
    </row>
    <row r="957" spans="1:7" x14ac:dyDescent="0.25">
      <c r="A957" s="1" t="s">
        <v>2175</v>
      </c>
      <c r="B957" s="1" t="s">
        <v>2176</v>
      </c>
      <c r="C957" t="s">
        <v>2177</v>
      </c>
      <c r="D957" t="s">
        <v>2178</v>
      </c>
      <c r="E957" s="3"/>
      <c r="F957" s="3" t="s">
        <v>9</v>
      </c>
      <c r="G957" t="s">
        <v>2179</v>
      </c>
    </row>
    <row r="958" spans="1:7" x14ac:dyDescent="0.25">
      <c r="A958" s="1" t="s">
        <v>2175</v>
      </c>
      <c r="B958" s="1" t="s">
        <v>2176</v>
      </c>
      <c r="C958" t="s">
        <v>1774</v>
      </c>
      <c r="D958" t="s">
        <v>1775</v>
      </c>
      <c r="E958" s="3" t="s">
        <v>9</v>
      </c>
      <c r="F958" s="3" t="s">
        <v>9</v>
      </c>
      <c r="G958" t="s">
        <v>1776</v>
      </c>
    </row>
    <row r="959" spans="1:7" x14ac:dyDescent="0.25">
      <c r="A959" s="1" t="s">
        <v>2175</v>
      </c>
      <c r="B959" s="1" t="s">
        <v>2176</v>
      </c>
      <c r="C959" t="s">
        <v>1839</v>
      </c>
      <c r="D959" t="s">
        <v>1840</v>
      </c>
      <c r="E959" s="3"/>
      <c r="F959" s="3" t="s">
        <v>9</v>
      </c>
      <c r="G959" t="s">
        <v>1841</v>
      </c>
    </row>
    <row r="960" spans="1:7" x14ac:dyDescent="0.25">
      <c r="A960" s="1" t="s">
        <v>2175</v>
      </c>
      <c r="B960" s="1" t="s">
        <v>2176</v>
      </c>
      <c r="C960" t="s">
        <v>1842</v>
      </c>
      <c r="D960" t="s">
        <v>1843</v>
      </c>
      <c r="E960" s="3"/>
      <c r="F960" s="3" t="s">
        <v>9</v>
      </c>
      <c r="G960" t="s">
        <v>1844</v>
      </c>
    </row>
    <row r="961" spans="1:7" x14ac:dyDescent="0.25">
      <c r="A961" s="1" t="s">
        <v>2175</v>
      </c>
      <c r="B961" s="1" t="s">
        <v>2176</v>
      </c>
      <c r="C961" t="s">
        <v>1848</v>
      </c>
      <c r="D961" t="s">
        <v>1849</v>
      </c>
      <c r="E961" s="3" t="s">
        <v>9</v>
      </c>
      <c r="F961" s="3" t="s">
        <v>9</v>
      </c>
      <c r="G961" t="s">
        <v>1850</v>
      </c>
    </row>
    <row r="962" spans="1:7" x14ac:dyDescent="0.25">
      <c r="A962" s="1" t="s">
        <v>2175</v>
      </c>
      <c r="B962" s="1" t="s">
        <v>2176</v>
      </c>
      <c r="C962" t="s">
        <v>1851</v>
      </c>
      <c r="D962" t="s">
        <v>1852</v>
      </c>
      <c r="E962" s="3"/>
      <c r="F962" s="3" t="s">
        <v>9</v>
      </c>
      <c r="G962" t="s">
        <v>1853</v>
      </c>
    </row>
    <row r="963" spans="1:7" x14ac:dyDescent="0.25">
      <c r="A963" s="1" t="s">
        <v>2175</v>
      </c>
      <c r="B963" s="1" t="s">
        <v>2176</v>
      </c>
      <c r="C963" t="s">
        <v>2180</v>
      </c>
      <c r="D963" t="s">
        <v>2181</v>
      </c>
      <c r="E963" s="3"/>
      <c r="F963" s="3" t="s">
        <v>8</v>
      </c>
      <c r="G963" t="s">
        <v>2182</v>
      </c>
    </row>
    <row r="964" spans="1:7" x14ac:dyDescent="0.25">
      <c r="A964" s="1" t="s">
        <v>2175</v>
      </c>
      <c r="B964" s="1" t="s">
        <v>2176</v>
      </c>
      <c r="C964" t="s">
        <v>1854</v>
      </c>
      <c r="D964" t="s">
        <v>1855</v>
      </c>
      <c r="E964" s="3"/>
      <c r="F964" s="3" t="s">
        <v>9</v>
      </c>
      <c r="G964" t="s">
        <v>1856</v>
      </c>
    </row>
    <row r="965" spans="1:7" x14ac:dyDescent="0.25">
      <c r="A965" s="1" t="s">
        <v>2175</v>
      </c>
      <c r="B965" s="1" t="s">
        <v>2176</v>
      </c>
      <c r="C965" t="s">
        <v>1857</v>
      </c>
      <c r="D965" t="s">
        <v>1858</v>
      </c>
      <c r="E965" s="3"/>
      <c r="F965" s="3" t="s">
        <v>9</v>
      </c>
      <c r="G965" t="s">
        <v>1859</v>
      </c>
    </row>
    <row r="966" spans="1:7" x14ac:dyDescent="0.25">
      <c r="A966" s="1" t="s">
        <v>2175</v>
      </c>
      <c r="B966" s="1" t="s">
        <v>2176</v>
      </c>
      <c r="C966" t="s">
        <v>1860</v>
      </c>
      <c r="D966" t="s">
        <v>1861</v>
      </c>
      <c r="E966" s="3"/>
      <c r="F966" s="3" t="s">
        <v>9</v>
      </c>
      <c r="G966" t="s">
        <v>1862</v>
      </c>
    </row>
    <row r="967" spans="1:7" x14ac:dyDescent="0.25">
      <c r="A967" s="1" t="s">
        <v>2175</v>
      </c>
      <c r="B967" s="1" t="s">
        <v>2176</v>
      </c>
      <c r="C967" t="s">
        <v>2183</v>
      </c>
      <c r="D967" t="s">
        <v>2184</v>
      </c>
      <c r="E967" s="3" t="s">
        <v>8</v>
      </c>
      <c r="F967" s="3"/>
      <c r="G967" t="s">
        <v>2185</v>
      </c>
    </row>
    <row r="968" spans="1:7" x14ac:dyDescent="0.25">
      <c r="A968" s="1" t="s">
        <v>2175</v>
      </c>
      <c r="B968" s="1" t="s">
        <v>2176</v>
      </c>
      <c r="C968" t="s">
        <v>1863</v>
      </c>
      <c r="D968" t="s">
        <v>1864</v>
      </c>
      <c r="E968" s="3"/>
      <c r="F968" s="3" t="s">
        <v>9</v>
      </c>
      <c r="G968" t="s">
        <v>1865</v>
      </c>
    </row>
    <row r="969" spans="1:7" x14ac:dyDescent="0.25">
      <c r="A969" s="1" t="s">
        <v>2175</v>
      </c>
      <c r="B969" s="1" t="s">
        <v>2176</v>
      </c>
      <c r="C969" t="s">
        <v>2021</v>
      </c>
      <c r="D969" t="s">
        <v>2022</v>
      </c>
      <c r="E969" s="3"/>
      <c r="F969" s="3" t="s">
        <v>9</v>
      </c>
      <c r="G969" t="s">
        <v>2023</v>
      </c>
    </row>
    <row r="970" spans="1:7" x14ac:dyDescent="0.25">
      <c r="A970" s="1" t="s">
        <v>2175</v>
      </c>
      <c r="B970" s="1" t="s">
        <v>2176</v>
      </c>
      <c r="C970" t="s">
        <v>1866</v>
      </c>
      <c r="D970" t="s">
        <v>1867</v>
      </c>
      <c r="E970" s="3"/>
      <c r="F970" s="3" t="s">
        <v>9</v>
      </c>
      <c r="G970" t="s">
        <v>1868</v>
      </c>
    </row>
    <row r="971" spans="1:7" x14ac:dyDescent="0.25">
      <c r="C971" s="1"/>
      <c r="D971" s="1"/>
      <c r="E971" s="3"/>
      <c r="F971" s="3"/>
      <c r="G971" s="1"/>
    </row>
    <row r="972" spans="1:7" x14ac:dyDescent="0.25">
      <c r="A972" s="1" t="s">
        <v>2186</v>
      </c>
      <c r="B972" s="1" t="s">
        <v>2187</v>
      </c>
      <c r="C972" t="s">
        <v>1970</v>
      </c>
      <c r="D972" t="s">
        <v>1971</v>
      </c>
      <c r="E972" s="3"/>
      <c r="F972" s="3" t="s">
        <v>8</v>
      </c>
      <c r="G972" t="s">
        <v>1972</v>
      </c>
    </row>
    <row r="973" spans="1:7" x14ac:dyDescent="0.25">
      <c r="A973" s="1" t="s">
        <v>2186</v>
      </c>
      <c r="B973" s="1" t="s">
        <v>2187</v>
      </c>
      <c r="C973" t="s">
        <v>1830</v>
      </c>
      <c r="D973" t="s">
        <v>1831</v>
      </c>
      <c r="E973" s="3"/>
      <c r="F973" s="3" t="s">
        <v>9</v>
      </c>
      <c r="G973" t="s">
        <v>1832</v>
      </c>
    </row>
    <row r="974" spans="1:7" x14ac:dyDescent="0.25">
      <c r="A974" s="1" t="s">
        <v>2186</v>
      </c>
      <c r="B974" s="1" t="s">
        <v>2187</v>
      </c>
      <c r="C974" t="s">
        <v>1833</v>
      </c>
      <c r="D974" t="s">
        <v>1834</v>
      </c>
      <c r="E974" s="3"/>
      <c r="F974" s="3" t="s">
        <v>9</v>
      </c>
      <c r="G974" t="s">
        <v>1835</v>
      </c>
    </row>
    <row r="975" spans="1:7" x14ac:dyDescent="0.25">
      <c r="A975" s="1" t="s">
        <v>2186</v>
      </c>
      <c r="B975" s="1" t="s">
        <v>2187</v>
      </c>
      <c r="C975" t="s">
        <v>2177</v>
      </c>
      <c r="D975" t="s">
        <v>2178</v>
      </c>
      <c r="E975" s="3"/>
      <c r="F975" s="3" t="s">
        <v>9</v>
      </c>
      <c r="G975" t="s">
        <v>2179</v>
      </c>
    </row>
    <row r="976" spans="1:7" x14ac:dyDescent="0.25">
      <c r="A976" s="1" t="s">
        <v>2186</v>
      </c>
      <c r="B976" s="1" t="s">
        <v>2187</v>
      </c>
      <c r="C976" t="s">
        <v>2188</v>
      </c>
      <c r="D976" t="s">
        <v>2189</v>
      </c>
      <c r="E976" s="3"/>
      <c r="F976" s="3" t="s">
        <v>9</v>
      </c>
      <c r="G976" t="s">
        <v>705</v>
      </c>
    </row>
    <row r="977" spans="1:7" x14ac:dyDescent="0.25">
      <c r="A977" s="1" t="s">
        <v>2186</v>
      </c>
      <c r="B977" s="1" t="s">
        <v>2187</v>
      </c>
      <c r="C977" t="s">
        <v>1842</v>
      </c>
      <c r="D977" t="s">
        <v>1843</v>
      </c>
      <c r="E977" s="3"/>
      <c r="F977" s="3" t="s">
        <v>9</v>
      </c>
      <c r="G977" t="s">
        <v>1844</v>
      </c>
    </row>
    <row r="978" spans="1:7" x14ac:dyDescent="0.25">
      <c r="A978" s="1" t="s">
        <v>2186</v>
      </c>
      <c r="B978" s="1" t="s">
        <v>2187</v>
      </c>
      <c r="C978" t="s">
        <v>1851</v>
      </c>
      <c r="D978" t="s">
        <v>1852</v>
      </c>
      <c r="E978" s="3"/>
      <c r="F978" s="3" t="s">
        <v>9</v>
      </c>
      <c r="G978" t="s">
        <v>1853</v>
      </c>
    </row>
    <row r="979" spans="1:7" x14ac:dyDescent="0.25">
      <c r="A979" s="1" t="s">
        <v>2186</v>
      </c>
      <c r="B979" s="1" t="s">
        <v>2187</v>
      </c>
      <c r="C979" t="s">
        <v>2190</v>
      </c>
      <c r="D979" t="s">
        <v>2191</v>
      </c>
      <c r="E979" s="3"/>
      <c r="F979" s="3" t="s">
        <v>9</v>
      </c>
      <c r="G979" t="s">
        <v>2192</v>
      </c>
    </row>
    <row r="980" spans="1:7" x14ac:dyDescent="0.25">
      <c r="A980" s="1" t="s">
        <v>2186</v>
      </c>
      <c r="B980" s="1" t="s">
        <v>2187</v>
      </c>
      <c r="C980" t="s">
        <v>2193</v>
      </c>
      <c r="D980" t="s">
        <v>2194</v>
      </c>
      <c r="E980" s="3"/>
      <c r="F980" s="3" t="s">
        <v>9</v>
      </c>
      <c r="G980" t="s">
        <v>2195</v>
      </c>
    </row>
    <row r="981" spans="1:7" x14ac:dyDescent="0.25">
      <c r="A981" s="1" t="s">
        <v>2186</v>
      </c>
      <c r="B981" s="1" t="s">
        <v>2187</v>
      </c>
      <c r="C981" t="s">
        <v>1530</v>
      </c>
      <c r="D981" t="s">
        <v>1531</v>
      </c>
      <c r="E981" s="3" t="s">
        <v>9</v>
      </c>
      <c r="F981" s="3" t="s">
        <v>9</v>
      </c>
      <c r="G981" t="s">
        <v>1532</v>
      </c>
    </row>
    <row r="982" spans="1:7" x14ac:dyDescent="0.25">
      <c r="A982" s="1" t="s">
        <v>2186</v>
      </c>
      <c r="B982" s="1" t="s">
        <v>2187</v>
      </c>
      <c r="C982" t="s">
        <v>1931</v>
      </c>
      <c r="D982" t="s">
        <v>1932</v>
      </c>
      <c r="E982" s="3"/>
      <c r="F982" s="3" t="s">
        <v>9</v>
      </c>
      <c r="G982" t="s">
        <v>1933</v>
      </c>
    </row>
    <row r="983" spans="1:7" x14ac:dyDescent="0.25">
      <c r="A983" s="1" t="s">
        <v>2186</v>
      </c>
      <c r="B983" s="1" t="s">
        <v>2187</v>
      </c>
      <c r="C983" t="s">
        <v>2196</v>
      </c>
      <c r="D983" t="s">
        <v>2197</v>
      </c>
      <c r="E983" s="3"/>
      <c r="F983" s="3" t="s">
        <v>9</v>
      </c>
      <c r="G983" t="s">
        <v>2198</v>
      </c>
    </row>
    <row r="984" spans="1:7" x14ac:dyDescent="0.25">
      <c r="A984" s="1" t="s">
        <v>2186</v>
      </c>
      <c r="B984" s="1" t="s">
        <v>2187</v>
      </c>
      <c r="C984" t="s">
        <v>2018</v>
      </c>
      <c r="D984" t="s">
        <v>2019</v>
      </c>
      <c r="E984" s="3"/>
      <c r="F984" s="3" t="s">
        <v>9</v>
      </c>
      <c r="G984" t="s">
        <v>2020</v>
      </c>
    </row>
    <row r="985" spans="1:7" x14ac:dyDescent="0.25">
      <c r="A985" s="1" t="s">
        <v>2186</v>
      </c>
      <c r="B985" s="1" t="s">
        <v>2187</v>
      </c>
      <c r="C985" t="s">
        <v>2021</v>
      </c>
      <c r="D985" t="s">
        <v>2022</v>
      </c>
      <c r="E985" s="3"/>
      <c r="F985" s="3" t="s">
        <v>9</v>
      </c>
      <c r="G985" t="s">
        <v>2023</v>
      </c>
    </row>
    <row r="986" spans="1:7" x14ac:dyDescent="0.25">
      <c r="C986" s="1"/>
      <c r="D986" s="1"/>
      <c r="E986" s="3"/>
      <c r="F986" s="3"/>
      <c r="G986" s="1"/>
    </row>
    <row r="987" spans="1:7" x14ac:dyDescent="0.25">
      <c r="A987" s="1" t="s">
        <v>2199</v>
      </c>
      <c r="B987" s="1" t="s">
        <v>2200</v>
      </c>
      <c r="C987" t="s">
        <v>1335</v>
      </c>
      <c r="D987" t="s">
        <v>1336</v>
      </c>
      <c r="E987" s="3" t="s">
        <v>9</v>
      </c>
      <c r="F987" s="3" t="s">
        <v>9</v>
      </c>
      <c r="G987" t="s">
        <v>1337</v>
      </c>
    </row>
    <row r="988" spans="1:7" x14ac:dyDescent="0.25">
      <c r="A988" s="1" t="s">
        <v>2199</v>
      </c>
      <c r="B988" s="1" t="s">
        <v>2200</v>
      </c>
      <c r="C988" t="s">
        <v>1880</v>
      </c>
      <c r="D988" t="s">
        <v>1881</v>
      </c>
      <c r="E988" s="3"/>
      <c r="F988" s="3" t="s">
        <v>8</v>
      </c>
      <c r="G988" t="s">
        <v>153</v>
      </c>
    </row>
    <row r="989" spans="1:7" x14ac:dyDescent="0.25">
      <c r="A989" s="1" t="s">
        <v>2199</v>
      </c>
      <c r="B989" s="1" t="s">
        <v>2200</v>
      </c>
      <c r="C989" t="s">
        <v>1197</v>
      </c>
      <c r="D989" t="s">
        <v>1198</v>
      </c>
      <c r="E989" s="3"/>
      <c r="F989" s="3" t="s">
        <v>9</v>
      </c>
      <c r="G989" t="s">
        <v>1199</v>
      </c>
    </row>
    <row r="990" spans="1:7" x14ac:dyDescent="0.25">
      <c r="A990" s="1" t="s">
        <v>2199</v>
      </c>
      <c r="B990" s="1" t="s">
        <v>2200</v>
      </c>
      <c r="C990" t="s">
        <v>1236</v>
      </c>
      <c r="D990" t="s">
        <v>1237</v>
      </c>
      <c r="E990" s="3" t="s">
        <v>8</v>
      </c>
      <c r="F990" s="3" t="s">
        <v>8</v>
      </c>
      <c r="G990" t="s">
        <v>1238</v>
      </c>
    </row>
    <row r="991" spans="1:7" x14ac:dyDescent="0.25">
      <c r="A991" s="1" t="s">
        <v>2199</v>
      </c>
      <c r="B991" s="1" t="s">
        <v>2200</v>
      </c>
      <c r="C991" t="s">
        <v>1272</v>
      </c>
      <c r="D991" t="s">
        <v>1273</v>
      </c>
      <c r="E991" s="3"/>
      <c r="F991" s="3" t="s">
        <v>9</v>
      </c>
      <c r="G991" t="s">
        <v>1274</v>
      </c>
    </row>
    <row r="992" spans="1:7" x14ac:dyDescent="0.25">
      <c r="A992" s="1" t="s">
        <v>2199</v>
      </c>
      <c r="B992" s="1" t="s">
        <v>2200</v>
      </c>
      <c r="C992" t="s">
        <v>1487</v>
      </c>
      <c r="D992" t="s">
        <v>1488</v>
      </c>
      <c r="E992" s="3"/>
      <c r="F992" s="3" t="s">
        <v>9</v>
      </c>
      <c r="G992" t="s">
        <v>1489</v>
      </c>
    </row>
    <row r="993" spans="1:7" x14ac:dyDescent="0.25">
      <c r="A993" s="1" t="s">
        <v>2199</v>
      </c>
      <c r="B993" s="1" t="s">
        <v>2200</v>
      </c>
      <c r="C993" t="s">
        <v>2201</v>
      </c>
      <c r="D993" t="s">
        <v>2202</v>
      </c>
      <c r="E993" s="3" t="s">
        <v>9</v>
      </c>
      <c r="F993" s="3" t="s">
        <v>9</v>
      </c>
      <c r="G993" t="s">
        <v>2203</v>
      </c>
    </row>
    <row r="994" spans="1:7" x14ac:dyDescent="0.25">
      <c r="C994" s="1"/>
      <c r="D994" s="1"/>
      <c r="E994" s="3"/>
      <c r="F994" s="3"/>
      <c r="G994" s="1"/>
    </row>
    <row r="995" spans="1:7" x14ac:dyDescent="0.25">
      <c r="A995" s="1" t="s">
        <v>2204</v>
      </c>
      <c r="B995" s="1" t="s">
        <v>2205</v>
      </c>
      <c r="C995" t="s">
        <v>2206</v>
      </c>
      <c r="D995" t="s">
        <v>2207</v>
      </c>
      <c r="E995" s="3"/>
      <c r="F995" s="3" t="s">
        <v>9</v>
      </c>
      <c r="G995" t="s">
        <v>2208</v>
      </c>
    </row>
    <row r="996" spans="1:7" x14ac:dyDescent="0.25">
      <c r="A996" s="1" t="s">
        <v>2204</v>
      </c>
      <c r="B996" s="1" t="s">
        <v>2205</v>
      </c>
      <c r="C996" t="s">
        <v>1154</v>
      </c>
      <c r="D996" t="s">
        <v>1155</v>
      </c>
      <c r="E996" s="3"/>
      <c r="F996" s="3" t="s">
        <v>8</v>
      </c>
      <c r="G996" t="s">
        <v>1156</v>
      </c>
    </row>
    <row r="997" spans="1:7" x14ac:dyDescent="0.25">
      <c r="A997" s="1" t="s">
        <v>2204</v>
      </c>
      <c r="B997" s="1" t="s">
        <v>2205</v>
      </c>
      <c r="C997" t="s">
        <v>1335</v>
      </c>
      <c r="D997" t="s">
        <v>1336</v>
      </c>
      <c r="E997" s="3" t="s">
        <v>9</v>
      </c>
      <c r="F997" s="3" t="s">
        <v>9</v>
      </c>
      <c r="G997" t="s">
        <v>1337</v>
      </c>
    </row>
    <row r="998" spans="1:7" x14ac:dyDescent="0.25">
      <c r="A998" s="1" t="s">
        <v>2204</v>
      </c>
      <c r="B998" s="1" t="s">
        <v>2205</v>
      </c>
      <c r="C998" t="s">
        <v>1880</v>
      </c>
      <c r="D998" t="s">
        <v>1881</v>
      </c>
      <c r="E998" s="3"/>
      <c r="F998" s="3" t="s">
        <v>8</v>
      </c>
      <c r="G998" t="s">
        <v>153</v>
      </c>
    </row>
    <row r="999" spans="1:7" x14ac:dyDescent="0.25">
      <c r="A999" s="1" t="s">
        <v>2204</v>
      </c>
      <c r="B999" s="1" t="s">
        <v>2205</v>
      </c>
      <c r="C999" t="s">
        <v>1515</v>
      </c>
      <c r="D999" t="s">
        <v>1516</v>
      </c>
      <c r="E999" s="3" t="s">
        <v>8</v>
      </c>
      <c r="F999" s="3" t="s">
        <v>8</v>
      </c>
      <c r="G999" t="s">
        <v>1517</v>
      </c>
    </row>
    <row r="1000" spans="1:7" x14ac:dyDescent="0.25">
      <c r="A1000" s="1" t="s">
        <v>2204</v>
      </c>
      <c r="B1000" s="1" t="s">
        <v>2205</v>
      </c>
      <c r="C1000" t="s">
        <v>1518</v>
      </c>
      <c r="D1000" t="s">
        <v>1519</v>
      </c>
      <c r="E1000" s="3"/>
      <c r="F1000" s="3" t="s">
        <v>8</v>
      </c>
      <c r="G1000" t="s">
        <v>1520</v>
      </c>
    </row>
    <row r="1001" spans="1:7" x14ac:dyDescent="0.25">
      <c r="A1001" s="1" t="s">
        <v>2204</v>
      </c>
      <c r="B1001" s="1" t="s">
        <v>2205</v>
      </c>
      <c r="C1001" t="s">
        <v>1467</v>
      </c>
      <c r="D1001" t="s">
        <v>1468</v>
      </c>
      <c r="E1001" s="3"/>
      <c r="F1001" s="3" t="s">
        <v>8</v>
      </c>
      <c r="G1001" t="s">
        <v>1469</v>
      </c>
    </row>
    <row r="1002" spans="1:7" x14ac:dyDescent="0.25">
      <c r="A1002" s="1" t="s">
        <v>2204</v>
      </c>
      <c r="B1002" s="1" t="s">
        <v>2205</v>
      </c>
      <c r="C1002" t="s">
        <v>1236</v>
      </c>
      <c r="D1002" t="s">
        <v>1237</v>
      </c>
      <c r="E1002" s="3" t="s">
        <v>8</v>
      </c>
      <c r="F1002" s="3" t="s">
        <v>8</v>
      </c>
      <c r="G1002" t="s">
        <v>1238</v>
      </c>
    </row>
    <row r="1003" spans="1:7" x14ac:dyDescent="0.25">
      <c r="A1003" s="1" t="s">
        <v>2204</v>
      </c>
      <c r="B1003" s="1" t="s">
        <v>2205</v>
      </c>
      <c r="C1003" t="s">
        <v>1527</v>
      </c>
      <c r="D1003" t="s">
        <v>1528</v>
      </c>
      <c r="E1003" s="3" t="s">
        <v>8</v>
      </c>
      <c r="F1003" s="3" t="s">
        <v>8</v>
      </c>
      <c r="G1003" t="s">
        <v>1529</v>
      </c>
    </row>
    <row r="1004" spans="1:7" x14ac:dyDescent="0.25">
      <c r="A1004" s="1" t="s">
        <v>2204</v>
      </c>
      <c r="B1004" s="1" t="s">
        <v>2205</v>
      </c>
      <c r="C1004" t="s">
        <v>1487</v>
      </c>
      <c r="D1004" t="s">
        <v>1488</v>
      </c>
      <c r="E1004" s="3"/>
      <c r="F1004" s="3" t="s">
        <v>9</v>
      </c>
      <c r="G1004" t="s">
        <v>1489</v>
      </c>
    </row>
    <row r="1005" spans="1:7" x14ac:dyDescent="0.25">
      <c r="C1005" s="1"/>
      <c r="D1005" s="1"/>
      <c r="E1005" s="3"/>
      <c r="F1005" s="3"/>
      <c r="G1005" s="1"/>
    </row>
    <row r="1006" spans="1:7" x14ac:dyDescent="0.25">
      <c r="A1006" s="1" t="s">
        <v>2209</v>
      </c>
      <c r="B1006" s="1" t="s">
        <v>2210</v>
      </c>
      <c r="C1006" t="s">
        <v>1951</v>
      </c>
      <c r="D1006" t="s">
        <v>1952</v>
      </c>
      <c r="E1006" s="3"/>
      <c r="F1006" s="3" t="s">
        <v>9</v>
      </c>
      <c r="G1006" t="s">
        <v>1953</v>
      </c>
    </row>
    <row r="1007" spans="1:7" x14ac:dyDescent="0.25">
      <c r="A1007" s="1" t="s">
        <v>2209</v>
      </c>
      <c r="B1007" s="1" t="s">
        <v>2210</v>
      </c>
      <c r="C1007" t="s">
        <v>1821</v>
      </c>
      <c r="D1007" t="s">
        <v>1822</v>
      </c>
      <c r="E1007" s="3"/>
      <c r="F1007" s="3" t="s">
        <v>9</v>
      </c>
      <c r="G1007" t="s">
        <v>1823</v>
      </c>
    </row>
    <row r="1008" spans="1:7" x14ac:dyDescent="0.25">
      <c r="A1008" s="1" t="s">
        <v>2209</v>
      </c>
      <c r="B1008" s="1" t="s">
        <v>2210</v>
      </c>
      <c r="C1008" t="s">
        <v>2211</v>
      </c>
      <c r="D1008" t="s">
        <v>2212</v>
      </c>
      <c r="E1008" s="3"/>
      <c r="F1008" s="3" t="s">
        <v>8</v>
      </c>
      <c r="G1008" t="s">
        <v>153</v>
      </c>
    </row>
    <row r="1009" spans="1:7" x14ac:dyDescent="0.25">
      <c r="A1009" s="1" t="s">
        <v>2209</v>
      </c>
      <c r="B1009" s="1" t="s">
        <v>2210</v>
      </c>
      <c r="C1009" t="s">
        <v>1627</v>
      </c>
      <c r="D1009" t="s">
        <v>1628</v>
      </c>
      <c r="E1009" s="3" t="s">
        <v>8</v>
      </c>
      <c r="F1009" s="3"/>
      <c r="G1009" t="s">
        <v>153</v>
      </c>
    </row>
    <row r="1010" spans="1:7" x14ac:dyDescent="0.25">
      <c r="A1010" s="1" t="s">
        <v>2209</v>
      </c>
      <c r="B1010" s="1" t="s">
        <v>2210</v>
      </c>
      <c r="C1010" t="s">
        <v>2213</v>
      </c>
      <c r="D1010" t="s">
        <v>2214</v>
      </c>
      <c r="E1010" s="3"/>
      <c r="F1010" s="3" t="s">
        <v>8</v>
      </c>
      <c r="G1010" t="s">
        <v>2215</v>
      </c>
    </row>
    <row r="1011" spans="1:7" x14ac:dyDescent="0.25">
      <c r="A1011" s="1" t="s">
        <v>2209</v>
      </c>
      <c r="B1011" s="1" t="s">
        <v>2210</v>
      </c>
      <c r="C1011" t="s">
        <v>1967</v>
      </c>
      <c r="D1011" t="s">
        <v>1968</v>
      </c>
      <c r="E1011" s="3" t="s">
        <v>8</v>
      </c>
      <c r="F1011" s="3"/>
      <c r="G1011" t="s">
        <v>1969</v>
      </c>
    </row>
    <row r="1012" spans="1:7" x14ac:dyDescent="0.25">
      <c r="A1012" s="1" t="s">
        <v>2209</v>
      </c>
      <c r="B1012" s="1" t="s">
        <v>2210</v>
      </c>
      <c r="C1012" t="s">
        <v>1171</v>
      </c>
      <c r="D1012" t="s">
        <v>1172</v>
      </c>
      <c r="E1012" s="3"/>
      <c r="F1012" s="3" t="s">
        <v>8</v>
      </c>
      <c r="G1012" t="s">
        <v>1173</v>
      </c>
    </row>
    <row r="1013" spans="1:7" x14ac:dyDescent="0.25">
      <c r="A1013" s="1" t="s">
        <v>2209</v>
      </c>
      <c r="B1013" s="1" t="s">
        <v>2210</v>
      </c>
      <c r="C1013" t="s">
        <v>1174</v>
      </c>
      <c r="D1013" t="s">
        <v>1175</v>
      </c>
      <c r="E1013" s="3" t="s">
        <v>8</v>
      </c>
      <c r="F1013" s="3"/>
      <c r="G1013" t="s">
        <v>1176</v>
      </c>
    </row>
    <row r="1014" spans="1:7" x14ac:dyDescent="0.25">
      <c r="A1014" s="1" t="s">
        <v>2209</v>
      </c>
      <c r="B1014" s="1" t="s">
        <v>2210</v>
      </c>
      <c r="C1014" t="s">
        <v>2216</v>
      </c>
      <c r="D1014" t="s">
        <v>2217</v>
      </c>
      <c r="E1014" s="3" t="s">
        <v>9</v>
      </c>
      <c r="F1014" s="3" t="s">
        <v>9</v>
      </c>
      <c r="G1014" t="s">
        <v>2218</v>
      </c>
    </row>
    <row r="1015" spans="1:7" x14ac:dyDescent="0.25">
      <c r="A1015" s="1" t="s">
        <v>2209</v>
      </c>
      <c r="B1015" s="1" t="s">
        <v>2210</v>
      </c>
      <c r="C1015" t="s">
        <v>2219</v>
      </c>
      <c r="D1015" t="s">
        <v>2220</v>
      </c>
      <c r="E1015" s="3"/>
      <c r="F1015" s="3" t="s">
        <v>9</v>
      </c>
      <c r="G1015" t="s">
        <v>2221</v>
      </c>
    </row>
    <row r="1016" spans="1:7" x14ac:dyDescent="0.25">
      <c r="A1016" s="1" t="s">
        <v>2209</v>
      </c>
      <c r="B1016" s="1" t="s">
        <v>2210</v>
      </c>
      <c r="C1016" t="s">
        <v>1344</v>
      </c>
      <c r="D1016" t="s">
        <v>1345</v>
      </c>
      <c r="E1016" s="3"/>
      <c r="F1016" s="3" t="s">
        <v>9</v>
      </c>
      <c r="G1016" t="s">
        <v>1346</v>
      </c>
    </row>
    <row r="1017" spans="1:7" x14ac:dyDescent="0.25">
      <c r="A1017" s="1" t="s">
        <v>2209</v>
      </c>
      <c r="B1017" s="1" t="s">
        <v>2210</v>
      </c>
      <c r="C1017" t="s">
        <v>1978</v>
      </c>
      <c r="D1017" t="s">
        <v>1979</v>
      </c>
      <c r="E1017" s="3"/>
      <c r="F1017" s="3" t="s">
        <v>9</v>
      </c>
      <c r="G1017" t="s">
        <v>1980</v>
      </c>
    </row>
    <row r="1018" spans="1:7" x14ac:dyDescent="0.25">
      <c r="A1018" s="1" t="s">
        <v>2209</v>
      </c>
      <c r="B1018" s="1" t="s">
        <v>2210</v>
      </c>
      <c r="C1018" t="s">
        <v>1907</v>
      </c>
      <c r="D1018" t="s">
        <v>1908</v>
      </c>
      <c r="E1018" s="3"/>
      <c r="F1018" s="3" t="s">
        <v>9</v>
      </c>
      <c r="G1018" t="s">
        <v>1909</v>
      </c>
    </row>
    <row r="1019" spans="1:7" x14ac:dyDescent="0.25">
      <c r="A1019" s="1" t="s">
        <v>2209</v>
      </c>
      <c r="B1019" s="1" t="s">
        <v>2210</v>
      </c>
      <c r="C1019" t="s">
        <v>1910</v>
      </c>
      <c r="D1019" t="s">
        <v>1911</v>
      </c>
      <c r="E1019" s="3" t="s">
        <v>8</v>
      </c>
      <c r="F1019" s="3" t="s">
        <v>8</v>
      </c>
      <c r="G1019" t="s">
        <v>1912</v>
      </c>
    </row>
    <row r="1020" spans="1:7" x14ac:dyDescent="0.25">
      <c r="A1020" s="1" t="s">
        <v>2209</v>
      </c>
      <c r="B1020" s="1" t="s">
        <v>2210</v>
      </c>
      <c r="C1020" t="s">
        <v>2222</v>
      </c>
      <c r="D1020" t="s">
        <v>2223</v>
      </c>
      <c r="E1020" s="3" t="s">
        <v>8</v>
      </c>
      <c r="F1020" s="3" t="s">
        <v>8</v>
      </c>
      <c r="G1020" t="s">
        <v>2224</v>
      </c>
    </row>
    <row r="1021" spans="1:7" x14ac:dyDescent="0.25">
      <c r="A1021" s="1" t="s">
        <v>2209</v>
      </c>
      <c r="B1021" s="1" t="s">
        <v>2210</v>
      </c>
      <c r="C1021" t="s">
        <v>2225</v>
      </c>
      <c r="D1021" t="s">
        <v>2226</v>
      </c>
      <c r="E1021" s="3"/>
      <c r="F1021" s="3" t="s">
        <v>8</v>
      </c>
      <c r="G1021" t="s">
        <v>2227</v>
      </c>
    </row>
    <row r="1022" spans="1:7" x14ac:dyDescent="0.25">
      <c r="A1022" s="1" t="s">
        <v>2209</v>
      </c>
      <c r="B1022" s="1" t="s">
        <v>2210</v>
      </c>
      <c r="C1022" t="s">
        <v>2228</v>
      </c>
      <c r="D1022" t="s">
        <v>2229</v>
      </c>
      <c r="E1022" s="3" t="s">
        <v>8</v>
      </c>
      <c r="F1022" s="3"/>
      <c r="G1022" t="s">
        <v>2230</v>
      </c>
    </row>
    <row r="1023" spans="1:7" x14ac:dyDescent="0.25">
      <c r="A1023" s="1" t="s">
        <v>2209</v>
      </c>
      <c r="B1023" s="1" t="s">
        <v>2210</v>
      </c>
      <c r="C1023" t="s">
        <v>2231</v>
      </c>
      <c r="D1023" t="s">
        <v>2232</v>
      </c>
      <c r="E1023" s="3" t="s">
        <v>8</v>
      </c>
      <c r="F1023" s="3"/>
      <c r="G1023" t="s">
        <v>2174</v>
      </c>
    </row>
    <row r="1024" spans="1:7" x14ac:dyDescent="0.25">
      <c r="A1024" s="1" t="s">
        <v>2209</v>
      </c>
      <c r="B1024" s="1" t="s">
        <v>2210</v>
      </c>
      <c r="C1024" t="s">
        <v>1913</v>
      </c>
      <c r="D1024" t="s">
        <v>1914</v>
      </c>
      <c r="E1024" s="3" t="s">
        <v>8</v>
      </c>
      <c r="F1024" s="3"/>
      <c r="G1024" t="s">
        <v>1915</v>
      </c>
    </row>
    <row r="1025" spans="1:7" x14ac:dyDescent="0.25">
      <c r="A1025" s="1" t="s">
        <v>2209</v>
      </c>
      <c r="B1025" s="1" t="s">
        <v>2210</v>
      </c>
      <c r="C1025" t="s">
        <v>2112</v>
      </c>
      <c r="D1025" t="s">
        <v>2113</v>
      </c>
      <c r="E1025" s="3" t="s">
        <v>9</v>
      </c>
      <c r="F1025" s="3" t="s">
        <v>9</v>
      </c>
      <c r="G1025" t="s">
        <v>153</v>
      </c>
    </row>
    <row r="1026" spans="1:7" x14ac:dyDescent="0.25">
      <c r="A1026" s="1" t="s">
        <v>2209</v>
      </c>
      <c r="B1026" s="1" t="s">
        <v>2210</v>
      </c>
      <c r="C1026" t="s">
        <v>1922</v>
      </c>
      <c r="D1026" t="s">
        <v>1923</v>
      </c>
      <c r="E1026" s="3"/>
      <c r="F1026" s="3" t="s">
        <v>9</v>
      </c>
      <c r="G1026" t="s">
        <v>1924</v>
      </c>
    </row>
    <row r="1027" spans="1:7" x14ac:dyDescent="0.25">
      <c r="A1027" s="1" t="s">
        <v>2209</v>
      </c>
      <c r="B1027" s="1" t="s">
        <v>2210</v>
      </c>
      <c r="C1027" t="s">
        <v>1925</v>
      </c>
      <c r="D1027" t="s">
        <v>1926</v>
      </c>
      <c r="E1027" s="3" t="s">
        <v>8</v>
      </c>
      <c r="F1027" s="3"/>
      <c r="G1027" t="s">
        <v>1927</v>
      </c>
    </row>
    <row r="1028" spans="1:7" x14ac:dyDescent="0.25">
      <c r="A1028" s="1" t="s">
        <v>2209</v>
      </c>
      <c r="B1028" s="1" t="s">
        <v>2210</v>
      </c>
      <c r="C1028" t="s">
        <v>1928</v>
      </c>
      <c r="D1028" t="s">
        <v>1929</v>
      </c>
      <c r="E1028" s="3"/>
      <c r="F1028" s="3" t="s">
        <v>9</v>
      </c>
      <c r="G1028" t="s">
        <v>1930</v>
      </c>
    </row>
    <row r="1029" spans="1:7" x14ac:dyDescent="0.25">
      <c r="A1029" s="1" t="s">
        <v>2209</v>
      </c>
      <c r="B1029" s="1" t="s">
        <v>2210</v>
      </c>
      <c r="C1029" t="s">
        <v>1860</v>
      </c>
      <c r="D1029" t="s">
        <v>1861</v>
      </c>
      <c r="E1029" s="3"/>
      <c r="F1029" s="3" t="s">
        <v>9</v>
      </c>
      <c r="G1029" t="s">
        <v>1862</v>
      </c>
    </row>
    <row r="1030" spans="1:7" x14ac:dyDescent="0.25">
      <c r="A1030" s="1" t="s">
        <v>2209</v>
      </c>
      <c r="B1030" s="1" t="s">
        <v>2210</v>
      </c>
      <c r="C1030" t="s">
        <v>1275</v>
      </c>
      <c r="D1030" t="s">
        <v>1276</v>
      </c>
      <c r="E1030" s="3" t="s">
        <v>8</v>
      </c>
      <c r="F1030" s="3" t="s">
        <v>8</v>
      </c>
      <c r="G1030" t="s">
        <v>1277</v>
      </c>
    </row>
    <row r="1031" spans="1:7" x14ac:dyDescent="0.25">
      <c r="A1031" s="1" t="s">
        <v>2209</v>
      </c>
      <c r="B1031" s="1" t="s">
        <v>2210</v>
      </c>
      <c r="C1031" t="s">
        <v>2015</v>
      </c>
      <c r="D1031" t="s">
        <v>2016</v>
      </c>
      <c r="E1031" s="3"/>
      <c r="F1031" s="3" t="s">
        <v>9</v>
      </c>
      <c r="G1031" t="s">
        <v>2017</v>
      </c>
    </row>
    <row r="1032" spans="1:7" x14ac:dyDescent="0.25">
      <c r="A1032" s="1" t="s">
        <v>2209</v>
      </c>
      <c r="B1032" s="1" t="s">
        <v>2210</v>
      </c>
      <c r="C1032" t="s">
        <v>1651</v>
      </c>
      <c r="D1032" t="s">
        <v>1652</v>
      </c>
      <c r="E1032" s="3" t="s">
        <v>8</v>
      </c>
      <c r="F1032" s="3"/>
      <c r="G1032" t="s">
        <v>1653</v>
      </c>
    </row>
    <row r="1033" spans="1:7" x14ac:dyDescent="0.25">
      <c r="A1033" s="1" t="s">
        <v>2209</v>
      </c>
      <c r="B1033" s="1" t="s">
        <v>2210</v>
      </c>
      <c r="C1033" t="s">
        <v>2018</v>
      </c>
      <c r="D1033" t="s">
        <v>2019</v>
      </c>
      <c r="E1033" s="3"/>
      <c r="F1033" s="3" t="s">
        <v>9</v>
      </c>
      <c r="G1033" t="s">
        <v>2020</v>
      </c>
    </row>
    <row r="1034" spans="1:7" x14ac:dyDescent="0.25">
      <c r="A1034" s="1" t="s">
        <v>2209</v>
      </c>
      <c r="B1034" s="1" t="s">
        <v>2210</v>
      </c>
      <c r="C1034" t="s">
        <v>1432</v>
      </c>
      <c r="D1034" t="s">
        <v>1433</v>
      </c>
      <c r="E1034" s="3"/>
      <c r="F1034" s="3" t="s">
        <v>9</v>
      </c>
      <c r="G1034" t="s">
        <v>1434</v>
      </c>
    </row>
    <row r="1035" spans="1:7" x14ac:dyDescent="0.25">
      <c r="A1035" s="1" t="s">
        <v>2209</v>
      </c>
      <c r="B1035" s="1" t="s">
        <v>2210</v>
      </c>
      <c r="C1035" t="s">
        <v>2021</v>
      </c>
      <c r="D1035" t="s">
        <v>2022</v>
      </c>
      <c r="E1035" s="3"/>
      <c r="F1035" s="3" t="s">
        <v>9</v>
      </c>
      <c r="G1035" t="s">
        <v>2023</v>
      </c>
    </row>
    <row r="1036" spans="1:7" x14ac:dyDescent="0.25">
      <c r="A1036" s="1" t="s">
        <v>2209</v>
      </c>
      <c r="B1036" s="1" t="s">
        <v>2210</v>
      </c>
      <c r="C1036" t="s">
        <v>1937</v>
      </c>
      <c r="D1036" t="s">
        <v>1938</v>
      </c>
      <c r="E1036" s="3" t="s">
        <v>8</v>
      </c>
      <c r="F1036" s="3"/>
      <c r="G1036" t="s">
        <v>1939</v>
      </c>
    </row>
    <row r="1037" spans="1:7" x14ac:dyDescent="0.25">
      <c r="A1037" s="1" t="s">
        <v>2209</v>
      </c>
      <c r="B1037" s="1" t="s">
        <v>2210</v>
      </c>
      <c r="C1037" t="s">
        <v>1866</v>
      </c>
      <c r="D1037" t="s">
        <v>1867</v>
      </c>
      <c r="E1037" s="3"/>
      <c r="F1037" s="3" t="s">
        <v>9</v>
      </c>
      <c r="G1037" t="s">
        <v>1868</v>
      </c>
    </row>
    <row r="1038" spans="1:7" x14ac:dyDescent="0.25">
      <c r="C1038" s="1"/>
      <c r="D1038" s="1"/>
      <c r="E1038" s="3"/>
      <c r="F1038" s="3"/>
      <c r="G1038" s="1"/>
    </row>
    <row r="1039" spans="1:7" x14ac:dyDescent="0.25">
      <c r="A1039" s="1" t="s">
        <v>2233</v>
      </c>
      <c r="B1039" s="1" t="s">
        <v>2234</v>
      </c>
      <c r="C1039" t="s">
        <v>1871</v>
      </c>
      <c r="D1039" t="s">
        <v>1872</v>
      </c>
      <c r="E1039" s="3" t="s">
        <v>8</v>
      </c>
      <c r="F1039" s="3"/>
      <c r="G1039" t="s">
        <v>1873</v>
      </c>
    </row>
    <row r="1040" spans="1:7" x14ac:dyDescent="0.25">
      <c r="A1040" s="1" t="s">
        <v>2233</v>
      </c>
      <c r="B1040" s="1" t="s">
        <v>2234</v>
      </c>
      <c r="C1040" t="s">
        <v>1131</v>
      </c>
      <c r="D1040" t="s">
        <v>1132</v>
      </c>
      <c r="E1040" s="3" t="s">
        <v>8</v>
      </c>
      <c r="F1040" s="3" t="s">
        <v>8</v>
      </c>
      <c r="G1040" t="s">
        <v>1133</v>
      </c>
    </row>
    <row r="1041" spans="1:7" x14ac:dyDescent="0.25">
      <c r="A1041" s="1" t="s">
        <v>2233</v>
      </c>
      <c r="B1041" s="1" t="s">
        <v>2234</v>
      </c>
      <c r="C1041" t="s">
        <v>1504</v>
      </c>
      <c r="D1041" t="s">
        <v>1505</v>
      </c>
      <c r="E1041" s="3"/>
      <c r="F1041" s="3" t="s">
        <v>9</v>
      </c>
      <c r="G1041" t="s">
        <v>317</v>
      </c>
    </row>
    <row r="1042" spans="1:7" x14ac:dyDescent="0.25">
      <c r="A1042" s="1" t="s">
        <v>2233</v>
      </c>
      <c r="B1042" s="1" t="s">
        <v>2234</v>
      </c>
      <c r="C1042" t="s">
        <v>1140</v>
      </c>
      <c r="D1042" t="s">
        <v>1141</v>
      </c>
      <c r="E1042" s="3"/>
      <c r="F1042" s="3" t="s">
        <v>9</v>
      </c>
      <c r="G1042" t="s">
        <v>1142</v>
      </c>
    </row>
    <row r="1043" spans="1:7" x14ac:dyDescent="0.25">
      <c r="A1043" s="1" t="s">
        <v>2233</v>
      </c>
      <c r="B1043" s="1" t="s">
        <v>2234</v>
      </c>
      <c r="C1043" t="s">
        <v>1454</v>
      </c>
      <c r="D1043" t="s">
        <v>1455</v>
      </c>
      <c r="E1043" s="3"/>
      <c r="F1043" s="3" t="s">
        <v>8</v>
      </c>
      <c r="G1043" t="s">
        <v>1456</v>
      </c>
    </row>
    <row r="1044" spans="1:7" x14ac:dyDescent="0.25">
      <c r="A1044" s="1" t="s">
        <v>2233</v>
      </c>
      <c r="B1044" s="1" t="s">
        <v>2234</v>
      </c>
      <c r="C1044" t="s">
        <v>1149</v>
      </c>
      <c r="D1044" t="s">
        <v>1150</v>
      </c>
      <c r="E1044" s="3" t="s">
        <v>8</v>
      </c>
      <c r="F1044" s="3" t="s">
        <v>8</v>
      </c>
      <c r="G1044" t="s">
        <v>1151</v>
      </c>
    </row>
    <row r="1045" spans="1:7" x14ac:dyDescent="0.25">
      <c r="A1045" s="1" t="s">
        <v>2233</v>
      </c>
      <c r="B1045" s="1" t="s">
        <v>2234</v>
      </c>
      <c r="C1045" t="s">
        <v>1154</v>
      </c>
      <c r="D1045" t="s">
        <v>1155</v>
      </c>
      <c r="E1045" s="3"/>
      <c r="F1045" s="3" t="s">
        <v>8</v>
      </c>
      <c r="G1045" t="s">
        <v>1156</v>
      </c>
    </row>
    <row r="1046" spans="1:7" x14ac:dyDescent="0.25">
      <c r="A1046" s="1" t="s">
        <v>2233</v>
      </c>
      <c r="B1046" s="1" t="s">
        <v>2234</v>
      </c>
      <c r="C1046" t="s">
        <v>1162</v>
      </c>
      <c r="D1046" t="s">
        <v>1163</v>
      </c>
      <c r="E1046" s="3"/>
      <c r="F1046" s="3" t="s">
        <v>9</v>
      </c>
      <c r="G1046" t="s">
        <v>1164</v>
      </c>
    </row>
    <row r="1047" spans="1:7" x14ac:dyDescent="0.25">
      <c r="A1047" s="1" t="s">
        <v>2233</v>
      </c>
      <c r="B1047" s="1" t="s">
        <v>2234</v>
      </c>
      <c r="C1047" t="s">
        <v>1462</v>
      </c>
      <c r="D1047" t="s">
        <v>1463</v>
      </c>
      <c r="E1047" s="3"/>
      <c r="F1047" s="3" t="s">
        <v>8</v>
      </c>
      <c r="G1047" t="s">
        <v>1464</v>
      </c>
    </row>
    <row r="1048" spans="1:7" x14ac:dyDescent="0.25">
      <c r="A1048" s="1" t="s">
        <v>2233</v>
      </c>
      <c r="B1048" s="1" t="s">
        <v>2234</v>
      </c>
      <c r="C1048" t="s">
        <v>1168</v>
      </c>
      <c r="D1048" t="s">
        <v>1169</v>
      </c>
      <c r="E1048" s="3"/>
      <c r="F1048" s="3" t="s">
        <v>9</v>
      </c>
      <c r="G1048" t="s">
        <v>1170</v>
      </c>
    </row>
    <row r="1049" spans="1:7" x14ac:dyDescent="0.25">
      <c r="A1049" s="1" t="s">
        <v>2233</v>
      </c>
      <c r="B1049" s="1" t="s">
        <v>2234</v>
      </c>
      <c r="C1049" t="s">
        <v>1171</v>
      </c>
      <c r="D1049" t="s">
        <v>1172</v>
      </c>
      <c r="E1049" s="3"/>
      <c r="F1049" s="3" t="s">
        <v>8</v>
      </c>
      <c r="G1049" t="s">
        <v>1173</v>
      </c>
    </row>
    <row r="1050" spans="1:7" x14ac:dyDescent="0.25">
      <c r="A1050" s="1" t="s">
        <v>2233</v>
      </c>
      <c r="B1050" s="1" t="s">
        <v>2234</v>
      </c>
      <c r="C1050" t="s">
        <v>1174</v>
      </c>
      <c r="D1050" t="s">
        <v>1175</v>
      </c>
      <c r="E1050" s="3" t="s">
        <v>8</v>
      </c>
      <c r="F1050" s="3"/>
      <c r="G1050" t="s">
        <v>1176</v>
      </c>
    </row>
    <row r="1051" spans="1:7" x14ac:dyDescent="0.25">
      <c r="A1051" s="1" t="s">
        <v>2233</v>
      </c>
      <c r="B1051" s="1" t="s">
        <v>2234</v>
      </c>
      <c r="C1051" t="s">
        <v>1550</v>
      </c>
      <c r="D1051" t="s">
        <v>1551</v>
      </c>
      <c r="E1051" s="3"/>
      <c r="F1051" s="3" t="s">
        <v>9</v>
      </c>
      <c r="G1051" t="s">
        <v>1552</v>
      </c>
    </row>
    <row r="1052" spans="1:7" x14ac:dyDescent="0.25">
      <c r="A1052" s="1" t="s">
        <v>2233</v>
      </c>
      <c r="B1052" s="1" t="s">
        <v>2234</v>
      </c>
      <c r="C1052" t="s">
        <v>1183</v>
      </c>
      <c r="D1052" t="s">
        <v>1184</v>
      </c>
      <c r="E1052" s="3" t="s">
        <v>8</v>
      </c>
      <c r="F1052" s="3"/>
      <c r="G1052" t="s">
        <v>1185</v>
      </c>
    </row>
    <row r="1053" spans="1:7" x14ac:dyDescent="0.25">
      <c r="A1053" s="1" t="s">
        <v>2233</v>
      </c>
      <c r="B1053" s="1" t="s">
        <v>2234</v>
      </c>
      <c r="C1053" t="s">
        <v>1188</v>
      </c>
      <c r="D1053" t="s">
        <v>1189</v>
      </c>
      <c r="E1053" s="3" t="s">
        <v>8</v>
      </c>
      <c r="F1053" s="3"/>
      <c r="G1053" t="s">
        <v>1190</v>
      </c>
    </row>
    <row r="1054" spans="1:7" x14ac:dyDescent="0.25">
      <c r="A1054" s="1" t="s">
        <v>2233</v>
      </c>
      <c r="B1054" s="1" t="s">
        <v>2234</v>
      </c>
      <c r="C1054" t="s">
        <v>1515</v>
      </c>
      <c r="D1054" t="s">
        <v>1516</v>
      </c>
      <c r="E1054" s="3" t="s">
        <v>8</v>
      </c>
      <c r="F1054" s="3" t="s">
        <v>8</v>
      </c>
      <c r="G1054" t="s">
        <v>1517</v>
      </c>
    </row>
    <row r="1055" spans="1:7" x14ac:dyDescent="0.25">
      <c r="A1055" s="1" t="s">
        <v>2233</v>
      </c>
      <c r="B1055" s="1" t="s">
        <v>2234</v>
      </c>
      <c r="C1055" t="s">
        <v>1347</v>
      </c>
      <c r="D1055" t="s">
        <v>1348</v>
      </c>
      <c r="E1055" s="3" t="s">
        <v>8</v>
      </c>
      <c r="F1055" s="3" t="s">
        <v>8</v>
      </c>
      <c r="G1055" t="s">
        <v>1058</v>
      </c>
    </row>
    <row r="1056" spans="1:7" x14ac:dyDescent="0.25">
      <c r="A1056" s="1" t="s">
        <v>2233</v>
      </c>
      <c r="B1056" s="1" t="s">
        <v>2234</v>
      </c>
      <c r="C1056" t="s">
        <v>1191</v>
      </c>
      <c r="D1056" t="s">
        <v>1192</v>
      </c>
      <c r="E1056" s="3"/>
      <c r="F1056" s="3" t="s">
        <v>8</v>
      </c>
      <c r="G1056" t="s">
        <v>1193</v>
      </c>
    </row>
    <row r="1057" spans="1:7" x14ac:dyDescent="0.25">
      <c r="A1057" s="1" t="s">
        <v>2233</v>
      </c>
      <c r="B1057" s="1" t="s">
        <v>2234</v>
      </c>
      <c r="C1057" t="s">
        <v>1562</v>
      </c>
      <c r="D1057" t="s">
        <v>1563</v>
      </c>
      <c r="E1057" s="3"/>
      <c r="F1057" s="3" t="s">
        <v>9</v>
      </c>
      <c r="G1057" t="s">
        <v>1564</v>
      </c>
    </row>
    <row r="1058" spans="1:7" x14ac:dyDescent="0.25">
      <c r="A1058" s="1" t="s">
        <v>2233</v>
      </c>
      <c r="B1058" s="1" t="s">
        <v>2234</v>
      </c>
      <c r="C1058" t="s">
        <v>1194</v>
      </c>
      <c r="D1058" t="s">
        <v>1195</v>
      </c>
      <c r="E1058" s="3" t="s">
        <v>9</v>
      </c>
      <c r="F1058" s="3"/>
      <c r="G1058" t="s">
        <v>1196</v>
      </c>
    </row>
    <row r="1059" spans="1:7" x14ac:dyDescent="0.25">
      <c r="A1059" s="1" t="s">
        <v>2233</v>
      </c>
      <c r="B1059" s="1" t="s">
        <v>2234</v>
      </c>
      <c r="C1059" t="s">
        <v>1518</v>
      </c>
      <c r="D1059" t="s">
        <v>1519</v>
      </c>
      <c r="E1059" s="3"/>
      <c r="F1059" s="3" t="s">
        <v>8</v>
      </c>
      <c r="G1059" t="s">
        <v>1520</v>
      </c>
    </row>
    <row r="1060" spans="1:7" x14ac:dyDescent="0.25">
      <c r="A1060" s="1" t="s">
        <v>2233</v>
      </c>
      <c r="B1060" s="1" t="s">
        <v>2234</v>
      </c>
      <c r="C1060" t="s">
        <v>1197</v>
      </c>
      <c r="D1060" t="s">
        <v>1198</v>
      </c>
      <c r="E1060" s="3"/>
      <c r="F1060" s="3" t="s">
        <v>9</v>
      </c>
      <c r="G1060" t="s">
        <v>1199</v>
      </c>
    </row>
    <row r="1061" spans="1:7" x14ac:dyDescent="0.25">
      <c r="A1061" s="1" t="s">
        <v>2233</v>
      </c>
      <c r="B1061" s="1" t="s">
        <v>2234</v>
      </c>
      <c r="C1061" t="s">
        <v>1759</v>
      </c>
      <c r="D1061" t="s">
        <v>1760</v>
      </c>
      <c r="E1061" s="3"/>
      <c r="F1061" s="3" t="s">
        <v>8</v>
      </c>
      <c r="G1061" t="s">
        <v>1761</v>
      </c>
    </row>
    <row r="1062" spans="1:7" x14ac:dyDescent="0.25">
      <c r="A1062" s="1" t="s">
        <v>2233</v>
      </c>
      <c r="B1062" s="1" t="s">
        <v>2234</v>
      </c>
      <c r="C1062" t="s">
        <v>1206</v>
      </c>
      <c r="D1062" t="s">
        <v>1207</v>
      </c>
      <c r="E1062" s="3"/>
      <c r="F1062" s="3" t="s">
        <v>8</v>
      </c>
      <c r="G1062" t="s">
        <v>1208</v>
      </c>
    </row>
    <row r="1063" spans="1:7" x14ac:dyDescent="0.25">
      <c r="A1063" s="1" t="s">
        <v>2233</v>
      </c>
      <c r="B1063" s="1" t="s">
        <v>2234</v>
      </c>
      <c r="C1063" t="s">
        <v>1209</v>
      </c>
      <c r="D1063" t="s">
        <v>1210</v>
      </c>
      <c r="E1063" s="3"/>
      <c r="F1063" s="3" t="s">
        <v>9</v>
      </c>
      <c r="G1063" t="s">
        <v>1211</v>
      </c>
    </row>
    <row r="1064" spans="1:7" x14ac:dyDescent="0.25">
      <c r="A1064" s="1" t="s">
        <v>2233</v>
      </c>
      <c r="B1064" s="1" t="s">
        <v>2234</v>
      </c>
      <c r="C1064" t="s">
        <v>1215</v>
      </c>
      <c r="D1064" t="s">
        <v>1216</v>
      </c>
      <c r="E1064" s="3" t="s">
        <v>8</v>
      </c>
      <c r="F1064" s="3" t="s">
        <v>8</v>
      </c>
      <c r="G1064" t="s">
        <v>1217</v>
      </c>
    </row>
    <row r="1065" spans="1:7" x14ac:dyDescent="0.25">
      <c r="A1065" s="1" t="s">
        <v>2233</v>
      </c>
      <c r="B1065" s="1" t="s">
        <v>2234</v>
      </c>
      <c r="C1065" t="s">
        <v>1218</v>
      </c>
      <c r="D1065" t="s">
        <v>1219</v>
      </c>
      <c r="E1065" s="3" t="s">
        <v>8</v>
      </c>
      <c r="F1065" s="3" t="s">
        <v>8</v>
      </c>
      <c r="G1065" t="s">
        <v>1220</v>
      </c>
    </row>
    <row r="1066" spans="1:7" x14ac:dyDescent="0.25">
      <c r="A1066" s="1" t="s">
        <v>2233</v>
      </c>
      <c r="B1066" s="1" t="s">
        <v>2234</v>
      </c>
      <c r="C1066" t="s">
        <v>1694</v>
      </c>
      <c r="D1066" t="s">
        <v>1695</v>
      </c>
      <c r="E1066" s="3" t="s">
        <v>8</v>
      </c>
      <c r="F1066" s="3" t="s">
        <v>8</v>
      </c>
      <c r="G1066" t="s">
        <v>1696</v>
      </c>
    </row>
    <row r="1067" spans="1:7" x14ac:dyDescent="0.25">
      <c r="A1067" s="1" t="s">
        <v>2233</v>
      </c>
      <c r="B1067" s="1" t="s">
        <v>2234</v>
      </c>
      <c r="C1067" t="s">
        <v>1224</v>
      </c>
      <c r="D1067" t="s">
        <v>1225</v>
      </c>
      <c r="E1067" s="3" t="s">
        <v>8</v>
      </c>
      <c r="F1067" s="3"/>
      <c r="G1067" t="s">
        <v>1226</v>
      </c>
    </row>
    <row r="1068" spans="1:7" x14ac:dyDescent="0.25">
      <c r="A1068" s="1" t="s">
        <v>2233</v>
      </c>
      <c r="B1068" s="1" t="s">
        <v>2234</v>
      </c>
      <c r="C1068" t="s">
        <v>1227</v>
      </c>
      <c r="D1068" t="s">
        <v>1228</v>
      </c>
      <c r="E1068" s="3"/>
      <c r="F1068" s="3" t="s">
        <v>8</v>
      </c>
      <c r="G1068" t="s">
        <v>1229</v>
      </c>
    </row>
    <row r="1069" spans="1:7" x14ac:dyDescent="0.25">
      <c r="A1069" s="1" t="s">
        <v>2233</v>
      </c>
      <c r="B1069" s="1" t="s">
        <v>2234</v>
      </c>
      <c r="C1069" t="s">
        <v>1236</v>
      </c>
      <c r="D1069" t="s">
        <v>1237</v>
      </c>
      <c r="E1069" s="3" t="s">
        <v>8</v>
      </c>
      <c r="F1069" s="3" t="s">
        <v>8</v>
      </c>
      <c r="G1069" t="s">
        <v>1238</v>
      </c>
    </row>
    <row r="1070" spans="1:7" x14ac:dyDescent="0.25">
      <c r="A1070" s="1" t="s">
        <v>2233</v>
      </c>
      <c r="B1070" s="1" t="s">
        <v>2234</v>
      </c>
      <c r="C1070" t="s">
        <v>1239</v>
      </c>
      <c r="D1070" t="s">
        <v>1240</v>
      </c>
      <c r="E1070" s="3"/>
      <c r="F1070" s="3" t="s">
        <v>9</v>
      </c>
      <c r="G1070" t="s">
        <v>1241</v>
      </c>
    </row>
    <row r="1071" spans="1:7" x14ac:dyDescent="0.25">
      <c r="A1071" s="1" t="s">
        <v>2233</v>
      </c>
      <c r="B1071" s="1" t="s">
        <v>2234</v>
      </c>
      <c r="C1071" t="s">
        <v>1607</v>
      </c>
      <c r="D1071" t="s">
        <v>1608</v>
      </c>
      <c r="E1071" s="3"/>
      <c r="F1071" s="3" t="s">
        <v>9</v>
      </c>
      <c r="G1071" t="s">
        <v>1609</v>
      </c>
    </row>
    <row r="1072" spans="1:7" x14ac:dyDescent="0.25">
      <c r="A1072" s="1" t="s">
        <v>2233</v>
      </c>
      <c r="B1072" s="1" t="s">
        <v>2234</v>
      </c>
      <c r="C1072" t="s">
        <v>1697</v>
      </c>
      <c r="D1072" t="s">
        <v>1698</v>
      </c>
      <c r="E1072" s="3"/>
      <c r="F1072" s="3" t="s">
        <v>9</v>
      </c>
      <c r="G1072" t="s">
        <v>1699</v>
      </c>
    </row>
    <row r="1073" spans="1:7" x14ac:dyDescent="0.25">
      <c r="A1073" s="1" t="s">
        <v>2233</v>
      </c>
      <c r="B1073" s="1" t="s">
        <v>2234</v>
      </c>
      <c r="C1073" t="s">
        <v>1242</v>
      </c>
      <c r="D1073" t="s">
        <v>1243</v>
      </c>
      <c r="E1073" s="3" t="s">
        <v>9</v>
      </c>
      <c r="F1073" s="3" t="s">
        <v>9</v>
      </c>
      <c r="G1073" t="s">
        <v>153</v>
      </c>
    </row>
    <row r="1074" spans="1:7" x14ac:dyDescent="0.25">
      <c r="A1074" s="1" t="s">
        <v>2233</v>
      </c>
      <c r="B1074" s="1" t="s">
        <v>2234</v>
      </c>
      <c r="C1074" t="s">
        <v>1366</v>
      </c>
      <c r="D1074" t="s">
        <v>1367</v>
      </c>
      <c r="E1074" s="3" t="s">
        <v>9</v>
      </c>
      <c r="F1074" s="3" t="s">
        <v>9</v>
      </c>
      <c r="G1074" t="s">
        <v>1368</v>
      </c>
    </row>
    <row r="1075" spans="1:7" x14ac:dyDescent="0.25">
      <c r="A1075" s="1" t="s">
        <v>2233</v>
      </c>
      <c r="B1075" s="1" t="s">
        <v>2234</v>
      </c>
      <c r="C1075" t="s">
        <v>1247</v>
      </c>
      <c r="D1075" t="s">
        <v>1248</v>
      </c>
      <c r="E1075" s="3"/>
      <c r="F1075" s="3" t="s">
        <v>8</v>
      </c>
      <c r="G1075" t="s">
        <v>1249</v>
      </c>
    </row>
    <row r="1076" spans="1:7" x14ac:dyDescent="0.25">
      <c r="A1076" s="1" t="s">
        <v>2233</v>
      </c>
      <c r="B1076" s="1" t="s">
        <v>2234</v>
      </c>
      <c r="C1076" t="s">
        <v>1250</v>
      </c>
      <c r="D1076" t="s">
        <v>1251</v>
      </c>
      <c r="E1076" s="3"/>
      <c r="F1076" s="3" t="s">
        <v>8</v>
      </c>
      <c r="G1076" t="s">
        <v>1252</v>
      </c>
    </row>
    <row r="1077" spans="1:7" x14ac:dyDescent="0.25">
      <c r="A1077" s="1" t="s">
        <v>2233</v>
      </c>
      <c r="B1077" s="1" t="s">
        <v>2234</v>
      </c>
      <c r="C1077" t="s">
        <v>1259</v>
      </c>
      <c r="D1077" t="s">
        <v>1260</v>
      </c>
      <c r="E1077" s="3"/>
      <c r="F1077" s="3" t="s">
        <v>8</v>
      </c>
      <c r="G1077" t="s">
        <v>153</v>
      </c>
    </row>
    <row r="1078" spans="1:7" x14ac:dyDescent="0.25">
      <c r="A1078" s="1" t="s">
        <v>2233</v>
      </c>
      <c r="B1078" s="1" t="s">
        <v>2234</v>
      </c>
      <c r="C1078" t="s">
        <v>1527</v>
      </c>
      <c r="D1078" t="s">
        <v>1528</v>
      </c>
      <c r="E1078" s="3" t="s">
        <v>8</v>
      </c>
      <c r="F1078" s="3" t="s">
        <v>8</v>
      </c>
      <c r="G1078" t="s">
        <v>1529</v>
      </c>
    </row>
    <row r="1079" spans="1:7" x14ac:dyDescent="0.25">
      <c r="A1079" s="1" t="s">
        <v>2233</v>
      </c>
      <c r="B1079" s="1" t="s">
        <v>2234</v>
      </c>
      <c r="C1079" t="s">
        <v>1392</v>
      </c>
      <c r="D1079" t="s">
        <v>1393</v>
      </c>
      <c r="E1079" s="3"/>
      <c r="F1079" s="3" t="s">
        <v>8</v>
      </c>
      <c r="G1079" t="s">
        <v>1394</v>
      </c>
    </row>
    <row r="1080" spans="1:7" x14ac:dyDescent="0.25">
      <c r="A1080" s="1" t="s">
        <v>2233</v>
      </c>
      <c r="B1080" s="1" t="s">
        <v>2234</v>
      </c>
      <c r="C1080" t="s">
        <v>1530</v>
      </c>
      <c r="D1080" t="s">
        <v>1531</v>
      </c>
      <c r="E1080" s="3" t="s">
        <v>9</v>
      </c>
      <c r="F1080" s="3" t="s">
        <v>9</v>
      </c>
      <c r="G1080" t="s">
        <v>1532</v>
      </c>
    </row>
    <row r="1081" spans="1:7" x14ac:dyDescent="0.25">
      <c r="A1081" s="1" t="s">
        <v>2233</v>
      </c>
      <c r="B1081" s="1" t="s">
        <v>2234</v>
      </c>
      <c r="C1081" t="s">
        <v>1700</v>
      </c>
      <c r="D1081" t="s">
        <v>1701</v>
      </c>
      <c r="E1081" s="3" t="s">
        <v>8</v>
      </c>
      <c r="F1081" s="3" t="s">
        <v>8</v>
      </c>
      <c r="G1081" t="s">
        <v>1702</v>
      </c>
    </row>
    <row r="1082" spans="1:7" x14ac:dyDescent="0.25">
      <c r="A1082" s="1" t="s">
        <v>2233</v>
      </c>
      <c r="B1082" s="1" t="s">
        <v>2234</v>
      </c>
      <c r="C1082" t="s">
        <v>1272</v>
      </c>
      <c r="D1082" t="s">
        <v>1273</v>
      </c>
      <c r="E1082" s="3"/>
      <c r="F1082" s="3" t="s">
        <v>9</v>
      </c>
      <c r="G1082" t="s">
        <v>1274</v>
      </c>
    </row>
    <row r="1083" spans="1:7" x14ac:dyDescent="0.25">
      <c r="A1083" s="1" t="s">
        <v>2233</v>
      </c>
      <c r="B1083" s="1" t="s">
        <v>2234</v>
      </c>
      <c r="C1083" t="s">
        <v>1275</v>
      </c>
      <c r="D1083" t="s">
        <v>1276</v>
      </c>
      <c r="E1083" s="3" t="s">
        <v>8</v>
      </c>
      <c r="F1083" s="3" t="s">
        <v>8</v>
      </c>
      <c r="G1083" t="s">
        <v>1277</v>
      </c>
    </row>
    <row r="1084" spans="1:7" x14ac:dyDescent="0.25">
      <c r="A1084" s="1" t="s">
        <v>2233</v>
      </c>
      <c r="B1084" s="1" t="s">
        <v>2234</v>
      </c>
      <c r="C1084" t="s">
        <v>1703</v>
      </c>
      <c r="D1084" t="s">
        <v>1704</v>
      </c>
      <c r="E1084" s="3"/>
      <c r="F1084" s="3" t="s">
        <v>8</v>
      </c>
      <c r="G1084" t="s">
        <v>1705</v>
      </c>
    </row>
    <row r="1085" spans="1:7" x14ac:dyDescent="0.25">
      <c r="A1085" s="1" t="s">
        <v>2233</v>
      </c>
      <c r="B1085" s="1" t="s">
        <v>2234</v>
      </c>
      <c r="C1085" t="s">
        <v>1278</v>
      </c>
      <c r="D1085" t="s">
        <v>1279</v>
      </c>
      <c r="E1085" s="3"/>
      <c r="F1085" s="3" t="s">
        <v>9</v>
      </c>
      <c r="G1085" t="s">
        <v>153</v>
      </c>
    </row>
    <row r="1086" spans="1:7" x14ac:dyDescent="0.25">
      <c r="A1086" s="1" t="s">
        <v>2233</v>
      </c>
      <c r="B1086" s="1" t="s">
        <v>2234</v>
      </c>
      <c r="C1086" t="s">
        <v>1706</v>
      </c>
      <c r="D1086" t="s">
        <v>1707</v>
      </c>
      <c r="E1086" s="3"/>
      <c r="F1086" s="3" t="s">
        <v>8</v>
      </c>
      <c r="G1086" t="s">
        <v>1708</v>
      </c>
    </row>
    <row r="1087" spans="1:7" x14ac:dyDescent="0.25">
      <c r="A1087" s="1" t="s">
        <v>2233</v>
      </c>
      <c r="B1087" s="1" t="s">
        <v>2234</v>
      </c>
      <c r="C1087" t="s">
        <v>1441</v>
      </c>
      <c r="D1087" t="s">
        <v>1442</v>
      </c>
      <c r="E1087" s="3" t="s">
        <v>8</v>
      </c>
      <c r="F1087" s="3" t="s">
        <v>8</v>
      </c>
      <c r="G1087" t="s">
        <v>1058</v>
      </c>
    </row>
    <row r="1088" spans="1:7" x14ac:dyDescent="0.25">
      <c r="C1088" s="1"/>
      <c r="D1088" s="1"/>
      <c r="E1088" s="3"/>
      <c r="F1088" s="3"/>
      <c r="G1088" s="1"/>
    </row>
    <row r="1089" spans="1:7" x14ac:dyDescent="0.25">
      <c r="A1089" s="1" t="s">
        <v>809</v>
      </c>
      <c r="B1089" s="1" t="s">
        <v>810</v>
      </c>
      <c r="C1089" t="s">
        <v>1709</v>
      </c>
      <c r="D1089" t="s">
        <v>1710</v>
      </c>
      <c r="E1089" s="3"/>
      <c r="F1089" s="3" t="s">
        <v>8</v>
      </c>
      <c r="G1089" t="s">
        <v>1711</v>
      </c>
    </row>
    <row r="1090" spans="1:7" x14ac:dyDescent="0.25">
      <c r="A1090" s="1" t="s">
        <v>809</v>
      </c>
      <c r="B1090" s="1" t="s">
        <v>810</v>
      </c>
      <c r="C1090" t="s">
        <v>1300</v>
      </c>
      <c r="D1090" t="s">
        <v>1301</v>
      </c>
      <c r="E1090" s="3"/>
      <c r="F1090" s="3" t="s">
        <v>9</v>
      </c>
      <c r="G1090" t="s">
        <v>1302</v>
      </c>
    </row>
    <row r="1091" spans="1:7" x14ac:dyDescent="0.25">
      <c r="A1091" s="1" t="s">
        <v>809</v>
      </c>
      <c r="B1091" s="1" t="s">
        <v>810</v>
      </c>
      <c r="C1091" t="s">
        <v>2235</v>
      </c>
      <c r="D1091" t="s">
        <v>2236</v>
      </c>
      <c r="E1091" s="3"/>
      <c r="F1091" s="3" t="s">
        <v>9</v>
      </c>
      <c r="G1091" t="s">
        <v>15</v>
      </c>
    </row>
    <row r="1092" spans="1:7" x14ac:dyDescent="0.25">
      <c r="A1092" s="1" t="s">
        <v>809</v>
      </c>
      <c r="B1092" s="1" t="s">
        <v>810</v>
      </c>
      <c r="C1092" t="s">
        <v>1115</v>
      </c>
      <c r="D1092" t="s">
        <v>1116</v>
      </c>
      <c r="E1092" s="3"/>
      <c r="F1092" s="3" t="s">
        <v>9</v>
      </c>
      <c r="G1092" t="s">
        <v>153</v>
      </c>
    </row>
    <row r="1093" spans="1:7" x14ac:dyDescent="0.25">
      <c r="A1093" s="1" t="s">
        <v>809</v>
      </c>
      <c r="B1093" s="1" t="s">
        <v>810</v>
      </c>
      <c r="C1093" t="s">
        <v>1942</v>
      </c>
      <c r="D1093" t="s">
        <v>1943</v>
      </c>
      <c r="E1093" s="3" t="s">
        <v>8</v>
      </c>
      <c r="F1093" s="3"/>
      <c r="G1093" t="s">
        <v>1944</v>
      </c>
    </row>
    <row r="1094" spans="1:7" x14ac:dyDescent="0.25">
      <c r="A1094" s="1" t="s">
        <v>809</v>
      </c>
      <c r="B1094" s="1" t="s">
        <v>810</v>
      </c>
      <c r="C1094" t="s">
        <v>1117</v>
      </c>
      <c r="D1094" t="s">
        <v>1118</v>
      </c>
      <c r="E1094" s="3" t="s">
        <v>9</v>
      </c>
      <c r="F1094" s="3" t="s">
        <v>9</v>
      </c>
      <c r="G1094" t="s">
        <v>312</v>
      </c>
    </row>
    <row r="1095" spans="1:7" x14ac:dyDescent="0.25">
      <c r="A1095" s="1" t="s">
        <v>809</v>
      </c>
      <c r="B1095" s="1" t="s">
        <v>810</v>
      </c>
      <c r="C1095" t="s">
        <v>2237</v>
      </c>
      <c r="D1095" t="s">
        <v>2238</v>
      </c>
      <c r="E1095" s="3"/>
      <c r="F1095" s="3" t="s">
        <v>9</v>
      </c>
      <c r="G1095" t="s">
        <v>2239</v>
      </c>
    </row>
    <row r="1096" spans="1:7" x14ac:dyDescent="0.25">
      <c r="A1096" s="1" t="s">
        <v>809</v>
      </c>
      <c r="B1096" s="1" t="s">
        <v>810</v>
      </c>
      <c r="C1096" t="s">
        <v>2240</v>
      </c>
      <c r="D1096" t="s">
        <v>2241</v>
      </c>
      <c r="E1096" s="3"/>
      <c r="F1096" s="3" t="s">
        <v>8</v>
      </c>
      <c r="G1096" t="s">
        <v>2242</v>
      </c>
    </row>
    <row r="1097" spans="1:7" x14ac:dyDescent="0.25">
      <c r="A1097" s="1" t="s">
        <v>809</v>
      </c>
      <c r="B1097" s="1" t="s">
        <v>810</v>
      </c>
      <c r="C1097" t="s">
        <v>1119</v>
      </c>
      <c r="D1097" t="s">
        <v>1120</v>
      </c>
      <c r="E1097" s="3"/>
      <c r="F1097" s="3" t="s">
        <v>9</v>
      </c>
      <c r="G1097" t="s">
        <v>1121</v>
      </c>
    </row>
    <row r="1098" spans="1:7" x14ac:dyDescent="0.25">
      <c r="A1098" s="1" t="s">
        <v>809</v>
      </c>
      <c r="B1098" s="1" t="s">
        <v>810</v>
      </c>
      <c r="C1098" t="s">
        <v>1945</v>
      </c>
      <c r="D1098" t="s">
        <v>1946</v>
      </c>
      <c r="E1098" s="3"/>
      <c r="F1098" s="3" t="s">
        <v>9</v>
      </c>
      <c r="G1098" t="s">
        <v>1947</v>
      </c>
    </row>
    <row r="1099" spans="1:7" x14ac:dyDescent="0.25">
      <c r="A1099" s="1" t="s">
        <v>809</v>
      </c>
      <c r="B1099" s="1" t="s">
        <v>810</v>
      </c>
      <c r="C1099" t="s">
        <v>1948</v>
      </c>
      <c r="D1099" t="s">
        <v>1949</v>
      </c>
      <c r="E1099" s="3" t="s">
        <v>9</v>
      </c>
      <c r="F1099" s="3"/>
      <c r="G1099" t="s">
        <v>1950</v>
      </c>
    </row>
    <row r="1100" spans="1:7" x14ac:dyDescent="0.25">
      <c r="A1100" s="1" t="s">
        <v>809</v>
      </c>
      <c r="B1100" s="1" t="s">
        <v>810</v>
      </c>
      <c r="C1100" t="s">
        <v>1951</v>
      </c>
      <c r="D1100" t="s">
        <v>1952</v>
      </c>
      <c r="E1100" s="3"/>
      <c r="F1100" s="3" t="s">
        <v>9</v>
      </c>
      <c r="G1100" t="s">
        <v>1953</v>
      </c>
    </row>
    <row r="1101" spans="1:7" x14ac:dyDescent="0.25">
      <c r="A1101" s="1" t="s">
        <v>809</v>
      </c>
      <c r="B1101" s="1" t="s">
        <v>810</v>
      </c>
      <c r="C1101" t="s">
        <v>1309</v>
      </c>
      <c r="D1101" t="s">
        <v>1310</v>
      </c>
      <c r="E1101" s="3"/>
      <c r="F1101" s="3" t="s">
        <v>9</v>
      </c>
      <c r="G1101" t="s">
        <v>1311</v>
      </c>
    </row>
    <row r="1102" spans="1:7" x14ac:dyDescent="0.25">
      <c r="A1102" s="1" t="s">
        <v>809</v>
      </c>
      <c r="B1102" s="1" t="s">
        <v>810</v>
      </c>
      <c r="C1102" t="s">
        <v>1501</v>
      </c>
      <c r="D1102" t="s">
        <v>1502</v>
      </c>
      <c r="E1102" s="3" t="s">
        <v>9</v>
      </c>
      <c r="F1102" s="3" t="s">
        <v>9</v>
      </c>
      <c r="G1102" t="s">
        <v>1503</v>
      </c>
    </row>
    <row r="1103" spans="1:7" x14ac:dyDescent="0.25">
      <c r="A1103" s="1" t="s">
        <v>809</v>
      </c>
      <c r="B1103" s="1" t="s">
        <v>810</v>
      </c>
      <c r="C1103" t="s">
        <v>1122</v>
      </c>
      <c r="D1103" t="s">
        <v>1123</v>
      </c>
      <c r="E1103" s="3"/>
      <c r="F1103" s="3" t="s">
        <v>9</v>
      </c>
      <c r="G1103" t="s">
        <v>1124</v>
      </c>
    </row>
    <row r="1104" spans="1:7" x14ac:dyDescent="0.25">
      <c r="A1104" s="1" t="s">
        <v>809</v>
      </c>
      <c r="B1104" s="1" t="s">
        <v>810</v>
      </c>
      <c r="C1104" t="s">
        <v>1312</v>
      </c>
      <c r="D1104" t="s">
        <v>1313</v>
      </c>
      <c r="E1104" s="3" t="s">
        <v>9</v>
      </c>
      <c r="F1104" s="3" t="s">
        <v>9</v>
      </c>
      <c r="G1104" t="s">
        <v>1314</v>
      </c>
    </row>
    <row r="1105" spans="1:7" x14ac:dyDescent="0.25">
      <c r="A1105" s="1" t="s">
        <v>809</v>
      </c>
      <c r="B1105" s="1" t="s">
        <v>810</v>
      </c>
      <c r="C1105" t="s">
        <v>1315</v>
      </c>
      <c r="D1105" t="s">
        <v>1316</v>
      </c>
      <c r="E1105" s="3" t="s">
        <v>8</v>
      </c>
      <c r="F1105" s="3" t="s">
        <v>8</v>
      </c>
      <c r="G1105" t="s">
        <v>1317</v>
      </c>
    </row>
    <row r="1106" spans="1:7" x14ac:dyDescent="0.25">
      <c r="A1106" s="1" t="s">
        <v>809</v>
      </c>
      <c r="B1106" s="1" t="s">
        <v>810</v>
      </c>
      <c r="C1106" t="s">
        <v>1125</v>
      </c>
      <c r="D1106" t="s">
        <v>1126</v>
      </c>
      <c r="E1106" s="3" t="s">
        <v>9</v>
      </c>
      <c r="F1106" s="3" t="s">
        <v>9</v>
      </c>
      <c r="G1106" t="s">
        <v>1127</v>
      </c>
    </row>
    <row r="1107" spans="1:7" x14ac:dyDescent="0.25">
      <c r="A1107" s="1" t="s">
        <v>809</v>
      </c>
      <c r="B1107" s="1" t="s">
        <v>810</v>
      </c>
      <c r="C1107" t="s">
        <v>1538</v>
      </c>
      <c r="D1107" t="s">
        <v>1539</v>
      </c>
      <c r="E1107" s="3" t="s">
        <v>8</v>
      </c>
      <c r="F1107" s="3"/>
      <c r="G1107" t="s">
        <v>1540</v>
      </c>
    </row>
    <row r="1108" spans="1:7" x14ac:dyDescent="0.25">
      <c r="A1108" s="1" t="s">
        <v>809</v>
      </c>
      <c r="B1108" s="1" t="s">
        <v>810</v>
      </c>
      <c r="C1108" t="s">
        <v>1128</v>
      </c>
      <c r="D1108" t="s">
        <v>1129</v>
      </c>
      <c r="E1108" s="3" t="s">
        <v>8</v>
      </c>
      <c r="F1108" s="3" t="s">
        <v>8</v>
      </c>
      <c r="G1108" t="s">
        <v>1130</v>
      </c>
    </row>
    <row r="1109" spans="1:7" x14ac:dyDescent="0.25">
      <c r="A1109" s="1" t="s">
        <v>809</v>
      </c>
      <c r="B1109" s="1" t="s">
        <v>810</v>
      </c>
      <c r="C1109" t="s">
        <v>1131</v>
      </c>
      <c r="D1109" t="s">
        <v>1132</v>
      </c>
      <c r="E1109" s="3" t="s">
        <v>8</v>
      </c>
      <c r="F1109" s="3" t="s">
        <v>8</v>
      </c>
      <c r="G1109" t="s">
        <v>1133</v>
      </c>
    </row>
    <row r="1110" spans="1:7" x14ac:dyDescent="0.25">
      <c r="A1110" s="1" t="s">
        <v>809</v>
      </c>
      <c r="B1110" s="1" t="s">
        <v>810</v>
      </c>
      <c r="C1110" t="s">
        <v>2243</v>
      </c>
      <c r="D1110" t="s">
        <v>2244</v>
      </c>
      <c r="E1110" s="3"/>
      <c r="F1110" s="3" t="s">
        <v>9</v>
      </c>
      <c r="G1110" t="s">
        <v>2245</v>
      </c>
    </row>
    <row r="1111" spans="1:7" x14ac:dyDescent="0.25">
      <c r="A1111" s="1" t="s">
        <v>809</v>
      </c>
      <c r="B1111" s="1" t="s">
        <v>810</v>
      </c>
      <c r="C1111" t="s">
        <v>1134</v>
      </c>
      <c r="D1111" t="s">
        <v>1135</v>
      </c>
      <c r="E1111" s="3"/>
      <c r="F1111" s="3" t="s">
        <v>8</v>
      </c>
      <c r="G1111" t="s">
        <v>1136</v>
      </c>
    </row>
    <row r="1112" spans="1:7" x14ac:dyDescent="0.25">
      <c r="A1112" s="1" t="s">
        <v>809</v>
      </c>
      <c r="B1112" s="1" t="s">
        <v>810</v>
      </c>
      <c r="C1112" t="s">
        <v>1137</v>
      </c>
      <c r="D1112" t="s">
        <v>1138</v>
      </c>
      <c r="E1112" s="3"/>
      <c r="F1112" s="3" t="s">
        <v>8</v>
      </c>
      <c r="G1112" t="s">
        <v>1139</v>
      </c>
    </row>
    <row r="1113" spans="1:7" x14ac:dyDescent="0.25">
      <c r="A1113" s="1" t="s">
        <v>809</v>
      </c>
      <c r="B1113" s="1" t="s">
        <v>810</v>
      </c>
      <c r="C1113" t="s">
        <v>1821</v>
      </c>
      <c r="D1113" t="s">
        <v>1822</v>
      </c>
      <c r="E1113" s="3"/>
      <c r="F1113" s="3" t="s">
        <v>9</v>
      </c>
      <c r="G1113" t="s">
        <v>1823</v>
      </c>
    </row>
    <row r="1114" spans="1:7" x14ac:dyDescent="0.25">
      <c r="A1114" s="1" t="s">
        <v>809</v>
      </c>
      <c r="B1114" s="1" t="s">
        <v>810</v>
      </c>
      <c r="C1114" t="s">
        <v>1504</v>
      </c>
      <c r="D1114" t="s">
        <v>1505</v>
      </c>
      <c r="E1114" s="3"/>
      <c r="F1114" s="3" t="s">
        <v>9</v>
      </c>
      <c r="G1114" t="s">
        <v>317</v>
      </c>
    </row>
    <row r="1115" spans="1:7" x14ac:dyDescent="0.25">
      <c r="A1115" s="1" t="s">
        <v>809</v>
      </c>
      <c r="B1115" s="1" t="s">
        <v>810</v>
      </c>
      <c r="C1115" t="s">
        <v>1140</v>
      </c>
      <c r="D1115" t="s">
        <v>1141</v>
      </c>
      <c r="E1115" s="3"/>
      <c r="F1115" s="3" t="s">
        <v>9</v>
      </c>
      <c r="G1115" t="s">
        <v>1142</v>
      </c>
    </row>
    <row r="1116" spans="1:7" x14ac:dyDescent="0.25">
      <c r="A1116" s="1" t="s">
        <v>809</v>
      </c>
      <c r="B1116" s="1" t="s">
        <v>810</v>
      </c>
      <c r="C1116" t="s">
        <v>1143</v>
      </c>
      <c r="D1116" t="s">
        <v>1144</v>
      </c>
      <c r="E1116" s="3" t="s">
        <v>8</v>
      </c>
      <c r="F1116" s="3" t="s">
        <v>8</v>
      </c>
      <c r="G1116" t="s">
        <v>1145</v>
      </c>
    </row>
    <row r="1117" spans="1:7" x14ac:dyDescent="0.25">
      <c r="A1117" s="1" t="s">
        <v>809</v>
      </c>
      <c r="B1117" s="1" t="s">
        <v>810</v>
      </c>
      <c r="C1117" t="s">
        <v>1318</v>
      </c>
      <c r="D1117" t="s">
        <v>1319</v>
      </c>
      <c r="E1117" s="3"/>
      <c r="F1117" s="3" t="s">
        <v>9</v>
      </c>
      <c r="G1117" t="s">
        <v>1320</v>
      </c>
    </row>
    <row r="1118" spans="1:7" x14ac:dyDescent="0.25">
      <c r="A1118" s="1" t="s">
        <v>809</v>
      </c>
      <c r="B1118" s="1" t="s">
        <v>810</v>
      </c>
      <c r="C1118" t="s">
        <v>1321</v>
      </c>
      <c r="D1118" t="s">
        <v>1322</v>
      </c>
      <c r="E1118" s="3" t="s">
        <v>8</v>
      </c>
      <c r="F1118" s="3"/>
      <c r="G1118" t="s">
        <v>1323</v>
      </c>
    </row>
    <row r="1119" spans="1:7" x14ac:dyDescent="0.25">
      <c r="A1119" s="1" t="s">
        <v>809</v>
      </c>
      <c r="B1119" s="1" t="s">
        <v>810</v>
      </c>
      <c r="C1119" t="s">
        <v>1454</v>
      </c>
      <c r="D1119" t="s">
        <v>1455</v>
      </c>
      <c r="E1119" s="3"/>
      <c r="F1119" s="3" t="s">
        <v>8</v>
      </c>
      <c r="G1119" t="s">
        <v>1456</v>
      </c>
    </row>
    <row r="1120" spans="1:7" x14ac:dyDescent="0.25">
      <c r="A1120" s="1" t="s">
        <v>809</v>
      </c>
      <c r="B1120" s="1" t="s">
        <v>810</v>
      </c>
      <c r="C1120" t="s">
        <v>1954</v>
      </c>
      <c r="D1120" t="s">
        <v>1955</v>
      </c>
      <c r="E1120" s="3"/>
      <c r="F1120" s="3" t="s">
        <v>8</v>
      </c>
      <c r="G1120" t="s">
        <v>153</v>
      </c>
    </row>
    <row r="1121" spans="1:7" x14ac:dyDescent="0.25">
      <c r="A1121" s="1" t="s">
        <v>809</v>
      </c>
      <c r="B1121" s="1" t="s">
        <v>810</v>
      </c>
      <c r="C1121" t="s">
        <v>1956</v>
      </c>
      <c r="D1121" t="s">
        <v>1957</v>
      </c>
      <c r="E1121" s="3"/>
      <c r="F1121" s="3" t="s">
        <v>8</v>
      </c>
      <c r="G1121" t="s">
        <v>1958</v>
      </c>
    </row>
    <row r="1122" spans="1:7" x14ac:dyDescent="0.25">
      <c r="A1122" s="1" t="s">
        <v>809</v>
      </c>
      <c r="B1122" s="1" t="s">
        <v>810</v>
      </c>
      <c r="C1122" t="s">
        <v>1959</v>
      </c>
      <c r="D1122" t="s">
        <v>1960</v>
      </c>
      <c r="E1122" s="3"/>
      <c r="F1122" s="3" t="s">
        <v>9</v>
      </c>
      <c r="G1122" t="s">
        <v>434</v>
      </c>
    </row>
    <row r="1123" spans="1:7" x14ac:dyDescent="0.25">
      <c r="A1123" s="1" t="s">
        <v>809</v>
      </c>
      <c r="B1123" s="1" t="s">
        <v>810</v>
      </c>
      <c r="C1123" t="s">
        <v>1146</v>
      </c>
      <c r="D1123" t="s">
        <v>1147</v>
      </c>
      <c r="E1123" s="3" t="s">
        <v>9</v>
      </c>
      <c r="F1123" s="3"/>
      <c r="G1123" t="s">
        <v>1148</v>
      </c>
    </row>
    <row r="1124" spans="1:7" x14ac:dyDescent="0.25">
      <c r="A1124" s="1" t="s">
        <v>809</v>
      </c>
      <c r="B1124" s="1" t="s">
        <v>810</v>
      </c>
      <c r="C1124" t="s">
        <v>1509</v>
      </c>
      <c r="D1124" t="s">
        <v>1510</v>
      </c>
      <c r="E1124" s="3"/>
      <c r="F1124" s="3" t="s">
        <v>8</v>
      </c>
      <c r="G1124" t="s">
        <v>1511</v>
      </c>
    </row>
    <row r="1125" spans="1:7" x14ac:dyDescent="0.25">
      <c r="A1125" s="1" t="s">
        <v>809</v>
      </c>
      <c r="B1125" s="1" t="s">
        <v>810</v>
      </c>
      <c r="C1125" t="s">
        <v>1457</v>
      </c>
      <c r="D1125" t="s">
        <v>1458</v>
      </c>
      <c r="E1125" s="3"/>
      <c r="F1125" s="3" t="s">
        <v>8</v>
      </c>
      <c r="G1125" t="s">
        <v>1459</v>
      </c>
    </row>
    <row r="1126" spans="1:7" x14ac:dyDescent="0.25">
      <c r="A1126" s="1" t="s">
        <v>809</v>
      </c>
      <c r="B1126" s="1" t="s">
        <v>810</v>
      </c>
      <c r="C1126" t="s">
        <v>1324</v>
      </c>
      <c r="D1126" t="s">
        <v>1325</v>
      </c>
      <c r="E1126" s="3"/>
      <c r="F1126" s="3" t="s">
        <v>8</v>
      </c>
      <c r="G1126" t="s">
        <v>1326</v>
      </c>
    </row>
    <row r="1127" spans="1:7" x14ac:dyDescent="0.25">
      <c r="A1127" s="1" t="s">
        <v>809</v>
      </c>
      <c r="B1127" s="1" t="s">
        <v>810</v>
      </c>
      <c r="C1127" t="s">
        <v>1149</v>
      </c>
      <c r="D1127" t="s">
        <v>1150</v>
      </c>
      <c r="E1127" s="3" t="s">
        <v>8</v>
      </c>
      <c r="F1127" s="3" t="s">
        <v>8</v>
      </c>
      <c r="G1127" t="s">
        <v>1151</v>
      </c>
    </row>
    <row r="1128" spans="1:7" x14ac:dyDescent="0.25">
      <c r="A1128" s="1" t="s">
        <v>809</v>
      </c>
      <c r="B1128" s="1" t="s">
        <v>810</v>
      </c>
      <c r="C1128" t="s">
        <v>1595</v>
      </c>
      <c r="D1128" t="s">
        <v>1596</v>
      </c>
      <c r="E1128" s="3" t="s">
        <v>8</v>
      </c>
      <c r="F1128" s="3" t="s">
        <v>8</v>
      </c>
      <c r="G1128" t="s">
        <v>1597</v>
      </c>
    </row>
    <row r="1129" spans="1:7" x14ac:dyDescent="0.25">
      <c r="A1129" s="1" t="s">
        <v>809</v>
      </c>
      <c r="B1129" s="1" t="s">
        <v>810</v>
      </c>
      <c r="C1129" t="s">
        <v>1824</v>
      </c>
      <c r="D1129" t="s">
        <v>1825</v>
      </c>
      <c r="E1129" s="3"/>
      <c r="F1129" s="3" t="s">
        <v>8</v>
      </c>
      <c r="G1129" t="s">
        <v>1826</v>
      </c>
    </row>
    <row r="1130" spans="1:7" x14ac:dyDescent="0.25">
      <c r="A1130" s="1" t="s">
        <v>809</v>
      </c>
      <c r="B1130" s="1" t="s">
        <v>810</v>
      </c>
      <c r="C1130" t="s">
        <v>1152</v>
      </c>
      <c r="D1130" t="s">
        <v>1153</v>
      </c>
      <c r="E1130" s="3"/>
      <c r="F1130" s="3" t="s">
        <v>8</v>
      </c>
      <c r="G1130" t="s">
        <v>153</v>
      </c>
    </row>
    <row r="1131" spans="1:7" x14ac:dyDescent="0.25">
      <c r="A1131" s="1" t="s">
        <v>809</v>
      </c>
      <c r="B1131" s="1" t="s">
        <v>810</v>
      </c>
      <c r="C1131" t="s">
        <v>1327</v>
      </c>
      <c r="D1131" t="s">
        <v>1328</v>
      </c>
      <c r="E1131" s="3"/>
      <c r="F1131" s="3" t="s">
        <v>8</v>
      </c>
      <c r="G1131" t="s">
        <v>1329</v>
      </c>
    </row>
    <row r="1132" spans="1:7" x14ac:dyDescent="0.25">
      <c r="A1132" s="1" t="s">
        <v>809</v>
      </c>
      <c r="B1132" s="1" t="s">
        <v>810</v>
      </c>
      <c r="C1132" t="s">
        <v>1512</v>
      </c>
      <c r="D1132" t="s">
        <v>1513</v>
      </c>
      <c r="E1132" s="3" t="s">
        <v>8</v>
      </c>
      <c r="F1132" s="3"/>
      <c r="G1132" t="s">
        <v>1514</v>
      </c>
    </row>
    <row r="1133" spans="1:7" x14ac:dyDescent="0.25">
      <c r="A1133" s="1" t="s">
        <v>809</v>
      </c>
      <c r="B1133" s="1" t="s">
        <v>810</v>
      </c>
      <c r="C1133" t="s">
        <v>1730</v>
      </c>
      <c r="D1133" t="s">
        <v>1731</v>
      </c>
      <c r="E1133" s="3"/>
      <c r="F1133" s="3" t="s">
        <v>9</v>
      </c>
      <c r="G1133" t="s">
        <v>1732</v>
      </c>
    </row>
    <row r="1134" spans="1:7" x14ac:dyDescent="0.25">
      <c r="A1134" s="1" t="s">
        <v>809</v>
      </c>
      <c r="B1134" s="1" t="s">
        <v>810</v>
      </c>
      <c r="C1134" t="s">
        <v>1330</v>
      </c>
      <c r="D1134" t="s">
        <v>1331</v>
      </c>
      <c r="E1134" s="3"/>
      <c r="F1134" s="3" t="s">
        <v>9</v>
      </c>
      <c r="G1134" t="s">
        <v>1332</v>
      </c>
    </row>
    <row r="1135" spans="1:7" x14ac:dyDescent="0.25">
      <c r="A1135" s="1" t="s">
        <v>809</v>
      </c>
      <c r="B1135" s="1" t="s">
        <v>810</v>
      </c>
      <c r="C1135" t="s">
        <v>1154</v>
      </c>
      <c r="D1135" t="s">
        <v>1155</v>
      </c>
      <c r="E1135" s="3"/>
      <c r="F1135" s="3" t="s">
        <v>8</v>
      </c>
      <c r="G1135" t="s">
        <v>1156</v>
      </c>
    </row>
    <row r="1136" spans="1:7" x14ac:dyDescent="0.25">
      <c r="A1136" s="1" t="s">
        <v>809</v>
      </c>
      <c r="B1136" s="1" t="s">
        <v>810</v>
      </c>
      <c r="C1136" t="s">
        <v>1460</v>
      </c>
      <c r="D1136" t="s">
        <v>1461</v>
      </c>
      <c r="E1136" s="3"/>
      <c r="F1136" s="3" t="s">
        <v>8</v>
      </c>
      <c r="G1136" t="s">
        <v>541</v>
      </c>
    </row>
    <row r="1137" spans="1:7" x14ac:dyDescent="0.25">
      <c r="A1137" s="1" t="s">
        <v>809</v>
      </c>
      <c r="B1137" s="1" t="s">
        <v>810</v>
      </c>
      <c r="C1137" t="s">
        <v>1157</v>
      </c>
      <c r="D1137" t="s">
        <v>1158</v>
      </c>
      <c r="E1137" s="3"/>
      <c r="F1137" s="3" t="s">
        <v>9</v>
      </c>
      <c r="G1137" t="s">
        <v>1159</v>
      </c>
    </row>
    <row r="1138" spans="1:7" x14ac:dyDescent="0.25">
      <c r="A1138" s="1" t="s">
        <v>809</v>
      </c>
      <c r="B1138" s="1" t="s">
        <v>810</v>
      </c>
      <c r="C1138" t="s">
        <v>1333</v>
      </c>
      <c r="D1138" t="s">
        <v>1334</v>
      </c>
      <c r="E1138" s="3"/>
      <c r="F1138" s="3" t="s">
        <v>9</v>
      </c>
      <c r="G1138" t="s">
        <v>1311</v>
      </c>
    </row>
    <row r="1139" spans="1:7" x14ac:dyDescent="0.25">
      <c r="A1139" s="1" t="s">
        <v>809</v>
      </c>
      <c r="B1139" s="1" t="s">
        <v>810</v>
      </c>
      <c r="C1139" t="s">
        <v>1160</v>
      </c>
      <c r="D1139" t="s">
        <v>1161</v>
      </c>
      <c r="E1139" s="3"/>
      <c r="F1139" s="3" t="s">
        <v>8</v>
      </c>
      <c r="G1139" t="s">
        <v>819</v>
      </c>
    </row>
    <row r="1140" spans="1:7" x14ac:dyDescent="0.25">
      <c r="A1140" s="1" t="s">
        <v>809</v>
      </c>
      <c r="B1140" s="1" t="s">
        <v>810</v>
      </c>
      <c r="C1140" t="s">
        <v>1632</v>
      </c>
      <c r="D1140" t="s">
        <v>1633</v>
      </c>
      <c r="E1140" s="3"/>
      <c r="F1140" s="3" t="s">
        <v>8</v>
      </c>
      <c r="G1140" t="s">
        <v>153</v>
      </c>
    </row>
    <row r="1141" spans="1:7" x14ac:dyDescent="0.25">
      <c r="A1141" s="1" t="s">
        <v>809</v>
      </c>
      <c r="B1141" s="1" t="s">
        <v>810</v>
      </c>
      <c r="C1141" t="s">
        <v>1162</v>
      </c>
      <c r="D1141" t="s">
        <v>1163</v>
      </c>
      <c r="E1141" s="3"/>
      <c r="F1141" s="3" t="s">
        <v>9</v>
      </c>
      <c r="G1141" t="s">
        <v>1164</v>
      </c>
    </row>
    <row r="1142" spans="1:7" x14ac:dyDescent="0.25">
      <c r="A1142" s="1" t="s">
        <v>809</v>
      </c>
      <c r="B1142" s="1" t="s">
        <v>810</v>
      </c>
      <c r="C1142" t="s">
        <v>2246</v>
      </c>
      <c r="D1142" t="s">
        <v>2247</v>
      </c>
      <c r="E1142" s="3" t="s">
        <v>8</v>
      </c>
      <c r="F1142" s="3"/>
      <c r="G1142" t="s">
        <v>2248</v>
      </c>
    </row>
    <row r="1143" spans="1:7" x14ac:dyDescent="0.25">
      <c r="A1143" s="1" t="s">
        <v>809</v>
      </c>
      <c r="B1143" s="1" t="s">
        <v>810</v>
      </c>
      <c r="C1143" t="s">
        <v>1165</v>
      </c>
      <c r="D1143" t="s">
        <v>1166</v>
      </c>
      <c r="E1143" s="3" t="s">
        <v>9</v>
      </c>
      <c r="F1143" s="3" t="s">
        <v>8</v>
      </c>
      <c r="G1143" t="s">
        <v>1167</v>
      </c>
    </row>
    <row r="1144" spans="1:7" x14ac:dyDescent="0.25">
      <c r="A1144" s="1" t="s">
        <v>809</v>
      </c>
      <c r="B1144" s="1" t="s">
        <v>810</v>
      </c>
      <c r="C1144" t="s">
        <v>1961</v>
      </c>
      <c r="D1144" t="s">
        <v>1962</v>
      </c>
      <c r="E1144" s="3"/>
      <c r="F1144" s="3" t="s">
        <v>9</v>
      </c>
      <c r="G1144" t="s">
        <v>1963</v>
      </c>
    </row>
    <row r="1145" spans="1:7" x14ac:dyDescent="0.25">
      <c r="A1145" s="1" t="s">
        <v>809</v>
      </c>
      <c r="B1145" s="1" t="s">
        <v>810</v>
      </c>
      <c r="C1145" t="s">
        <v>1964</v>
      </c>
      <c r="D1145" t="s">
        <v>1965</v>
      </c>
      <c r="E1145" s="3"/>
      <c r="F1145" s="3" t="s">
        <v>8</v>
      </c>
      <c r="G1145" t="s">
        <v>1966</v>
      </c>
    </row>
    <row r="1146" spans="1:7" x14ac:dyDescent="0.25">
      <c r="A1146" s="1" t="s">
        <v>809</v>
      </c>
      <c r="B1146" s="1" t="s">
        <v>810</v>
      </c>
      <c r="C1146" t="s">
        <v>1967</v>
      </c>
      <c r="D1146" t="s">
        <v>1968</v>
      </c>
      <c r="E1146" s="3" t="s">
        <v>8</v>
      </c>
      <c r="F1146" s="3"/>
      <c r="G1146" t="s">
        <v>1969</v>
      </c>
    </row>
    <row r="1147" spans="1:7" x14ac:dyDescent="0.25">
      <c r="A1147" s="1" t="s">
        <v>809</v>
      </c>
      <c r="B1147" s="1" t="s">
        <v>810</v>
      </c>
      <c r="C1147" t="s">
        <v>1462</v>
      </c>
      <c r="D1147" t="s">
        <v>1463</v>
      </c>
      <c r="E1147" s="3"/>
      <c r="F1147" s="3" t="s">
        <v>8</v>
      </c>
      <c r="G1147" t="s">
        <v>1464</v>
      </c>
    </row>
    <row r="1148" spans="1:7" x14ac:dyDescent="0.25">
      <c r="A1148" s="1" t="s">
        <v>809</v>
      </c>
      <c r="B1148" s="1" t="s">
        <v>810</v>
      </c>
      <c r="C1148" t="s">
        <v>1168</v>
      </c>
      <c r="D1148" t="s">
        <v>1169</v>
      </c>
      <c r="E1148" s="3"/>
      <c r="F1148" s="3" t="s">
        <v>9</v>
      </c>
      <c r="G1148" t="s">
        <v>1170</v>
      </c>
    </row>
    <row r="1149" spans="1:7" x14ac:dyDescent="0.25">
      <c r="A1149" s="1" t="s">
        <v>809</v>
      </c>
      <c r="B1149" s="1" t="s">
        <v>810</v>
      </c>
      <c r="C1149" t="s">
        <v>1335</v>
      </c>
      <c r="D1149" t="s">
        <v>1336</v>
      </c>
      <c r="E1149" s="3" t="s">
        <v>9</v>
      </c>
      <c r="F1149" s="3" t="s">
        <v>9</v>
      </c>
      <c r="G1149" t="s">
        <v>1337</v>
      </c>
    </row>
    <row r="1150" spans="1:7" x14ac:dyDescent="0.25">
      <c r="A1150" s="1" t="s">
        <v>809</v>
      </c>
      <c r="B1150" s="1" t="s">
        <v>810</v>
      </c>
      <c r="C1150" t="s">
        <v>1739</v>
      </c>
      <c r="D1150" t="s">
        <v>1740</v>
      </c>
      <c r="E1150" s="3"/>
      <c r="F1150" s="3" t="s">
        <v>8</v>
      </c>
      <c r="G1150" t="s">
        <v>1741</v>
      </c>
    </row>
    <row r="1151" spans="1:7" x14ac:dyDescent="0.25">
      <c r="A1151" s="1" t="s">
        <v>809</v>
      </c>
      <c r="B1151" s="1" t="s">
        <v>810</v>
      </c>
      <c r="C1151" t="s">
        <v>1171</v>
      </c>
      <c r="D1151" t="s">
        <v>1172</v>
      </c>
      <c r="E1151" s="3"/>
      <c r="F1151" s="3" t="s">
        <v>8</v>
      </c>
      <c r="G1151" t="s">
        <v>1173</v>
      </c>
    </row>
    <row r="1152" spans="1:7" x14ac:dyDescent="0.25">
      <c r="A1152" s="1" t="s">
        <v>809</v>
      </c>
      <c r="B1152" s="1" t="s">
        <v>810</v>
      </c>
      <c r="C1152" t="s">
        <v>1174</v>
      </c>
      <c r="D1152" t="s">
        <v>1175</v>
      </c>
      <c r="E1152" s="3" t="s">
        <v>8</v>
      </c>
      <c r="F1152" s="3"/>
      <c r="G1152" t="s">
        <v>1176</v>
      </c>
    </row>
    <row r="1153" spans="1:7" x14ac:dyDescent="0.25">
      <c r="A1153" s="1" t="s">
        <v>809</v>
      </c>
      <c r="B1153" s="1" t="s">
        <v>810</v>
      </c>
      <c r="C1153" t="s">
        <v>1338</v>
      </c>
      <c r="D1153" t="s">
        <v>1339</v>
      </c>
      <c r="E1153" s="3" t="s">
        <v>8</v>
      </c>
      <c r="F1153" s="3" t="s">
        <v>8</v>
      </c>
      <c r="G1153" t="s">
        <v>1340</v>
      </c>
    </row>
    <row r="1154" spans="1:7" x14ac:dyDescent="0.25">
      <c r="A1154" s="1" t="s">
        <v>809</v>
      </c>
      <c r="B1154" s="1" t="s">
        <v>810</v>
      </c>
      <c r="C1154" t="s">
        <v>2249</v>
      </c>
      <c r="D1154" t="s">
        <v>2250</v>
      </c>
      <c r="E1154" s="3"/>
      <c r="F1154" s="3" t="s">
        <v>8</v>
      </c>
      <c r="G1154" t="s">
        <v>2251</v>
      </c>
    </row>
    <row r="1155" spans="1:7" x14ac:dyDescent="0.25">
      <c r="A1155" s="1" t="s">
        <v>809</v>
      </c>
      <c r="B1155" s="1" t="s">
        <v>810</v>
      </c>
      <c r="C1155" t="s">
        <v>1550</v>
      </c>
      <c r="D1155" t="s">
        <v>1551</v>
      </c>
      <c r="E1155" s="3"/>
      <c r="F1155" s="3" t="s">
        <v>9</v>
      </c>
      <c r="G1155" t="s">
        <v>1552</v>
      </c>
    </row>
    <row r="1156" spans="1:7" x14ac:dyDescent="0.25">
      <c r="A1156" s="1" t="s">
        <v>809</v>
      </c>
      <c r="B1156" s="1" t="s">
        <v>810</v>
      </c>
      <c r="C1156" t="s">
        <v>1553</v>
      </c>
      <c r="D1156" t="s">
        <v>1554</v>
      </c>
      <c r="E1156" s="3" t="s">
        <v>8</v>
      </c>
      <c r="F1156" s="3"/>
      <c r="G1156" t="s">
        <v>1555</v>
      </c>
    </row>
    <row r="1157" spans="1:7" x14ac:dyDescent="0.25">
      <c r="A1157" s="1" t="s">
        <v>809</v>
      </c>
      <c r="B1157" s="1" t="s">
        <v>810</v>
      </c>
      <c r="C1157" t="s">
        <v>1177</v>
      </c>
      <c r="D1157" t="s">
        <v>1178</v>
      </c>
      <c r="E1157" s="3"/>
      <c r="F1157" s="3" t="s">
        <v>9</v>
      </c>
      <c r="G1157" t="s">
        <v>1179</v>
      </c>
    </row>
    <row r="1158" spans="1:7" x14ac:dyDescent="0.25">
      <c r="A1158" s="1" t="s">
        <v>809</v>
      </c>
      <c r="B1158" s="1" t="s">
        <v>810</v>
      </c>
      <c r="C1158" t="s">
        <v>1970</v>
      </c>
      <c r="D1158" t="s">
        <v>1971</v>
      </c>
      <c r="E1158" s="3"/>
      <c r="F1158" s="3" t="s">
        <v>8</v>
      </c>
      <c r="G1158" t="s">
        <v>1972</v>
      </c>
    </row>
    <row r="1159" spans="1:7" x14ac:dyDescent="0.25">
      <c r="A1159" s="1" t="s">
        <v>809</v>
      </c>
      <c r="B1159" s="1" t="s">
        <v>810</v>
      </c>
      <c r="C1159" t="s">
        <v>1598</v>
      </c>
      <c r="D1159" t="s">
        <v>1599</v>
      </c>
      <c r="E1159" s="3" t="s">
        <v>8</v>
      </c>
      <c r="F1159" s="3"/>
      <c r="G1159" t="s">
        <v>1600</v>
      </c>
    </row>
    <row r="1160" spans="1:7" x14ac:dyDescent="0.25">
      <c r="A1160" s="1" t="s">
        <v>809</v>
      </c>
      <c r="B1160" s="1" t="s">
        <v>810</v>
      </c>
      <c r="C1160" t="s">
        <v>1180</v>
      </c>
      <c r="D1160" t="s">
        <v>1181</v>
      </c>
      <c r="E1160" s="3" t="s">
        <v>8</v>
      </c>
      <c r="F1160" s="3"/>
      <c r="G1160" t="s">
        <v>1182</v>
      </c>
    </row>
    <row r="1161" spans="1:7" x14ac:dyDescent="0.25">
      <c r="A1161" s="1" t="s">
        <v>809</v>
      </c>
      <c r="B1161" s="1" t="s">
        <v>810</v>
      </c>
      <c r="C1161" t="s">
        <v>1183</v>
      </c>
      <c r="D1161" t="s">
        <v>1184</v>
      </c>
      <c r="E1161" s="3" t="s">
        <v>8</v>
      </c>
      <c r="F1161" s="3"/>
      <c r="G1161" t="s">
        <v>1185</v>
      </c>
    </row>
    <row r="1162" spans="1:7" x14ac:dyDescent="0.25">
      <c r="A1162" s="1" t="s">
        <v>809</v>
      </c>
      <c r="B1162" s="1" t="s">
        <v>810</v>
      </c>
      <c r="C1162" t="s">
        <v>1186</v>
      </c>
      <c r="D1162" t="s">
        <v>1187</v>
      </c>
      <c r="E1162" s="3"/>
      <c r="F1162" s="3" t="s">
        <v>8</v>
      </c>
      <c r="G1162" t="s">
        <v>153</v>
      </c>
    </row>
    <row r="1163" spans="1:7" x14ac:dyDescent="0.25">
      <c r="A1163" s="1" t="s">
        <v>809</v>
      </c>
      <c r="B1163" s="1" t="s">
        <v>810</v>
      </c>
      <c r="C1163" t="s">
        <v>1973</v>
      </c>
      <c r="D1163" t="s">
        <v>1974</v>
      </c>
      <c r="E1163" s="3" t="s">
        <v>8</v>
      </c>
      <c r="F1163" s="3" t="s">
        <v>8</v>
      </c>
      <c r="G1163" t="s">
        <v>1975</v>
      </c>
    </row>
    <row r="1164" spans="1:7" x14ac:dyDescent="0.25">
      <c r="A1164" s="1" t="s">
        <v>809</v>
      </c>
      <c r="B1164" s="1" t="s">
        <v>810</v>
      </c>
      <c r="C1164" t="s">
        <v>1976</v>
      </c>
      <c r="D1164" t="s">
        <v>1977</v>
      </c>
      <c r="E1164" s="3" t="s">
        <v>8</v>
      </c>
      <c r="F1164" s="3"/>
      <c r="G1164" t="s">
        <v>819</v>
      </c>
    </row>
    <row r="1165" spans="1:7" x14ac:dyDescent="0.25">
      <c r="A1165" s="1" t="s">
        <v>809</v>
      </c>
      <c r="B1165" s="1" t="s">
        <v>810</v>
      </c>
      <c r="C1165" t="s">
        <v>1188</v>
      </c>
      <c r="D1165" t="s">
        <v>1189</v>
      </c>
      <c r="E1165" s="3" t="s">
        <v>8</v>
      </c>
      <c r="F1165" s="3"/>
      <c r="G1165" t="s">
        <v>1190</v>
      </c>
    </row>
    <row r="1166" spans="1:7" x14ac:dyDescent="0.25">
      <c r="A1166" s="1" t="s">
        <v>809</v>
      </c>
      <c r="B1166" s="1" t="s">
        <v>810</v>
      </c>
      <c r="C1166" t="s">
        <v>1341</v>
      </c>
      <c r="D1166" t="s">
        <v>1342</v>
      </c>
      <c r="E1166" s="3" t="s">
        <v>8</v>
      </c>
      <c r="F1166" s="3"/>
      <c r="G1166" t="s">
        <v>1343</v>
      </c>
    </row>
    <row r="1167" spans="1:7" x14ac:dyDescent="0.25">
      <c r="A1167" s="1" t="s">
        <v>809</v>
      </c>
      <c r="B1167" s="1" t="s">
        <v>810</v>
      </c>
      <c r="C1167" t="s">
        <v>2219</v>
      </c>
      <c r="D1167" t="s">
        <v>2220</v>
      </c>
      <c r="E1167" s="3"/>
      <c r="F1167" s="3" t="s">
        <v>9</v>
      </c>
      <c r="G1167" t="s">
        <v>2221</v>
      </c>
    </row>
    <row r="1168" spans="1:7" x14ac:dyDescent="0.25">
      <c r="A1168" s="1" t="s">
        <v>809</v>
      </c>
      <c r="B1168" s="1" t="s">
        <v>810</v>
      </c>
      <c r="C1168" t="s">
        <v>1344</v>
      </c>
      <c r="D1168" t="s">
        <v>1345</v>
      </c>
      <c r="E1168" s="3"/>
      <c r="F1168" s="3" t="s">
        <v>9</v>
      </c>
      <c r="G1168" t="s">
        <v>1346</v>
      </c>
    </row>
    <row r="1169" spans="1:7" x14ac:dyDescent="0.25">
      <c r="A1169" s="1" t="s">
        <v>809</v>
      </c>
      <c r="B1169" s="1" t="s">
        <v>810</v>
      </c>
      <c r="C1169" t="s">
        <v>1515</v>
      </c>
      <c r="D1169" t="s">
        <v>1516</v>
      </c>
      <c r="E1169" s="3" t="s">
        <v>8</v>
      </c>
      <c r="F1169" s="3" t="s">
        <v>8</v>
      </c>
      <c r="G1169" t="s">
        <v>1517</v>
      </c>
    </row>
    <row r="1170" spans="1:7" x14ac:dyDescent="0.25">
      <c r="A1170" s="1" t="s">
        <v>809</v>
      </c>
      <c r="B1170" s="1" t="s">
        <v>810</v>
      </c>
      <c r="C1170" t="s">
        <v>1347</v>
      </c>
      <c r="D1170" t="s">
        <v>1348</v>
      </c>
      <c r="E1170" s="3" t="s">
        <v>8</v>
      </c>
      <c r="F1170" s="3" t="s">
        <v>8</v>
      </c>
      <c r="G1170" t="s">
        <v>1058</v>
      </c>
    </row>
    <row r="1171" spans="1:7" x14ac:dyDescent="0.25">
      <c r="A1171" s="1" t="s">
        <v>809</v>
      </c>
      <c r="B1171" s="1" t="s">
        <v>810</v>
      </c>
      <c r="C1171" t="s">
        <v>1978</v>
      </c>
      <c r="D1171" t="s">
        <v>1979</v>
      </c>
      <c r="E1171" s="3"/>
      <c r="F1171" s="3" t="s">
        <v>9</v>
      </c>
      <c r="G1171" t="s">
        <v>1980</v>
      </c>
    </row>
    <row r="1172" spans="1:7" x14ac:dyDescent="0.25">
      <c r="A1172" s="1" t="s">
        <v>809</v>
      </c>
      <c r="B1172" s="1" t="s">
        <v>810</v>
      </c>
      <c r="C1172" t="s">
        <v>1907</v>
      </c>
      <c r="D1172" t="s">
        <v>1908</v>
      </c>
      <c r="E1172" s="3"/>
      <c r="F1172" s="3" t="s">
        <v>9</v>
      </c>
      <c r="G1172" t="s">
        <v>1909</v>
      </c>
    </row>
    <row r="1173" spans="1:7" x14ac:dyDescent="0.25">
      <c r="A1173" s="1" t="s">
        <v>809</v>
      </c>
      <c r="B1173" s="1" t="s">
        <v>810</v>
      </c>
      <c r="C1173" t="s">
        <v>1349</v>
      </c>
      <c r="D1173" t="s">
        <v>1350</v>
      </c>
      <c r="E1173" s="3" t="s">
        <v>9</v>
      </c>
      <c r="F1173" s="3" t="s">
        <v>9</v>
      </c>
      <c r="G1173" t="s">
        <v>153</v>
      </c>
    </row>
    <row r="1174" spans="1:7" x14ac:dyDescent="0.25">
      <c r="A1174" s="1" t="s">
        <v>809</v>
      </c>
      <c r="B1174" s="1" t="s">
        <v>810</v>
      </c>
      <c r="C1174" t="s">
        <v>1640</v>
      </c>
      <c r="D1174" t="s">
        <v>1641</v>
      </c>
      <c r="E1174" s="3" t="s">
        <v>8</v>
      </c>
      <c r="F1174" s="3"/>
      <c r="G1174" t="s">
        <v>1642</v>
      </c>
    </row>
    <row r="1175" spans="1:7" x14ac:dyDescent="0.25">
      <c r="A1175" s="1" t="s">
        <v>809</v>
      </c>
      <c r="B1175" s="1" t="s">
        <v>810</v>
      </c>
      <c r="C1175" t="s">
        <v>1191</v>
      </c>
      <c r="D1175" t="s">
        <v>1192</v>
      </c>
      <c r="E1175" s="3"/>
      <c r="F1175" s="3" t="s">
        <v>8</v>
      </c>
      <c r="G1175" t="s">
        <v>1193</v>
      </c>
    </row>
    <row r="1176" spans="1:7" x14ac:dyDescent="0.25">
      <c r="A1176" s="1" t="s">
        <v>809</v>
      </c>
      <c r="B1176" s="1" t="s">
        <v>810</v>
      </c>
      <c r="C1176" t="s">
        <v>1981</v>
      </c>
      <c r="D1176" t="s">
        <v>1982</v>
      </c>
      <c r="E1176" s="3"/>
      <c r="F1176" s="3" t="s">
        <v>9</v>
      </c>
      <c r="G1176" t="s">
        <v>1983</v>
      </c>
    </row>
    <row r="1177" spans="1:7" x14ac:dyDescent="0.25">
      <c r="A1177" s="1" t="s">
        <v>809</v>
      </c>
      <c r="B1177" s="1" t="s">
        <v>810</v>
      </c>
      <c r="C1177" t="s">
        <v>1562</v>
      </c>
      <c r="D1177" t="s">
        <v>1563</v>
      </c>
      <c r="E1177" s="3"/>
      <c r="F1177" s="3" t="s">
        <v>9</v>
      </c>
      <c r="G1177" t="s">
        <v>1564</v>
      </c>
    </row>
    <row r="1178" spans="1:7" x14ac:dyDescent="0.25">
      <c r="A1178" s="1" t="s">
        <v>809</v>
      </c>
      <c r="B1178" s="1" t="s">
        <v>810</v>
      </c>
      <c r="C1178" t="s">
        <v>1351</v>
      </c>
      <c r="D1178" t="s">
        <v>1352</v>
      </c>
      <c r="E1178" s="3"/>
      <c r="F1178" s="3" t="s">
        <v>8</v>
      </c>
      <c r="G1178" t="s">
        <v>1353</v>
      </c>
    </row>
    <row r="1179" spans="1:7" x14ac:dyDescent="0.25">
      <c r="A1179" s="1" t="s">
        <v>809</v>
      </c>
      <c r="B1179" s="1" t="s">
        <v>810</v>
      </c>
      <c r="C1179" t="s">
        <v>2252</v>
      </c>
      <c r="D1179" t="s">
        <v>2253</v>
      </c>
      <c r="E1179" s="3"/>
      <c r="F1179" s="3" t="s">
        <v>9</v>
      </c>
      <c r="G1179" t="s">
        <v>2254</v>
      </c>
    </row>
    <row r="1180" spans="1:7" x14ac:dyDescent="0.25">
      <c r="A1180" s="1" t="s">
        <v>809</v>
      </c>
      <c r="B1180" s="1" t="s">
        <v>810</v>
      </c>
      <c r="C1180" t="s">
        <v>1194</v>
      </c>
      <c r="D1180" t="s">
        <v>1195</v>
      </c>
      <c r="E1180" s="3" t="s">
        <v>9</v>
      </c>
      <c r="F1180" s="3"/>
      <c r="G1180" t="s">
        <v>1196</v>
      </c>
    </row>
    <row r="1181" spans="1:7" x14ac:dyDescent="0.25">
      <c r="A1181" s="1" t="s">
        <v>809</v>
      </c>
      <c r="B1181" s="1" t="s">
        <v>810</v>
      </c>
      <c r="C1181" t="s">
        <v>1465</v>
      </c>
      <c r="D1181" t="s">
        <v>1466</v>
      </c>
      <c r="E1181" s="3" t="s">
        <v>8</v>
      </c>
      <c r="F1181" s="3" t="s">
        <v>8</v>
      </c>
      <c r="G1181" t="s">
        <v>396</v>
      </c>
    </row>
    <row r="1182" spans="1:7" x14ac:dyDescent="0.25">
      <c r="A1182" s="1" t="s">
        <v>809</v>
      </c>
      <c r="B1182" s="1" t="s">
        <v>810</v>
      </c>
      <c r="C1182" t="s">
        <v>2255</v>
      </c>
      <c r="D1182" t="s">
        <v>2256</v>
      </c>
      <c r="E1182" s="3" t="s">
        <v>8</v>
      </c>
      <c r="F1182" s="3" t="s">
        <v>8</v>
      </c>
      <c r="G1182" t="s">
        <v>50</v>
      </c>
    </row>
    <row r="1183" spans="1:7" x14ac:dyDescent="0.25">
      <c r="A1183" s="1" t="s">
        <v>809</v>
      </c>
      <c r="B1183" s="1" t="s">
        <v>810</v>
      </c>
      <c r="C1183" t="s">
        <v>1518</v>
      </c>
      <c r="D1183" t="s">
        <v>1519</v>
      </c>
      <c r="E1183" s="3"/>
      <c r="F1183" s="3" t="s">
        <v>8</v>
      </c>
      <c r="G1183" t="s">
        <v>1520</v>
      </c>
    </row>
    <row r="1184" spans="1:7" x14ac:dyDescent="0.25">
      <c r="A1184" s="1" t="s">
        <v>809</v>
      </c>
      <c r="B1184" s="1" t="s">
        <v>810</v>
      </c>
      <c r="C1184" t="s">
        <v>1197</v>
      </c>
      <c r="D1184" t="s">
        <v>1198</v>
      </c>
      <c r="E1184" s="3"/>
      <c r="F1184" s="3" t="s">
        <v>9</v>
      </c>
      <c r="G1184" t="s">
        <v>1199</v>
      </c>
    </row>
    <row r="1185" spans="1:7" x14ac:dyDescent="0.25">
      <c r="A1185" s="1" t="s">
        <v>809</v>
      </c>
      <c r="B1185" s="1" t="s">
        <v>810</v>
      </c>
      <c r="C1185" t="s">
        <v>1757</v>
      </c>
      <c r="D1185" t="s">
        <v>1758</v>
      </c>
      <c r="E1185" s="3"/>
      <c r="F1185" s="3" t="s">
        <v>9</v>
      </c>
      <c r="G1185" t="s">
        <v>153</v>
      </c>
    </row>
    <row r="1186" spans="1:7" x14ac:dyDescent="0.25">
      <c r="A1186" s="1" t="s">
        <v>809</v>
      </c>
      <c r="B1186" s="1" t="s">
        <v>810</v>
      </c>
      <c r="C1186" t="s">
        <v>2257</v>
      </c>
      <c r="D1186" t="s">
        <v>2258</v>
      </c>
      <c r="E1186" s="3"/>
      <c r="F1186" s="3" t="s">
        <v>9</v>
      </c>
      <c r="G1186" t="s">
        <v>2259</v>
      </c>
    </row>
    <row r="1187" spans="1:7" x14ac:dyDescent="0.25">
      <c r="A1187" s="1" t="s">
        <v>809</v>
      </c>
      <c r="B1187" s="1" t="s">
        <v>810</v>
      </c>
      <c r="C1187" t="s">
        <v>1200</v>
      </c>
      <c r="D1187" t="s">
        <v>1201</v>
      </c>
      <c r="E1187" s="3" t="s">
        <v>8</v>
      </c>
      <c r="F1187" s="3" t="s">
        <v>8</v>
      </c>
      <c r="G1187" t="s">
        <v>1202</v>
      </c>
    </row>
    <row r="1188" spans="1:7" x14ac:dyDescent="0.25">
      <c r="A1188" s="1" t="s">
        <v>809</v>
      </c>
      <c r="B1188" s="1" t="s">
        <v>810</v>
      </c>
      <c r="C1188" t="s">
        <v>2260</v>
      </c>
      <c r="D1188" t="s">
        <v>2261</v>
      </c>
      <c r="E1188" s="3" t="s">
        <v>8</v>
      </c>
      <c r="F1188" s="3" t="s">
        <v>8</v>
      </c>
      <c r="G1188" t="s">
        <v>24</v>
      </c>
    </row>
    <row r="1189" spans="1:7" x14ac:dyDescent="0.25">
      <c r="A1189" s="1" t="s">
        <v>809</v>
      </c>
      <c r="B1189" s="1" t="s">
        <v>810</v>
      </c>
      <c r="C1189" t="s">
        <v>2262</v>
      </c>
      <c r="D1189" t="s">
        <v>2263</v>
      </c>
      <c r="E1189" s="3"/>
      <c r="F1189" s="3" t="s">
        <v>9</v>
      </c>
      <c r="G1189" t="s">
        <v>2264</v>
      </c>
    </row>
    <row r="1190" spans="1:7" x14ac:dyDescent="0.25">
      <c r="A1190" s="1" t="s">
        <v>809</v>
      </c>
      <c r="B1190" s="1" t="s">
        <v>810</v>
      </c>
      <c r="C1190" t="s">
        <v>1354</v>
      </c>
      <c r="D1190" t="s">
        <v>1355</v>
      </c>
      <c r="E1190" s="3"/>
      <c r="F1190" s="3" t="s">
        <v>9</v>
      </c>
      <c r="G1190" t="s">
        <v>1356</v>
      </c>
    </row>
    <row r="1191" spans="1:7" x14ac:dyDescent="0.25">
      <c r="A1191" s="1" t="s">
        <v>809</v>
      </c>
      <c r="B1191" s="1" t="s">
        <v>810</v>
      </c>
      <c r="C1191" t="s">
        <v>1203</v>
      </c>
      <c r="D1191" t="s">
        <v>1204</v>
      </c>
      <c r="E1191" s="3"/>
      <c r="F1191" s="3" t="s">
        <v>9</v>
      </c>
      <c r="G1191" t="s">
        <v>1205</v>
      </c>
    </row>
    <row r="1192" spans="1:7" x14ac:dyDescent="0.25">
      <c r="A1192" s="1" t="s">
        <v>809</v>
      </c>
      <c r="B1192" s="1" t="s">
        <v>810</v>
      </c>
      <c r="C1192" t="s">
        <v>1759</v>
      </c>
      <c r="D1192" t="s">
        <v>1760</v>
      </c>
      <c r="E1192" s="3"/>
      <c r="F1192" s="3" t="s">
        <v>8</v>
      </c>
      <c r="G1192" t="s">
        <v>1761</v>
      </c>
    </row>
    <row r="1193" spans="1:7" x14ac:dyDescent="0.25">
      <c r="A1193" s="1" t="s">
        <v>809</v>
      </c>
      <c r="B1193" s="1" t="s">
        <v>810</v>
      </c>
      <c r="C1193" t="s">
        <v>2265</v>
      </c>
      <c r="D1193" t="s">
        <v>2266</v>
      </c>
      <c r="E1193" s="3"/>
      <c r="F1193" s="3" t="s">
        <v>9</v>
      </c>
      <c r="G1193" t="s">
        <v>2267</v>
      </c>
    </row>
    <row r="1194" spans="1:7" x14ac:dyDescent="0.25">
      <c r="A1194" s="1" t="s">
        <v>809</v>
      </c>
      <c r="B1194" s="1" t="s">
        <v>810</v>
      </c>
      <c r="C1194" t="s">
        <v>1910</v>
      </c>
      <c r="D1194" t="s">
        <v>1911</v>
      </c>
      <c r="E1194" s="3" t="s">
        <v>8</v>
      </c>
      <c r="F1194" s="3" t="s">
        <v>8</v>
      </c>
      <c r="G1194" t="s">
        <v>1912</v>
      </c>
    </row>
    <row r="1195" spans="1:7" x14ac:dyDescent="0.25">
      <c r="A1195" s="1" t="s">
        <v>809</v>
      </c>
      <c r="B1195" s="1" t="s">
        <v>810</v>
      </c>
      <c r="C1195" t="s">
        <v>2268</v>
      </c>
      <c r="D1195" t="s">
        <v>2269</v>
      </c>
      <c r="E1195" s="3"/>
      <c r="F1195" s="3" t="s">
        <v>9</v>
      </c>
      <c r="G1195" t="s">
        <v>69</v>
      </c>
    </row>
    <row r="1196" spans="1:7" x14ac:dyDescent="0.25">
      <c r="A1196" s="1" t="s">
        <v>809</v>
      </c>
      <c r="B1196" s="1" t="s">
        <v>810</v>
      </c>
      <c r="C1196" t="s">
        <v>2270</v>
      </c>
      <c r="D1196" t="s">
        <v>2271</v>
      </c>
      <c r="E1196" s="3" t="s">
        <v>8</v>
      </c>
      <c r="F1196" s="3" t="s">
        <v>8</v>
      </c>
      <c r="G1196" t="s">
        <v>2272</v>
      </c>
    </row>
    <row r="1197" spans="1:7" x14ac:dyDescent="0.25">
      <c r="A1197" s="1" t="s">
        <v>809</v>
      </c>
      <c r="B1197" s="1" t="s">
        <v>810</v>
      </c>
      <c r="C1197" t="s">
        <v>1357</v>
      </c>
      <c r="D1197" t="s">
        <v>1358</v>
      </c>
      <c r="E1197" s="3"/>
      <c r="F1197" s="3" t="s">
        <v>9</v>
      </c>
      <c r="G1197" t="s">
        <v>1359</v>
      </c>
    </row>
    <row r="1198" spans="1:7" x14ac:dyDescent="0.25">
      <c r="A1198" s="1" t="s">
        <v>809</v>
      </c>
      <c r="B1198" s="1" t="s">
        <v>810</v>
      </c>
      <c r="C1198" t="s">
        <v>1643</v>
      </c>
      <c r="D1198" t="s">
        <v>1644</v>
      </c>
      <c r="E1198" s="3" t="s">
        <v>8</v>
      </c>
      <c r="F1198" s="3" t="s">
        <v>8</v>
      </c>
      <c r="G1198" t="s">
        <v>1645</v>
      </c>
    </row>
    <row r="1199" spans="1:7" x14ac:dyDescent="0.25">
      <c r="A1199" s="1" t="s">
        <v>809</v>
      </c>
      <c r="B1199" s="1" t="s">
        <v>810</v>
      </c>
      <c r="C1199" t="s">
        <v>1984</v>
      </c>
      <c r="D1199" t="s">
        <v>1985</v>
      </c>
      <c r="E1199" s="3"/>
      <c r="F1199" s="3" t="s">
        <v>9</v>
      </c>
      <c r="G1199" t="s">
        <v>1986</v>
      </c>
    </row>
    <row r="1200" spans="1:7" x14ac:dyDescent="0.25">
      <c r="A1200" s="1" t="s">
        <v>809</v>
      </c>
      <c r="B1200" s="1" t="s">
        <v>810</v>
      </c>
      <c r="C1200" t="s">
        <v>1467</v>
      </c>
      <c r="D1200" t="s">
        <v>1468</v>
      </c>
      <c r="E1200" s="3"/>
      <c r="F1200" s="3" t="s">
        <v>8</v>
      </c>
      <c r="G1200" t="s">
        <v>1469</v>
      </c>
    </row>
    <row r="1201" spans="1:7" x14ac:dyDescent="0.25">
      <c r="A1201" s="1" t="s">
        <v>809</v>
      </c>
      <c r="B1201" s="1" t="s">
        <v>810</v>
      </c>
      <c r="C1201" t="s">
        <v>1987</v>
      </c>
      <c r="D1201" t="s">
        <v>1988</v>
      </c>
      <c r="E1201" s="3"/>
      <c r="F1201" s="3" t="s">
        <v>9</v>
      </c>
      <c r="G1201" t="s">
        <v>1989</v>
      </c>
    </row>
    <row r="1202" spans="1:7" x14ac:dyDescent="0.25">
      <c r="A1202" s="1" t="s">
        <v>809</v>
      </c>
      <c r="B1202" s="1" t="s">
        <v>810</v>
      </c>
      <c r="C1202" t="s">
        <v>1206</v>
      </c>
      <c r="D1202" t="s">
        <v>1207</v>
      </c>
      <c r="E1202" s="3"/>
      <c r="F1202" s="3" t="s">
        <v>8</v>
      </c>
      <c r="G1202" t="s">
        <v>1208</v>
      </c>
    </row>
    <row r="1203" spans="1:7" x14ac:dyDescent="0.25">
      <c r="A1203" s="1" t="s">
        <v>809</v>
      </c>
      <c r="B1203" s="1" t="s">
        <v>810</v>
      </c>
      <c r="C1203" t="s">
        <v>1990</v>
      </c>
      <c r="D1203" t="s">
        <v>1991</v>
      </c>
      <c r="E1203" s="3"/>
      <c r="F1203" s="3" t="s">
        <v>9</v>
      </c>
      <c r="G1203" t="s">
        <v>1992</v>
      </c>
    </row>
    <row r="1204" spans="1:7" x14ac:dyDescent="0.25">
      <c r="A1204" s="1" t="s">
        <v>809</v>
      </c>
      <c r="B1204" s="1" t="s">
        <v>810</v>
      </c>
      <c r="C1204" t="s">
        <v>1993</v>
      </c>
      <c r="D1204" t="s">
        <v>1994</v>
      </c>
      <c r="E1204" s="3" t="s">
        <v>9</v>
      </c>
      <c r="F1204" s="3" t="s">
        <v>9</v>
      </c>
      <c r="G1204" t="s">
        <v>1995</v>
      </c>
    </row>
    <row r="1205" spans="1:7" x14ac:dyDescent="0.25">
      <c r="A1205" s="1" t="s">
        <v>809</v>
      </c>
      <c r="B1205" s="1" t="s">
        <v>810</v>
      </c>
      <c r="C1205" t="s">
        <v>1521</v>
      </c>
      <c r="D1205" t="s">
        <v>1522</v>
      </c>
      <c r="E1205" s="3"/>
      <c r="F1205" s="3" t="s">
        <v>9</v>
      </c>
      <c r="G1205" t="s">
        <v>1523</v>
      </c>
    </row>
    <row r="1206" spans="1:7" x14ac:dyDescent="0.25">
      <c r="A1206" s="1" t="s">
        <v>809</v>
      </c>
      <c r="B1206" s="1" t="s">
        <v>810</v>
      </c>
      <c r="C1206" t="s">
        <v>1209</v>
      </c>
      <c r="D1206" t="s">
        <v>1210</v>
      </c>
      <c r="E1206" s="3"/>
      <c r="F1206" s="3" t="s">
        <v>9</v>
      </c>
      <c r="G1206" t="s">
        <v>1211</v>
      </c>
    </row>
    <row r="1207" spans="1:7" x14ac:dyDescent="0.25">
      <c r="A1207" s="1" t="s">
        <v>809</v>
      </c>
      <c r="B1207" s="1" t="s">
        <v>810</v>
      </c>
      <c r="C1207" t="s">
        <v>2273</v>
      </c>
      <c r="D1207" t="s">
        <v>2274</v>
      </c>
      <c r="E1207" s="3" t="s">
        <v>8</v>
      </c>
      <c r="F1207" s="3"/>
      <c r="G1207" t="s">
        <v>77</v>
      </c>
    </row>
    <row r="1208" spans="1:7" x14ac:dyDescent="0.25">
      <c r="A1208" s="1" t="s">
        <v>809</v>
      </c>
      <c r="B1208" s="1" t="s">
        <v>810</v>
      </c>
      <c r="C1208" t="s">
        <v>2275</v>
      </c>
      <c r="D1208" t="s">
        <v>2276</v>
      </c>
      <c r="E1208" s="3"/>
      <c r="F1208" s="3" t="s">
        <v>8</v>
      </c>
      <c r="G1208" t="s">
        <v>2277</v>
      </c>
    </row>
    <row r="1209" spans="1:7" x14ac:dyDescent="0.25">
      <c r="A1209" s="1" t="s">
        <v>809</v>
      </c>
      <c r="B1209" s="1" t="s">
        <v>810</v>
      </c>
      <c r="C1209" t="s">
        <v>1360</v>
      </c>
      <c r="D1209" t="s">
        <v>1361</v>
      </c>
      <c r="E1209" s="3" t="s">
        <v>8</v>
      </c>
      <c r="F1209" s="3" t="s">
        <v>8</v>
      </c>
      <c r="G1209" t="s">
        <v>1362</v>
      </c>
    </row>
    <row r="1210" spans="1:7" x14ac:dyDescent="0.25">
      <c r="A1210" s="1" t="s">
        <v>809</v>
      </c>
      <c r="B1210" s="1" t="s">
        <v>810</v>
      </c>
      <c r="C1210" t="s">
        <v>1212</v>
      </c>
      <c r="D1210" t="s">
        <v>1213</v>
      </c>
      <c r="E1210" s="3"/>
      <c r="F1210" s="3" t="s">
        <v>8</v>
      </c>
      <c r="G1210" t="s">
        <v>1214</v>
      </c>
    </row>
    <row r="1211" spans="1:7" x14ac:dyDescent="0.25">
      <c r="A1211" s="1" t="s">
        <v>809</v>
      </c>
      <c r="B1211" s="1" t="s">
        <v>810</v>
      </c>
      <c r="C1211" t="s">
        <v>1215</v>
      </c>
      <c r="D1211" t="s">
        <v>1216</v>
      </c>
      <c r="E1211" s="3" t="s">
        <v>8</v>
      </c>
      <c r="F1211" s="3" t="s">
        <v>8</v>
      </c>
      <c r="G1211" t="s">
        <v>1217</v>
      </c>
    </row>
    <row r="1212" spans="1:7" x14ac:dyDescent="0.25">
      <c r="A1212" s="1" t="s">
        <v>809</v>
      </c>
      <c r="B1212" s="1" t="s">
        <v>810</v>
      </c>
      <c r="C1212" t="s">
        <v>1768</v>
      </c>
      <c r="D1212" t="s">
        <v>1769</v>
      </c>
      <c r="E1212" s="3" t="s">
        <v>8</v>
      </c>
      <c r="F1212" s="3" t="s">
        <v>8</v>
      </c>
      <c r="G1212" t="s">
        <v>1770</v>
      </c>
    </row>
    <row r="1213" spans="1:7" x14ac:dyDescent="0.25">
      <c r="A1213" s="1" t="s">
        <v>809</v>
      </c>
      <c r="B1213" s="1" t="s">
        <v>810</v>
      </c>
      <c r="C1213" t="s">
        <v>1774</v>
      </c>
      <c r="D1213" t="s">
        <v>1775</v>
      </c>
      <c r="E1213" s="3" t="s">
        <v>9</v>
      </c>
      <c r="F1213" s="3" t="s">
        <v>9</v>
      </c>
      <c r="G1213" t="s">
        <v>1776</v>
      </c>
    </row>
    <row r="1214" spans="1:7" x14ac:dyDescent="0.25">
      <c r="A1214" s="1" t="s">
        <v>809</v>
      </c>
      <c r="B1214" s="1" t="s">
        <v>810</v>
      </c>
      <c r="C1214" t="s">
        <v>1218</v>
      </c>
      <c r="D1214" t="s">
        <v>1219</v>
      </c>
      <c r="E1214" s="3" t="s">
        <v>8</v>
      </c>
      <c r="F1214" s="3" t="s">
        <v>8</v>
      </c>
      <c r="G1214" t="s">
        <v>1220</v>
      </c>
    </row>
    <row r="1215" spans="1:7" x14ac:dyDescent="0.25">
      <c r="A1215" s="1" t="s">
        <v>809</v>
      </c>
      <c r="B1215" s="1" t="s">
        <v>810</v>
      </c>
      <c r="C1215" t="s">
        <v>1221</v>
      </c>
      <c r="D1215" t="s">
        <v>1222</v>
      </c>
      <c r="E1215" s="3"/>
      <c r="F1215" s="3" t="s">
        <v>9</v>
      </c>
      <c r="G1215" t="s">
        <v>1223</v>
      </c>
    </row>
    <row r="1216" spans="1:7" x14ac:dyDescent="0.25">
      <c r="A1216" s="1" t="s">
        <v>809</v>
      </c>
      <c r="B1216" s="1" t="s">
        <v>810</v>
      </c>
      <c r="C1216" t="s">
        <v>1913</v>
      </c>
      <c r="D1216" t="s">
        <v>1914</v>
      </c>
      <c r="E1216" s="3" t="s">
        <v>8</v>
      </c>
      <c r="F1216" s="3"/>
      <c r="G1216" t="s">
        <v>1915</v>
      </c>
    </row>
    <row r="1217" spans="1:7" x14ac:dyDescent="0.25">
      <c r="A1217" s="1" t="s">
        <v>809</v>
      </c>
      <c r="B1217" s="1" t="s">
        <v>810</v>
      </c>
      <c r="C1217" t="s">
        <v>2278</v>
      </c>
      <c r="D1217" t="s">
        <v>2279</v>
      </c>
      <c r="E1217" s="3" t="s">
        <v>9</v>
      </c>
      <c r="F1217" s="3"/>
      <c r="G1217" t="s">
        <v>2280</v>
      </c>
    </row>
    <row r="1218" spans="1:7" x14ac:dyDescent="0.25">
      <c r="A1218" s="1" t="s">
        <v>809</v>
      </c>
      <c r="B1218" s="1" t="s">
        <v>810</v>
      </c>
      <c r="C1218" t="s">
        <v>1224</v>
      </c>
      <c r="D1218" t="s">
        <v>1225</v>
      </c>
      <c r="E1218" s="3" t="s">
        <v>8</v>
      </c>
      <c r="F1218" s="3"/>
      <c r="G1218" t="s">
        <v>1226</v>
      </c>
    </row>
    <row r="1219" spans="1:7" x14ac:dyDescent="0.25">
      <c r="A1219" s="1" t="s">
        <v>809</v>
      </c>
      <c r="B1219" s="1" t="s">
        <v>810</v>
      </c>
      <c r="C1219" t="s">
        <v>1227</v>
      </c>
      <c r="D1219" t="s">
        <v>1228</v>
      </c>
      <c r="E1219" s="3"/>
      <c r="F1219" s="3" t="s">
        <v>8</v>
      </c>
      <c r="G1219" t="s">
        <v>1229</v>
      </c>
    </row>
    <row r="1220" spans="1:7" x14ac:dyDescent="0.25">
      <c r="A1220" s="1" t="s">
        <v>809</v>
      </c>
      <c r="B1220" s="1" t="s">
        <v>810</v>
      </c>
      <c r="C1220" t="s">
        <v>1230</v>
      </c>
      <c r="D1220" t="s">
        <v>1231</v>
      </c>
      <c r="E1220" s="3"/>
      <c r="F1220" s="3" t="s">
        <v>9</v>
      </c>
      <c r="G1220" t="s">
        <v>1232</v>
      </c>
    </row>
    <row r="1221" spans="1:7" x14ac:dyDescent="0.25">
      <c r="A1221" s="1" t="s">
        <v>809</v>
      </c>
      <c r="B1221" s="1" t="s">
        <v>810</v>
      </c>
      <c r="C1221" t="s">
        <v>1363</v>
      </c>
      <c r="D1221" t="s">
        <v>1364</v>
      </c>
      <c r="E1221" s="3" t="s">
        <v>9</v>
      </c>
      <c r="F1221" s="3" t="s">
        <v>9</v>
      </c>
      <c r="G1221" t="s">
        <v>1365</v>
      </c>
    </row>
    <row r="1222" spans="1:7" x14ac:dyDescent="0.25">
      <c r="A1222" s="1" t="s">
        <v>809</v>
      </c>
      <c r="B1222" s="1" t="s">
        <v>810</v>
      </c>
      <c r="C1222" t="s">
        <v>1470</v>
      </c>
      <c r="D1222" t="s">
        <v>1471</v>
      </c>
      <c r="E1222" s="3"/>
      <c r="F1222" s="3" t="s">
        <v>8</v>
      </c>
      <c r="G1222" t="s">
        <v>1472</v>
      </c>
    </row>
    <row r="1223" spans="1:7" x14ac:dyDescent="0.25">
      <c r="A1223" s="1" t="s">
        <v>809</v>
      </c>
      <c r="B1223" s="1" t="s">
        <v>810</v>
      </c>
      <c r="C1223" t="s">
        <v>1233</v>
      </c>
      <c r="D1223" t="s">
        <v>1234</v>
      </c>
      <c r="E1223" s="3" t="s">
        <v>9</v>
      </c>
      <c r="F1223" s="3" t="s">
        <v>9</v>
      </c>
      <c r="G1223" t="s">
        <v>1235</v>
      </c>
    </row>
    <row r="1224" spans="1:7" x14ac:dyDescent="0.25">
      <c r="A1224" s="1" t="s">
        <v>809</v>
      </c>
      <c r="B1224" s="1" t="s">
        <v>810</v>
      </c>
      <c r="C1224" t="s">
        <v>1236</v>
      </c>
      <c r="D1224" t="s">
        <v>1237</v>
      </c>
      <c r="E1224" s="3" t="s">
        <v>8</v>
      </c>
      <c r="F1224" s="3" t="s">
        <v>8</v>
      </c>
      <c r="G1224" t="s">
        <v>1238</v>
      </c>
    </row>
    <row r="1225" spans="1:7" x14ac:dyDescent="0.25">
      <c r="A1225" s="1" t="s">
        <v>809</v>
      </c>
      <c r="B1225" s="1" t="s">
        <v>810</v>
      </c>
      <c r="C1225" t="s">
        <v>1473</v>
      </c>
      <c r="D1225" t="s">
        <v>1474</v>
      </c>
      <c r="E1225" s="3"/>
      <c r="F1225" s="3" t="s">
        <v>9</v>
      </c>
      <c r="G1225" t="s">
        <v>1475</v>
      </c>
    </row>
    <row r="1226" spans="1:7" x14ac:dyDescent="0.25">
      <c r="A1226" s="1" t="s">
        <v>809</v>
      </c>
      <c r="B1226" s="1" t="s">
        <v>810</v>
      </c>
      <c r="C1226" t="s">
        <v>2281</v>
      </c>
      <c r="D1226" t="s">
        <v>2282</v>
      </c>
      <c r="E1226" s="3"/>
      <c r="F1226" s="3" t="s">
        <v>9</v>
      </c>
      <c r="G1226" t="s">
        <v>2283</v>
      </c>
    </row>
    <row r="1227" spans="1:7" x14ac:dyDescent="0.25">
      <c r="A1227" s="1" t="s">
        <v>809</v>
      </c>
      <c r="B1227" s="1" t="s">
        <v>810</v>
      </c>
      <c r="C1227" t="s">
        <v>1239</v>
      </c>
      <c r="D1227" t="s">
        <v>1240</v>
      </c>
      <c r="E1227" s="3"/>
      <c r="F1227" s="3" t="s">
        <v>9</v>
      </c>
      <c r="G1227" t="s">
        <v>1241</v>
      </c>
    </row>
    <row r="1228" spans="1:7" x14ac:dyDescent="0.25">
      <c r="A1228" s="1" t="s">
        <v>809</v>
      </c>
      <c r="B1228" s="1" t="s">
        <v>810</v>
      </c>
      <c r="C1228" t="s">
        <v>1604</v>
      </c>
      <c r="D1228" t="s">
        <v>1605</v>
      </c>
      <c r="E1228" s="3"/>
      <c r="F1228" s="3" t="s">
        <v>9</v>
      </c>
      <c r="G1228" t="s">
        <v>1606</v>
      </c>
    </row>
    <row r="1229" spans="1:7" x14ac:dyDescent="0.25">
      <c r="A1229" s="1" t="s">
        <v>809</v>
      </c>
      <c r="B1229" s="1" t="s">
        <v>810</v>
      </c>
      <c r="C1229" t="s">
        <v>1607</v>
      </c>
      <c r="D1229" t="s">
        <v>1608</v>
      </c>
      <c r="E1229" s="3"/>
      <c r="F1229" s="3" t="s">
        <v>9</v>
      </c>
      <c r="G1229" t="s">
        <v>1609</v>
      </c>
    </row>
    <row r="1230" spans="1:7" x14ac:dyDescent="0.25">
      <c r="A1230" s="1" t="s">
        <v>809</v>
      </c>
      <c r="B1230" s="1" t="s">
        <v>810</v>
      </c>
      <c r="C1230" t="s">
        <v>1679</v>
      </c>
      <c r="D1230" t="s">
        <v>1680</v>
      </c>
      <c r="E1230" s="3"/>
      <c r="F1230" s="3" t="s">
        <v>8</v>
      </c>
      <c r="G1230" t="s">
        <v>1681</v>
      </c>
    </row>
    <row r="1231" spans="1:7" x14ac:dyDescent="0.25">
      <c r="A1231" s="1" t="s">
        <v>809</v>
      </c>
      <c r="B1231" s="1" t="s">
        <v>810</v>
      </c>
      <c r="C1231" t="s">
        <v>1242</v>
      </c>
      <c r="D1231" t="s">
        <v>1243</v>
      </c>
      <c r="E1231" s="3" t="s">
        <v>9</v>
      </c>
      <c r="F1231" s="3" t="s">
        <v>9</v>
      </c>
      <c r="G1231" t="s">
        <v>153</v>
      </c>
    </row>
    <row r="1232" spans="1:7" x14ac:dyDescent="0.25">
      <c r="A1232" s="1" t="s">
        <v>809</v>
      </c>
      <c r="B1232" s="1" t="s">
        <v>810</v>
      </c>
      <c r="C1232" t="s">
        <v>1366</v>
      </c>
      <c r="D1232" t="s">
        <v>1367</v>
      </c>
      <c r="E1232" s="3" t="s">
        <v>9</v>
      </c>
      <c r="F1232" s="3" t="s">
        <v>9</v>
      </c>
      <c r="G1232" t="s">
        <v>1368</v>
      </c>
    </row>
    <row r="1233" spans="1:7" x14ac:dyDescent="0.25">
      <c r="A1233" s="1" t="s">
        <v>809</v>
      </c>
      <c r="B1233" s="1" t="s">
        <v>810</v>
      </c>
      <c r="C1233" t="s">
        <v>1369</v>
      </c>
      <c r="D1233" t="s">
        <v>1370</v>
      </c>
      <c r="E1233" s="3"/>
      <c r="F1233" s="3" t="s">
        <v>8</v>
      </c>
      <c r="G1233" t="s">
        <v>1371</v>
      </c>
    </row>
    <row r="1234" spans="1:7" x14ac:dyDescent="0.25">
      <c r="A1234" s="1" t="s">
        <v>809</v>
      </c>
      <c r="B1234" s="1" t="s">
        <v>810</v>
      </c>
      <c r="C1234" t="s">
        <v>1244</v>
      </c>
      <c r="D1234" t="s">
        <v>1245</v>
      </c>
      <c r="E1234" s="3" t="s">
        <v>8</v>
      </c>
      <c r="F1234" s="3" t="s">
        <v>8</v>
      </c>
      <c r="G1234" t="s">
        <v>1246</v>
      </c>
    </row>
    <row r="1235" spans="1:7" x14ac:dyDescent="0.25">
      <c r="A1235" s="1" t="s">
        <v>809</v>
      </c>
      <c r="B1235" s="1" t="s">
        <v>810</v>
      </c>
      <c r="C1235" t="s">
        <v>1247</v>
      </c>
      <c r="D1235" t="s">
        <v>1248</v>
      </c>
      <c r="E1235" s="3"/>
      <c r="F1235" s="3" t="s">
        <v>8</v>
      </c>
      <c r="G1235" t="s">
        <v>1249</v>
      </c>
    </row>
    <row r="1236" spans="1:7" x14ac:dyDescent="0.25">
      <c r="A1236" s="1" t="s">
        <v>809</v>
      </c>
      <c r="B1236" s="1" t="s">
        <v>810</v>
      </c>
      <c r="C1236" t="s">
        <v>1996</v>
      </c>
      <c r="D1236" t="s">
        <v>1997</v>
      </c>
      <c r="E1236" s="3" t="s">
        <v>8</v>
      </c>
      <c r="F1236" s="3"/>
      <c r="G1236" t="s">
        <v>1998</v>
      </c>
    </row>
    <row r="1237" spans="1:7" x14ac:dyDescent="0.25">
      <c r="A1237" s="1" t="s">
        <v>809</v>
      </c>
      <c r="B1237" s="1" t="s">
        <v>810</v>
      </c>
      <c r="C1237" t="s">
        <v>1250</v>
      </c>
      <c r="D1237" t="s">
        <v>1251</v>
      </c>
      <c r="E1237" s="3"/>
      <c r="F1237" s="3" t="s">
        <v>8</v>
      </c>
      <c r="G1237" t="s">
        <v>1252</v>
      </c>
    </row>
    <row r="1238" spans="1:7" x14ac:dyDescent="0.25">
      <c r="A1238" s="1" t="s">
        <v>809</v>
      </c>
      <c r="B1238" s="1" t="s">
        <v>810</v>
      </c>
      <c r="C1238" t="s">
        <v>1524</v>
      </c>
      <c r="D1238" t="s">
        <v>1525</v>
      </c>
      <c r="E1238" s="3"/>
      <c r="F1238" s="3" t="s">
        <v>9</v>
      </c>
      <c r="G1238" t="s">
        <v>1526</v>
      </c>
    </row>
    <row r="1239" spans="1:7" x14ac:dyDescent="0.25">
      <c r="A1239" s="1" t="s">
        <v>809</v>
      </c>
      <c r="B1239" s="1" t="s">
        <v>810</v>
      </c>
      <c r="C1239" t="s">
        <v>1253</v>
      </c>
      <c r="D1239" t="s">
        <v>1254</v>
      </c>
      <c r="E1239" s="3" t="s">
        <v>8</v>
      </c>
      <c r="F1239" s="3"/>
      <c r="G1239" t="s">
        <v>1255</v>
      </c>
    </row>
    <row r="1240" spans="1:7" x14ac:dyDescent="0.25">
      <c r="A1240" s="1" t="s">
        <v>809</v>
      </c>
      <c r="B1240" s="1" t="s">
        <v>810</v>
      </c>
      <c r="C1240" t="s">
        <v>1256</v>
      </c>
      <c r="D1240" t="s">
        <v>1257</v>
      </c>
      <c r="E1240" s="3"/>
      <c r="F1240" s="3" t="s">
        <v>8</v>
      </c>
      <c r="G1240" t="s">
        <v>1258</v>
      </c>
    </row>
    <row r="1241" spans="1:7" x14ac:dyDescent="0.25">
      <c r="A1241" s="1" t="s">
        <v>809</v>
      </c>
      <c r="B1241" s="1" t="s">
        <v>810</v>
      </c>
      <c r="C1241" t="s">
        <v>1372</v>
      </c>
      <c r="D1241" t="s">
        <v>1373</v>
      </c>
      <c r="E1241" s="3"/>
      <c r="F1241" s="3" t="s">
        <v>8</v>
      </c>
      <c r="G1241" t="s">
        <v>1374</v>
      </c>
    </row>
    <row r="1242" spans="1:7" x14ac:dyDescent="0.25">
      <c r="A1242" s="1" t="s">
        <v>809</v>
      </c>
      <c r="B1242" s="1" t="s">
        <v>810</v>
      </c>
      <c r="C1242" t="s">
        <v>1375</v>
      </c>
      <c r="D1242" t="s">
        <v>1376</v>
      </c>
      <c r="E1242" s="3" t="s">
        <v>8</v>
      </c>
      <c r="F1242" s="3" t="s">
        <v>8</v>
      </c>
      <c r="G1242" t="s">
        <v>1377</v>
      </c>
    </row>
    <row r="1243" spans="1:7" x14ac:dyDescent="0.25">
      <c r="A1243" s="1" t="s">
        <v>809</v>
      </c>
      <c r="B1243" s="1" t="s">
        <v>810</v>
      </c>
      <c r="C1243" t="s">
        <v>1378</v>
      </c>
      <c r="D1243" t="s">
        <v>1379</v>
      </c>
      <c r="E1243" s="3" t="s">
        <v>9</v>
      </c>
      <c r="F1243" s="3" t="s">
        <v>9</v>
      </c>
      <c r="G1243" t="s">
        <v>1380</v>
      </c>
    </row>
    <row r="1244" spans="1:7" x14ac:dyDescent="0.25">
      <c r="A1244" s="1" t="s">
        <v>809</v>
      </c>
      <c r="B1244" s="1" t="s">
        <v>810</v>
      </c>
      <c r="C1244" t="s">
        <v>1610</v>
      </c>
      <c r="D1244" t="s">
        <v>1611</v>
      </c>
      <c r="E1244" s="3" t="s">
        <v>8</v>
      </c>
      <c r="F1244" s="3" t="s">
        <v>8</v>
      </c>
      <c r="G1244" t="s">
        <v>1612</v>
      </c>
    </row>
    <row r="1245" spans="1:7" x14ac:dyDescent="0.25">
      <c r="A1245" s="1" t="s">
        <v>809</v>
      </c>
      <c r="B1245" s="1" t="s">
        <v>810</v>
      </c>
      <c r="C1245" t="s">
        <v>1999</v>
      </c>
      <c r="D1245" t="s">
        <v>2000</v>
      </c>
      <c r="E1245" s="3"/>
      <c r="F1245" s="3" t="s">
        <v>8</v>
      </c>
      <c r="G1245" t="s">
        <v>2001</v>
      </c>
    </row>
    <row r="1246" spans="1:7" x14ac:dyDescent="0.25">
      <c r="A1246" s="1" t="s">
        <v>809</v>
      </c>
      <c r="B1246" s="1" t="s">
        <v>810</v>
      </c>
      <c r="C1246" t="s">
        <v>1259</v>
      </c>
      <c r="D1246" t="s">
        <v>1260</v>
      </c>
      <c r="E1246" s="3"/>
      <c r="F1246" s="3" t="s">
        <v>8</v>
      </c>
      <c r="G1246" t="s">
        <v>153</v>
      </c>
    </row>
    <row r="1247" spans="1:7" x14ac:dyDescent="0.25">
      <c r="A1247" s="1" t="s">
        <v>809</v>
      </c>
      <c r="B1247" s="1" t="s">
        <v>810</v>
      </c>
      <c r="C1247" t="s">
        <v>2284</v>
      </c>
      <c r="D1247" t="s">
        <v>2285</v>
      </c>
      <c r="E1247" s="3"/>
      <c r="F1247" s="3" t="s">
        <v>9</v>
      </c>
      <c r="G1247" t="s">
        <v>2286</v>
      </c>
    </row>
    <row r="1248" spans="1:7" x14ac:dyDescent="0.25">
      <c r="A1248" s="1" t="s">
        <v>809</v>
      </c>
      <c r="B1248" s="1" t="s">
        <v>810</v>
      </c>
      <c r="C1248" t="s">
        <v>1261</v>
      </c>
      <c r="D1248" t="s">
        <v>1262</v>
      </c>
      <c r="E1248" s="3" t="s">
        <v>8</v>
      </c>
      <c r="F1248" s="3" t="s">
        <v>8</v>
      </c>
      <c r="G1248" t="s">
        <v>1263</v>
      </c>
    </row>
    <row r="1249" spans="1:7" x14ac:dyDescent="0.25">
      <c r="A1249" s="1" t="s">
        <v>809</v>
      </c>
      <c r="B1249" s="1" t="s">
        <v>810</v>
      </c>
      <c r="C1249" t="s">
        <v>1527</v>
      </c>
      <c r="D1249" t="s">
        <v>1528</v>
      </c>
      <c r="E1249" s="3" t="s">
        <v>8</v>
      </c>
      <c r="F1249" s="3" t="s">
        <v>8</v>
      </c>
      <c r="G1249" t="s">
        <v>1529</v>
      </c>
    </row>
    <row r="1250" spans="1:7" x14ac:dyDescent="0.25">
      <c r="A1250" s="1" t="s">
        <v>809</v>
      </c>
      <c r="B1250" s="1" t="s">
        <v>810</v>
      </c>
      <c r="C1250" t="s">
        <v>2002</v>
      </c>
      <c r="D1250" t="s">
        <v>2003</v>
      </c>
      <c r="E1250" s="3"/>
      <c r="F1250" s="3" t="s">
        <v>8</v>
      </c>
      <c r="G1250" t="s">
        <v>153</v>
      </c>
    </row>
    <row r="1251" spans="1:7" x14ac:dyDescent="0.25">
      <c r="A1251" s="1" t="s">
        <v>809</v>
      </c>
      <c r="B1251" s="1" t="s">
        <v>810</v>
      </c>
      <c r="C1251" t="s">
        <v>2004</v>
      </c>
      <c r="D1251" t="s">
        <v>2005</v>
      </c>
      <c r="E1251" s="3" t="s">
        <v>8</v>
      </c>
      <c r="F1251" s="3"/>
      <c r="G1251" t="s">
        <v>2006</v>
      </c>
    </row>
    <row r="1252" spans="1:7" x14ac:dyDescent="0.25">
      <c r="A1252" s="1" t="s">
        <v>809</v>
      </c>
      <c r="B1252" s="1" t="s">
        <v>810</v>
      </c>
      <c r="C1252" t="s">
        <v>1613</v>
      </c>
      <c r="D1252" t="s">
        <v>1614</v>
      </c>
      <c r="E1252" s="3"/>
      <c r="F1252" s="3" t="s">
        <v>9</v>
      </c>
      <c r="G1252" t="s">
        <v>1615</v>
      </c>
    </row>
    <row r="1253" spans="1:7" x14ac:dyDescent="0.25">
      <c r="A1253" s="1" t="s">
        <v>809</v>
      </c>
      <c r="B1253" s="1" t="s">
        <v>810</v>
      </c>
      <c r="C1253" t="s">
        <v>1264</v>
      </c>
      <c r="D1253" t="s">
        <v>1265</v>
      </c>
      <c r="E1253" s="3"/>
      <c r="F1253" s="3" t="s">
        <v>9</v>
      </c>
      <c r="G1253" t="s">
        <v>417</v>
      </c>
    </row>
    <row r="1254" spans="1:7" x14ac:dyDescent="0.25">
      <c r="A1254" s="1" t="s">
        <v>809</v>
      </c>
      <c r="B1254" s="1" t="s">
        <v>810</v>
      </c>
      <c r="C1254" t="s">
        <v>1476</v>
      </c>
      <c r="D1254" t="s">
        <v>1477</v>
      </c>
      <c r="E1254" s="3" t="s">
        <v>9</v>
      </c>
      <c r="F1254" s="3" t="s">
        <v>9</v>
      </c>
      <c r="G1254" t="s">
        <v>611</v>
      </c>
    </row>
    <row r="1255" spans="1:7" x14ac:dyDescent="0.25">
      <c r="A1255" s="1" t="s">
        <v>809</v>
      </c>
      <c r="B1255" s="1" t="s">
        <v>810</v>
      </c>
      <c r="C1255" t="s">
        <v>2287</v>
      </c>
      <c r="D1255" t="s">
        <v>2288</v>
      </c>
      <c r="E1255" s="3"/>
      <c r="F1255" s="3" t="s">
        <v>9</v>
      </c>
      <c r="G1255" t="s">
        <v>2289</v>
      </c>
    </row>
    <row r="1256" spans="1:7" x14ac:dyDescent="0.25">
      <c r="A1256" s="1" t="s">
        <v>809</v>
      </c>
      <c r="B1256" s="1" t="s">
        <v>810</v>
      </c>
      <c r="C1256" t="s">
        <v>1478</v>
      </c>
      <c r="D1256" t="s">
        <v>1479</v>
      </c>
      <c r="E1256" s="3" t="s">
        <v>9</v>
      </c>
      <c r="F1256" s="3" t="s">
        <v>9</v>
      </c>
      <c r="G1256" t="s">
        <v>1480</v>
      </c>
    </row>
    <row r="1257" spans="1:7" x14ac:dyDescent="0.25">
      <c r="A1257" s="1" t="s">
        <v>809</v>
      </c>
      <c r="B1257" s="1" t="s">
        <v>810</v>
      </c>
      <c r="C1257" t="s">
        <v>1266</v>
      </c>
      <c r="D1257" t="s">
        <v>1267</v>
      </c>
      <c r="E1257" s="3"/>
      <c r="F1257" s="3" t="s">
        <v>9</v>
      </c>
      <c r="G1257" t="s">
        <v>1268</v>
      </c>
    </row>
    <row r="1258" spans="1:7" x14ac:dyDescent="0.25">
      <c r="A1258" s="1" t="s">
        <v>809</v>
      </c>
      <c r="B1258" s="1" t="s">
        <v>810</v>
      </c>
      <c r="C1258" t="s">
        <v>1381</v>
      </c>
      <c r="D1258" t="s">
        <v>1382</v>
      </c>
      <c r="E1258" s="3" t="s">
        <v>8</v>
      </c>
      <c r="F1258" s="3"/>
      <c r="G1258" t="s">
        <v>1383</v>
      </c>
    </row>
    <row r="1259" spans="1:7" x14ac:dyDescent="0.25">
      <c r="A1259" s="1" t="s">
        <v>809</v>
      </c>
      <c r="B1259" s="1" t="s">
        <v>810</v>
      </c>
      <c r="C1259" t="s">
        <v>1384</v>
      </c>
      <c r="D1259" t="s">
        <v>1385</v>
      </c>
      <c r="E1259" s="3"/>
      <c r="F1259" s="3" t="s">
        <v>8</v>
      </c>
      <c r="G1259" t="s">
        <v>1386</v>
      </c>
    </row>
    <row r="1260" spans="1:7" x14ac:dyDescent="0.25">
      <c r="A1260" s="1" t="s">
        <v>809</v>
      </c>
      <c r="B1260" s="1" t="s">
        <v>810</v>
      </c>
      <c r="C1260" t="s">
        <v>1387</v>
      </c>
      <c r="D1260" t="s">
        <v>1388</v>
      </c>
      <c r="E1260" s="3"/>
      <c r="F1260" s="3" t="s">
        <v>9</v>
      </c>
      <c r="G1260" t="s">
        <v>153</v>
      </c>
    </row>
    <row r="1261" spans="1:7" x14ac:dyDescent="0.25">
      <c r="A1261" s="1" t="s">
        <v>809</v>
      </c>
      <c r="B1261" s="1" t="s">
        <v>810</v>
      </c>
      <c r="C1261" t="s">
        <v>1854</v>
      </c>
      <c r="D1261" t="s">
        <v>1855</v>
      </c>
      <c r="E1261" s="3"/>
      <c r="F1261" s="3" t="s">
        <v>9</v>
      </c>
      <c r="G1261" t="s">
        <v>1856</v>
      </c>
    </row>
    <row r="1262" spans="1:7" x14ac:dyDescent="0.25">
      <c r="A1262" s="1" t="s">
        <v>809</v>
      </c>
      <c r="B1262" s="1" t="s">
        <v>810</v>
      </c>
      <c r="C1262" t="s">
        <v>1389</v>
      </c>
      <c r="D1262" t="s">
        <v>1390</v>
      </c>
      <c r="E1262" s="3"/>
      <c r="F1262" s="3" t="s">
        <v>8</v>
      </c>
      <c r="G1262" t="s">
        <v>1391</v>
      </c>
    </row>
    <row r="1263" spans="1:7" x14ac:dyDescent="0.25">
      <c r="A1263" s="1" t="s">
        <v>809</v>
      </c>
      <c r="B1263" s="1" t="s">
        <v>810</v>
      </c>
      <c r="C1263" t="s">
        <v>1481</v>
      </c>
      <c r="D1263" t="s">
        <v>1482</v>
      </c>
      <c r="E1263" s="3"/>
      <c r="F1263" s="3" t="s">
        <v>9</v>
      </c>
      <c r="G1263" t="s">
        <v>1483</v>
      </c>
    </row>
    <row r="1264" spans="1:7" x14ac:dyDescent="0.25">
      <c r="A1264" s="1" t="s">
        <v>809</v>
      </c>
      <c r="B1264" s="1" t="s">
        <v>810</v>
      </c>
      <c r="C1264" t="s">
        <v>1269</v>
      </c>
      <c r="D1264" t="s">
        <v>1270</v>
      </c>
      <c r="E1264" s="3"/>
      <c r="F1264" s="3" t="s">
        <v>8</v>
      </c>
      <c r="G1264" t="s">
        <v>1271</v>
      </c>
    </row>
    <row r="1265" spans="1:7" x14ac:dyDescent="0.25">
      <c r="A1265" s="1" t="s">
        <v>809</v>
      </c>
      <c r="B1265" s="1" t="s">
        <v>810</v>
      </c>
      <c r="C1265" t="s">
        <v>1392</v>
      </c>
      <c r="D1265" t="s">
        <v>1393</v>
      </c>
      <c r="E1265" s="3"/>
      <c r="F1265" s="3" t="s">
        <v>8</v>
      </c>
      <c r="G1265" t="s">
        <v>1394</v>
      </c>
    </row>
    <row r="1266" spans="1:7" x14ac:dyDescent="0.25">
      <c r="A1266" s="1" t="s">
        <v>809</v>
      </c>
      <c r="B1266" s="1" t="s">
        <v>810</v>
      </c>
      <c r="C1266" t="s">
        <v>2190</v>
      </c>
      <c r="D1266" t="s">
        <v>2191</v>
      </c>
      <c r="E1266" s="3"/>
      <c r="F1266" s="3" t="s">
        <v>9</v>
      </c>
      <c r="G1266" t="s">
        <v>2192</v>
      </c>
    </row>
    <row r="1267" spans="1:7" x14ac:dyDescent="0.25">
      <c r="A1267" s="1" t="s">
        <v>809</v>
      </c>
      <c r="B1267" s="1" t="s">
        <v>810</v>
      </c>
      <c r="C1267" t="s">
        <v>1395</v>
      </c>
      <c r="D1267" t="s">
        <v>1396</v>
      </c>
      <c r="E1267" s="3"/>
      <c r="F1267" s="3" t="s">
        <v>9</v>
      </c>
      <c r="G1267" t="s">
        <v>1397</v>
      </c>
    </row>
    <row r="1268" spans="1:7" x14ac:dyDescent="0.25">
      <c r="A1268" s="1" t="s">
        <v>809</v>
      </c>
      <c r="B1268" s="1" t="s">
        <v>810</v>
      </c>
      <c r="C1268" t="s">
        <v>1398</v>
      </c>
      <c r="D1268" t="s">
        <v>1399</v>
      </c>
      <c r="E1268" s="3"/>
      <c r="F1268" s="3" t="s">
        <v>8</v>
      </c>
      <c r="G1268" t="s">
        <v>1400</v>
      </c>
    </row>
    <row r="1269" spans="1:7" x14ac:dyDescent="0.25">
      <c r="A1269" s="1" t="s">
        <v>809</v>
      </c>
      <c r="B1269" s="1" t="s">
        <v>810</v>
      </c>
      <c r="C1269" t="s">
        <v>1928</v>
      </c>
      <c r="D1269" t="s">
        <v>1929</v>
      </c>
      <c r="E1269" s="3"/>
      <c r="F1269" s="3" t="s">
        <v>9</v>
      </c>
      <c r="G1269" t="s">
        <v>1930</v>
      </c>
    </row>
    <row r="1270" spans="1:7" x14ac:dyDescent="0.25">
      <c r="A1270" s="1" t="s">
        <v>809</v>
      </c>
      <c r="B1270" s="1" t="s">
        <v>810</v>
      </c>
      <c r="C1270" t="s">
        <v>2290</v>
      </c>
      <c r="D1270" t="s">
        <v>2291</v>
      </c>
      <c r="E1270" s="3" t="s">
        <v>9</v>
      </c>
      <c r="F1270" s="3"/>
      <c r="G1270" t="s">
        <v>153</v>
      </c>
    </row>
    <row r="1271" spans="1:7" x14ac:dyDescent="0.25">
      <c r="A1271" s="1" t="s">
        <v>809</v>
      </c>
      <c r="B1271" s="1" t="s">
        <v>810</v>
      </c>
      <c r="C1271" t="s">
        <v>1401</v>
      </c>
      <c r="D1271" t="s">
        <v>1402</v>
      </c>
      <c r="E1271" s="3"/>
      <c r="F1271" s="3" t="s">
        <v>9</v>
      </c>
      <c r="G1271" t="s">
        <v>1403</v>
      </c>
    </row>
    <row r="1272" spans="1:7" x14ac:dyDescent="0.25">
      <c r="A1272" s="1" t="s">
        <v>809</v>
      </c>
      <c r="B1272" s="1" t="s">
        <v>810</v>
      </c>
      <c r="C1272" t="s">
        <v>2292</v>
      </c>
      <c r="D1272" t="s">
        <v>2293</v>
      </c>
      <c r="E1272" s="3" t="s">
        <v>9</v>
      </c>
      <c r="F1272" s="3" t="s">
        <v>9</v>
      </c>
      <c r="G1272" t="s">
        <v>66</v>
      </c>
    </row>
    <row r="1273" spans="1:7" x14ac:dyDescent="0.25">
      <c r="A1273" s="1" t="s">
        <v>809</v>
      </c>
      <c r="B1273" s="1" t="s">
        <v>810</v>
      </c>
      <c r="C1273" t="s">
        <v>1404</v>
      </c>
      <c r="D1273" t="s">
        <v>1405</v>
      </c>
      <c r="E1273" s="3" t="s">
        <v>9</v>
      </c>
      <c r="F1273" s="3" t="s">
        <v>9</v>
      </c>
      <c r="G1273" t="s">
        <v>1406</v>
      </c>
    </row>
    <row r="1274" spans="1:7" x14ac:dyDescent="0.25">
      <c r="A1274" s="1" t="s">
        <v>809</v>
      </c>
      <c r="B1274" s="1" t="s">
        <v>810</v>
      </c>
      <c r="C1274" t="s">
        <v>1407</v>
      </c>
      <c r="D1274" t="s">
        <v>1408</v>
      </c>
      <c r="E1274" s="3" t="s">
        <v>8</v>
      </c>
      <c r="F1274" s="3" t="s">
        <v>8</v>
      </c>
      <c r="G1274" t="s">
        <v>1409</v>
      </c>
    </row>
    <row r="1275" spans="1:7" x14ac:dyDescent="0.25">
      <c r="A1275" s="1" t="s">
        <v>809</v>
      </c>
      <c r="B1275" s="1" t="s">
        <v>810</v>
      </c>
      <c r="C1275" t="s">
        <v>1410</v>
      </c>
      <c r="D1275" t="s">
        <v>1411</v>
      </c>
      <c r="E1275" s="3"/>
      <c r="F1275" s="3" t="s">
        <v>9</v>
      </c>
      <c r="G1275" t="s">
        <v>1412</v>
      </c>
    </row>
    <row r="1276" spans="1:7" x14ac:dyDescent="0.25">
      <c r="A1276" s="1" t="s">
        <v>809</v>
      </c>
      <c r="B1276" s="1" t="s">
        <v>810</v>
      </c>
      <c r="C1276" t="s">
        <v>1530</v>
      </c>
      <c r="D1276" t="s">
        <v>1531</v>
      </c>
      <c r="E1276" s="3" t="s">
        <v>9</v>
      </c>
      <c r="F1276" s="3" t="s">
        <v>9</v>
      </c>
      <c r="G1276" t="s">
        <v>1532</v>
      </c>
    </row>
    <row r="1277" spans="1:7" x14ac:dyDescent="0.25">
      <c r="A1277" s="1" t="s">
        <v>809</v>
      </c>
      <c r="B1277" s="1" t="s">
        <v>810</v>
      </c>
      <c r="C1277" t="s">
        <v>1860</v>
      </c>
      <c r="D1277" t="s">
        <v>1861</v>
      </c>
      <c r="E1277" s="3"/>
      <c r="F1277" s="3" t="s">
        <v>9</v>
      </c>
      <c r="G1277" t="s">
        <v>1862</v>
      </c>
    </row>
    <row r="1278" spans="1:7" x14ac:dyDescent="0.25">
      <c r="A1278" s="1" t="s">
        <v>809</v>
      </c>
      <c r="B1278" s="1" t="s">
        <v>810</v>
      </c>
      <c r="C1278" t="s">
        <v>2294</v>
      </c>
      <c r="D1278" t="s">
        <v>2295</v>
      </c>
      <c r="E1278" s="3" t="s">
        <v>8</v>
      </c>
      <c r="F1278" s="3" t="s">
        <v>8</v>
      </c>
      <c r="G1278" t="s">
        <v>2296</v>
      </c>
    </row>
    <row r="1279" spans="1:7" x14ac:dyDescent="0.25">
      <c r="A1279" s="1" t="s">
        <v>809</v>
      </c>
      <c r="B1279" s="1" t="s">
        <v>810</v>
      </c>
      <c r="C1279" t="s">
        <v>1272</v>
      </c>
      <c r="D1279" t="s">
        <v>1273</v>
      </c>
      <c r="E1279" s="3"/>
      <c r="F1279" s="3" t="s">
        <v>9</v>
      </c>
      <c r="G1279" t="s">
        <v>1274</v>
      </c>
    </row>
    <row r="1280" spans="1:7" x14ac:dyDescent="0.25">
      <c r="A1280" s="1" t="s">
        <v>809</v>
      </c>
      <c r="B1280" s="1" t="s">
        <v>810</v>
      </c>
      <c r="C1280" t="s">
        <v>2007</v>
      </c>
      <c r="D1280" t="s">
        <v>2008</v>
      </c>
      <c r="E1280" s="3"/>
      <c r="F1280" s="3" t="s">
        <v>9</v>
      </c>
      <c r="G1280" t="s">
        <v>2009</v>
      </c>
    </row>
    <row r="1281" spans="1:7" x14ac:dyDescent="0.25">
      <c r="A1281" s="1" t="s">
        <v>809</v>
      </c>
      <c r="B1281" s="1" t="s">
        <v>810</v>
      </c>
      <c r="C1281" t="s">
        <v>2010</v>
      </c>
      <c r="D1281" t="s">
        <v>2011</v>
      </c>
      <c r="E1281" s="3" t="s">
        <v>8</v>
      </c>
      <c r="F1281" s="3"/>
      <c r="G1281" t="s">
        <v>819</v>
      </c>
    </row>
    <row r="1282" spans="1:7" x14ac:dyDescent="0.25">
      <c r="A1282" s="1" t="s">
        <v>809</v>
      </c>
      <c r="B1282" s="1" t="s">
        <v>810</v>
      </c>
      <c r="C1282" t="s">
        <v>1484</v>
      </c>
      <c r="D1282" t="s">
        <v>1485</v>
      </c>
      <c r="E1282" s="3"/>
      <c r="F1282" s="3" t="s">
        <v>9</v>
      </c>
      <c r="G1282" t="s">
        <v>1486</v>
      </c>
    </row>
    <row r="1283" spans="1:7" x14ac:dyDescent="0.25">
      <c r="A1283" s="1" t="s">
        <v>809</v>
      </c>
      <c r="B1283" s="1" t="s">
        <v>810</v>
      </c>
      <c r="C1283" t="s">
        <v>1487</v>
      </c>
      <c r="D1283" t="s">
        <v>1488</v>
      </c>
      <c r="E1283" s="3"/>
      <c r="F1283" s="3" t="s">
        <v>9</v>
      </c>
      <c r="G1283" t="s">
        <v>1489</v>
      </c>
    </row>
    <row r="1284" spans="1:7" x14ac:dyDescent="0.25">
      <c r="A1284" s="1" t="s">
        <v>809</v>
      </c>
      <c r="B1284" s="1" t="s">
        <v>810</v>
      </c>
      <c r="C1284" t="s">
        <v>2131</v>
      </c>
      <c r="D1284" t="s">
        <v>2132</v>
      </c>
      <c r="E1284" s="3"/>
      <c r="F1284" s="3" t="s">
        <v>8</v>
      </c>
      <c r="G1284" t="s">
        <v>2133</v>
      </c>
    </row>
    <row r="1285" spans="1:7" x14ac:dyDescent="0.25">
      <c r="A1285" s="1" t="s">
        <v>809</v>
      </c>
      <c r="B1285" s="1" t="s">
        <v>810</v>
      </c>
      <c r="C1285" t="s">
        <v>1275</v>
      </c>
      <c r="D1285" t="s">
        <v>1276</v>
      </c>
      <c r="E1285" s="3" t="s">
        <v>8</v>
      </c>
      <c r="F1285" s="3" t="s">
        <v>8</v>
      </c>
      <c r="G1285" t="s">
        <v>1277</v>
      </c>
    </row>
    <row r="1286" spans="1:7" x14ac:dyDescent="0.25">
      <c r="A1286" s="1" t="s">
        <v>809</v>
      </c>
      <c r="B1286" s="1" t="s">
        <v>810</v>
      </c>
      <c r="C1286" t="s">
        <v>2012</v>
      </c>
      <c r="D1286" t="s">
        <v>2013</v>
      </c>
      <c r="E1286" s="3"/>
      <c r="F1286" s="3" t="s">
        <v>8</v>
      </c>
      <c r="G1286" t="s">
        <v>2014</v>
      </c>
    </row>
    <row r="1287" spans="1:7" x14ac:dyDescent="0.25">
      <c r="A1287" s="1" t="s">
        <v>809</v>
      </c>
      <c r="B1287" s="1" t="s">
        <v>810</v>
      </c>
      <c r="C1287" t="s">
        <v>2015</v>
      </c>
      <c r="D1287" t="s">
        <v>2016</v>
      </c>
      <c r="E1287" s="3"/>
      <c r="F1287" s="3" t="s">
        <v>9</v>
      </c>
      <c r="G1287" t="s">
        <v>2017</v>
      </c>
    </row>
    <row r="1288" spans="1:7" x14ac:dyDescent="0.25">
      <c r="A1288" s="1" t="s">
        <v>809</v>
      </c>
      <c r="B1288" s="1" t="s">
        <v>810</v>
      </c>
      <c r="C1288" t="s">
        <v>1416</v>
      </c>
      <c r="D1288" t="s">
        <v>1417</v>
      </c>
      <c r="E1288" s="3"/>
      <c r="F1288" s="3" t="s">
        <v>9</v>
      </c>
      <c r="G1288" t="s">
        <v>1418</v>
      </c>
    </row>
    <row r="1289" spans="1:7" x14ac:dyDescent="0.25">
      <c r="A1289" s="1" t="s">
        <v>809</v>
      </c>
      <c r="B1289" s="1" t="s">
        <v>810</v>
      </c>
      <c r="C1289" t="s">
        <v>1419</v>
      </c>
      <c r="D1289" t="s">
        <v>1420</v>
      </c>
      <c r="E1289" s="3" t="s">
        <v>8</v>
      </c>
      <c r="F1289" s="3" t="s">
        <v>8</v>
      </c>
      <c r="G1289" t="s">
        <v>153</v>
      </c>
    </row>
    <row r="1290" spans="1:7" x14ac:dyDescent="0.25">
      <c r="A1290" s="1" t="s">
        <v>809</v>
      </c>
      <c r="B1290" s="1" t="s">
        <v>810</v>
      </c>
      <c r="C1290" t="s">
        <v>1421</v>
      </c>
      <c r="D1290" t="s">
        <v>1422</v>
      </c>
      <c r="E1290" s="3" t="s">
        <v>8</v>
      </c>
      <c r="F1290" s="3" t="s">
        <v>8</v>
      </c>
      <c r="G1290" t="s">
        <v>1423</v>
      </c>
    </row>
    <row r="1291" spans="1:7" x14ac:dyDescent="0.25">
      <c r="A1291" s="1" t="s">
        <v>809</v>
      </c>
      <c r="B1291" s="1" t="s">
        <v>810</v>
      </c>
      <c r="C1291" t="s">
        <v>2297</v>
      </c>
      <c r="D1291" t="s">
        <v>2298</v>
      </c>
      <c r="E1291" s="3" t="s">
        <v>8</v>
      </c>
      <c r="F1291" s="3" t="s">
        <v>8</v>
      </c>
      <c r="G1291" t="s">
        <v>15</v>
      </c>
    </row>
    <row r="1292" spans="1:7" x14ac:dyDescent="0.25">
      <c r="A1292" s="1" t="s">
        <v>809</v>
      </c>
      <c r="B1292" s="1" t="s">
        <v>810</v>
      </c>
      <c r="C1292" t="s">
        <v>1424</v>
      </c>
      <c r="D1292" t="s">
        <v>1425</v>
      </c>
      <c r="E1292" s="3"/>
      <c r="F1292" s="3" t="s">
        <v>9</v>
      </c>
      <c r="G1292" t="s">
        <v>1426</v>
      </c>
    </row>
    <row r="1293" spans="1:7" x14ac:dyDescent="0.25">
      <c r="A1293" s="1" t="s">
        <v>809</v>
      </c>
      <c r="B1293" s="1" t="s">
        <v>810</v>
      </c>
      <c r="C1293" t="s">
        <v>1804</v>
      </c>
      <c r="D1293" t="s">
        <v>1805</v>
      </c>
      <c r="E1293" s="3"/>
      <c r="F1293" s="3" t="s">
        <v>8</v>
      </c>
      <c r="G1293" t="s">
        <v>1806</v>
      </c>
    </row>
    <row r="1294" spans="1:7" x14ac:dyDescent="0.25">
      <c r="A1294" s="1" t="s">
        <v>809</v>
      </c>
      <c r="B1294" s="1" t="s">
        <v>810</v>
      </c>
      <c r="C1294" t="s">
        <v>1278</v>
      </c>
      <c r="D1294" t="s">
        <v>1279</v>
      </c>
      <c r="E1294" s="3"/>
      <c r="F1294" s="3" t="s">
        <v>9</v>
      </c>
      <c r="G1294" t="s">
        <v>153</v>
      </c>
    </row>
    <row r="1295" spans="1:7" x14ac:dyDescent="0.25">
      <c r="A1295" s="1" t="s">
        <v>809</v>
      </c>
      <c r="B1295" s="1" t="s">
        <v>810</v>
      </c>
      <c r="C1295" t="s">
        <v>1427</v>
      </c>
      <c r="D1295" t="s">
        <v>1428</v>
      </c>
      <c r="E1295" s="3" t="s">
        <v>8</v>
      </c>
      <c r="F1295" s="3"/>
      <c r="G1295" t="s">
        <v>1429</v>
      </c>
    </row>
    <row r="1296" spans="1:7" x14ac:dyDescent="0.25">
      <c r="A1296" s="1" t="s">
        <v>809</v>
      </c>
      <c r="B1296" s="1" t="s">
        <v>810</v>
      </c>
      <c r="C1296" t="s">
        <v>1490</v>
      </c>
      <c r="D1296" t="s">
        <v>1491</v>
      </c>
      <c r="E1296" s="3" t="s">
        <v>8</v>
      </c>
      <c r="F1296" s="3" t="s">
        <v>8</v>
      </c>
      <c r="G1296" t="s">
        <v>1492</v>
      </c>
    </row>
    <row r="1297" spans="1:7" x14ac:dyDescent="0.25">
      <c r="A1297" s="1" t="s">
        <v>809</v>
      </c>
      <c r="B1297" s="1" t="s">
        <v>810</v>
      </c>
      <c r="C1297" t="s">
        <v>2018</v>
      </c>
      <c r="D1297" t="s">
        <v>2019</v>
      </c>
      <c r="E1297" s="3"/>
      <c r="F1297" s="3" t="s">
        <v>9</v>
      </c>
      <c r="G1297" t="s">
        <v>2020</v>
      </c>
    </row>
    <row r="1298" spans="1:7" x14ac:dyDescent="0.25">
      <c r="A1298" s="1" t="s">
        <v>809</v>
      </c>
      <c r="B1298" s="1" t="s">
        <v>810</v>
      </c>
      <c r="C1298" t="s">
        <v>1280</v>
      </c>
      <c r="D1298" t="s">
        <v>1281</v>
      </c>
      <c r="E1298" s="3"/>
      <c r="F1298" s="3" t="s">
        <v>8</v>
      </c>
      <c r="G1298" t="s">
        <v>1282</v>
      </c>
    </row>
    <row r="1299" spans="1:7" x14ac:dyDescent="0.25">
      <c r="A1299" s="1" t="s">
        <v>809</v>
      </c>
      <c r="B1299" s="1" t="s">
        <v>810</v>
      </c>
      <c r="C1299" t="s">
        <v>1430</v>
      </c>
      <c r="D1299" t="s">
        <v>1431</v>
      </c>
      <c r="E1299" s="3" t="s">
        <v>8</v>
      </c>
      <c r="F1299" s="3" t="s">
        <v>8</v>
      </c>
      <c r="G1299" t="s">
        <v>1377</v>
      </c>
    </row>
    <row r="1300" spans="1:7" x14ac:dyDescent="0.25">
      <c r="A1300" s="1" t="s">
        <v>809</v>
      </c>
      <c r="B1300" s="1" t="s">
        <v>810</v>
      </c>
      <c r="C1300" t="s">
        <v>1283</v>
      </c>
      <c r="D1300" t="s">
        <v>1284</v>
      </c>
      <c r="E1300" s="3"/>
      <c r="F1300" s="3" t="s">
        <v>9</v>
      </c>
      <c r="G1300" t="s">
        <v>1285</v>
      </c>
    </row>
    <row r="1301" spans="1:7" x14ac:dyDescent="0.25">
      <c r="A1301" s="1" t="s">
        <v>809</v>
      </c>
      <c r="B1301" s="1" t="s">
        <v>810</v>
      </c>
      <c r="C1301" t="s">
        <v>1432</v>
      </c>
      <c r="D1301" t="s">
        <v>1433</v>
      </c>
      <c r="E1301" s="3"/>
      <c r="F1301" s="3" t="s">
        <v>9</v>
      </c>
      <c r="G1301" t="s">
        <v>1434</v>
      </c>
    </row>
    <row r="1302" spans="1:7" x14ac:dyDescent="0.25">
      <c r="A1302" s="1" t="s">
        <v>809</v>
      </c>
      <c r="B1302" s="1" t="s">
        <v>810</v>
      </c>
      <c r="C1302" t="s">
        <v>2299</v>
      </c>
      <c r="D1302" t="s">
        <v>2300</v>
      </c>
      <c r="E1302" s="3" t="s">
        <v>9</v>
      </c>
      <c r="F1302" s="3" t="s">
        <v>9</v>
      </c>
      <c r="G1302" t="s">
        <v>41</v>
      </c>
    </row>
    <row r="1303" spans="1:7" x14ac:dyDescent="0.25">
      <c r="A1303" s="1" t="s">
        <v>809</v>
      </c>
      <c r="B1303" s="1" t="s">
        <v>810</v>
      </c>
      <c r="C1303" t="s">
        <v>1616</v>
      </c>
      <c r="D1303" t="s">
        <v>1617</v>
      </c>
      <c r="E1303" s="3" t="s">
        <v>8</v>
      </c>
      <c r="F1303" s="3"/>
      <c r="G1303" t="s">
        <v>1618</v>
      </c>
    </row>
    <row r="1304" spans="1:7" x14ac:dyDescent="0.25">
      <c r="A1304" s="1" t="s">
        <v>809</v>
      </c>
      <c r="B1304" s="1" t="s">
        <v>810</v>
      </c>
      <c r="C1304" t="s">
        <v>1286</v>
      </c>
      <c r="D1304" t="s">
        <v>1287</v>
      </c>
      <c r="E1304" s="3"/>
      <c r="F1304" s="3" t="s">
        <v>8</v>
      </c>
      <c r="G1304" t="s">
        <v>1288</v>
      </c>
    </row>
    <row r="1305" spans="1:7" x14ac:dyDescent="0.25">
      <c r="A1305" s="1" t="s">
        <v>809</v>
      </c>
      <c r="B1305" s="1" t="s">
        <v>810</v>
      </c>
      <c r="C1305" t="s">
        <v>1289</v>
      </c>
      <c r="D1305" t="s">
        <v>1290</v>
      </c>
      <c r="E1305" s="3"/>
      <c r="F1305" s="3" t="s">
        <v>8</v>
      </c>
      <c r="G1305" t="s">
        <v>1291</v>
      </c>
    </row>
    <row r="1306" spans="1:7" x14ac:dyDescent="0.25">
      <c r="A1306" s="1" t="s">
        <v>809</v>
      </c>
      <c r="B1306" s="1" t="s">
        <v>810</v>
      </c>
      <c r="C1306" t="s">
        <v>1493</v>
      </c>
      <c r="D1306" t="s">
        <v>1494</v>
      </c>
      <c r="E1306" s="3" t="s">
        <v>8</v>
      </c>
      <c r="F1306" s="3" t="s">
        <v>8</v>
      </c>
      <c r="G1306" t="s">
        <v>1495</v>
      </c>
    </row>
    <row r="1307" spans="1:7" x14ac:dyDescent="0.25">
      <c r="A1307" s="1" t="s">
        <v>809</v>
      </c>
      <c r="B1307" s="1" t="s">
        <v>810</v>
      </c>
      <c r="C1307" t="s">
        <v>1496</v>
      </c>
      <c r="D1307" t="s">
        <v>1497</v>
      </c>
      <c r="E1307" s="3" t="s">
        <v>8</v>
      </c>
      <c r="F1307" s="3"/>
      <c r="G1307" t="s">
        <v>1498</v>
      </c>
    </row>
    <row r="1308" spans="1:7" x14ac:dyDescent="0.25">
      <c r="A1308" s="1" t="s">
        <v>809</v>
      </c>
      <c r="B1308" s="1" t="s">
        <v>810</v>
      </c>
      <c r="C1308" t="s">
        <v>2021</v>
      </c>
      <c r="D1308" t="s">
        <v>2022</v>
      </c>
      <c r="E1308" s="3"/>
      <c r="F1308" s="3" t="s">
        <v>9</v>
      </c>
      <c r="G1308" t="s">
        <v>2023</v>
      </c>
    </row>
    <row r="1309" spans="1:7" x14ac:dyDescent="0.25">
      <c r="A1309" s="1" t="s">
        <v>809</v>
      </c>
      <c r="B1309" s="1" t="s">
        <v>810</v>
      </c>
      <c r="C1309" t="s">
        <v>2024</v>
      </c>
      <c r="D1309" t="s">
        <v>2025</v>
      </c>
      <c r="E1309" s="3" t="s">
        <v>9</v>
      </c>
      <c r="F1309" s="3" t="s">
        <v>9</v>
      </c>
      <c r="G1309" t="s">
        <v>2026</v>
      </c>
    </row>
    <row r="1310" spans="1:7" x14ac:dyDescent="0.25">
      <c r="A1310" s="1" t="s">
        <v>809</v>
      </c>
      <c r="B1310" s="1" t="s">
        <v>810</v>
      </c>
      <c r="C1310" t="s">
        <v>1937</v>
      </c>
      <c r="D1310" t="s">
        <v>1938</v>
      </c>
      <c r="E1310" s="3" t="s">
        <v>8</v>
      </c>
      <c r="F1310" s="3"/>
      <c r="G1310" t="s">
        <v>1939</v>
      </c>
    </row>
    <row r="1311" spans="1:7" x14ac:dyDescent="0.25">
      <c r="A1311" s="1" t="s">
        <v>809</v>
      </c>
      <c r="B1311" s="1" t="s">
        <v>810</v>
      </c>
      <c r="C1311" t="s">
        <v>1438</v>
      </c>
      <c r="D1311" t="s">
        <v>1439</v>
      </c>
      <c r="E1311" s="3" t="s">
        <v>8</v>
      </c>
      <c r="F1311" s="3" t="s">
        <v>8</v>
      </c>
      <c r="G1311" t="s">
        <v>1440</v>
      </c>
    </row>
    <row r="1312" spans="1:7" x14ac:dyDescent="0.25">
      <c r="A1312" s="1" t="s">
        <v>809</v>
      </c>
      <c r="B1312" s="1" t="s">
        <v>810</v>
      </c>
      <c r="C1312" t="s">
        <v>1292</v>
      </c>
      <c r="D1312" t="s">
        <v>1293</v>
      </c>
      <c r="E1312" s="3" t="s">
        <v>8</v>
      </c>
      <c r="F1312" s="3" t="s">
        <v>8</v>
      </c>
      <c r="G1312" t="s">
        <v>1294</v>
      </c>
    </row>
    <row r="1313" spans="1:7" x14ac:dyDescent="0.25">
      <c r="A1313" s="1" t="s">
        <v>809</v>
      </c>
      <c r="B1313" s="1" t="s">
        <v>810</v>
      </c>
      <c r="C1313" t="s">
        <v>1533</v>
      </c>
      <c r="D1313" t="s">
        <v>1534</v>
      </c>
      <c r="E1313" s="3" t="s">
        <v>8</v>
      </c>
      <c r="F1313" s="3"/>
      <c r="G1313" t="s">
        <v>1535</v>
      </c>
    </row>
    <row r="1314" spans="1:7" x14ac:dyDescent="0.25">
      <c r="A1314" s="1" t="s">
        <v>809</v>
      </c>
      <c r="B1314" s="1" t="s">
        <v>810</v>
      </c>
      <c r="C1314" t="s">
        <v>1441</v>
      </c>
      <c r="D1314" t="s">
        <v>1442</v>
      </c>
      <c r="E1314" s="3" t="s">
        <v>8</v>
      </c>
      <c r="F1314" s="3" t="s">
        <v>8</v>
      </c>
      <c r="G1314" t="s">
        <v>1058</v>
      </c>
    </row>
    <row r="1315" spans="1:7" x14ac:dyDescent="0.25">
      <c r="A1315" s="1" t="s">
        <v>809</v>
      </c>
      <c r="B1315" s="1" t="s">
        <v>810</v>
      </c>
      <c r="C1315" t="s">
        <v>1443</v>
      </c>
      <c r="D1315" t="s">
        <v>1444</v>
      </c>
      <c r="E1315" s="3" t="s">
        <v>8</v>
      </c>
      <c r="F1315" s="3"/>
      <c r="G1315" t="s">
        <v>1445</v>
      </c>
    </row>
    <row r="1316" spans="1:7" x14ac:dyDescent="0.25">
      <c r="A1316" s="1" t="s">
        <v>809</v>
      </c>
      <c r="B1316" s="1" t="s">
        <v>810</v>
      </c>
      <c r="C1316" t="s">
        <v>1446</v>
      </c>
      <c r="D1316" t="s">
        <v>1447</v>
      </c>
      <c r="E1316" s="3"/>
      <c r="F1316" s="3" t="s">
        <v>9</v>
      </c>
      <c r="G1316" t="s">
        <v>1448</v>
      </c>
    </row>
    <row r="1317" spans="1:7" x14ac:dyDescent="0.25">
      <c r="A1317" s="1" t="s">
        <v>809</v>
      </c>
      <c r="B1317" s="1" t="s">
        <v>810</v>
      </c>
      <c r="C1317" t="s">
        <v>1866</v>
      </c>
      <c r="D1317" t="s">
        <v>1867</v>
      </c>
      <c r="E1317" s="3"/>
      <c r="F1317" s="3" t="s">
        <v>9</v>
      </c>
      <c r="G1317" t="s">
        <v>1868</v>
      </c>
    </row>
    <row r="1318" spans="1:7" x14ac:dyDescent="0.25">
      <c r="A1318" s="1" t="s">
        <v>809</v>
      </c>
      <c r="B1318" s="1" t="s">
        <v>810</v>
      </c>
      <c r="C1318" t="s">
        <v>1295</v>
      </c>
      <c r="D1318" t="s">
        <v>1296</v>
      </c>
      <c r="E1318" s="3"/>
      <c r="F1318" s="3" t="s">
        <v>9</v>
      </c>
      <c r="G1318" t="s">
        <v>1297</v>
      </c>
    </row>
    <row r="1319" spans="1:7" x14ac:dyDescent="0.25">
      <c r="A1319" s="1" t="s">
        <v>809</v>
      </c>
      <c r="B1319" s="1" t="s">
        <v>810</v>
      </c>
      <c r="C1319" t="s">
        <v>1449</v>
      </c>
      <c r="D1319" t="s">
        <v>1450</v>
      </c>
      <c r="E1319" s="3"/>
      <c r="F1319" s="3" t="s">
        <v>8</v>
      </c>
      <c r="G1319" t="s">
        <v>1451</v>
      </c>
    </row>
  </sheetData>
  <mergeCells count="6">
    <mergeCell ref="G3:G4"/>
    <mergeCell ref="A3:A4"/>
    <mergeCell ref="B3:B4"/>
    <mergeCell ref="C3:C4"/>
    <mergeCell ref="D3:D4"/>
    <mergeCell ref="E3:F3"/>
  </mergeCells>
  <conditionalFormatting sqref="E5:F1319">
    <cfRule type="containsText" dxfId="20" priority="4" operator="containsText" text="up">
      <formula>NOT(ISERROR(SEARCH("up",E5)))</formula>
    </cfRule>
    <cfRule type="containsText" dxfId="19" priority="5" operator="containsText" text="down">
      <formula>NOT(ISERROR(SEARCH("down",E5)))</formula>
    </cfRule>
    <cfRule type="containsText" dxfId="18" priority="6" operator="containsText" text="up">
      <formula>NOT(ISERROR(SEARCH("up",E5)))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13"/>
  <sheetViews>
    <sheetView zoomScale="90" zoomScaleNormal="90" workbookViewId="0">
      <pane ySplit="4" topLeftCell="A5" activePane="bottomLeft" state="frozen"/>
      <selection pane="bottomLeft"/>
    </sheetView>
  </sheetViews>
  <sheetFormatPr defaultRowHeight="15" x14ac:dyDescent="0.25"/>
  <cols>
    <col min="1" max="1" width="12.140625" bestFit="1" customWidth="1"/>
    <col min="2" max="2" width="16.42578125" customWidth="1"/>
    <col min="3" max="3" width="14.5703125" customWidth="1"/>
    <col min="4" max="4" width="15.7109375" customWidth="1"/>
    <col min="5" max="5" width="14.7109375" customWidth="1"/>
    <col min="6" max="6" width="18.140625" customWidth="1"/>
    <col min="7" max="7" width="18" customWidth="1"/>
    <col min="8" max="8" width="51" style="1" customWidth="1"/>
  </cols>
  <sheetData>
    <row r="1" spans="1:8" x14ac:dyDescent="0.25">
      <c r="A1" s="1" t="s">
        <v>4460</v>
      </c>
    </row>
    <row r="3" spans="1:8" ht="33" customHeight="1" thickBot="1" x14ac:dyDescent="0.3">
      <c r="A3" s="34"/>
      <c r="B3" s="48" t="s">
        <v>4097</v>
      </c>
      <c r="C3" s="48"/>
      <c r="D3" s="49" t="s">
        <v>4463</v>
      </c>
      <c r="E3" s="49"/>
      <c r="F3" s="49"/>
      <c r="G3" s="49"/>
    </row>
    <row r="4" spans="1:8" s="33" customFormat="1" ht="30.75" thickBot="1" x14ac:dyDescent="0.3">
      <c r="A4" s="38" t="s">
        <v>4012</v>
      </c>
      <c r="B4" s="38" t="s">
        <v>4461</v>
      </c>
      <c r="C4" s="39" t="s">
        <v>4462</v>
      </c>
      <c r="D4" s="37" t="s">
        <v>4464</v>
      </c>
      <c r="E4" s="37" t="s">
        <v>4465</v>
      </c>
      <c r="F4" s="37" t="s">
        <v>4</v>
      </c>
      <c r="G4" s="37" t="s">
        <v>5</v>
      </c>
      <c r="H4" s="36" t="s">
        <v>3</v>
      </c>
    </row>
    <row r="5" spans="1:8" x14ac:dyDescent="0.25">
      <c r="A5" s="1" t="s">
        <v>4287</v>
      </c>
      <c r="B5" s="1" t="s">
        <v>4049</v>
      </c>
      <c r="C5" s="1"/>
      <c r="D5" s="3" t="s">
        <v>9</v>
      </c>
      <c r="E5" s="3"/>
      <c r="F5" s="3"/>
      <c r="G5" s="3" t="s">
        <v>8</v>
      </c>
      <c r="H5" s="1" t="s">
        <v>4288</v>
      </c>
    </row>
    <row r="6" spans="1:8" x14ac:dyDescent="0.25">
      <c r="A6" s="1" t="s">
        <v>3418</v>
      </c>
      <c r="B6" s="1"/>
      <c r="C6" s="1" t="s">
        <v>4049</v>
      </c>
      <c r="D6" s="3"/>
      <c r="E6" s="3" t="s">
        <v>9</v>
      </c>
      <c r="F6" s="3" t="s">
        <v>8</v>
      </c>
      <c r="G6" s="3" t="s">
        <v>9</v>
      </c>
      <c r="H6" s="1" t="s">
        <v>10</v>
      </c>
    </row>
    <row r="7" spans="1:8" x14ac:dyDescent="0.25">
      <c r="A7" s="1" t="s">
        <v>4289</v>
      </c>
      <c r="B7" s="1" t="s">
        <v>4049</v>
      </c>
      <c r="C7" s="1"/>
      <c r="D7" s="3" t="s">
        <v>9</v>
      </c>
      <c r="E7" s="3" t="s">
        <v>9</v>
      </c>
      <c r="F7" s="3" t="s">
        <v>9</v>
      </c>
      <c r="G7" s="3" t="s">
        <v>9</v>
      </c>
      <c r="H7" s="1" t="s">
        <v>4290</v>
      </c>
    </row>
    <row r="8" spans="1:8" x14ac:dyDescent="0.25">
      <c r="A8" s="1" t="s">
        <v>3929</v>
      </c>
      <c r="B8" s="1" t="s">
        <v>4013</v>
      </c>
      <c r="C8" s="1" t="s">
        <v>4013</v>
      </c>
      <c r="D8" s="3" t="s">
        <v>8</v>
      </c>
      <c r="E8" s="3" t="s">
        <v>8</v>
      </c>
      <c r="F8" s="3" t="s">
        <v>8</v>
      </c>
      <c r="G8" s="3" t="s">
        <v>8</v>
      </c>
      <c r="H8" s="1" t="s">
        <v>3930</v>
      </c>
    </row>
    <row r="9" spans="1:8" x14ac:dyDescent="0.25">
      <c r="A9" s="1" t="s">
        <v>4165</v>
      </c>
      <c r="B9" s="1" t="s">
        <v>4013</v>
      </c>
      <c r="C9" s="1"/>
      <c r="D9" s="3" t="s">
        <v>8</v>
      </c>
      <c r="E9" s="3"/>
      <c r="F9" s="3"/>
      <c r="G9" s="3" t="s">
        <v>8</v>
      </c>
      <c r="H9" s="1" t="s">
        <v>4166</v>
      </c>
    </row>
    <row r="10" spans="1:8" x14ac:dyDescent="0.25">
      <c r="A10" s="1" t="s">
        <v>4000</v>
      </c>
      <c r="B10" s="1" t="s">
        <v>4049</v>
      </c>
      <c r="C10" s="1"/>
      <c r="D10" s="3" t="s">
        <v>9</v>
      </c>
      <c r="E10" s="3" t="s">
        <v>8</v>
      </c>
      <c r="F10" s="3"/>
      <c r="G10" s="3"/>
      <c r="H10" s="1" t="s">
        <v>153</v>
      </c>
    </row>
    <row r="11" spans="1:8" x14ac:dyDescent="0.25">
      <c r="A11" s="1" t="s">
        <v>4167</v>
      </c>
      <c r="B11" s="1" t="s">
        <v>4013</v>
      </c>
      <c r="C11" s="1" t="s">
        <v>4013</v>
      </c>
      <c r="D11" s="3" t="s">
        <v>8</v>
      </c>
      <c r="E11" s="3" t="s">
        <v>8</v>
      </c>
      <c r="F11" s="3" t="s">
        <v>8</v>
      </c>
      <c r="G11" s="3"/>
      <c r="H11" s="1" t="s">
        <v>3962</v>
      </c>
    </row>
    <row r="12" spans="1:8" x14ac:dyDescent="0.25">
      <c r="A12" s="1" t="s">
        <v>2347</v>
      </c>
      <c r="B12" s="1" t="s">
        <v>4013</v>
      </c>
      <c r="C12" s="1"/>
      <c r="D12" s="3" t="s">
        <v>8</v>
      </c>
      <c r="E12" s="3" t="s">
        <v>8</v>
      </c>
      <c r="F12" s="3" t="s">
        <v>8</v>
      </c>
      <c r="G12" s="3" t="s">
        <v>8</v>
      </c>
      <c r="H12" s="1" t="s">
        <v>153</v>
      </c>
    </row>
    <row r="13" spans="1:8" x14ac:dyDescent="0.25">
      <c r="A13" s="1" t="s">
        <v>1303</v>
      </c>
      <c r="B13" s="1" t="s">
        <v>4049</v>
      </c>
      <c r="C13" s="1"/>
      <c r="D13" s="3" t="s">
        <v>9</v>
      </c>
      <c r="E13" s="3"/>
      <c r="H13" s="1" t="s">
        <v>1305</v>
      </c>
    </row>
    <row r="14" spans="1:8" x14ac:dyDescent="0.25">
      <c r="A14" s="1" t="s">
        <v>2948</v>
      </c>
      <c r="B14" s="1" t="s">
        <v>4049</v>
      </c>
      <c r="C14" s="1"/>
      <c r="D14" s="3" t="s">
        <v>9</v>
      </c>
      <c r="E14" s="3" t="s">
        <v>9</v>
      </c>
      <c r="F14" s="3"/>
      <c r="G14" s="3" t="s">
        <v>9</v>
      </c>
      <c r="H14" s="1" t="s">
        <v>2949</v>
      </c>
    </row>
    <row r="15" spans="1:8" x14ac:dyDescent="0.25">
      <c r="A15" s="1" t="s">
        <v>4168</v>
      </c>
      <c r="B15" s="1" t="s">
        <v>4013</v>
      </c>
      <c r="C15" s="1"/>
      <c r="D15" s="3" t="s">
        <v>8</v>
      </c>
      <c r="E15" s="3" t="s">
        <v>8</v>
      </c>
      <c r="F15" s="3"/>
      <c r="G15" s="3"/>
      <c r="H15" s="1" t="s">
        <v>4169</v>
      </c>
    </row>
    <row r="16" spans="1:8" x14ac:dyDescent="0.25">
      <c r="A16" s="1" t="s">
        <v>4291</v>
      </c>
      <c r="B16" s="1" t="s">
        <v>4049</v>
      </c>
      <c r="C16" s="1" t="s">
        <v>4049</v>
      </c>
      <c r="D16" s="3" t="s">
        <v>9</v>
      </c>
      <c r="E16" s="3" t="s">
        <v>9</v>
      </c>
      <c r="F16" s="3" t="s">
        <v>9</v>
      </c>
      <c r="G16" s="3" t="s">
        <v>9</v>
      </c>
      <c r="H16" s="1" t="s">
        <v>4292</v>
      </c>
    </row>
    <row r="17" spans="1:8" x14ac:dyDescent="0.25">
      <c r="A17" s="1" t="s">
        <v>3257</v>
      </c>
      <c r="B17" s="1" t="s">
        <v>4049</v>
      </c>
      <c r="C17" s="1"/>
      <c r="D17" s="3" t="s">
        <v>9</v>
      </c>
      <c r="E17" s="3"/>
      <c r="F17" s="3" t="s">
        <v>9</v>
      </c>
      <c r="G17" s="3" t="s">
        <v>9</v>
      </c>
      <c r="H17" s="1" t="s">
        <v>3258</v>
      </c>
    </row>
    <row r="18" spans="1:8" x14ac:dyDescent="0.25">
      <c r="A18" s="1" t="s">
        <v>3423</v>
      </c>
      <c r="B18" s="1" t="s">
        <v>4013</v>
      </c>
      <c r="C18" s="1"/>
      <c r="D18" s="3" t="s">
        <v>8</v>
      </c>
      <c r="E18" s="3" t="s">
        <v>9</v>
      </c>
      <c r="F18" s="3"/>
      <c r="G18" s="3" t="s">
        <v>9</v>
      </c>
      <c r="H18" s="1" t="s">
        <v>3424</v>
      </c>
    </row>
    <row r="19" spans="1:8" x14ac:dyDescent="0.25">
      <c r="A19" s="1" t="s">
        <v>4098</v>
      </c>
      <c r="B19" s="1"/>
      <c r="C19" s="1" t="s">
        <v>4013</v>
      </c>
      <c r="D19" s="3"/>
      <c r="E19" s="3" t="s">
        <v>8</v>
      </c>
      <c r="H19" s="1" t="s">
        <v>4099</v>
      </c>
    </row>
    <row r="20" spans="1:8" x14ac:dyDescent="0.25">
      <c r="A20" s="1" t="s">
        <v>4170</v>
      </c>
      <c r="B20" s="1" t="s">
        <v>4013</v>
      </c>
      <c r="C20" s="1" t="s">
        <v>4013</v>
      </c>
      <c r="D20" s="3" t="s">
        <v>8</v>
      </c>
      <c r="E20" s="3" t="s">
        <v>8</v>
      </c>
      <c r="F20" s="3"/>
      <c r="G20" s="3" t="s">
        <v>8</v>
      </c>
      <c r="H20" s="1" t="s">
        <v>3609</v>
      </c>
    </row>
    <row r="21" spans="1:8" x14ac:dyDescent="0.25">
      <c r="A21" s="1" t="s">
        <v>2451</v>
      </c>
      <c r="B21" s="1"/>
      <c r="C21" s="1" t="s">
        <v>4049</v>
      </c>
      <c r="D21" s="3" t="s">
        <v>9</v>
      </c>
      <c r="E21" s="3" t="s">
        <v>9</v>
      </c>
      <c r="F21" s="3" t="s">
        <v>9</v>
      </c>
      <c r="G21" s="3"/>
      <c r="H21" s="1" t="s">
        <v>3425</v>
      </c>
    </row>
    <row r="22" spans="1:8" x14ac:dyDescent="0.25">
      <c r="A22" s="1" t="s">
        <v>4293</v>
      </c>
      <c r="B22" s="1" t="s">
        <v>4049</v>
      </c>
      <c r="C22" s="1" t="s">
        <v>4049</v>
      </c>
      <c r="D22" s="3" t="s">
        <v>9</v>
      </c>
      <c r="E22" s="3" t="s">
        <v>9</v>
      </c>
      <c r="F22" s="3"/>
      <c r="G22" s="3"/>
      <c r="H22" s="1" t="s">
        <v>4294</v>
      </c>
    </row>
    <row r="23" spans="1:8" x14ac:dyDescent="0.25">
      <c r="A23" s="1" t="s">
        <v>4171</v>
      </c>
      <c r="B23" s="1"/>
      <c r="C23" s="1" t="s">
        <v>4049</v>
      </c>
      <c r="D23" s="3" t="s">
        <v>9</v>
      </c>
      <c r="E23" s="3" t="s">
        <v>9</v>
      </c>
      <c r="F23" s="3"/>
      <c r="G23" s="3" t="s">
        <v>9</v>
      </c>
      <c r="H23" s="1" t="s">
        <v>4172</v>
      </c>
    </row>
    <row r="24" spans="1:8" x14ac:dyDescent="0.25">
      <c r="A24" s="1" t="s">
        <v>3709</v>
      </c>
      <c r="B24" s="1" t="s">
        <v>4013</v>
      </c>
      <c r="C24" s="1" t="s">
        <v>4013</v>
      </c>
      <c r="D24" s="3" t="s">
        <v>8</v>
      </c>
      <c r="E24" s="3" t="s">
        <v>8</v>
      </c>
      <c r="F24" s="3" t="s">
        <v>8</v>
      </c>
      <c r="G24" s="3" t="s">
        <v>8</v>
      </c>
      <c r="H24" s="1" t="s">
        <v>3710</v>
      </c>
    </row>
    <row r="25" spans="1:8" x14ac:dyDescent="0.25">
      <c r="A25" s="1" t="s">
        <v>346</v>
      </c>
      <c r="B25" s="1"/>
      <c r="C25" s="1" t="s">
        <v>4013</v>
      </c>
      <c r="D25" s="3"/>
      <c r="E25" s="3" t="s">
        <v>8</v>
      </c>
      <c r="H25" s="1" t="s">
        <v>348</v>
      </c>
    </row>
    <row r="26" spans="1:8" x14ac:dyDescent="0.25">
      <c r="A26" s="1" t="s">
        <v>4295</v>
      </c>
      <c r="B26" s="1" t="s">
        <v>4049</v>
      </c>
      <c r="C26" s="1"/>
      <c r="D26" s="3" t="s">
        <v>9</v>
      </c>
      <c r="E26" s="3" t="s">
        <v>9</v>
      </c>
      <c r="F26" s="3"/>
      <c r="G26" s="3" t="s">
        <v>9</v>
      </c>
      <c r="H26" s="1" t="s">
        <v>705</v>
      </c>
    </row>
    <row r="27" spans="1:8" x14ac:dyDescent="0.25">
      <c r="A27" s="1" t="s">
        <v>3946</v>
      </c>
      <c r="B27" s="1" t="s">
        <v>4013</v>
      </c>
      <c r="C27" s="1"/>
      <c r="D27" s="3" t="s">
        <v>8</v>
      </c>
      <c r="E27" s="3" t="s">
        <v>9</v>
      </c>
      <c r="F27" s="3" t="s">
        <v>8</v>
      </c>
      <c r="G27" s="3" t="s">
        <v>9</v>
      </c>
      <c r="H27" s="1" t="s">
        <v>3690</v>
      </c>
    </row>
    <row r="28" spans="1:8" x14ac:dyDescent="0.25">
      <c r="A28" s="1" t="s">
        <v>4296</v>
      </c>
      <c r="B28" s="1" t="s">
        <v>4049</v>
      </c>
      <c r="C28" s="1"/>
      <c r="D28" s="3" t="s">
        <v>9</v>
      </c>
      <c r="E28" s="3" t="s">
        <v>9</v>
      </c>
      <c r="F28" s="3"/>
      <c r="G28" s="3" t="s">
        <v>9</v>
      </c>
      <c r="H28" s="1" t="s">
        <v>4297</v>
      </c>
    </row>
    <row r="29" spans="1:8" x14ac:dyDescent="0.25">
      <c r="A29" s="1" t="s">
        <v>3627</v>
      </c>
      <c r="B29" s="1" t="s">
        <v>4013</v>
      </c>
      <c r="C29" s="1"/>
      <c r="D29" s="3" t="s">
        <v>8</v>
      </c>
      <c r="E29" s="3" t="s">
        <v>9</v>
      </c>
      <c r="F29" s="3"/>
      <c r="G29" s="3"/>
      <c r="H29" s="1" t="s">
        <v>3628</v>
      </c>
    </row>
    <row r="30" spans="1:8" x14ac:dyDescent="0.25">
      <c r="A30" s="1" t="s">
        <v>2307</v>
      </c>
      <c r="B30" s="1" t="s">
        <v>4049</v>
      </c>
      <c r="C30" s="1"/>
      <c r="D30" s="3" t="s">
        <v>9</v>
      </c>
      <c r="E30" s="3"/>
      <c r="H30" s="1" t="s">
        <v>2308</v>
      </c>
    </row>
    <row r="31" spans="1:8" x14ac:dyDescent="0.25">
      <c r="A31" s="1" t="s">
        <v>2956</v>
      </c>
      <c r="B31" s="1" t="s">
        <v>4013</v>
      </c>
      <c r="C31" s="1" t="s">
        <v>4013</v>
      </c>
      <c r="D31" s="3" t="s">
        <v>8</v>
      </c>
      <c r="E31" s="3" t="s">
        <v>8</v>
      </c>
      <c r="F31" s="3" t="s">
        <v>8</v>
      </c>
      <c r="G31" s="3"/>
      <c r="H31" s="1" t="s">
        <v>2957</v>
      </c>
    </row>
    <row r="32" spans="1:8" x14ac:dyDescent="0.25">
      <c r="A32" s="1" t="s">
        <v>4173</v>
      </c>
      <c r="B32" s="1" t="s">
        <v>4013</v>
      </c>
      <c r="C32" s="1" t="s">
        <v>4013</v>
      </c>
      <c r="D32" s="3" t="s">
        <v>8</v>
      </c>
      <c r="E32" s="3" t="s">
        <v>8</v>
      </c>
      <c r="F32" s="3" t="s">
        <v>8</v>
      </c>
      <c r="G32" s="3"/>
      <c r="H32" s="1" t="s">
        <v>4174</v>
      </c>
    </row>
    <row r="33" spans="1:8" x14ac:dyDescent="0.25">
      <c r="A33" s="1" t="s">
        <v>2958</v>
      </c>
      <c r="B33" s="1" t="s">
        <v>4049</v>
      </c>
      <c r="C33" s="1"/>
      <c r="D33" s="3" t="s">
        <v>9</v>
      </c>
      <c r="E33" s="3"/>
      <c r="F33" s="3"/>
      <c r="G33" s="3" t="s">
        <v>9</v>
      </c>
      <c r="H33" s="1" t="s">
        <v>2959</v>
      </c>
    </row>
    <row r="34" spans="1:8" x14ac:dyDescent="0.25">
      <c r="A34" s="1" t="s">
        <v>4100</v>
      </c>
      <c r="B34" s="1"/>
      <c r="C34" s="1" t="s">
        <v>4013</v>
      </c>
      <c r="D34" s="3"/>
      <c r="E34" s="3" t="s">
        <v>8</v>
      </c>
      <c r="H34" s="1" t="s">
        <v>4101</v>
      </c>
    </row>
    <row r="35" spans="1:8" x14ac:dyDescent="0.25">
      <c r="A35" s="1" t="s">
        <v>3711</v>
      </c>
      <c r="B35" s="1" t="s">
        <v>4049</v>
      </c>
      <c r="C35" s="1"/>
      <c r="D35" s="3" t="s">
        <v>9</v>
      </c>
      <c r="E35" s="3" t="s">
        <v>9</v>
      </c>
      <c r="F35" s="3"/>
      <c r="G35" s="3"/>
      <c r="H35" s="1" t="s">
        <v>3712</v>
      </c>
    </row>
    <row r="36" spans="1:8" x14ac:dyDescent="0.25">
      <c r="A36" s="1" t="s">
        <v>3885</v>
      </c>
      <c r="B36" s="1" t="s">
        <v>4013</v>
      </c>
      <c r="C36" s="1"/>
      <c r="D36" s="3" t="s">
        <v>8</v>
      </c>
      <c r="E36" s="3"/>
      <c r="F36" s="3" t="s">
        <v>8</v>
      </c>
      <c r="G36" s="3" t="s">
        <v>8</v>
      </c>
      <c r="H36" s="1" t="s">
        <v>4455</v>
      </c>
    </row>
    <row r="37" spans="1:8" x14ac:dyDescent="0.25">
      <c r="A37" s="1" t="s">
        <v>4298</v>
      </c>
      <c r="B37" s="1"/>
      <c r="C37" s="1" t="s">
        <v>4049</v>
      </c>
      <c r="D37" s="3" t="s">
        <v>9</v>
      </c>
      <c r="E37" s="3" t="s">
        <v>9</v>
      </c>
      <c r="F37" s="3" t="s">
        <v>8</v>
      </c>
      <c r="G37" s="3" t="s">
        <v>9</v>
      </c>
      <c r="H37" s="1" t="s">
        <v>4299</v>
      </c>
    </row>
    <row r="38" spans="1:8" x14ac:dyDescent="0.25">
      <c r="A38" s="1" t="s">
        <v>2846</v>
      </c>
      <c r="B38" s="1"/>
      <c r="C38" s="1" t="s">
        <v>4013</v>
      </c>
      <c r="D38" s="3" t="s">
        <v>8</v>
      </c>
      <c r="E38" s="3" t="s">
        <v>8</v>
      </c>
      <c r="F38" s="3" t="s">
        <v>8</v>
      </c>
      <c r="G38" s="3" t="s">
        <v>8</v>
      </c>
      <c r="H38" s="1" t="s">
        <v>2847</v>
      </c>
    </row>
    <row r="39" spans="1:8" x14ac:dyDescent="0.25">
      <c r="A39" s="1" t="s">
        <v>4384</v>
      </c>
      <c r="B39" s="1"/>
      <c r="C39" s="1" t="s">
        <v>4013</v>
      </c>
      <c r="D39" s="3" t="s">
        <v>8</v>
      </c>
      <c r="E39" s="3" t="s">
        <v>8</v>
      </c>
      <c r="F39" s="3" t="s">
        <v>8</v>
      </c>
      <c r="G39" s="3" t="s">
        <v>8</v>
      </c>
      <c r="H39" s="1" t="s">
        <v>4385</v>
      </c>
    </row>
    <row r="40" spans="1:8" x14ac:dyDescent="0.25">
      <c r="A40" s="1" t="s">
        <v>4300</v>
      </c>
      <c r="B40" s="1" t="s">
        <v>4049</v>
      </c>
      <c r="C40" s="1"/>
      <c r="D40" s="3" t="s">
        <v>9</v>
      </c>
      <c r="E40" s="3" t="s">
        <v>9</v>
      </c>
      <c r="F40" s="3"/>
      <c r="G40" s="3"/>
      <c r="H40" s="1" t="s">
        <v>4301</v>
      </c>
    </row>
    <row r="41" spans="1:8" x14ac:dyDescent="0.25">
      <c r="A41" s="1" t="s">
        <v>4175</v>
      </c>
      <c r="B41" s="1" t="s">
        <v>4013</v>
      </c>
      <c r="C41" s="1" t="s">
        <v>4013</v>
      </c>
      <c r="D41" s="3" t="s">
        <v>8</v>
      </c>
      <c r="E41" s="3" t="s">
        <v>8</v>
      </c>
      <c r="F41" s="3"/>
      <c r="G41" s="3" t="s">
        <v>8</v>
      </c>
      <c r="H41" s="1" t="s">
        <v>4176</v>
      </c>
    </row>
    <row r="42" spans="1:8" x14ac:dyDescent="0.25">
      <c r="A42" s="1" t="s">
        <v>4145</v>
      </c>
      <c r="B42" s="1"/>
      <c r="C42" s="1" t="s">
        <v>4049</v>
      </c>
      <c r="D42" s="3"/>
      <c r="E42" s="3" t="s">
        <v>9</v>
      </c>
      <c r="H42" s="1" t="s">
        <v>153</v>
      </c>
    </row>
    <row r="43" spans="1:8" x14ac:dyDescent="0.25">
      <c r="A43" s="1" t="s">
        <v>2461</v>
      </c>
      <c r="B43" s="1"/>
      <c r="C43" s="1" t="s">
        <v>4013</v>
      </c>
      <c r="D43" s="3" t="s">
        <v>8</v>
      </c>
      <c r="E43" s="3" t="s">
        <v>8</v>
      </c>
      <c r="F43" s="3" t="s">
        <v>8</v>
      </c>
      <c r="G43" s="3" t="s">
        <v>8</v>
      </c>
      <c r="H43" s="1" t="s">
        <v>4386</v>
      </c>
    </row>
    <row r="44" spans="1:8" x14ac:dyDescent="0.25">
      <c r="A44" s="1" t="s">
        <v>4050</v>
      </c>
      <c r="B44" s="1" t="s">
        <v>4049</v>
      </c>
      <c r="C44" s="1"/>
      <c r="D44" s="3" t="s">
        <v>9</v>
      </c>
      <c r="E44" s="3"/>
      <c r="H44" s="1" t="s">
        <v>153</v>
      </c>
    </row>
    <row r="45" spans="1:8" x14ac:dyDescent="0.25">
      <c r="A45" s="1" t="s">
        <v>4051</v>
      </c>
      <c r="B45" s="1" t="s">
        <v>4049</v>
      </c>
      <c r="C45" s="1"/>
      <c r="D45" s="3" t="s">
        <v>9</v>
      </c>
      <c r="E45" s="3"/>
      <c r="H45" s="1" t="s">
        <v>4052</v>
      </c>
    </row>
    <row r="46" spans="1:8" x14ac:dyDescent="0.25">
      <c r="A46" s="1" t="s">
        <v>3954</v>
      </c>
      <c r="B46" s="1" t="s">
        <v>4013</v>
      </c>
      <c r="C46" s="1"/>
      <c r="D46" s="3" t="s">
        <v>8</v>
      </c>
      <c r="E46" s="3" t="s">
        <v>9</v>
      </c>
      <c r="F46" s="3"/>
      <c r="G46" s="3" t="s">
        <v>9</v>
      </c>
      <c r="H46" s="1" t="s">
        <v>3955</v>
      </c>
    </row>
    <row r="47" spans="1:8" x14ac:dyDescent="0.25">
      <c r="A47" s="1" t="s">
        <v>3956</v>
      </c>
      <c r="B47" s="1" t="s">
        <v>4013</v>
      </c>
      <c r="C47" s="1"/>
      <c r="D47" s="3" t="s">
        <v>8</v>
      </c>
      <c r="E47" s="3" t="s">
        <v>9</v>
      </c>
      <c r="F47" s="3" t="s">
        <v>8</v>
      </c>
      <c r="G47" s="3"/>
      <c r="H47" s="1" t="s">
        <v>3957</v>
      </c>
    </row>
    <row r="48" spans="1:8" x14ac:dyDescent="0.25">
      <c r="A48" s="1" t="s">
        <v>2962</v>
      </c>
      <c r="B48" s="1"/>
      <c r="C48" s="1" t="s">
        <v>4049</v>
      </c>
      <c r="D48" s="3" t="s">
        <v>9</v>
      </c>
      <c r="E48" s="3" t="s">
        <v>9</v>
      </c>
      <c r="F48" s="3" t="s">
        <v>9</v>
      </c>
      <c r="G48" s="3" t="s">
        <v>9</v>
      </c>
      <c r="H48" s="1" t="s">
        <v>2963</v>
      </c>
    </row>
    <row r="49" spans="1:8" x14ac:dyDescent="0.25">
      <c r="A49" s="1" t="s">
        <v>4102</v>
      </c>
      <c r="B49" s="1"/>
      <c r="C49" s="1" t="s">
        <v>4013</v>
      </c>
      <c r="D49" s="3"/>
      <c r="E49" s="3" t="s">
        <v>8</v>
      </c>
      <c r="H49" s="1" t="s">
        <v>153</v>
      </c>
    </row>
    <row r="50" spans="1:8" x14ac:dyDescent="0.25">
      <c r="A50" s="1" t="s">
        <v>4177</v>
      </c>
      <c r="B50" s="1" t="s">
        <v>4049</v>
      </c>
      <c r="C50" s="1"/>
      <c r="D50" s="3" t="s">
        <v>9</v>
      </c>
      <c r="E50" s="3" t="s">
        <v>9</v>
      </c>
      <c r="F50" s="3"/>
      <c r="G50" s="3"/>
      <c r="H50" s="1" t="s">
        <v>4178</v>
      </c>
    </row>
    <row r="51" spans="1:8" x14ac:dyDescent="0.25">
      <c r="A51" s="1" t="s">
        <v>3958</v>
      </c>
      <c r="B51" s="1" t="s">
        <v>4013</v>
      </c>
      <c r="C51" s="1"/>
      <c r="D51" s="3" t="s">
        <v>8</v>
      </c>
      <c r="E51" s="3" t="s">
        <v>9</v>
      </c>
      <c r="F51" s="3"/>
      <c r="G51" s="3" t="s">
        <v>9</v>
      </c>
      <c r="H51" s="1" t="s">
        <v>3959</v>
      </c>
    </row>
    <row r="52" spans="1:8" x14ac:dyDescent="0.25">
      <c r="A52" s="1" t="s">
        <v>3886</v>
      </c>
      <c r="B52" s="1" t="s">
        <v>4049</v>
      </c>
      <c r="C52" s="1"/>
      <c r="D52" s="3" t="s">
        <v>9</v>
      </c>
      <c r="E52" s="3" t="s">
        <v>9</v>
      </c>
      <c r="F52" s="3" t="s">
        <v>9</v>
      </c>
      <c r="G52" s="3"/>
      <c r="H52" s="1" t="s">
        <v>3887</v>
      </c>
    </row>
    <row r="53" spans="1:8" x14ac:dyDescent="0.25">
      <c r="A53" s="1" t="s">
        <v>4387</v>
      </c>
      <c r="B53" s="1"/>
      <c r="C53" s="1" t="s">
        <v>4013</v>
      </c>
      <c r="D53" s="3" t="s">
        <v>8</v>
      </c>
      <c r="E53" s="3" t="s">
        <v>8</v>
      </c>
      <c r="F53" s="3"/>
      <c r="G53" s="3"/>
      <c r="H53" s="1" t="s">
        <v>4388</v>
      </c>
    </row>
    <row r="54" spans="1:8" x14ac:dyDescent="0.25">
      <c r="A54" s="1" t="s">
        <v>3631</v>
      </c>
      <c r="B54" s="1" t="s">
        <v>4013</v>
      </c>
      <c r="C54" s="1"/>
      <c r="D54" s="3" t="s">
        <v>8</v>
      </c>
      <c r="E54" s="3"/>
      <c r="F54" s="3" t="s">
        <v>8</v>
      </c>
      <c r="G54" s="3" t="s">
        <v>8</v>
      </c>
      <c r="H54" s="1" t="s">
        <v>3632</v>
      </c>
    </row>
    <row r="55" spans="1:8" x14ac:dyDescent="0.25">
      <c r="A55" s="1" t="s">
        <v>3717</v>
      </c>
      <c r="B55" s="1"/>
      <c r="C55" s="1" t="s">
        <v>4049</v>
      </c>
      <c r="D55" s="3" t="s">
        <v>8</v>
      </c>
      <c r="E55" s="3" t="s">
        <v>9</v>
      </c>
      <c r="F55" s="3"/>
      <c r="G55" s="3" t="s">
        <v>9</v>
      </c>
      <c r="H55" s="1" t="s">
        <v>3718</v>
      </c>
    </row>
    <row r="56" spans="1:8" x14ac:dyDescent="0.25">
      <c r="A56" s="1" t="s">
        <v>4053</v>
      </c>
      <c r="B56" s="1" t="s">
        <v>4049</v>
      </c>
      <c r="C56" s="1"/>
      <c r="D56" s="3" t="s">
        <v>9</v>
      </c>
      <c r="E56" s="3"/>
      <c r="H56" s="1" t="s">
        <v>4054</v>
      </c>
    </row>
    <row r="57" spans="1:8" x14ac:dyDescent="0.25">
      <c r="A57" s="1" t="s">
        <v>3888</v>
      </c>
      <c r="B57" s="1"/>
      <c r="C57" s="1" t="s">
        <v>4013</v>
      </c>
      <c r="D57" s="3" t="s">
        <v>8</v>
      </c>
      <c r="E57" s="3" t="s">
        <v>8</v>
      </c>
      <c r="F57" s="3" t="s">
        <v>8</v>
      </c>
      <c r="G57" s="3"/>
      <c r="H57" s="1" t="s">
        <v>3889</v>
      </c>
    </row>
    <row r="58" spans="1:8" x14ac:dyDescent="0.25">
      <c r="A58" s="1" t="s">
        <v>4103</v>
      </c>
      <c r="B58" s="1"/>
      <c r="C58" s="1" t="s">
        <v>4013</v>
      </c>
      <c r="D58" s="3"/>
      <c r="E58" s="3" t="s">
        <v>8</v>
      </c>
      <c r="H58" s="1" t="s">
        <v>4104</v>
      </c>
    </row>
    <row r="59" spans="1:8" x14ac:dyDescent="0.25">
      <c r="A59" s="1" t="s">
        <v>841</v>
      </c>
      <c r="B59" s="1"/>
      <c r="C59" s="1" t="s">
        <v>4013</v>
      </c>
      <c r="D59" s="3"/>
      <c r="E59" s="3" t="s">
        <v>8</v>
      </c>
      <c r="H59" s="1" t="s">
        <v>843</v>
      </c>
    </row>
    <row r="60" spans="1:8" x14ac:dyDescent="0.25">
      <c r="A60" s="1" t="s">
        <v>4179</v>
      </c>
      <c r="B60" s="1" t="s">
        <v>4013</v>
      </c>
      <c r="C60" s="1" t="s">
        <v>4013</v>
      </c>
      <c r="D60" s="3" t="s">
        <v>8</v>
      </c>
      <c r="E60" s="3" t="s">
        <v>8</v>
      </c>
      <c r="F60" s="3"/>
      <c r="G60" s="3"/>
      <c r="H60" s="1" t="s">
        <v>4180</v>
      </c>
    </row>
    <row r="61" spans="1:8" x14ac:dyDescent="0.25">
      <c r="A61" s="1" t="s">
        <v>3689</v>
      </c>
      <c r="B61" s="1" t="s">
        <v>4013</v>
      </c>
      <c r="C61" s="1"/>
      <c r="D61" s="3" t="s">
        <v>8</v>
      </c>
      <c r="E61" s="3" t="s">
        <v>9</v>
      </c>
      <c r="F61" s="3" t="s">
        <v>8</v>
      </c>
      <c r="G61" s="3" t="s">
        <v>9</v>
      </c>
      <c r="H61" s="1" t="s">
        <v>3690</v>
      </c>
    </row>
    <row r="62" spans="1:8" x14ac:dyDescent="0.25">
      <c r="A62" s="1" t="s">
        <v>4001</v>
      </c>
      <c r="B62" s="1" t="s">
        <v>4049</v>
      </c>
      <c r="C62" s="1"/>
      <c r="D62" s="3" t="s">
        <v>9</v>
      </c>
      <c r="E62" s="3" t="s">
        <v>8</v>
      </c>
      <c r="F62" s="3"/>
      <c r="G62" s="3"/>
      <c r="H62" s="1" t="s">
        <v>4002</v>
      </c>
    </row>
    <row r="63" spans="1:8" x14ac:dyDescent="0.25">
      <c r="A63" s="1" t="s">
        <v>3719</v>
      </c>
      <c r="B63" s="1" t="s">
        <v>4013</v>
      </c>
      <c r="C63" s="1" t="s">
        <v>4013</v>
      </c>
      <c r="D63" s="3" t="s">
        <v>8</v>
      </c>
      <c r="E63" s="3" t="s">
        <v>8</v>
      </c>
      <c r="F63" s="3"/>
      <c r="G63" s="3"/>
      <c r="H63" s="1" t="s">
        <v>3720</v>
      </c>
    </row>
    <row r="64" spans="1:8" x14ac:dyDescent="0.25">
      <c r="A64" s="1" t="s">
        <v>4181</v>
      </c>
      <c r="B64" s="1" t="s">
        <v>4013</v>
      </c>
      <c r="C64" s="1" t="s">
        <v>4013</v>
      </c>
      <c r="D64" s="3" t="s">
        <v>8</v>
      </c>
      <c r="E64" s="3" t="s">
        <v>8</v>
      </c>
      <c r="F64" s="3" t="s">
        <v>8</v>
      </c>
      <c r="G64" s="3"/>
      <c r="H64" s="1" t="s">
        <v>4182</v>
      </c>
    </row>
    <row r="65" spans="1:8" x14ac:dyDescent="0.25">
      <c r="A65" s="1" t="s">
        <v>4302</v>
      </c>
      <c r="B65" s="1" t="s">
        <v>4049</v>
      </c>
      <c r="C65" s="1"/>
      <c r="D65" s="3" t="s">
        <v>9</v>
      </c>
      <c r="E65" s="3" t="s">
        <v>9</v>
      </c>
      <c r="F65" s="3" t="s">
        <v>9</v>
      </c>
      <c r="G65" s="3"/>
      <c r="H65" s="1" t="s">
        <v>4303</v>
      </c>
    </row>
    <row r="66" spans="1:8" x14ac:dyDescent="0.25">
      <c r="A66" s="1" t="s">
        <v>4183</v>
      </c>
      <c r="B66" s="1" t="s">
        <v>4013</v>
      </c>
      <c r="C66" s="1" t="s">
        <v>4013</v>
      </c>
      <c r="D66" s="3" t="s">
        <v>8</v>
      </c>
      <c r="E66" s="3" t="s">
        <v>8</v>
      </c>
      <c r="F66" s="3"/>
      <c r="G66" s="3" t="s">
        <v>8</v>
      </c>
      <c r="H66" s="1" t="s">
        <v>4184</v>
      </c>
    </row>
    <row r="67" spans="1:8" x14ac:dyDescent="0.25">
      <c r="A67" s="1" t="s">
        <v>3721</v>
      </c>
      <c r="B67" s="1" t="s">
        <v>4013</v>
      </c>
      <c r="C67" s="1"/>
      <c r="D67" s="3" t="s">
        <v>8</v>
      </c>
      <c r="E67" s="3"/>
      <c r="F67" s="3" t="s">
        <v>8</v>
      </c>
      <c r="G67" s="3" t="s">
        <v>8</v>
      </c>
      <c r="H67" s="1" t="s">
        <v>153</v>
      </c>
    </row>
    <row r="68" spans="1:8" x14ac:dyDescent="0.25">
      <c r="A68" s="1" t="s">
        <v>2467</v>
      </c>
      <c r="B68" s="1"/>
      <c r="C68" s="1" t="s">
        <v>4049</v>
      </c>
      <c r="D68" s="3" t="s">
        <v>9</v>
      </c>
      <c r="E68" s="3" t="s">
        <v>9</v>
      </c>
      <c r="F68" s="3"/>
      <c r="G68" s="3" t="s">
        <v>9</v>
      </c>
      <c r="H68" s="1" t="s">
        <v>4185</v>
      </c>
    </row>
    <row r="69" spans="1:8" x14ac:dyDescent="0.25">
      <c r="A69" s="1" t="s">
        <v>2470</v>
      </c>
      <c r="B69" s="1"/>
      <c r="C69" s="1" t="s">
        <v>4013</v>
      </c>
      <c r="D69" s="3"/>
      <c r="E69" s="3" t="s">
        <v>8</v>
      </c>
      <c r="F69" s="3" t="s">
        <v>8</v>
      </c>
      <c r="G69" s="3" t="s">
        <v>8</v>
      </c>
      <c r="H69" s="1" t="s">
        <v>153</v>
      </c>
    </row>
    <row r="70" spans="1:8" x14ac:dyDescent="0.25">
      <c r="A70" s="1" t="s">
        <v>4304</v>
      </c>
      <c r="B70" s="1" t="s">
        <v>4049</v>
      </c>
      <c r="C70" s="1" t="s">
        <v>4049</v>
      </c>
      <c r="D70" s="3" t="s">
        <v>9</v>
      </c>
      <c r="E70" s="3" t="s">
        <v>9</v>
      </c>
      <c r="F70" s="3" t="s">
        <v>9</v>
      </c>
      <c r="G70" s="3"/>
      <c r="H70" s="1" t="s">
        <v>4305</v>
      </c>
    </row>
    <row r="71" spans="1:8" x14ac:dyDescent="0.25">
      <c r="A71" s="1" t="s">
        <v>3155</v>
      </c>
      <c r="B71" s="1" t="s">
        <v>4013</v>
      </c>
      <c r="C71" s="1"/>
      <c r="D71" s="3" t="s">
        <v>8</v>
      </c>
      <c r="E71" s="3" t="s">
        <v>8</v>
      </c>
      <c r="F71" s="3"/>
      <c r="G71" s="3"/>
      <c r="H71" s="1" t="s">
        <v>3156</v>
      </c>
    </row>
    <row r="72" spans="1:8" x14ac:dyDescent="0.25">
      <c r="A72" s="1" t="s">
        <v>4014</v>
      </c>
      <c r="B72" s="1" t="s">
        <v>4013</v>
      </c>
      <c r="C72" s="1"/>
      <c r="D72" s="3" t="s">
        <v>8</v>
      </c>
      <c r="E72" s="3"/>
      <c r="H72" s="1" t="s">
        <v>1409</v>
      </c>
    </row>
    <row r="73" spans="1:8" x14ac:dyDescent="0.25">
      <c r="A73" s="1" t="s">
        <v>2850</v>
      </c>
      <c r="B73" s="1" t="s">
        <v>4013</v>
      </c>
      <c r="C73" s="1"/>
      <c r="D73" s="3" t="s">
        <v>8</v>
      </c>
      <c r="E73" s="3" t="s">
        <v>8</v>
      </c>
      <c r="F73" s="3"/>
      <c r="G73" s="3"/>
      <c r="H73" s="1" t="s">
        <v>2851</v>
      </c>
    </row>
    <row r="74" spans="1:8" x14ac:dyDescent="0.25">
      <c r="A74" s="1" t="s">
        <v>2309</v>
      </c>
      <c r="B74" s="1" t="s">
        <v>4013</v>
      </c>
      <c r="C74" s="1"/>
      <c r="D74" s="3" t="s">
        <v>8</v>
      </c>
      <c r="E74" s="3"/>
      <c r="H74" s="1" t="s">
        <v>1148</v>
      </c>
    </row>
    <row r="75" spans="1:8" x14ac:dyDescent="0.25">
      <c r="A75" s="1" t="s">
        <v>2473</v>
      </c>
      <c r="B75" s="1"/>
      <c r="C75" s="1" t="s">
        <v>4049</v>
      </c>
      <c r="D75" s="3"/>
      <c r="E75" s="3" t="s">
        <v>9</v>
      </c>
      <c r="F75" s="3" t="s">
        <v>8</v>
      </c>
      <c r="G75" s="3"/>
      <c r="H75" s="1" t="s">
        <v>4430</v>
      </c>
    </row>
    <row r="76" spans="1:8" x14ac:dyDescent="0.25">
      <c r="A76" s="1" t="s">
        <v>4015</v>
      </c>
      <c r="B76" s="1" t="s">
        <v>4013</v>
      </c>
      <c r="C76" s="1"/>
      <c r="D76" s="3" t="s">
        <v>8</v>
      </c>
      <c r="E76" s="3"/>
      <c r="H76" s="1" t="s">
        <v>4016</v>
      </c>
    </row>
    <row r="77" spans="1:8" x14ac:dyDescent="0.25">
      <c r="A77" s="1" t="s">
        <v>3960</v>
      </c>
      <c r="B77" s="1"/>
      <c r="C77" s="1" t="s">
        <v>4049</v>
      </c>
      <c r="D77" s="3" t="s">
        <v>8</v>
      </c>
      <c r="E77" s="3" t="s">
        <v>9</v>
      </c>
      <c r="F77" s="3"/>
      <c r="G77" s="3" t="s">
        <v>9</v>
      </c>
      <c r="H77" s="1" t="s">
        <v>3961</v>
      </c>
    </row>
    <row r="78" spans="1:8" x14ac:dyDescent="0.25">
      <c r="A78" s="1" t="s">
        <v>2852</v>
      </c>
      <c r="B78" s="1" t="s">
        <v>4013</v>
      </c>
      <c r="C78" s="1" t="s">
        <v>4013</v>
      </c>
      <c r="D78" s="3" t="s">
        <v>8</v>
      </c>
      <c r="E78" s="3" t="s">
        <v>8</v>
      </c>
      <c r="F78" s="3"/>
      <c r="G78" s="3"/>
      <c r="H78" s="1" t="s">
        <v>2853</v>
      </c>
    </row>
    <row r="79" spans="1:8" x14ac:dyDescent="0.25">
      <c r="A79" s="1" t="s">
        <v>4186</v>
      </c>
      <c r="B79" s="1" t="s">
        <v>4013</v>
      </c>
      <c r="C79" s="1" t="s">
        <v>4013</v>
      </c>
      <c r="D79" s="3" t="s">
        <v>8</v>
      </c>
      <c r="E79" s="3" t="s">
        <v>8</v>
      </c>
      <c r="F79" s="3"/>
      <c r="G79" s="3"/>
      <c r="H79" s="1" t="s">
        <v>4187</v>
      </c>
    </row>
    <row r="80" spans="1:8" x14ac:dyDescent="0.25">
      <c r="A80" s="1" t="s">
        <v>3438</v>
      </c>
      <c r="B80" s="1"/>
      <c r="C80" s="1" t="s">
        <v>4013</v>
      </c>
      <c r="D80" s="3" t="s">
        <v>8</v>
      </c>
      <c r="E80" s="3" t="s">
        <v>8</v>
      </c>
      <c r="F80" s="3" t="s">
        <v>8</v>
      </c>
      <c r="G80" s="3"/>
      <c r="H80" s="1" t="s">
        <v>3439</v>
      </c>
    </row>
    <row r="81" spans="1:8" x14ac:dyDescent="0.25">
      <c r="A81" s="1" t="s">
        <v>2662</v>
      </c>
      <c r="B81" s="1"/>
      <c r="C81" s="1" t="s">
        <v>4013</v>
      </c>
      <c r="D81" s="3" t="s">
        <v>8</v>
      </c>
      <c r="E81" s="3" t="s">
        <v>8</v>
      </c>
      <c r="F81" s="3" t="s">
        <v>8</v>
      </c>
      <c r="G81" s="3" t="s">
        <v>8</v>
      </c>
      <c r="H81" s="1" t="s">
        <v>3157</v>
      </c>
    </row>
    <row r="82" spans="1:8" x14ac:dyDescent="0.25">
      <c r="A82" s="1" t="s">
        <v>4306</v>
      </c>
      <c r="B82" s="1" t="s">
        <v>4049</v>
      </c>
      <c r="C82" s="1"/>
      <c r="D82" s="3" t="s">
        <v>9</v>
      </c>
      <c r="E82" s="3"/>
      <c r="F82" s="3" t="s">
        <v>9</v>
      </c>
      <c r="G82" s="3" t="s">
        <v>9</v>
      </c>
      <c r="H82" s="1" t="s">
        <v>4307</v>
      </c>
    </row>
    <row r="83" spans="1:8" x14ac:dyDescent="0.25">
      <c r="A83" s="1" t="s">
        <v>2476</v>
      </c>
      <c r="B83" s="1" t="s">
        <v>4013</v>
      </c>
      <c r="C83" s="1"/>
      <c r="D83" s="3" t="s">
        <v>8</v>
      </c>
      <c r="E83" s="3" t="s">
        <v>8</v>
      </c>
      <c r="F83" s="3" t="s">
        <v>8</v>
      </c>
      <c r="G83" s="3" t="s">
        <v>8</v>
      </c>
      <c r="H83" s="1" t="s">
        <v>4188</v>
      </c>
    </row>
    <row r="84" spans="1:8" x14ac:dyDescent="0.25">
      <c r="A84" s="1" t="s">
        <v>2211</v>
      </c>
      <c r="B84" s="1" t="s">
        <v>4013</v>
      </c>
      <c r="C84" s="1"/>
      <c r="D84" s="3" t="s">
        <v>8</v>
      </c>
      <c r="E84" s="3"/>
      <c r="H84" s="1" t="s">
        <v>153</v>
      </c>
    </row>
    <row r="85" spans="1:8" x14ac:dyDescent="0.25">
      <c r="A85" s="1" t="s">
        <v>4055</v>
      </c>
      <c r="B85" s="1" t="s">
        <v>4049</v>
      </c>
      <c r="C85" s="1"/>
      <c r="D85" s="3" t="s">
        <v>9</v>
      </c>
      <c r="E85" s="3"/>
      <c r="H85" s="1" t="s">
        <v>4056</v>
      </c>
    </row>
    <row r="86" spans="1:8" x14ac:dyDescent="0.25">
      <c r="A86" s="1" t="s">
        <v>3126</v>
      </c>
      <c r="B86" s="1"/>
      <c r="C86" s="1" t="s">
        <v>4049</v>
      </c>
      <c r="D86" s="3" t="s">
        <v>8</v>
      </c>
      <c r="E86" s="3" t="s">
        <v>9</v>
      </c>
      <c r="F86" s="3"/>
      <c r="G86" s="3" t="s">
        <v>9</v>
      </c>
      <c r="H86" s="1" t="s">
        <v>3127</v>
      </c>
    </row>
    <row r="87" spans="1:8" x14ac:dyDescent="0.25">
      <c r="A87" s="1" t="s">
        <v>2667</v>
      </c>
      <c r="B87" s="1" t="s">
        <v>4013</v>
      </c>
      <c r="C87" s="1" t="s">
        <v>4013</v>
      </c>
      <c r="D87" s="3" t="s">
        <v>8</v>
      </c>
      <c r="E87" s="3" t="s">
        <v>8</v>
      </c>
      <c r="F87" s="3" t="s">
        <v>8</v>
      </c>
      <c r="G87" s="3" t="s">
        <v>8</v>
      </c>
      <c r="H87" s="1" t="s">
        <v>3440</v>
      </c>
    </row>
    <row r="88" spans="1:8" x14ac:dyDescent="0.25">
      <c r="A88" s="1" t="s">
        <v>4105</v>
      </c>
      <c r="B88" s="1"/>
      <c r="C88" s="1" t="s">
        <v>4013</v>
      </c>
      <c r="D88" s="3"/>
      <c r="E88" s="3" t="s">
        <v>8</v>
      </c>
      <c r="H88" s="1" t="s">
        <v>4106</v>
      </c>
    </row>
    <row r="89" spans="1:8" x14ac:dyDescent="0.25">
      <c r="A89" s="1" t="s">
        <v>4017</v>
      </c>
      <c r="B89" s="1" t="s">
        <v>4013</v>
      </c>
      <c r="C89" s="1"/>
      <c r="D89" s="3" t="s">
        <v>8</v>
      </c>
      <c r="E89" s="3"/>
      <c r="H89" s="1" t="s">
        <v>4018</v>
      </c>
    </row>
    <row r="90" spans="1:8" x14ac:dyDescent="0.25">
      <c r="A90" s="1" t="s">
        <v>4107</v>
      </c>
      <c r="B90" s="1"/>
      <c r="C90" s="1" t="s">
        <v>4013</v>
      </c>
      <c r="D90" s="3"/>
      <c r="E90" s="3" t="s">
        <v>8</v>
      </c>
      <c r="H90" s="1" t="s">
        <v>4108</v>
      </c>
    </row>
    <row r="91" spans="1:8" x14ac:dyDescent="0.25">
      <c r="A91" s="1" t="s">
        <v>4308</v>
      </c>
      <c r="B91" s="1" t="s">
        <v>4049</v>
      </c>
      <c r="C91" s="1"/>
      <c r="D91" s="3" t="s">
        <v>9</v>
      </c>
      <c r="E91" s="3" t="s">
        <v>9</v>
      </c>
      <c r="F91" s="3"/>
      <c r="G91" s="3" t="s">
        <v>9</v>
      </c>
      <c r="H91" s="1" t="s">
        <v>4151</v>
      </c>
    </row>
    <row r="92" spans="1:8" x14ac:dyDescent="0.25">
      <c r="A92" s="1" t="s">
        <v>4389</v>
      </c>
      <c r="B92" s="1"/>
      <c r="C92" s="1" t="s">
        <v>4013</v>
      </c>
      <c r="D92" s="3"/>
      <c r="E92" s="3" t="s">
        <v>8</v>
      </c>
      <c r="F92" s="3" t="s">
        <v>8</v>
      </c>
      <c r="G92" s="3"/>
      <c r="H92" s="1" t="s">
        <v>153</v>
      </c>
    </row>
    <row r="93" spans="1:8" x14ac:dyDescent="0.25">
      <c r="A93" s="1" t="s">
        <v>4109</v>
      </c>
      <c r="B93" s="1"/>
      <c r="C93" s="1" t="s">
        <v>4013</v>
      </c>
      <c r="D93" s="3"/>
      <c r="E93" s="3" t="s">
        <v>8</v>
      </c>
      <c r="H93" s="1" t="s">
        <v>4110</v>
      </c>
    </row>
    <row r="94" spans="1:8" x14ac:dyDescent="0.25">
      <c r="A94" s="1" t="s">
        <v>4189</v>
      </c>
      <c r="B94" s="1" t="s">
        <v>4013</v>
      </c>
      <c r="C94" s="1"/>
      <c r="D94" s="3" t="s">
        <v>8</v>
      </c>
      <c r="E94" s="3" t="s">
        <v>8</v>
      </c>
      <c r="F94" s="3"/>
      <c r="G94" s="3" t="s">
        <v>8</v>
      </c>
      <c r="H94" s="1" t="s">
        <v>153</v>
      </c>
    </row>
    <row r="95" spans="1:8" x14ac:dyDescent="0.25">
      <c r="A95" s="1" t="s">
        <v>3883</v>
      </c>
      <c r="B95" s="1"/>
      <c r="C95" s="1" t="s">
        <v>4013</v>
      </c>
      <c r="D95" s="3" t="s">
        <v>8</v>
      </c>
      <c r="E95" s="3" t="s">
        <v>8</v>
      </c>
      <c r="F95" s="3" t="s">
        <v>8</v>
      </c>
      <c r="G95" s="3" t="s">
        <v>8</v>
      </c>
      <c r="H95" s="1" t="s">
        <v>2423</v>
      </c>
    </row>
    <row r="96" spans="1:8" x14ac:dyDescent="0.25">
      <c r="A96" s="1" t="s">
        <v>4309</v>
      </c>
      <c r="B96" s="1" t="s">
        <v>4049</v>
      </c>
      <c r="C96" s="1"/>
      <c r="D96" s="3" t="s">
        <v>9</v>
      </c>
      <c r="E96" s="3" t="s">
        <v>9</v>
      </c>
      <c r="F96" s="3"/>
      <c r="G96" s="3" t="s">
        <v>9</v>
      </c>
      <c r="H96" s="1" t="s">
        <v>153</v>
      </c>
    </row>
    <row r="97" spans="1:8" x14ac:dyDescent="0.25">
      <c r="A97" s="1" t="s">
        <v>2986</v>
      </c>
      <c r="B97" s="1"/>
      <c r="C97" s="1" t="s">
        <v>4013</v>
      </c>
      <c r="D97" s="3"/>
      <c r="E97" s="3" t="s">
        <v>8</v>
      </c>
      <c r="F97" s="3" t="s">
        <v>8</v>
      </c>
      <c r="G97" s="3"/>
      <c r="H97" s="1" t="s">
        <v>2987</v>
      </c>
    </row>
    <row r="98" spans="1:8" x14ac:dyDescent="0.25">
      <c r="A98" s="1" t="s">
        <v>3890</v>
      </c>
      <c r="B98" s="1"/>
      <c r="C98" s="1" t="s">
        <v>4013</v>
      </c>
      <c r="D98" s="3" t="s">
        <v>8</v>
      </c>
      <c r="E98" s="3" t="s">
        <v>8</v>
      </c>
      <c r="F98" s="3" t="s">
        <v>8</v>
      </c>
      <c r="G98" s="3"/>
      <c r="H98" s="1" t="s">
        <v>3891</v>
      </c>
    </row>
    <row r="99" spans="1:8" x14ac:dyDescent="0.25">
      <c r="A99" s="1" t="s">
        <v>3727</v>
      </c>
      <c r="B99" s="1" t="s">
        <v>4013</v>
      </c>
      <c r="C99" s="1" t="s">
        <v>4013</v>
      </c>
      <c r="D99" s="3" t="s">
        <v>8</v>
      </c>
      <c r="E99" s="3" t="s">
        <v>8</v>
      </c>
      <c r="F99" s="3"/>
      <c r="G99" s="3"/>
      <c r="H99" s="1" t="s">
        <v>3728</v>
      </c>
    </row>
    <row r="100" spans="1:8" x14ac:dyDescent="0.25">
      <c r="A100" s="1" t="s">
        <v>3333</v>
      </c>
      <c r="B100" s="1" t="s">
        <v>4049</v>
      </c>
      <c r="C100" s="1"/>
      <c r="D100" s="3" t="s">
        <v>9</v>
      </c>
      <c r="E100" s="3" t="s">
        <v>9</v>
      </c>
      <c r="F100" s="3"/>
      <c r="G100" s="3" t="s">
        <v>9</v>
      </c>
      <c r="H100" s="1" t="s">
        <v>3334</v>
      </c>
    </row>
    <row r="101" spans="1:8" x14ac:dyDescent="0.25">
      <c r="A101" s="1" t="s">
        <v>4019</v>
      </c>
      <c r="B101" s="1" t="s">
        <v>4013</v>
      </c>
      <c r="C101" s="1"/>
      <c r="D101" s="3" t="s">
        <v>8</v>
      </c>
      <c r="E101" s="3"/>
      <c r="H101" s="1" t="s">
        <v>4020</v>
      </c>
    </row>
    <row r="102" spans="1:8" x14ac:dyDescent="0.25">
      <c r="A102" s="1" t="s">
        <v>3639</v>
      </c>
      <c r="B102" s="1" t="s">
        <v>4013</v>
      </c>
      <c r="C102" s="1" t="s">
        <v>4013</v>
      </c>
      <c r="D102" s="3" t="s">
        <v>8</v>
      </c>
      <c r="E102" s="3" t="s">
        <v>8</v>
      </c>
      <c r="F102" s="3"/>
      <c r="G102" s="3" t="s">
        <v>8</v>
      </c>
      <c r="H102" s="1" t="s">
        <v>3640</v>
      </c>
    </row>
    <row r="103" spans="1:8" x14ac:dyDescent="0.25">
      <c r="A103" s="1" t="s">
        <v>4057</v>
      </c>
      <c r="B103" s="1" t="s">
        <v>4049</v>
      </c>
      <c r="C103" s="1"/>
      <c r="D103" s="3" t="s">
        <v>9</v>
      </c>
      <c r="E103" s="3"/>
      <c r="H103" s="1" t="s">
        <v>4058</v>
      </c>
    </row>
    <row r="104" spans="1:8" x14ac:dyDescent="0.25">
      <c r="A104" s="1" t="s">
        <v>4310</v>
      </c>
      <c r="B104" s="1" t="s">
        <v>4049</v>
      </c>
      <c r="C104" s="1"/>
      <c r="D104" s="3" t="s">
        <v>9</v>
      </c>
      <c r="E104" s="3" t="s">
        <v>9</v>
      </c>
      <c r="F104" s="3"/>
      <c r="G104" s="3" t="s">
        <v>9</v>
      </c>
      <c r="H104" s="1" t="s">
        <v>4311</v>
      </c>
    </row>
    <row r="105" spans="1:8" x14ac:dyDescent="0.25">
      <c r="A105" s="1" t="s">
        <v>4190</v>
      </c>
      <c r="B105" s="1" t="s">
        <v>4013</v>
      </c>
      <c r="C105" s="1" t="s">
        <v>4013</v>
      </c>
      <c r="D105" s="3" t="s">
        <v>8</v>
      </c>
      <c r="E105" s="3" t="s">
        <v>8</v>
      </c>
      <c r="F105" s="3"/>
      <c r="G105" s="3"/>
      <c r="H105" s="1" t="s">
        <v>4191</v>
      </c>
    </row>
    <row r="106" spans="1:8" x14ac:dyDescent="0.25">
      <c r="A106" s="1" t="s">
        <v>2858</v>
      </c>
      <c r="B106" s="1" t="s">
        <v>4013</v>
      </c>
      <c r="C106" s="1"/>
      <c r="D106" s="3" t="s">
        <v>8</v>
      </c>
      <c r="E106" s="3" t="s">
        <v>8</v>
      </c>
      <c r="F106" s="3"/>
      <c r="G106" s="3"/>
      <c r="H106" s="1" t="s">
        <v>2859</v>
      </c>
    </row>
    <row r="107" spans="1:8" x14ac:dyDescent="0.25">
      <c r="A107" s="1" t="s">
        <v>3939</v>
      </c>
      <c r="B107" s="1"/>
      <c r="C107" s="1" t="s">
        <v>4049</v>
      </c>
      <c r="D107" s="3"/>
      <c r="E107" s="3" t="s">
        <v>9</v>
      </c>
      <c r="F107" s="3" t="s">
        <v>8</v>
      </c>
      <c r="G107" s="3" t="s">
        <v>9</v>
      </c>
      <c r="H107" s="1" t="s">
        <v>2346</v>
      </c>
    </row>
    <row r="108" spans="1:8" x14ac:dyDescent="0.25">
      <c r="A108" s="1" t="s">
        <v>4111</v>
      </c>
      <c r="B108" s="1"/>
      <c r="C108" s="1" t="s">
        <v>4013</v>
      </c>
      <c r="D108" s="3"/>
      <c r="E108" s="3" t="s">
        <v>8</v>
      </c>
      <c r="H108" s="1" t="s">
        <v>153</v>
      </c>
    </row>
    <row r="109" spans="1:8" x14ac:dyDescent="0.25">
      <c r="A109" s="1" t="s">
        <v>3892</v>
      </c>
      <c r="B109" s="1" t="s">
        <v>4013</v>
      </c>
      <c r="C109" s="1" t="s">
        <v>4013</v>
      </c>
      <c r="D109" s="3" t="s">
        <v>8</v>
      </c>
      <c r="E109" s="3" t="s">
        <v>8</v>
      </c>
      <c r="F109" s="3"/>
      <c r="G109" s="3"/>
      <c r="H109" s="1" t="s">
        <v>3893</v>
      </c>
    </row>
    <row r="110" spans="1:8" x14ac:dyDescent="0.25">
      <c r="A110" s="1" t="s">
        <v>4390</v>
      </c>
      <c r="B110" s="1"/>
      <c r="C110" s="1" t="s">
        <v>4013</v>
      </c>
      <c r="D110" s="3" t="s">
        <v>8</v>
      </c>
      <c r="E110" s="3" t="s">
        <v>8</v>
      </c>
      <c r="F110" s="3" t="s">
        <v>8</v>
      </c>
      <c r="G110" s="3"/>
      <c r="H110" s="1" t="s">
        <v>4391</v>
      </c>
    </row>
    <row r="111" spans="1:8" x14ac:dyDescent="0.25">
      <c r="A111" s="1" t="s">
        <v>4312</v>
      </c>
      <c r="B111" s="1" t="s">
        <v>4049</v>
      </c>
      <c r="C111" s="1"/>
      <c r="D111" s="3" t="s">
        <v>9</v>
      </c>
      <c r="E111" s="3"/>
      <c r="F111" s="3"/>
      <c r="G111" s="3" t="s">
        <v>9</v>
      </c>
      <c r="H111" s="1" t="s">
        <v>4313</v>
      </c>
    </row>
    <row r="112" spans="1:8" x14ac:dyDescent="0.25">
      <c r="A112" s="1" t="s">
        <v>2685</v>
      </c>
      <c r="B112" s="1"/>
      <c r="C112" s="1" t="s">
        <v>4013</v>
      </c>
      <c r="D112" s="3" t="s">
        <v>8</v>
      </c>
      <c r="E112" s="3" t="s">
        <v>8</v>
      </c>
      <c r="F112" s="3" t="s">
        <v>8</v>
      </c>
      <c r="G112" s="3"/>
      <c r="H112" s="1" t="s">
        <v>153</v>
      </c>
    </row>
    <row r="113" spans="1:8" x14ac:dyDescent="0.25">
      <c r="A113" s="1" t="s">
        <v>3448</v>
      </c>
      <c r="B113" s="1"/>
      <c r="C113" s="1" t="s">
        <v>4013</v>
      </c>
      <c r="D113" s="3" t="s">
        <v>8</v>
      </c>
      <c r="E113" s="3" t="s">
        <v>8</v>
      </c>
      <c r="F113" s="3"/>
      <c r="G113" s="3" t="s">
        <v>8</v>
      </c>
      <c r="H113" s="1" t="s">
        <v>3449</v>
      </c>
    </row>
    <row r="114" spans="1:8" x14ac:dyDescent="0.25">
      <c r="A114" s="1" t="s">
        <v>4192</v>
      </c>
      <c r="B114" s="1" t="s">
        <v>4013</v>
      </c>
      <c r="C114" s="1" t="s">
        <v>4013</v>
      </c>
      <c r="D114" s="3" t="s">
        <v>8</v>
      </c>
      <c r="E114" s="3" t="s">
        <v>8</v>
      </c>
      <c r="F114" s="3"/>
      <c r="G114" s="3" t="s">
        <v>8</v>
      </c>
      <c r="H114" s="1" t="s">
        <v>4193</v>
      </c>
    </row>
    <row r="115" spans="1:8" x14ac:dyDescent="0.25">
      <c r="A115" s="1" t="s">
        <v>4194</v>
      </c>
      <c r="B115" s="1" t="s">
        <v>4013</v>
      </c>
      <c r="C115" s="1"/>
      <c r="D115" s="3" t="s">
        <v>8</v>
      </c>
      <c r="E115" s="3" t="s">
        <v>8</v>
      </c>
      <c r="F115" s="3" t="s">
        <v>8</v>
      </c>
      <c r="G115" s="3" t="s">
        <v>8</v>
      </c>
      <c r="H115" s="1" t="s">
        <v>4195</v>
      </c>
    </row>
    <row r="116" spans="1:8" x14ac:dyDescent="0.25">
      <c r="A116" s="1" t="s">
        <v>3450</v>
      </c>
      <c r="B116" s="1" t="s">
        <v>4049</v>
      </c>
      <c r="C116" s="1"/>
      <c r="D116" s="3" t="s">
        <v>9</v>
      </c>
      <c r="E116" s="3" t="s">
        <v>9</v>
      </c>
      <c r="F116" s="3"/>
      <c r="G116" s="3"/>
      <c r="H116" s="1" t="s">
        <v>3451</v>
      </c>
    </row>
    <row r="117" spans="1:8" x14ac:dyDescent="0.25">
      <c r="A117" s="1" t="s">
        <v>4196</v>
      </c>
      <c r="B117" s="1" t="s">
        <v>4013</v>
      </c>
      <c r="C117" s="1"/>
      <c r="D117" s="3" t="s">
        <v>8</v>
      </c>
      <c r="E117" s="3" t="s">
        <v>8</v>
      </c>
      <c r="F117" s="3" t="s">
        <v>8</v>
      </c>
      <c r="G117" s="3"/>
      <c r="H117" s="1" t="s">
        <v>4197</v>
      </c>
    </row>
    <row r="118" spans="1:8" x14ac:dyDescent="0.25">
      <c r="A118" s="1" t="s">
        <v>4314</v>
      </c>
      <c r="B118" s="1" t="s">
        <v>4049</v>
      </c>
      <c r="C118" s="1" t="s">
        <v>4049</v>
      </c>
      <c r="D118" s="3" t="s">
        <v>9</v>
      </c>
      <c r="E118" s="3" t="s">
        <v>9</v>
      </c>
      <c r="F118" s="3"/>
      <c r="G118" s="3" t="s">
        <v>9</v>
      </c>
      <c r="H118" s="1" t="s">
        <v>153</v>
      </c>
    </row>
    <row r="119" spans="1:8" x14ac:dyDescent="0.25">
      <c r="A119" s="1" t="s">
        <v>2421</v>
      </c>
      <c r="B119" s="1" t="s">
        <v>4013</v>
      </c>
      <c r="C119" s="1"/>
      <c r="D119" s="3" t="s">
        <v>8</v>
      </c>
      <c r="E119" s="3" t="s">
        <v>8</v>
      </c>
      <c r="F119" s="3" t="s">
        <v>8</v>
      </c>
      <c r="G119" s="3" t="s">
        <v>8</v>
      </c>
      <c r="H119" s="1" t="s">
        <v>2067</v>
      </c>
    </row>
    <row r="120" spans="1:8" x14ac:dyDescent="0.25">
      <c r="A120" s="1" t="s">
        <v>4315</v>
      </c>
      <c r="B120" s="1"/>
      <c r="C120" s="1" t="s">
        <v>4013</v>
      </c>
      <c r="D120" s="3"/>
      <c r="E120" s="3" t="s">
        <v>8</v>
      </c>
      <c r="F120" s="3" t="s">
        <v>8</v>
      </c>
      <c r="G120" s="3"/>
      <c r="H120" s="1" t="s">
        <v>4316</v>
      </c>
    </row>
    <row r="121" spans="1:8" x14ac:dyDescent="0.25">
      <c r="A121" s="1" t="s">
        <v>4392</v>
      </c>
      <c r="B121" s="1"/>
      <c r="C121" s="1" t="s">
        <v>4013</v>
      </c>
      <c r="D121" s="3" t="s">
        <v>8</v>
      </c>
      <c r="E121" s="3" t="s">
        <v>8</v>
      </c>
      <c r="F121" s="3" t="s">
        <v>8</v>
      </c>
      <c r="G121" s="3" t="s">
        <v>8</v>
      </c>
      <c r="H121" s="1" t="s">
        <v>4393</v>
      </c>
    </row>
    <row r="122" spans="1:8" x14ac:dyDescent="0.25">
      <c r="A122" s="1" t="s">
        <v>4112</v>
      </c>
      <c r="B122" s="1"/>
      <c r="C122" s="1" t="s">
        <v>4013</v>
      </c>
      <c r="D122" s="3"/>
      <c r="E122" s="3" t="s">
        <v>8</v>
      </c>
      <c r="H122" s="1" t="s">
        <v>4113</v>
      </c>
    </row>
    <row r="123" spans="1:8" x14ac:dyDescent="0.25">
      <c r="A123" s="1" t="s">
        <v>2993</v>
      </c>
      <c r="B123" s="1" t="s">
        <v>4013</v>
      </c>
      <c r="C123" s="1"/>
      <c r="D123" s="3" t="s">
        <v>8</v>
      </c>
      <c r="E123" s="3" t="s">
        <v>8</v>
      </c>
      <c r="F123" s="3" t="s">
        <v>8</v>
      </c>
      <c r="G123" s="3" t="s">
        <v>8</v>
      </c>
      <c r="H123" s="1" t="s">
        <v>2954</v>
      </c>
    </row>
    <row r="124" spans="1:8" x14ac:dyDescent="0.25">
      <c r="A124" s="1" t="s">
        <v>3947</v>
      </c>
      <c r="B124" s="1" t="s">
        <v>4013</v>
      </c>
      <c r="C124" s="1"/>
      <c r="D124" s="3" t="s">
        <v>8</v>
      </c>
      <c r="E124" s="3" t="s">
        <v>9</v>
      </c>
      <c r="F124" s="3" t="s">
        <v>8</v>
      </c>
      <c r="G124" s="3" t="s">
        <v>9</v>
      </c>
      <c r="H124" s="1" t="s">
        <v>3948</v>
      </c>
    </row>
    <row r="125" spans="1:8" x14ac:dyDescent="0.25">
      <c r="A125" s="1" t="s">
        <v>3963</v>
      </c>
      <c r="B125" s="1"/>
      <c r="C125" s="1" t="s">
        <v>4049</v>
      </c>
      <c r="D125" s="3" t="s">
        <v>8</v>
      </c>
      <c r="E125" s="3" t="s">
        <v>9</v>
      </c>
      <c r="F125" s="3"/>
      <c r="G125" s="3" t="s">
        <v>9</v>
      </c>
      <c r="H125" s="1" t="s">
        <v>3964</v>
      </c>
    </row>
    <row r="126" spans="1:8" x14ac:dyDescent="0.25">
      <c r="A126" s="1" t="s">
        <v>3894</v>
      </c>
      <c r="B126" s="1" t="s">
        <v>4049</v>
      </c>
      <c r="C126" s="1"/>
      <c r="D126" s="3" t="s">
        <v>9</v>
      </c>
      <c r="E126" s="3"/>
      <c r="F126" s="3"/>
      <c r="G126" s="3" t="s">
        <v>9</v>
      </c>
      <c r="H126" s="1" t="s">
        <v>3884</v>
      </c>
    </row>
    <row r="127" spans="1:8" x14ac:dyDescent="0.25">
      <c r="A127" s="1" t="s">
        <v>3895</v>
      </c>
      <c r="B127" s="1" t="s">
        <v>4049</v>
      </c>
      <c r="C127" s="1"/>
      <c r="D127" s="3" t="s">
        <v>9</v>
      </c>
      <c r="E127" s="3" t="s">
        <v>9</v>
      </c>
      <c r="F127" s="3"/>
      <c r="G127" s="3" t="s">
        <v>9</v>
      </c>
      <c r="H127" s="1" t="s">
        <v>705</v>
      </c>
    </row>
    <row r="128" spans="1:8" x14ac:dyDescent="0.25">
      <c r="A128" s="1" t="s">
        <v>3965</v>
      </c>
      <c r="B128" s="1" t="s">
        <v>4013</v>
      </c>
      <c r="C128" s="1"/>
      <c r="D128" s="3" t="s">
        <v>8</v>
      </c>
      <c r="E128" s="3" t="s">
        <v>9</v>
      </c>
      <c r="F128" s="3" t="s">
        <v>8</v>
      </c>
      <c r="G128" s="3"/>
      <c r="H128" s="1" t="s">
        <v>3933</v>
      </c>
    </row>
    <row r="129" spans="1:8" x14ac:dyDescent="0.25">
      <c r="A129" s="1" t="s">
        <v>3858</v>
      </c>
      <c r="B129" s="1"/>
      <c r="C129" s="1" t="s">
        <v>4013</v>
      </c>
      <c r="D129" s="3" t="s">
        <v>8</v>
      </c>
      <c r="E129" s="3" t="s">
        <v>8</v>
      </c>
      <c r="F129" s="3" t="s">
        <v>8</v>
      </c>
      <c r="G129" s="3"/>
      <c r="H129" s="1" t="s">
        <v>153</v>
      </c>
    </row>
    <row r="130" spans="1:8" x14ac:dyDescent="0.25">
      <c r="A130" s="1" t="s">
        <v>3454</v>
      </c>
      <c r="B130" s="1"/>
      <c r="C130" s="1" t="s">
        <v>4013</v>
      </c>
      <c r="D130" s="3" t="s">
        <v>8</v>
      </c>
      <c r="E130" s="3" t="s">
        <v>8</v>
      </c>
      <c r="F130" s="3" t="s">
        <v>8</v>
      </c>
      <c r="G130" s="3"/>
      <c r="H130" s="1" t="s">
        <v>3437</v>
      </c>
    </row>
    <row r="131" spans="1:8" x14ac:dyDescent="0.25">
      <c r="A131" s="1" t="s">
        <v>4198</v>
      </c>
      <c r="B131" s="1" t="s">
        <v>4013</v>
      </c>
      <c r="C131" s="1" t="s">
        <v>4013</v>
      </c>
      <c r="D131" s="3" t="s">
        <v>8</v>
      </c>
      <c r="E131" s="3" t="s">
        <v>8</v>
      </c>
      <c r="F131" s="3"/>
      <c r="G131" s="3" t="s">
        <v>8</v>
      </c>
      <c r="H131" s="1" t="s">
        <v>153</v>
      </c>
    </row>
    <row r="132" spans="1:8" x14ac:dyDescent="0.25">
      <c r="A132" s="1" t="s">
        <v>4317</v>
      </c>
      <c r="B132" s="1" t="s">
        <v>4049</v>
      </c>
      <c r="C132" s="1" t="s">
        <v>4049</v>
      </c>
      <c r="D132" s="3" t="s">
        <v>9</v>
      </c>
      <c r="E132" s="3" t="s">
        <v>9</v>
      </c>
      <c r="F132" s="3" t="s">
        <v>9</v>
      </c>
      <c r="G132" s="3" t="s">
        <v>9</v>
      </c>
      <c r="H132" s="1" t="s">
        <v>2339</v>
      </c>
    </row>
    <row r="133" spans="1:8" x14ac:dyDescent="0.25">
      <c r="A133" s="1" t="s">
        <v>3741</v>
      </c>
      <c r="B133" s="1"/>
      <c r="C133" s="1" t="s">
        <v>4013</v>
      </c>
      <c r="D133" s="3"/>
      <c r="E133" s="3" t="s">
        <v>8</v>
      </c>
      <c r="F133" s="3" t="s">
        <v>8</v>
      </c>
      <c r="G133" s="3" t="s">
        <v>9</v>
      </c>
      <c r="H133" s="1" t="s">
        <v>3742</v>
      </c>
    </row>
    <row r="134" spans="1:8" x14ac:dyDescent="0.25">
      <c r="A134" s="1" t="s">
        <v>3966</v>
      </c>
      <c r="B134" s="1" t="s">
        <v>4013</v>
      </c>
      <c r="C134" s="1"/>
      <c r="D134" s="3" t="s">
        <v>8</v>
      </c>
      <c r="E134" s="3" t="s">
        <v>9</v>
      </c>
      <c r="F134" s="3"/>
      <c r="G134" s="3" t="s">
        <v>9</v>
      </c>
      <c r="H134" s="1" t="s">
        <v>3967</v>
      </c>
    </row>
    <row r="135" spans="1:8" x14ac:dyDescent="0.25">
      <c r="A135" s="1" t="s">
        <v>4318</v>
      </c>
      <c r="B135" s="1" t="s">
        <v>4049</v>
      </c>
      <c r="C135" s="1" t="s">
        <v>4049</v>
      </c>
      <c r="D135" s="3" t="s">
        <v>9</v>
      </c>
      <c r="E135" s="3" t="s">
        <v>9</v>
      </c>
      <c r="F135" s="3"/>
      <c r="G135" s="3"/>
      <c r="H135" s="1" t="s">
        <v>526</v>
      </c>
    </row>
    <row r="136" spans="1:8" x14ac:dyDescent="0.25">
      <c r="A136" s="1" t="s">
        <v>4199</v>
      </c>
      <c r="B136" s="1" t="s">
        <v>4013</v>
      </c>
      <c r="C136" s="1" t="s">
        <v>4013</v>
      </c>
      <c r="D136" s="3" t="s">
        <v>8</v>
      </c>
      <c r="E136" s="3" t="s">
        <v>8</v>
      </c>
      <c r="F136" s="3"/>
      <c r="G136" s="3"/>
      <c r="H136" s="1" t="s">
        <v>63</v>
      </c>
    </row>
    <row r="137" spans="1:8" x14ac:dyDescent="0.25">
      <c r="A137" s="1" t="s">
        <v>2866</v>
      </c>
      <c r="B137" s="1" t="s">
        <v>4013</v>
      </c>
      <c r="C137" s="1"/>
      <c r="D137" s="3" t="s">
        <v>8</v>
      </c>
      <c r="E137" s="3"/>
      <c r="F137" s="3"/>
      <c r="G137" s="3" t="s">
        <v>8</v>
      </c>
      <c r="H137" s="1" t="s">
        <v>2867</v>
      </c>
    </row>
    <row r="138" spans="1:8" x14ac:dyDescent="0.25">
      <c r="A138" s="1" t="s">
        <v>4021</v>
      </c>
      <c r="B138" s="1" t="s">
        <v>4013</v>
      </c>
      <c r="C138" s="1"/>
      <c r="D138" s="3" t="s">
        <v>8</v>
      </c>
      <c r="E138" s="3"/>
      <c r="H138" s="1" t="s">
        <v>4022</v>
      </c>
    </row>
    <row r="139" spans="1:8" x14ac:dyDescent="0.25">
      <c r="A139" s="1" t="s">
        <v>4114</v>
      </c>
      <c r="B139" s="1"/>
      <c r="C139" s="1" t="s">
        <v>4013</v>
      </c>
      <c r="D139" s="3"/>
      <c r="E139" s="3" t="s">
        <v>8</v>
      </c>
      <c r="H139" s="1" t="s">
        <v>4115</v>
      </c>
    </row>
    <row r="140" spans="1:8" x14ac:dyDescent="0.25">
      <c r="A140" s="1" t="s">
        <v>896</v>
      </c>
      <c r="B140" s="1"/>
      <c r="C140" s="1" t="s">
        <v>4013</v>
      </c>
      <c r="D140" s="3"/>
      <c r="E140" s="3" t="s">
        <v>8</v>
      </c>
      <c r="H140" s="1" t="s">
        <v>898</v>
      </c>
    </row>
    <row r="141" spans="1:8" x14ac:dyDescent="0.25">
      <c r="A141" s="1" t="s">
        <v>4394</v>
      </c>
      <c r="B141" s="1"/>
      <c r="C141" s="1" t="s">
        <v>4013</v>
      </c>
      <c r="D141" s="3" t="s">
        <v>8</v>
      </c>
      <c r="E141" s="3" t="s">
        <v>8</v>
      </c>
      <c r="F141" s="3"/>
      <c r="G141" s="3" t="s">
        <v>8</v>
      </c>
      <c r="H141" s="1" t="s">
        <v>4395</v>
      </c>
    </row>
    <row r="142" spans="1:8" x14ac:dyDescent="0.25">
      <c r="A142" s="1" t="s">
        <v>4431</v>
      </c>
      <c r="B142" s="1"/>
      <c r="C142" s="1" t="s">
        <v>4049</v>
      </c>
      <c r="D142" s="3"/>
      <c r="E142" s="3" t="s">
        <v>9</v>
      </c>
      <c r="F142" s="3" t="s">
        <v>9</v>
      </c>
      <c r="G142" s="3" t="s">
        <v>9</v>
      </c>
      <c r="H142" s="1" t="s">
        <v>4432</v>
      </c>
    </row>
    <row r="143" spans="1:8" x14ac:dyDescent="0.25">
      <c r="A143" s="1" t="s">
        <v>4319</v>
      </c>
      <c r="B143" s="1" t="s">
        <v>4049</v>
      </c>
      <c r="C143" s="1" t="s">
        <v>4049</v>
      </c>
      <c r="D143" s="3" t="s">
        <v>9</v>
      </c>
      <c r="E143" s="3" t="s">
        <v>9</v>
      </c>
      <c r="F143" s="3"/>
      <c r="G143" s="3"/>
      <c r="H143" s="1" t="s">
        <v>3605</v>
      </c>
    </row>
    <row r="144" spans="1:8" x14ac:dyDescent="0.25">
      <c r="A144" s="1" t="s">
        <v>2868</v>
      </c>
      <c r="B144" s="1"/>
      <c r="C144" s="1" t="s">
        <v>4013</v>
      </c>
      <c r="D144" s="3" t="s">
        <v>8</v>
      </c>
      <c r="E144" s="3" t="s">
        <v>8</v>
      </c>
      <c r="F144" s="3" t="s">
        <v>8</v>
      </c>
      <c r="G144" s="3" t="s">
        <v>8</v>
      </c>
      <c r="H144" s="1" t="s">
        <v>878</v>
      </c>
    </row>
    <row r="145" spans="1:8" x14ac:dyDescent="0.25">
      <c r="A145" s="1" t="s">
        <v>3896</v>
      </c>
      <c r="B145" s="1"/>
      <c r="C145" s="1" t="s">
        <v>4013</v>
      </c>
      <c r="D145" s="3" t="s">
        <v>8</v>
      </c>
      <c r="E145" s="3" t="s">
        <v>8</v>
      </c>
      <c r="F145" s="3" t="s">
        <v>8</v>
      </c>
      <c r="G145" s="3"/>
      <c r="H145" s="1" t="s">
        <v>3897</v>
      </c>
    </row>
    <row r="146" spans="1:8" x14ac:dyDescent="0.25">
      <c r="A146" s="1" t="s">
        <v>2696</v>
      </c>
      <c r="B146" s="1" t="s">
        <v>4013</v>
      </c>
      <c r="C146" s="1"/>
      <c r="D146" s="3" t="s">
        <v>8</v>
      </c>
      <c r="E146" s="3" t="s">
        <v>9</v>
      </c>
      <c r="F146" s="3" t="s">
        <v>8</v>
      </c>
      <c r="G146" s="3"/>
      <c r="H146" s="1" t="s">
        <v>455</v>
      </c>
    </row>
    <row r="147" spans="1:8" x14ac:dyDescent="0.25">
      <c r="A147" s="1" t="s">
        <v>2511</v>
      </c>
      <c r="B147" s="1" t="s">
        <v>4013</v>
      </c>
      <c r="C147" s="1" t="s">
        <v>4013</v>
      </c>
      <c r="D147" s="3" t="s">
        <v>8</v>
      </c>
      <c r="E147" s="3" t="s">
        <v>8</v>
      </c>
      <c r="F147" s="3" t="s">
        <v>8</v>
      </c>
      <c r="G147" s="3" t="s">
        <v>8</v>
      </c>
      <c r="H147" s="1" t="s">
        <v>4200</v>
      </c>
    </row>
    <row r="148" spans="1:8" x14ac:dyDescent="0.25">
      <c r="A148" s="1" t="s">
        <v>3170</v>
      </c>
      <c r="B148" s="1" t="s">
        <v>4049</v>
      </c>
      <c r="C148" s="1" t="s">
        <v>4049</v>
      </c>
      <c r="D148" s="3" t="s">
        <v>9</v>
      </c>
      <c r="E148" s="3" t="s">
        <v>9</v>
      </c>
      <c r="F148" s="3"/>
      <c r="G148" s="3" t="s">
        <v>9</v>
      </c>
      <c r="H148" s="1" t="s">
        <v>3171</v>
      </c>
    </row>
    <row r="149" spans="1:8" x14ac:dyDescent="0.25">
      <c r="A149" s="1" t="s">
        <v>3968</v>
      </c>
      <c r="B149" s="1" t="s">
        <v>4013</v>
      </c>
      <c r="C149" s="1"/>
      <c r="D149" s="3" t="s">
        <v>8</v>
      </c>
      <c r="E149" s="3" t="s">
        <v>9</v>
      </c>
      <c r="F149" s="3"/>
      <c r="G149" s="3"/>
      <c r="H149" s="1" t="s">
        <v>3962</v>
      </c>
    </row>
    <row r="150" spans="1:8" x14ac:dyDescent="0.25">
      <c r="A150" s="1" t="s">
        <v>4320</v>
      </c>
      <c r="B150" s="1" t="s">
        <v>4049</v>
      </c>
      <c r="C150" s="1" t="s">
        <v>4049</v>
      </c>
      <c r="D150" s="3" t="s">
        <v>9</v>
      </c>
      <c r="E150" s="3" t="s">
        <v>9</v>
      </c>
      <c r="F150" s="3" t="s">
        <v>9</v>
      </c>
      <c r="G150" s="3" t="s">
        <v>9</v>
      </c>
      <c r="H150" s="1" t="s">
        <v>259</v>
      </c>
    </row>
    <row r="151" spans="1:8" x14ac:dyDescent="0.25">
      <c r="A151" s="1" t="s">
        <v>4059</v>
      </c>
      <c r="B151" s="1" t="s">
        <v>4049</v>
      </c>
      <c r="C151" s="1"/>
      <c r="D151" s="3" t="s">
        <v>9</v>
      </c>
      <c r="E151" s="3"/>
      <c r="H151" s="1" t="s">
        <v>4060</v>
      </c>
    </row>
    <row r="152" spans="1:8" x14ac:dyDescent="0.25">
      <c r="A152" s="1" t="s">
        <v>4201</v>
      </c>
      <c r="B152" s="1" t="s">
        <v>4013</v>
      </c>
      <c r="C152" s="1" t="s">
        <v>4013</v>
      </c>
      <c r="D152" s="3" t="s">
        <v>8</v>
      </c>
      <c r="E152" s="3" t="s">
        <v>8</v>
      </c>
      <c r="F152" s="3"/>
      <c r="G152" s="3"/>
      <c r="H152" s="1" t="s">
        <v>153</v>
      </c>
    </row>
    <row r="153" spans="1:8" x14ac:dyDescent="0.25">
      <c r="A153" s="1" t="s">
        <v>4146</v>
      </c>
      <c r="B153" s="1"/>
      <c r="C153" s="1" t="s">
        <v>4049</v>
      </c>
      <c r="D153" s="3"/>
      <c r="E153" s="3" t="s">
        <v>9</v>
      </c>
      <c r="H153" s="1" t="s">
        <v>4147</v>
      </c>
    </row>
    <row r="154" spans="1:8" x14ac:dyDescent="0.25">
      <c r="A154" s="1" t="s">
        <v>3368</v>
      </c>
      <c r="B154" s="1" t="s">
        <v>4049</v>
      </c>
      <c r="C154" s="1" t="s">
        <v>4049</v>
      </c>
      <c r="D154" s="3" t="s">
        <v>9</v>
      </c>
      <c r="E154" s="3" t="s">
        <v>9</v>
      </c>
      <c r="F154" s="3"/>
      <c r="G154" s="3"/>
      <c r="H154" s="1" t="s">
        <v>3369</v>
      </c>
    </row>
    <row r="155" spans="1:8" x14ac:dyDescent="0.25">
      <c r="A155" s="1" t="s">
        <v>1880</v>
      </c>
      <c r="B155" s="1" t="s">
        <v>4013</v>
      </c>
      <c r="C155" s="1"/>
      <c r="D155" s="3" t="s">
        <v>8</v>
      </c>
      <c r="E155" s="3"/>
      <c r="H155" s="1" t="s">
        <v>153</v>
      </c>
    </row>
    <row r="156" spans="1:8" x14ac:dyDescent="0.25">
      <c r="A156" s="1" t="s">
        <v>4061</v>
      </c>
      <c r="B156" s="1" t="s">
        <v>4049</v>
      </c>
      <c r="C156" s="1"/>
      <c r="D156" s="3" t="s">
        <v>9</v>
      </c>
      <c r="E156" s="3"/>
      <c r="H156" s="1" t="s">
        <v>4062</v>
      </c>
    </row>
    <row r="157" spans="1:8" x14ac:dyDescent="0.25">
      <c r="A157" s="1" t="s">
        <v>2068</v>
      </c>
      <c r="B157" s="1" t="s">
        <v>4013</v>
      </c>
      <c r="C157" s="1"/>
      <c r="D157" s="3" t="s">
        <v>8</v>
      </c>
      <c r="E157" s="3"/>
      <c r="H157" s="1" t="s">
        <v>2070</v>
      </c>
    </row>
    <row r="158" spans="1:8" x14ac:dyDescent="0.25">
      <c r="A158" s="1" t="s">
        <v>4321</v>
      </c>
      <c r="B158" s="1" t="s">
        <v>4049</v>
      </c>
      <c r="C158" s="1"/>
      <c r="D158" s="3" t="s">
        <v>9</v>
      </c>
      <c r="E158" s="3" t="s">
        <v>9</v>
      </c>
      <c r="F158" s="3"/>
      <c r="G158" s="3"/>
      <c r="H158" s="1" t="s">
        <v>2339</v>
      </c>
    </row>
    <row r="159" spans="1:8" x14ac:dyDescent="0.25">
      <c r="A159" s="1" t="s">
        <v>4322</v>
      </c>
      <c r="B159" s="1"/>
      <c r="C159" s="1" t="s">
        <v>4013</v>
      </c>
      <c r="D159" s="3"/>
      <c r="E159" s="3" t="s">
        <v>8</v>
      </c>
      <c r="F159" s="3" t="s">
        <v>8</v>
      </c>
      <c r="G159" s="3"/>
      <c r="H159" s="1" t="s">
        <v>3105</v>
      </c>
    </row>
    <row r="160" spans="1:8" x14ac:dyDescent="0.25">
      <c r="A160" s="1" t="s">
        <v>3940</v>
      </c>
      <c r="B160" s="1" t="s">
        <v>4013</v>
      </c>
      <c r="C160" s="1"/>
      <c r="D160" s="3" t="s">
        <v>8</v>
      </c>
      <c r="E160" s="3"/>
      <c r="F160" s="3" t="s">
        <v>8</v>
      </c>
      <c r="G160" s="3" t="s">
        <v>9</v>
      </c>
      <c r="H160" s="1" t="s">
        <v>3941</v>
      </c>
    </row>
    <row r="161" spans="1:8" x14ac:dyDescent="0.25">
      <c r="A161" s="1" t="s">
        <v>4323</v>
      </c>
      <c r="B161" s="1"/>
      <c r="C161" s="1" t="s">
        <v>4013</v>
      </c>
      <c r="D161" s="3" t="s">
        <v>8</v>
      </c>
      <c r="E161" s="3" t="s">
        <v>8</v>
      </c>
      <c r="F161" s="3" t="s">
        <v>8</v>
      </c>
      <c r="G161" s="3" t="s">
        <v>8</v>
      </c>
      <c r="H161" s="1" t="s">
        <v>4324</v>
      </c>
    </row>
    <row r="162" spans="1:8" x14ac:dyDescent="0.25">
      <c r="A162" s="1" t="s">
        <v>4148</v>
      </c>
      <c r="B162" s="1"/>
      <c r="C162" s="1" t="s">
        <v>4049</v>
      </c>
      <c r="D162" s="3"/>
      <c r="E162" s="3" t="s">
        <v>9</v>
      </c>
      <c r="H162" s="1" t="s">
        <v>4149</v>
      </c>
    </row>
    <row r="163" spans="1:8" x14ac:dyDescent="0.25">
      <c r="A163" s="1" t="s">
        <v>4325</v>
      </c>
      <c r="B163" s="1" t="s">
        <v>4049</v>
      </c>
      <c r="C163" s="1"/>
      <c r="D163" s="3" t="s">
        <v>9</v>
      </c>
      <c r="E163" s="3" t="s">
        <v>9</v>
      </c>
      <c r="F163" s="3"/>
      <c r="G163" s="3"/>
      <c r="H163" s="1" t="s">
        <v>3981</v>
      </c>
    </row>
    <row r="164" spans="1:8" x14ac:dyDescent="0.25">
      <c r="A164" s="1" t="s">
        <v>4202</v>
      </c>
      <c r="B164" s="1" t="s">
        <v>4013</v>
      </c>
      <c r="C164" s="1"/>
      <c r="D164" s="3" t="s">
        <v>8</v>
      </c>
      <c r="E164" s="3" t="s">
        <v>8</v>
      </c>
      <c r="F164" s="3"/>
      <c r="G164" s="3" t="s">
        <v>8</v>
      </c>
      <c r="H164" s="1" t="s">
        <v>4203</v>
      </c>
    </row>
    <row r="165" spans="1:8" x14ac:dyDescent="0.25">
      <c r="A165" s="1" t="s">
        <v>4204</v>
      </c>
      <c r="B165" s="1" t="s">
        <v>4013</v>
      </c>
      <c r="C165" s="1"/>
      <c r="D165" s="3" t="s">
        <v>8</v>
      </c>
      <c r="E165" s="3" t="s">
        <v>8</v>
      </c>
      <c r="F165" s="3"/>
      <c r="G165" s="3"/>
      <c r="H165" s="1" t="s">
        <v>153</v>
      </c>
    </row>
    <row r="166" spans="1:8" x14ac:dyDescent="0.25">
      <c r="A166" s="1" t="s">
        <v>4433</v>
      </c>
      <c r="B166" s="1"/>
      <c r="C166" s="1" t="s">
        <v>4049</v>
      </c>
      <c r="D166" s="3" t="s">
        <v>9</v>
      </c>
      <c r="E166" s="3" t="s">
        <v>9</v>
      </c>
      <c r="F166" s="3"/>
      <c r="G166" s="3"/>
      <c r="H166" s="1" t="s">
        <v>153</v>
      </c>
    </row>
    <row r="167" spans="1:8" x14ac:dyDescent="0.25">
      <c r="A167" s="1" t="s">
        <v>2872</v>
      </c>
      <c r="B167" s="1" t="s">
        <v>4049</v>
      </c>
      <c r="C167" s="1" t="s">
        <v>4049</v>
      </c>
      <c r="D167" s="3" t="s">
        <v>9</v>
      </c>
      <c r="E167" s="3" t="s">
        <v>9</v>
      </c>
      <c r="F167" s="3"/>
      <c r="G167" s="3"/>
      <c r="H167" s="1" t="s">
        <v>2873</v>
      </c>
    </row>
    <row r="168" spans="1:8" x14ac:dyDescent="0.25">
      <c r="A168" s="1" t="s">
        <v>4396</v>
      </c>
      <c r="B168" s="1"/>
      <c r="C168" s="1" t="s">
        <v>4013</v>
      </c>
      <c r="D168" s="3" t="s">
        <v>8</v>
      </c>
      <c r="E168" s="3" t="s">
        <v>8</v>
      </c>
      <c r="F168" s="3"/>
      <c r="G168" s="3"/>
      <c r="H168" s="1" t="s">
        <v>4397</v>
      </c>
    </row>
    <row r="169" spans="1:8" x14ac:dyDescent="0.25">
      <c r="A169" s="1" t="s">
        <v>3969</v>
      </c>
      <c r="B169" s="1" t="s">
        <v>4013</v>
      </c>
      <c r="C169" s="1"/>
      <c r="D169" s="3" t="s">
        <v>8</v>
      </c>
      <c r="E169" s="3" t="s">
        <v>9</v>
      </c>
      <c r="F169" s="3"/>
      <c r="G169" s="3" t="s">
        <v>9</v>
      </c>
      <c r="H169" s="1" t="s">
        <v>3970</v>
      </c>
    </row>
    <row r="170" spans="1:8" x14ac:dyDescent="0.25">
      <c r="A170" s="1" t="s">
        <v>4398</v>
      </c>
      <c r="B170" s="1"/>
      <c r="C170" s="1" t="s">
        <v>4013</v>
      </c>
      <c r="D170" s="3" t="s">
        <v>8</v>
      </c>
      <c r="E170" s="3" t="s">
        <v>8</v>
      </c>
      <c r="F170" s="3" t="s">
        <v>8</v>
      </c>
      <c r="G170" s="3"/>
      <c r="H170" s="1" t="s">
        <v>4399</v>
      </c>
    </row>
    <row r="171" spans="1:8" x14ac:dyDescent="0.25">
      <c r="A171" s="1" t="s">
        <v>3949</v>
      </c>
      <c r="B171" s="1" t="s">
        <v>4013</v>
      </c>
      <c r="C171" s="1"/>
      <c r="D171" s="3" t="s">
        <v>8</v>
      </c>
      <c r="E171" s="3" t="s">
        <v>9</v>
      </c>
      <c r="F171" s="3" t="s">
        <v>8</v>
      </c>
      <c r="G171" s="3" t="s">
        <v>9</v>
      </c>
      <c r="H171" s="1" t="s">
        <v>3950</v>
      </c>
    </row>
    <row r="172" spans="1:8" x14ac:dyDescent="0.25">
      <c r="A172" s="1" t="s">
        <v>3971</v>
      </c>
      <c r="B172" s="1" t="s">
        <v>4013</v>
      </c>
      <c r="C172" s="1"/>
      <c r="D172" s="3" t="s">
        <v>8</v>
      </c>
      <c r="E172" s="3" t="s">
        <v>9</v>
      </c>
      <c r="F172" s="3"/>
      <c r="G172" s="3" t="s">
        <v>9</v>
      </c>
      <c r="H172" s="1" t="s">
        <v>3972</v>
      </c>
    </row>
    <row r="173" spans="1:8" x14ac:dyDescent="0.25">
      <c r="A173" s="1" t="s">
        <v>4434</v>
      </c>
      <c r="B173" s="1"/>
      <c r="C173" s="1" t="s">
        <v>4049</v>
      </c>
      <c r="D173" s="3"/>
      <c r="E173" s="3" t="s">
        <v>9</v>
      </c>
      <c r="F173" s="3" t="s">
        <v>9</v>
      </c>
      <c r="G173" s="3" t="s">
        <v>9</v>
      </c>
      <c r="H173" s="1" t="s">
        <v>2061</v>
      </c>
    </row>
    <row r="174" spans="1:8" x14ac:dyDescent="0.25">
      <c r="A174" s="1" t="s">
        <v>406</v>
      </c>
      <c r="B174" s="1"/>
      <c r="C174" s="1" t="s">
        <v>4049</v>
      </c>
      <c r="D174" s="3"/>
      <c r="E174" s="3" t="s">
        <v>9</v>
      </c>
      <c r="H174" s="1" t="s">
        <v>408</v>
      </c>
    </row>
    <row r="175" spans="1:8" x14ac:dyDescent="0.25">
      <c r="A175" s="1" t="s">
        <v>1904</v>
      </c>
      <c r="B175" s="1" t="s">
        <v>4049</v>
      </c>
      <c r="C175" s="1"/>
      <c r="D175" s="3" t="s">
        <v>9</v>
      </c>
      <c r="E175" s="3"/>
      <c r="H175" s="1" t="s">
        <v>1906</v>
      </c>
    </row>
    <row r="176" spans="1:8" x14ac:dyDescent="0.25">
      <c r="A176" s="1" t="s">
        <v>2880</v>
      </c>
      <c r="B176" s="1"/>
      <c r="C176" s="1" t="s">
        <v>4013</v>
      </c>
      <c r="D176" s="3" t="s">
        <v>9</v>
      </c>
      <c r="E176" s="3" t="s">
        <v>8</v>
      </c>
      <c r="F176" s="3" t="s">
        <v>9</v>
      </c>
      <c r="G176" s="3"/>
      <c r="H176" s="1" t="s">
        <v>2881</v>
      </c>
    </row>
    <row r="177" spans="1:8" x14ac:dyDescent="0.25">
      <c r="A177" s="1" t="s">
        <v>4400</v>
      </c>
      <c r="B177" s="1"/>
      <c r="C177" s="1" t="s">
        <v>4013</v>
      </c>
      <c r="D177" s="3" t="s">
        <v>8</v>
      </c>
      <c r="E177" s="3" t="s">
        <v>8</v>
      </c>
      <c r="F177" s="3" t="s">
        <v>8</v>
      </c>
      <c r="G177" s="3" t="s">
        <v>8</v>
      </c>
      <c r="H177" s="1" t="s">
        <v>88</v>
      </c>
    </row>
    <row r="178" spans="1:8" x14ac:dyDescent="0.25">
      <c r="A178" s="1" t="s">
        <v>4150</v>
      </c>
      <c r="B178" s="1"/>
      <c r="C178" s="1" t="s">
        <v>4049</v>
      </c>
      <c r="D178" s="3"/>
      <c r="E178" s="3" t="s">
        <v>9</v>
      </c>
      <c r="H178" s="1" t="s">
        <v>4151</v>
      </c>
    </row>
    <row r="179" spans="1:8" x14ac:dyDescent="0.25">
      <c r="A179" s="1" t="s">
        <v>2882</v>
      </c>
      <c r="B179" s="1" t="s">
        <v>4049</v>
      </c>
      <c r="C179" s="1" t="s">
        <v>4049</v>
      </c>
      <c r="D179" s="3" t="s">
        <v>9</v>
      </c>
      <c r="E179" s="3" t="s">
        <v>9</v>
      </c>
      <c r="F179" s="3"/>
      <c r="G179" s="3"/>
      <c r="H179" s="1" t="s">
        <v>2883</v>
      </c>
    </row>
    <row r="180" spans="1:8" x14ac:dyDescent="0.25">
      <c r="A180" s="1" t="s">
        <v>4326</v>
      </c>
      <c r="B180" s="1" t="s">
        <v>4049</v>
      </c>
      <c r="C180" s="1" t="s">
        <v>4049</v>
      </c>
      <c r="D180" s="3" t="s">
        <v>9</v>
      </c>
      <c r="E180" s="3" t="s">
        <v>9</v>
      </c>
      <c r="F180" s="3"/>
      <c r="G180" s="3"/>
      <c r="H180" s="1" t="s">
        <v>4327</v>
      </c>
    </row>
    <row r="181" spans="1:8" x14ac:dyDescent="0.25">
      <c r="A181" s="1" t="s">
        <v>2327</v>
      </c>
      <c r="B181" s="1" t="s">
        <v>4013</v>
      </c>
      <c r="C181" s="1"/>
      <c r="D181" s="3" t="s">
        <v>8</v>
      </c>
      <c r="E181" s="3" t="s">
        <v>9</v>
      </c>
      <c r="F181" s="3" t="s">
        <v>9</v>
      </c>
      <c r="G181" s="3" t="s">
        <v>9</v>
      </c>
      <c r="H181" s="1" t="s">
        <v>2328</v>
      </c>
    </row>
    <row r="182" spans="1:8" x14ac:dyDescent="0.25">
      <c r="A182" s="1" t="s">
        <v>4205</v>
      </c>
      <c r="B182" s="1" t="s">
        <v>4013</v>
      </c>
      <c r="C182" s="1"/>
      <c r="D182" s="3" t="s">
        <v>8</v>
      </c>
      <c r="E182" s="3" t="s">
        <v>8</v>
      </c>
      <c r="F182" s="3"/>
      <c r="G182" s="3" t="s">
        <v>8</v>
      </c>
      <c r="H182" s="1" t="s">
        <v>4206</v>
      </c>
    </row>
    <row r="183" spans="1:8" x14ac:dyDescent="0.25">
      <c r="A183" s="1" t="s">
        <v>3472</v>
      </c>
      <c r="B183" s="1"/>
      <c r="C183" s="1" t="s">
        <v>4013</v>
      </c>
      <c r="D183" s="3" t="s">
        <v>8</v>
      </c>
      <c r="E183" s="3" t="s">
        <v>8</v>
      </c>
      <c r="F183" s="3"/>
      <c r="G183" s="3"/>
      <c r="H183" s="1" t="s">
        <v>3431</v>
      </c>
    </row>
    <row r="184" spans="1:8" x14ac:dyDescent="0.25">
      <c r="A184" s="1" t="s">
        <v>4152</v>
      </c>
      <c r="B184" s="1"/>
      <c r="C184" s="1" t="s">
        <v>4049</v>
      </c>
      <c r="D184" s="3"/>
      <c r="E184" s="3" t="s">
        <v>9</v>
      </c>
      <c r="H184" s="1" t="s">
        <v>4153</v>
      </c>
    </row>
    <row r="185" spans="1:8" x14ac:dyDescent="0.25">
      <c r="A185" s="1" t="s">
        <v>4063</v>
      </c>
      <c r="B185" s="1" t="s">
        <v>4049</v>
      </c>
      <c r="C185" s="1"/>
      <c r="D185" s="3" t="s">
        <v>9</v>
      </c>
      <c r="E185" s="3"/>
      <c r="H185" s="1" t="s">
        <v>767</v>
      </c>
    </row>
    <row r="186" spans="1:8" x14ac:dyDescent="0.25">
      <c r="A186" s="1" t="s">
        <v>3649</v>
      </c>
      <c r="B186" s="1"/>
      <c r="C186" s="1" t="s">
        <v>4013</v>
      </c>
      <c r="D186" s="3" t="s">
        <v>8</v>
      </c>
      <c r="E186" s="3" t="s">
        <v>8</v>
      </c>
      <c r="F186" s="3" t="s">
        <v>8</v>
      </c>
      <c r="G186" s="3"/>
      <c r="H186" s="1" t="s">
        <v>3650</v>
      </c>
    </row>
    <row r="187" spans="1:8" x14ac:dyDescent="0.25">
      <c r="A187" s="1" t="s">
        <v>4116</v>
      </c>
      <c r="B187" s="1"/>
      <c r="C187" s="1" t="s">
        <v>4013</v>
      </c>
      <c r="D187" s="3"/>
      <c r="E187" s="3" t="s">
        <v>8</v>
      </c>
      <c r="H187" s="1" t="s">
        <v>4117</v>
      </c>
    </row>
    <row r="188" spans="1:8" x14ac:dyDescent="0.25">
      <c r="A188" s="1" t="s">
        <v>4435</v>
      </c>
      <c r="B188" s="1"/>
      <c r="C188" s="1" t="s">
        <v>4049</v>
      </c>
      <c r="D188" s="3" t="s">
        <v>9</v>
      </c>
      <c r="E188" s="3" t="s">
        <v>9</v>
      </c>
      <c r="F188" s="3" t="s">
        <v>9</v>
      </c>
      <c r="G188" s="3"/>
      <c r="H188" s="1" t="s">
        <v>4436</v>
      </c>
    </row>
    <row r="189" spans="1:8" x14ac:dyDescent="0.25">
      <c r="A189" s="1" t="s">
        <v>4401</v>
      </c>
      <c r="B189" s="1"/>
      <c r="C189" s="1" t="s">
        <v>4013</v>
      </c>
      <c r="D189" s="3" t="s">
        <v>8</v>
      </c>
      <c r="E189" s="3" t="s">
        <v>8</v>
      </c>
      <c r="F189" s="3" t="s">
        <v>8</v>
      </c>
      <c r="G189" s="3" t="s">
        <v>8</v>
      </c>
      <c r="H189" s="1" t="s">
        <v>4402</v>
      </c>
    </row>
    <row r="190" spans="1:8" x14ac:dyDescent="0.25">
      <c r="A190" s="1" t="s">
        <v>4064</v>
      </c>
      <c r="B190" s="1" t="s">
        <v>4049</v>
      </c>
      <c r="C190" s="1"/>
      <c r="D190" s="3" t="s">
        <v>9</v>
      </c>
      <c r="E190" s="3"/>
      <c r="H190" s="1" t="s">
        <v>4065</v>
      </c>
    </row>
    <row r="191" spans="1:8" x14ac:dyDescent="0.25">
      <c r="A191" s="1" t="s">
        <v>4118</v>
      </c>
      <c r="B191" s="1"/>
      <c r="C191" s="1" t="s">
        <v>4013</v>
      </c>
      <c r="D191" s="3"/>
      <c r="E191" s="3" t="s">
        <v>8</v>
      </c>
      <c r="H191" s="1" t="s">
        <v>4119</v>
      </c>
    </row>
    <row r="192" spans="1:8" x14ac:dyDescent="0.25">
      <c r="A192" s="1" t="s">
        <v>4066</v>
      </c>
      <c r="B192" s="1" t="s">
        <v>4049</v>
      </c>
      <c r="C192" s="1"/>
      <c r="D192" s="3" t="s">
        <v>9</v>
      </c>
      <c r="E192" s="3"/>
      <c r="H192" s="1" t="s">
        <v>761</v>
      </c>
    </row>
    <row r="193" spans="1:8" x14ac:dyDescent="0.25">
      <c r="A193" s="1" t="s">
        <v>4207</v>
      </c>
      <c r="B193" s="1" t="s">
        <v>4013</v>
      </c>
      <c r="C193" s="1"/>
      <c r="D193" s="3" t="s">
        <v>8</v>
      </c>
      <c r="E193" s="3"/>
      <c r="F193" s="3" t="s">
        <v>8</v>
      </c>
      <c r="G193" s="3" t="s">
        <v>8</v>
      </c>
      <c r="H193" s="1" t="s">
        <v>3982</v>
      </c>
    </row>
    <row r="194" spans="1:8" x14ac:dyDescent="0.25">
      <c r="A194" s="1" t="s">
        <v>4208</v>
      </c>
      <c r="B194" s="1" t="s">
        <v>4013</v>
      </c>
      <c r="C194" s="1" t="s">
        <v>4013</v>
      </c>
      <c r="D194" s="3" t="s">
        <v>8</v>
      </c>
      <c r="E194" s="3" t="s">
        <v>8</v>
      </c>
      <c r="F194" s="3" t="s">
        <v>8</v>
      </c>
      <c r="G194" s="3" t="s">
        <v>8</v>
      </c>
      <c r="H194" s="1" t="s">
        <v>4209</v>
      </c>
    </row>
    <row r="195" spans="1:8" x14ac:dyDescent="0.25">
      <c r="A195" s="1" t="s">
        <v>4210</v>
      </c>
      <c r="B195" s="1" t="s">
        <v>4013</v>
      </c>
      <c r="C195" s="1"/>
      <c r="D195" s="3" t="s">
        <v>8</v>
      </c>
      <c r="E195" s="3" t="s">
        <v>8</v>
      </c>
      <c r="F195" s="3" t="s">
        <v>8</v>
      </c>
      <c r="G195" s="3"/>
      <c r="H195" s="1" t="s">
        <v>153</v>
      </c>
    </row>
    <row r="196" spans="1:8" x14ac:dyDescent="0.25">
      <c r="A196" s="1" t="s">
        <v>4328</v>
      </c>
      <c r="B196" s="1"/>
      <c r="C196" s="1" t="s">
        <v>4013</v>
      </c>
      <c r="D196" s="3" t="s">
        <v>8</v>
      </c>
      <c r="E196" s="3" t="s">
        <v>8</v>
      </c>
      <c r="F196" s="3" t="s">
        <v>8</v>
      </c>
      <c r="G196" s="3"/>
      <c r="H196" s="1" t="s">
        <v>4329</v>
      </c>
    </row>
    <row r="197" spans="1:8" x14ac:dyDescent="0.25">
      <c r="A197" s="1" t="s">
        <v>1191</v>
      </c>
      <c r="B197" s="1" t="s">
        <v>4013</v>
      </c>
      <c r="C197" s="1"/>
      <c r="D197" s="3" t="s">
        <v>8</v>
      </c>
      <c r="E197" s="3"/>
      <c r="H197" s="1" t="s">
        <v>1193</v>
      </c>
    </row>
    <row r="198" spans="1:8" x14ac:dyDescent="0.25">
      <c r="A198" s="1" t="s">
        <v>3610</v>
      </c>
      <c r="B198" s="1" t="s">
        <v>4049</v>
      </c>
      <c r="C198" s="1"/>
      <c r="D198" s="3" t="s">
        <v>9</v>
      </c>
      <c r="E198" s="3" t="s">
        <v>9</v>
      </c>
      <c r="F198" s="3"/>
      <c r="G198" s="3"/>
      <c r="H198" s="1" t="s">
        <v>3611</v>
      </c>
    </row>
    <row r="199" spans="1:8" x14ac:dyDescent="0.25">
      <c r="A199" s="1" t="s">
        <v>4067</v>
      </c>
      <c r="B199" s="1" t="s">
        <v>4049</v>
      </c>
      <c r="C199" s="1"/>
      <c r="D199" s="3" t="s">
        <v>9</v>
      </c>
      <c r="E199" s="3"/>
      <c r="H199" s="1" t="s">
        <v>3047</v>
      </c>
    </row>
    <row r="200" spans="1:8" x14ac:dyDescent="0.25">
      <c r="A200" s="1" t="s">
        <v>4023</v>
      </c>
      <c r="B200" s="1" t="s">
        <v>4013</v>
      </c>
      <c r="C200" s="1"/>
      <c r="D200" s="3" t="s">
        <v>8</v>
      </c>
      <c r="E200" s="3"/>
      <c r="H200" s="1" t="s">
        <v>4024</v>
      </c>
    </row>
    <row r="201" spans="1:8" x14ac:dyDescent="0.25">
      <c r="A201" s="1" t="s">
        <v>3341</v>
      </c>
      <c r="B201" s="1"/>
      <c r="C201" s="1" t="s">
        <v>4013</v>
      </c>
      <c r="D201" s="3" t="s">
        <v>8</v>
      </c>
      <c r="E201" s="3" t="s">
        <v>8</v>
      </c>
      <c r="F201" s="3"/>
      <c r="G201" s="3"/>
      <c r="H201" s="1" t="s">
        <v>3342</v>
      </c>
    </row>
    <row r="202" spans="1:8" x14ac:dyDescent="0.25">
      <c r="A202" s="1" t="s">
        <v>4403</v>
      </c>
      <c r="B202" s="1"/>
      <c r="C202" s="1" t="s">
        <v>4013</v>
      </c>
      <c r="D202" s="3" t="s">
        <v>8</v>
      </c>
      <c r="E202" s="3" t="s">
        <v>8</v>
      </c>
      <c r="F202" s="3" t="s">
        <v>8</v>
      </c>
      <c r="G202" s="3"/>
      <c r="H202" s="1" t="s">
        <v>4307</v>
      </c>
    </row>
    <row r="203" spans="1:8" x14ac:dyDescent="0.25">
      <c r="A203" s="1" t="s">
        <v>4330</v>
      </c>
      <c r="B203" s="1" t="s">
        <v>4049</v>
      </c>
      <c r="C203" s="1" t="s">
        <v>4049</v>
      </c>
      <c r="D203" s="3" t="s">
        <v>9</v>
      </c>
      <c r="E203" s="3" t="s">
        <v>9</v>
      </c>
      <c r="F203" s="3"/>
      <c r="G203" s="3" t="s">
        <v>9</v>
      </c>
      <c r="H203" s="1" t="s">
        <v>3962</v>
      </c>
    </row>
    <row r="204" spans="1:8" x14ac:dyDescent="0.25">
      <c r="A204" s="1" t="s">
        <v>3482</v>
      </c>
      <c r="B204" s="1"/>
      <c r="C204" s="1" t="s">
        <v>4013</v>
      </c>
      <c r="D204" s="3" t="s">
        <v>8</v>
      </c>
      <c r="E204" s="3" t="s">
        <v>8</v>
      </c>
      <c r="F204" s="3"/>
      <c r="G204" s="3"/>
      <c r="H204" s="1" t="s">
        <v>2305</v>
      </c>
    </row>
    <row r="205" spans="1:8" x14ac:dyDescent="0.25">
      <c r="A205" s="1" t="s">
        <v>2350</v>
      </c>
      <c r="B205" s="1"/>
      <c r="C205" s="1" t="s">
        <v>4013</v>
      </c>
      <c r="D205" s="3" t="s">
        <v>8</v>
      </c>
      <c r="E205" s="3" t="s">
        <v>8</v>
      </c>
      <c r="F205" s="3" t="s">
        <v>8</v>
      </c>
      <c r="G205" s="3" t="s">
        <v>8</v>
      </c>
      <c r="H205" s="1" t="s">
        <v>2351</v>
      </c>
    </row>
    <row r="206" spans="1:8" x14ac:dyDescent="0.25">
      <c r="A206" s="1" t="s">
        <v>4437</v>
      </c>
      <c r="B206" s="1"/>
      <c r="C206" s="1" t="s">
        <v>4049</v>
      </c>
      <c r="D206" s="3" t="s">
        <v>9</v>
      </c>
      <c r="E206" s="3" t="s">
        <v>9</v>
      </c>
      <c r="F206" s="3"/>
      <c r="G206" s="3"/>
      <c r="H206" s="1" t="s">
        <v>153</v>
      </c>
    </row>
    <row r="207" spans="1:8" x14ac:dyDescent="0.25">
      <c r="A207" s="1" t="s">
        <v>4211</v>
      </c>
      <c r="B207" s="1" t="s">
        <v>4013</v>
      </c>
      <c r="C207" s="1" t="s">
        <v>4013</v>
      </c>
      <c r="D207" s="3" t="s">
        <v>8</v>
      </c>
      <c r="E207" s="3" t="s">
        <v>8</v>
      </c>
      <c r="F207" s="3"/>
      <c r="G207" s="3"/>
      <c r="H207" s="1" t="s">
        <v>2400</v>
      </c>
    </row>
    <row r="208" spans="1:8" x14ac:dyDescent="0.25">
      <c r="A208" s="1" t="s">
        <v>4068</v>
      </c>
      <c r="B208" s="1" t="s">
        <v>4049</v>
      </c>
      <c r="C208" s="1"/>
      <c r="D208" s="3" t="s">
        <v>9</v>
      </c>
      <c r="E208" s="3"/>
      <c r="H208" s="1" t="s">
        <v>4069</v>
      </c>
    </row>
    <row r="209" spans="1:8" x14ac:dyDescent="0.25">
      <c r="A209" s="1" t="s">
        <v>4212</v>
      </c>
      <c r="B209" s="1" t="s">
        <v>4013</v>
      </c>
      <c r="C209" s="1"/>
      <c r="D209" s="3" t="s">
        <v>8</v>
      </c>
      <c r="E209" s="3"/>
      <c r="F209" s="3"/>
      <c r="G209" s="3" t="s">
        <v>8</v>
      </c>
      <c r="H209" s="1" t="s">
        <v>4213</v>
      </c>
    </row>
    <row r="210" spans="1:8" x14ac:dyDescent="0.25">
      <c r="A210" s="1" t="s">
        <v>3486</v>
      </c>
      <c r="B210" s="1" t="s">
        <v>4049</v>
      </c>
      <c r="C210" s="1"/>
      <c r="D210" s="3" t="s">
        <v>9</v>
      </c>
      <c r="E210" s="3" t="s">
        <v>9</v>
      </c>
      <c r="F210" s="3"/>
      <c r="G210" s="3" t="s">
        <v>9</v>
      </c>
      <c r="H210" s="1" t="s">
        <v>3422</v>
      </c>
    </row>
    <row r="211" spans="1:8" x14ac:dyDescent="0.25">
      <c r="A211" s="1" t="s">
        <v>2537</v>
      </c>
      <c r="B211" s="1"/>
      <c r="C211" s="1" t="s">
        <v>4013</v>
      </c>
      <c r="D211" s="3" t="s">
        <v>8</v>
      </c>
      <c r="E211" s="3" t="s">
        <v>8</v>
      </c>
      <c r="F211" s="3" t="s">
        <v>8</v>
      </c>
      <c r="G211" s="3" t="s">
        <v>8</v>
      </c>
      <c r="H211" s="1" t="s">
        <v>4404</v>
      </c>
    </row>
    <row r="212" spans="1:8" x14ac:dyDescent="0.25">
      <c r="A212" s="1" t="s">
        <v>2310</v>
      </c>
      <c r="B212" s="1" t="s">
        <v>4049</v>
      </c>
      <c r="C212" s="1"/>
      <c r="D212" s="3" t="s">
        <v>9</v>
      </c>
      <c r="E212" s="3"/>
      <c r="H212" s="1" t="s">
        <v>153</v>
      </c>
    </row>
    <row r="213" spans="1:8" x14ac:dyDescent="0.25">
      <c r="A213" s="1" t="s">
        <v>4405</v>
      </c>
      <c r="B213" s="1"/>
      <c r="C213" s="1" t="s">
        <v>4013</v>
      </c>
      <c r="D213" s="3" t="s">
        <v>8</v>
      </c>
      <c r="E213" s="3" t="s">
        <v>8</v>
      </c>
      <c r="F213" s="3" t="s">
        <v>8</v>
      </c>
      <c r="G213" s="3"/>
      <c r="H213" s="1" t="s">
        <v>4406</v>
      </c>
    </row>
    <row r="214" spans="1:8" x14ac:dyDescent="0.25">
      <c r="A214" s="1" t="s">
        <v>2726</v>
      </c>
      <c r="B214" s="1" t="s">
        <v>4013</v>
      </c>
      <c r="C214" s="1" t="s">
        <v>4013</v>
      </c>
      <c r="D214" s="3" t="s">
        <v>8</v>
      </c>
      <c r="E214" s="3" t="s">
        <v>8</v>
      </c>
      <c r="F214" s="3" t="s">
        <v>8</v>
      </c>
      <c r="G214" s="3" t="s">
        <v>8</v>
      </c>
      <c r="H214" s="1" t="s">
        <v>3770</v>
      </c>
    </row>
    <row r="215" spans="1:8" x14ac:dyDescent="0.25">
      <c r="A215" s="1" t="s">
        <v>4025</v>
      </c>
      <c r="B215" s="1" t="s">
        <v>4013</v>
      </c>
      <c r="C215" s="1"/>
      <c r="D215" s="3" t="s">
        <v>8</v>
      </c>
      <c r="E215" s="3"/>
      <c r="H215" s="1" t="s">
        <v>153</v>
      </c>
    </row>
    <row r="216" spans="1:8" x14ac:dyDescent="0.25">
      <c r="A216" s="1" t="s">
        <v>2892</v>
      </c>
      <c r="B216" s="1" t="s">
        <v>4013</v>
      </c>
      <c r="C216" s="1" t="s">
        <v>4013</v>
      </c>
      <c r="D216" s="3" t="s">
        <v>8</v>
      </c>
      <c r="E216" s="3" t="s">
        <v>8</v>
      </c>
      <c r="F216" s="3"/>
      <c r="G216" s="3"/>
      <c r="H216" s="1" t="s">
        <v>2893</v>
      </c>
    </row>
    <row r="217" spans="1:8" x14ac:dyDescent="0.25">
      <c r="A217" s="1" t="s">
        <v>4070</v>
      </c>
      <c r="B217" s="1" t="s">
        <v>4049</v>
      </c>
      <c r="C217" s="1"/>
      <c r="D217" s="3" t="s">
        <v>9</v>
      </c>
      <c r="E217" s="3"/>
      <c r="H217" s="1" t="s">
        <v>153</v>
      </c>
    </row>
    <row r="218" spans="1:8" x14ac:dyDescent="0.25">
      <c r="A218" s="1" t="s">
        <v>4407</v>
      </c>
      <c r="B218" s="1"/>
      <c r="C218" s="1" t="s">
        <v>4013</v>
      </c>
      <c r="D218" s="3" t="s">
        <v>8</v>
      </c>
      <c r="E218" s="3" t="s">
        <v>8</v>
      </c>
      <c r="F218" s="3" t="s">
        <v>8</v>
      </c>
      <c r="G218" s="3"/>
      <c r="H218" s="1" t="s">
        <v>153</v>
      </c>
    </row>
    <row r="219" spans="1:8" x14ac:dyDescent="0.25">
      <c r="A219" s="1" t="s">
        <v>3303</v>
      </c>
      <c r="B219" s="1" t="s">
        <v>4049</v>
      </c>
      <c r="C219" s="1"/>
      <c r="D219" s="3" t="s">
        <v>9</v>
      </c>
      <c r="E219" s="3"/>
      <c r="F219" s="3"/>
      <c r="G219" s="3" t="s">
        <v>9</v>
      </c>
      <c r="H219" s="1" t="s">
        <v>3304</v>
      </c>
    </row>
    <row r="220" spans="1:8" x14ac:dyDescent="0.25">
      <c r="A220" s="1" t="s">
        <v>3655</v>
      </c>
      <c r="B220" s="1" t="s">
        <v>4049</v>
      </c>
      <c r="C220" s="1"/>
      <c r="D220" s="3" t="s">
        <v>9</v>
      </c>
      <c r="E220" s="3"/>
      <c r="F220" s="3"/>
      <c r="G220" s="3" t="s">
        <v>9</v>
      </c>
      <c r="H220" s="1" t="s">
        <v>3644</v>
      </c>
    </row>
    <row r="221" spans="1:8" x14ac:dyDescent="0.25">
      <c r="A221" s="1" t="s">
        <v>4214</v>
      </c>
      <c r="B221" s="1" t="s">
        <v>4013</v>
      </c>
      <c r="C221" s="1"/>
      <c r="D221" s="3" t="s">
        <v>8</v>
      </c>
      <c r="E221" s="3" t="s">
        <v>8</v>
      </c>
      <c r="F221" s="3"/>
      <c r="G221" s="3"/>
      <c r="H221" s="1" t="s">
        <v>153</v>
      </c>
    </row>
    <row r="222" spans="1:8" x14ac:dyDescent="0.25">
      <c r="A222" s="1" t="s">
        <v>3898</v>
      </c>
      <c r="B222" s="1" t="s">
        <v>4013</v>
      </c>
      <c r="C222" s="1"/>
      <c r="D222" s="3" t="s">
        <v>8</v>
      </c>
      <c r="E222" s="3" t="s">
        <v>8</v>
      </c>
      <c r="F222" s="3" t="s">
        <v>8</v>
      </c>
      <c r="G222" s="3"/>
      <c r="H222" s="1" t="s">
        <v>3899</v>
      </c>
    </row>
    <row r="223" spans="1:8" x14ac:dyDescent="0.25">
      <c r="A223" s="1" t="s">
        <v>3104</v>
      </c>
      <c r="B223" s="1"/>
      <c r="C223" s="1" t="s">
        <v>4013</v>
      </c>
      <c r="D223" s="3" t="s">
        <v>8</v>
      </c>
      <c r="E223" s="3" t="s">
        <v>8</v>
      </c>
      <c r="F223" s="3" t="s">
        <v>8</v>
      </c>
      <c r="G223" s="3" t="s">
        <v>8</v>
      </c>
      <c r="H223" s="1" t="s">
        <v>3105</v>
      </c>
    </row>
    <row r="224" spans="1:8" x14ac:dyDescent="0.25">
      <c r="A224" s="1" t="s">
        <v>3900</v>
      </c>
      <c r="B224" s="1"/>
      <c r="C224" s="1" t="s">
        <v>4049</v>
      </c>
      <c r="D224" s="3" t="s">
        <v>9</v>
      </c>
      <c r="E224" s="3" t="s">
        <v>9</v>
      </c>
      <c r="F224" s="3" t="s">
        <v>9</v>
      </c>
      <c r="G224" s="3" t="s">
        <v>9</v>
      </c>
      <c r="H224" s="1" t="s">
        <v>3901</v>
      </c>
    </row>
    <row r="225" spans="1:8" x14ac:dyDescent="0.25">
      <c r="A225" s="1" t="s">
        <v>2301</v>
      </c>
      <c r="B225" s="1"/>
      <c r="C225" s="1" t="s">
        <v>4013</v>
      </c>
      <c r="D225" s="3"/>
      <c r="E225" s="3" t="s">
        <v>8</v>
      </c>
      <c r="H225" s="1" t="s">
        <v>2302</v>
      </c>
    </row>
    <row r="226" spans="1:8" x14ac:dyDescent="0.25">
      <c r="A226" s="1" t="s">
        <v>3374</v>
      </c>
      <c r="B226" s="1" t="s">
        <v>4049</v>
      </c>
      <c r="C226" s="1"/>
      <c r="D226" s="3" t="s">
        <v>9</v>
      </c>
      <c r="E226" s="3" t="s">
        <v>9</v>
      </c>
      <c r="F226" s="3"/>
      <c r="G226" s="3"/>
      <c r="H226" s="1" t="s">
        <v>716</v>
      </c>
    </row>
    <row r="227" spans="1:8" x14ac:dyDescent="0.25">
      <c r="A227" s="1" t="s">
        <v>3490</v>
      </c>
      <c r="B227" s="1" t="s">
        <v>4013</v>
      </c>
      <c r="C227" s="1" t="s">
        <v>4013</v>
      </c>
      <c r="D227" s="3" t="s">
        <v>8</v>
      </c>
      <c r="E227" s="3" t="s">
        <v>8</v>
      </c>
      <c r="F227" s="3" t="s">
        <v>8</v>
      </c>
      <c r="G227" s="3"/>
      <c r="H227" s="1" t="s">
        <v>3491</v>
      </c>
    </row>
    <row r="228" spans="1:8" x14ac:dyDescent="0.25">
      <c r="A228" s="1" t="s">
        <v>2894</v>
      </c>
      <c r="B228" s="1" t="s">
        <v>4013</v>
      </c>
      <c r="C228" s="1" t="s">
        <v>4013</v>
      </c>
      <c r="D228" s="3" t="s">
        <v>8</v>
      </c>
      <c r="E228" s="3" t="s">
        <v>8</v>
      </c>
      <c r="F228" s="3"/>
      <c r="G228" s="3"/>
      <c r="H228" s="1" t="s">
        <v>2895</v>
      </c>
    </row>
    <row r="229" spans="1:8" x14ac:dyDescent="0.25">
      <c r="A229" s="1" t="s">
        <v>3140</v>
      </c>
      <c r="B229" s="1" t="s">
        <v>4049</v>
      </c>
      <c r="C229" s="1"/>
      <c r="D229" s="3" t="s">
        <v>9</v>
      </c>
      <c r="E229" s="3" t="s">
        <v>9</v>
      </c>
      <c r="F229" s="3"/>
      <c r="G229" s="3"/>
      <c r="H229" s="1" t="s">
        <v>15</v>
      </c>
    </row>
    <row r="230" spans="1:8" x14ac:dyDescent="0.25">
      <c r="A230" s="1" t="s">
        <v>3973</v>
      </c>
      <c r="B230" s="1" t="s">
        <v>4013</v>
      </c>
      <c r="C230" s="1"/>
      <c r="D230" s="3" t="s">
        <v>8</v>
      </c>
      <c r="E230" s="3" t="s">
        <v>9</v>
      </c>
      <c r="F230" s="3" t="s">
        <v>8</v>
      </c>
      <c r="G230" s="3"/>
      <c r="H230" s="1" t="s">
        <v>3974</v>
      </c>
    </row>
    <row r="231" spans="1:8" x14ac:dyDescent="0.25">
      <c r="A231" s="1" t="s">
        <v>4438</v>
      </c>
      <c r="B231" s="1"/>
      <c r="C231" s="1" t="s">
        <v>4049</v>
      </c>
      <c r="D231" s="3" t="s">
        <v>9</v>
      </c>
      <c r="E231" s="3" t="s">
        <v>9</v>
      </c>
      <c r="F231" s="3" t="s">
        <v>9</v>
      </c>
      <c r="G231" s="3"/>
      <c r="H231" s="1" t="s">
        <v>4439</v>
      </c>
    </row>
    <row r="232" spans="1:8" x14ac:dyDescent="0.25">
      <c r="A232" s="1" t="s">
        <v>2729</v>
      </c>
      <c r="B232" s="1" t="s">
        <v>4013</v>
      </c>
      <c r="C232" s="1" t="s">
        <v>4013</v>
      </c>
      <c r="D232" s="3" t="s">
        <v>8</v>
      </c>
      <c r="E232" s="3" t="s">
        <v>8</v>
      </c>
      <c r="F232" s="3" t="s">
        <v>8</v>
      </c>
      <c r="G232" s="3" t="s">
        <v>8</v>
      </c>
      <c r="H232" s="1" t="s">
        <v>3492</v>
      </c>
    </row>
    <row r="233" spans="1:8" x14ac:dyDescent="0.25">
      <c r="A233" s="1" t="s">
        <v>3777</v>
      </c>
      <c r="B233" s="1" t="s">
        <v>4049</v>
      </c>
      <c r="C233" s="1"/>
      <c r="D233" s="3" t="s">
        <v>9</v>
      </c>
      <c r="E233" s="3" t="s">
        <v>9</v>
      </c>
      <c r="F233" s="3" t="s">
        <v>9</v>
      </c>
      <c r="G233" s="3" t="s">
        <v>9</v>
      </c>
      <c r="H233" s="1" t="s">
        <v>3778</v>
      </c>
    </row>
    <row r="234" spans="1:8" x14ac:dyDescent="0.25">
      <c r="A234" s="1" t="s">
        <v>4026</v>
      </c>
      <c r="B234" s="1" t="s">
        <v>4013</v>
      </c>
      <c r="C234" s="1"/>
      <c r="D234" s="3" t="s">
        <v>8</v>
      </c>
      <c r="E234" s="3"/>
      <c r="H234" s="1" t="s">
        <v>4027</v>
      </c>
    </row>
    <row r="235" spans="1:8" x14ac:dyDescent="0.25">
      <c r="A235" s="1" t="s">
        <v>4120</v>
      </c>
      <c r="B235" s="1"/>
      <c r="C235" s="1" t="s">
        <v>4013</v>
      </c>
      <c r="D235" s="3"/>
      <c r="E235" s="3" t="s">
        <v>8</v>
      </c>
      <c r="H235" s="1" t="s">
        <v>3105</v>
      </c>
    </row>
    <row r="236" spans="1:8" x14ac:dyDescent="0.25">
      <c r="A236" s="1" t="s">
        <v>2897</v>
      </c>
      <c r="B236" s="1" t="s">
        <v>4013</v>
      </c>
      <c r="C236" s="1"/>
      <c r="D236" s="3" t="s">
        <v>8</v>
      </c>
      <c r="E236" s="3" t="s">
        <v>8</v>
      </c>
      <c r="F236" s="3"/>
      <c r="G236" s="3" t="s">
        <v>8</v>
      </c>
      <c r="H236" s="1" t="s">
        <v>2898</v>
      </c>
    </row>
    <row r="237" spans="1:8" x14ac:dyDescent="0.25">
      <c r="A237" s="1" t="s">
        <v>4071</v>
      </c>
      <c r="B237" s="1" t="s">
        <v>4049</v>
      </c>
      <c r="C237" s="1"/>
      <c r="D237" s="3" t="s">
        <v>9</v>
      </c>
      <c r="E237" s="3"/>
      <c r="H237" s="1" t="s">
        <v>4054</v>
      </c>
    </row>
    <row r="238" spans="1:8" x14ac:dyDescent="0.25">
      <c r="A238" s="1" t="s">
        <v>2225</v>
      </c>
      <c r="B238" s="1" t="s">
        <v>4013</v>
      </c>
      <c r="C238" s="1"/>
      <c r="D238" s="3" t="s">
        <v>8</v>
      </c>
      <c r="E238" s="3"/>
      <c r="H238" s="1" t="s">
        <v>2227</v>
      </c>
    </row>
    <row r="239" spans="1:8" x14ac:dyDescent="0.25">
      <c r="A239" s="1" t="s">
        <v>3495</v>
      </c>
      <c r="B239" s="1" t="s">
        <v>4049</v>
      </c>
      <c r="C239" s="1" t="s">
        <v>4049</v>
      </c>
      <c r="D239" s="3" t="s">
        <v>9</v>
      </c>
      <c r="E239" s="3" t="s">
        <v>9</v>
      </c>
      <c r="F239" s="3"/>
      <c r="G239" s="3" t="s">
        <v>9</v>
      </c>
      <c r="H239" s="1" t="s">
        <v>3496</v>
      </c>
    </row>
    <row r="240" spans="1:8" x14ac:dyDescent="0.25">
      <c r="A240" s="1" t="s">
        <v>4215</v>
      </c>
      <c r="B240" s="1"/>
      <c r="C240" s="1" t="s">
        <v>4049</v>
      </c>
      <c r="D240" s="3"/>
      <c r="E240" s="3" t="s">
        <v>9</v>
      </c>
      <c r="F240" s="3" t="s">
        <v>9</v>
      </c>
      <c r="G240" s="3" t="s">
        <v>9</v>
      </c>
      <c r="H240" s="1" t="s">
        <v>153</v>
      </c>
    </row>
    <row r="241" spans="1:8" x14ac:dyDescent="0.25">
      <c r="A241" s="1" t="s">
        <v>3779</v>
      </c>
      <c r="B241" s="1" t="s">
        <v>4013</v>
      </c>
      <c r="C241" s="1"/>
      <c r="D241" s="3" t="s">
        <v>8</v>
      </c>
      <c r="E241" s="3"/>
      <c r="F241" s="3"/>
      <c r="G241" s="3" t="s">
        <v>9</v>
      </c>
      <c r="H241" s="1" t="s">
        <v>3780</v>
      </c>
    </row>
    <row r="242" spans="1:8" x14ac:dyDescent="0.25">
      <c r="A242" s="1" t="s">
        <v>4072</v>
      </c>
      <c r="B242" s="1" t="s">
        <v>4049</v>
      </c>
      <c r="C242" s="1"/>
      <c r="D242" s="3" t="s">
        <v>9</v>
      </c>
      <c r="E242" s="3"/>
      <c r="H242" s="1" t="s">
        <v>767</v>
      </c>
    </row>
    <row r="243" spans="1:8" x14ac:dyDescent="0.25">
      <c r="A243" s="1" t="s">
        <v>2732</v>
      </c>
      <c r="B243" s="1" t="s">
        <v>4049</v>
      </c>
      <c r="C243" s="1"/>
      <c r="D243" s="3" t="s">
        <v>9</v>
      </c>
      <c r="E243" s="3" t="s">
        <v>9</v>
      </c>
      <c r="F243" s="3" t="s">
        <v>9</v>
      </c>
      <c r="G243" s="3"/>
      <c r="H243" s="1" t="s">
        <v>3141</v>
      </c>
    </row>
    <row r="244" spans="1:8" x14ac:dyDescent="0.25">
      <c r="A244" s="1" t="s">
        <v>4216</v>
      </c>
      <c r="B244" s="1" t="s">
        <v>4013</v>
      </c>
      <c r="C244" s="1"/>
      <c r="D244" s="3" t="s">
        <v>8</v>
      </c>
      <c r="E244" s="3" t="s">
        <v>8</v>
      </c>
      <c r="F244" s="3"/>
      <c r="G244" s="3"/>
      <c r="H244" s="1" t="s">
        <v>256</v>
      </c>
    </row>
    <row r="245" spans="1:8" x14ac:dyDescent="0.25">
      <c r="A245" s="1" t="s">
        <v>3268</v>
      </c>
      <c r="B245" s="1" t="s">
        <v>4013</v>
      </c>
      <c r="C245" s="1"/>
      <c r="D245" s="3" t="s">
        <v>8</v>
      </c>
      <c r="E245" s="3" t="s">
        <v>8</v>
      </c>
      <c r="F245" s="3"/>
      <c r="G245" s="3"/>
      <c r="H245" s="1" t="s">
        <v>3269</v>
      </c>
    </row>
    <row r="246" spans="1:8" x14ac:dyDescent="0.25">
      <c r="A246" s="1" t="s">
        <v>3902</v>
      </c>
      <c r="B246" s="1" t="s">
        <v>4049</v>
      </c>
      <c r="C246" s="1"/>
      <c r="D246" s="3" t="s">
        <v>9</v>
      </c>
      <c r="E246" s="3" t="s">
        <v>9</v>
      </c>
      <c r="F246" s="3"/>
      <c r="G246" s="3" t="s">
        <v>9</v>
      </c>
      <c r="H246" s="1" t="s">
        <v>3903</v>
      </c>
    </row>
    <row r="247" spans="1:8" x14ac:dyDescent="0.25">
      <c r="A247" s="1" t="s">
        <v>4408</v>
      </c>
      <c r="B247" s="1"/>
      <c r="C247" s="1" t="s">
        <v>4013</v>
      </c>
      <c r="D247" s="3" t="s">
        <v>8</v>
      </c>
      <c r="E247" s="3" t="s">
        <v>8</v>
      </c>
      <c r="F247" s="3"/>
      <c r="G247" s="3"/>
      <c r="H247" s="1" t="s">
        <v>2140</v>
      </c>
    </row>
    <row r="248" spans="1:8" x14ac:dyDescent="0.25">
      <c r="A248" s="1" t="s">
        <v>4331</v>
      </c>
      <c r="B248" s="1" t="s">
        <v>4049</v>
      </c>
      <c r="C248" s="1"/>
      <c r="D248" s="3" t="s">
        <v>9</v>
      </c>
      <c r="E248" s="3" t="s">
        <v>9</v>
      </c>
      <c r="F248" s="3"/>
      <c r="G248" s="3" t="s">
        <v>9</v>
      </c>
      <c r="H248" s="1" t="s">
        <v>4332</v>
      </c>
    </row>
    <row r="249" spans="1:8" x14ac:dyDescent="0.25">
      <c r="A249" s="1" t="s">
        <v>4217</v>
      </c>
      <c r="B249" s="1" t="s">
        <v>4013</v>
      </c>
      <c r="C249" s="1" t="s">
        <v>4013</v>
      </c>
      <c r="D249" s="3" t="s">
        <v>8</v>
      </c>
      <c r="E249" s="3" t="s">
        <v>8</v>
      </c>
      <c r="F249" s="3"/>
      <c r="G249" s="3" t="s">
        <v>8</v>
      </c>
      <c r="H249" s="1" t="s">
        <v>153</v>
      </c>
    </row>
    <row r="250" spans="1:8" x14ac:dyDescent="0.25">
      <c r="A250" s="1" t="s">
        <v>4333</v>
      </c>
      <c r="B250" s="1"/>
      <c r="C250" s="1" t="s">
        <v>4013</v>
      </c>
      <c r="D250" s="3"/>
      <c r="E250" s="3" t="s">
        <v>8</v>
      </c>
      <c r="F250" s="3" t="s">
        <v>8</v>
      </c>
      <c r="G250" s="3"/>
      <c r="H250" s="1" t="s">
        <v>4334</v>
      </c>
    </row>
    <row r="251" spans="1:8" x14ac:dyDescent="0.25">
      <c r="A251" s="1" t="s">
        <v>3497</v>
      </c>
      <c r="B251" s="1" t="s">
        <v>4049</v>
      </c>
      <c r="C251" s="1"/>
      <c r="D251" s="3" t="s">
        <v>9</v>
      </c>
      <c r="E251" s="3" t="s">
        <v>9</v>
      </c>
      <c r="F251" s="3"/>
      <c r="G251" s="3" t="s">
        <v>9</v>
      </c>
      <c r="H251" s="1" t="s">
        <v>3498</v>
      </c>
    </row>
    <row r="252" spans="1:8" x14ac:dyDescent="0.25">
      <c r="A252" s="1" t="s">
        <v>3865</v>
      </c>
      <c r="B252" s="1"/>
      <c r="C252" s="1" t="s">
        <v>4049</v>
      </c>
      <c r="D252" s="3"/>
      <c r="E252" s="3" t="s">
        <v>9</v>
      </c>
      <c r="F252" s="3" t="s">
        <v>9</v>
      </c>
      <c r="G252" s="3" t="s">
        <v>9</v>
      </c>
      <c r="H252" s="1" t="s">
        <v>1069</v>
      </c>
    </row>
    <row r="253" spans="1:8" x14ac:dyDescent="0.25">
      <c r="A253" s="1" t="s">
        <v>3785</v>
      </c>
      <c r="B253" s="1"/>
      <c r="C253" s="1" t="s">
        <v>4013</v>
      </c>
      <c r="D253" s="3" t="s">
        <v>8</v>
      </c>
      <c r="E253" s="3" t="s">
        <v>8</v>
      </c>
      <c r="F253" s="3"/>
      <c r="G253" s="3"/>
      <c r="H253" s="1" t="s">
        <v>3786</v>
      </c>
    </row>
    <row r="254" spans="1:8" x14ac:dyDescent="0.25">
      <c r="A254" s="1" t="s">
        <v>4028</v>
      </c>
      <c r="B254" s="1" t="s">
        <v>4013</v>
      </c>
      <c r="C254" s="1"/>
      <c r="D254" s="3" t="s">
        <v>8</v>
      </c>
      <c r="E254" s="3"/>
      <c r="H254" s="1" t="s">
        <v>4027</v>
      </c>
    </row>
    <row r="255" spans="1:8" x14ac:dyDescent="0.25">
      <c r="A255" s="1" t="s">
        <v>3975</v>
      </c>
      <c r="B255" s="1" t="s">
        <v>4013</v>
      </c>
      <c r="C255" s="1"/>
      <c r="D255" s="3" t="s">
        <v>8</v>
      </c>
      <c r="E255" s="3" t="s">
        <v>9</v>
      </c>
      <c r="F255" s="3"/>
      <c r="G255" s="3"/>
      <c r="H255" s="1" t="s">
        <v>153</v>
      </c>
    </row>
    <row r="256" spans="1:8" x14ac:dyDescent="0.25">
      <c r="A256" s="1" t="s">
        <v>3976</v>
      </c>
      <c r="B256" s="1" t="s">
        <v>4013</v>
      </c>
      <c r="C256" s="1"/>
      <c r="D256" s="3" t="s">
        <v>8</v>
      </c>
      <c r="E256" s="3" t="s">
        <v>9</v>
      </c>
      <c r="F256" s="3"/>
      <c r="G256" s="3" t="s">
        <v>9</v>
      </c>
      <c r="H256" s="1" t="s">
        <v>3977</v>
      </c>
    </row>
    <row r="257" spans="1:8" x14ac:dyDescent="0.25">
      <c r="A257" s="1" t="s">
        <v>3194</v>
      </c>
      <c r="B257" s="1"/>
      <c r="C257" s="1" t="s">
        <v>4013</v>
      </c>
      <c r="D257" s="3" t="s">
        <v>8</v>
      </c>
      <c r="E257" s="3" t="s">
        <v>8</v>
      </c>
      <c r="F257" s="3"/>
      <c r="G257" s="3"/>
      <c r="H257" s="1" t="s">
        <v>3195</v>
      </c>
    </row>
    <row r="258" spans="1:8" x14ac:dyDescent="0.25">
      <c r="A258" s="1" t="s">
        <v>4335</v>
      </c>
      <c r="B258" s="1" t="s">
        <v>4049</v>
      </c>
      <c r="C258" s="1"/>
      <c r="D258" s="3" t="s">
        <v>9</v>
      </c>
      <c r="E258" s="3" t="s">
        <v>9</v>
      </c>
      <c r="F258" s="3"/>
      <c r="G258" s="3"/>
      <c r="H258" s="1" t="s">
        <v>153</v>
      </c>
    </row>
    <row r="259" spans="1:8" x14ac:dyDescent="0.25">
      <c r="A259" s="1" t="s">
        <v>4336</v>
      </c>
      <c r="B259" s="1" t="s">
        <v>4049</v>
      </c>
      <c r="C259" s="1" t="s">
        <v>4049</v>
      </c>
      <c r="D259" s="3" t="s">
        <v>9</v>
      </c>
      <c r="E259" s="3" t="s">
        <v>9</v>
      </c>
      <c r="F259" s="3"/>
      <c r="G259" s="3"/>
      <c r="H259" s="1" t="s">
        <v>4337</v>
      </c>
    </row>
    <row r="260" spans="1:8" x14ac:dyDescent="0.25">
      <c r="A260" s="1" t="s">
        <v>4338</v>
      </c>
      <c r="B260" s="1" t="s">
        <v>4049</v>
      </c>
      <c r="C260" s="1"/>
      <c r="D260" s="3" t="s">
        <v>9</v>
      </c>
      <c r="E260" s="3" t="s">
        <v>9</v>
      </c>
      <c r="F260" s="3"/>
      <c r="G260" s="3" t="s">
        <v>9</v>
      </c>
      <c r="H260" s="1" t="s">
        <v>153</v>
      </c>
    </row>
    <row r="261" spans="1:8" x14ac:dyDescent="0.25">
      <c r="A261" s="1" t="s">
        <v>2740</v>
      </c>
      <c r="B261" s="1" t="s">
        <v>4013</v>
      </c>
      <c r="C261" s="1" t="s">
        <v>4013</v>
      </c>
      <c r="D261" s="3" t="s">
        <v>8</v>
      </c>
      <c r="E261" s="3" t="s">
        <v>8</v>
      </c>
      <c r="F261" s="3" t="s">
        <v>8</v>
      </c>
      <c r="G261" s="3" t="s">
        <v>8</v>
      </c>
      <c r="H261" s="1" t="s">
        <v>3500</v>
      </c>
    </row>
    <row r="262" spans="1:8" x14ac:dyDescent="0.25">
      <c r="A262" s="1" t="s">
        <v>4218</v>
      </c>
      <c r="B262" s="1" t="s">
        <v>4013</v>
      </c>
      <c r="C262" s="1" t="s">
        <v>4013</v>
      </c>
      <c r="D262" s="3" t="s">
        <v>8</v>
      </c>
      <c r="E262" s="3" t="s">
        <v>8</v>
      </c>
      <c r="F262" s="3"/>
      <c r="G262" s="3" t="s">
        <v>8</v>
      </c>
      <c r="H262" s="1" t="s">
        <v>4219</v>
      </c>
    </row>
    <row r="263" spans="1:8" x14ac:dyDescent="0.25">
      <c r="A263" s="1" t="s">
        <v>3978</v>
      </c>
      <c r="B263" s="1" t="s">
        <v>4013</v>
      </c>
      <c r="C263" s="1"/>
      <c r="D263" s="3" t="s">
        <v>8</v>
      </c>
      <c r="E263" s="3" t="s">
        <v>9</v>
      </c>
      <c r="F263" s="3" t="s">
        <v>8</v>
      </c>
      <c r="G263" s="3"/>
      <c r="H263" s="1" t="s">
        <v>3979</v>
      </c>
    </row>
    <row r="264" spans="1:8" x14ac:dyDescent="0.25">
      <c r="A264" s="1" t="s">
        <v>3501</v>
      </c>
      <c r="B264" s="1"/>
      <c r="C264" s="1" t="s">
        <v>4013</v>
      </c>
      <c r="D264" s="3" t="s">
        <v>8</v>
      </c>
      <c r="E264" s="3" t="s">
        <v>8</v>
      </c>
      <c r="F264" s="3" t="s">
        <v>8</v>
      </c>
      <c r="G264" s="3"/>
      <c r="H264" s="1" t="s">
        <v>3502</v>
      </c>
    </row>
    <row r="265" spans="1:8" x14ac:dyDescent="0.25">
      <c r="A265" s="1" t="s">
        <v>4003</v>
      </c>
      <c r="B265" s="1"/>
      <c r="C265" s="1" t="s">
        <v>4013</v>
      </c>
      <c r="D265" s="3" t="s">
        <v>9</v>
      </c>
      <c r="E265" s="3" t="s">
        <v>8</v>
      </c>
      <c r="F265" s="3" t="s">
        <v>9</v>
      </c>
      <c r="G265" s="3"/>
      <c r="H265" s="1" t="s">
        <v>4004</v>
      </c>
    </row>
    <row r="266" spans="1:8" x14ac:dyDescent="0.25">
      <c r="A266" s="1" t="s">
        <v>4073</v>
      </c>
      <c r="B266" s="1" t="s">
        <v>4049</v>
      </c>
      <c r="C266" s="1"/>
      <c r="D266" s="3" t="s">
        <v>9</v>
      </c>
      <c r="E266" s="3"/>
      <c r="H266" s="1" t="s">
        <v>4074</v>
      </c>
    </row>
    <row r="267" spans="1:8" x14ac:dyDescent="0.25">
      <c r="A267" s="1" t="s">
        <v>4121</v>
      </c>
      <c r="B267" s="1"/>
      <c r="C267" s="1" t="s">
        <v>4013</v>
      </c>
      <c r="D267" s="3"/>
      <c r="E267" s="3" t="s">
        <v>8</v>
      </c>
      <c r="H267" s="1" t="s">
        <v>4122</v>
      </c>
    </row>
    <row r="268" spans="1:8" x14ac:dyDescent="0.25">
      <c r="A268" s="1" t="s">
        <v>4220</v>
      </c>
      <c r="B268" s="1" t="s">
        <v>4013</v>
      </c>
      <c r="C268" s="1" t="s">
        <v>4013</v>
      </c>
      <c r="D268" s="3" t="s">
        <v>8</v>
      </c>
      <c r="E268" s="3" t="s">
        <v>8</v>
      </c>
      <c r="F268" s="3"/>
      <c r="G268" s="3" t="s">
        <v>8</v>
      </c>
      <c r="H268" s="1" t="s">
        <v>4221</v>
      </c>
    </row>
    <row r="269" spans="1:8" x14ac:dyDescent="0.25">
      <c r="A269" s="1" t="s">
        <v>4222</v>
      </c>
      <c r="B269" s="1" t="s">
        <v>4013</v>
      </c>
      <c r="C269" s="1"/>
      <c r="D269" s="3" t="s">
        <v>8</v>
      </c>
      <c r="E269" s="3" t="s">
        <v>8</v>
      </c>
      <c r="F269" s="3"/>
      <c r="G269" s="3" t="s">
        <v>8</v>
      </c>
      <c r="H269" s="1" t="s">
        <v>4223</v>
      </c>
    </row>
    <row r="270" spans="1:8" x14ac:dyDescent="0.25">
      <c r="A270" s="1" t="s">
        <v>4224</v>
      </c>
      <c r="B270" s="1" t="s">
        <v>4013</v>
      </c>
      <c r="C270" s="1"/>
      <c r="D270" s="3" t="s">
        <v>8</v>
      </c>
      <c r="E270" s="3"/>
      <c r="F270" s="3" t="s">
        <v>8</v>
      </c>
      <c r="G270" s="3" t="s">
        <v>8</v>
      </c>
      <c r="H270" s="1" t="s">
        <v>153</v>
      </c>
    </row>
    <row r="271" spans="1:8" x14ac:dyDescent="0.25">
      <c r="A271" s="1" t="s">
        <v>4075</v>
      </c>
      <c r="B271" s="1" t="s">
        <v>4049</v>
      </c>
      <c r="C271" s="1"/>
      <c r="D271" s="3" t="s">
        <v>9</v>
      </c>
      <c r="E271" s="3"/>
      <c r="H271" s="1" t="s">
        <v>4076</v>
      </c>
    </row>
    <row r="272" spans="1:8" x14ac:dyDescent="0.25">
      <c r="A272" s="1" t="s">
        <v>4339</v>
      </c>
      <c r="B272" s="1" t="s">
        <v>4049</v>
      </c>
      <c r="C272" s="1"/>
      <c r="D272" s="3" t="s">
        <v>9</v>
      </c>
      <c r="E272" s="3" t="s">
        <v>9</v>
      </c>
      <c r="F272" s="3" t="s">
        <v>9</v>
      </c>
      <c r="G272" s="3" t="s">
        <v>9</v>
      </c>
      <c r="H272" s="1" t="s">
        <v>3941</v>
      </c>
    </row>
    <row r="273" spans="1:8" x14ac:dyDescent="0.25">
      <c r="A273" s="1" t="s">
        <v>4340</v>
      </c>
      <c r="B273" s="1" t="s">
        <v>4049</v>
      </c>
      <c r="C273" s="1" t="s">
        <v>4049</v>
      </c>
      <c r="D273" s="3" t="s">
        <v>9</v>
      </c>
      <c r="E273" s="3" t="s">
        <v>9</v>
      </c>
      <c r="F273" s="3"/>
      <c r="G273" s="3"/>
      <c r="H273" s="1" t="s">
        <v>4341</v>
      </c>
    </row>
    <row r="274" spans="1:8" x14ac:dyDescent="0.25">
      <c r="A274" s="1" t="s">
        <v>4225</v>
      </c>
      <c r="B274" s="1" t="s">
        <v>4013</v>
      </c>
      <c r="C274" s="1"/>
      <c r="D274" s="3" t="s">
        <v>8</v>
      </c>
      <c r="E274" s="3"/>
      <c r="F274" s="3"/>
      <c r="G274" s="3" t="s">
        <v>8</v>
      </c>
      <c r="H274" s="1" t="s">
        <v>4226</v>
      </c>
    </row>
    <row r="275" spans="1:8" x14ac:dyDescent="0.25">
      <c r="A275" s="1" t="s">
        <v>4440</v>
      </c>
      <c r="B275" s="1"/>
      <c r="C275" s="1" t="s">
        <v>4049</v>
      </c>
      <c r="D275" s="3" t="s">
        <v>9</v>
      </c>
      <c r="E275" s="3" t="s">
        <v>9</v>
      </c>
      <c r="F275" s="3" t="s">
        <v>9</v>
      </c>
      <c r="G275" s="3"/>
      <c r="H275" s="1" t="s">
        <v>153</v>
      </c>
    </row>
    <row r="276" spans="1:8" x14ac:dyDescent="0.25">
      <c r="A276" s="1" t="s">
        <v>4342</v>
      </c>
      <c r="B276" s="1" t="s">
        <v>4049</v>
      </c>
      <c r="C276" s="1"/>
      <c r="D276" s="3" t="s">
        <v>9</v>
      </c>
      <c r="E276" s="3" t="s">
        <v>9</v>
      </c>
      <c r="F276" s="3" t="s">
        <v>9</v>
      </c>
      <c r="G276" s="3" t="s">
        <v>9</v>
      </c>
      <c r="H276" s="1" t="s">
        <v>4343</v>
      </c>
    </row>
    <row r="277" spans="1:8" x14ac:dyDescent="0.25">
      <c r="A277" s="1" t="s">
        <v>4344</v>
      </c>
      <c r="B277" s="1" t="s">
        <v>4049</v>
      </c>
      <c r="C277" s="1"/>
      <c r="D277" s="3" t="s">
        <v>9</v>
      </c>
      <c r="E277" s="3"/>
      <c r="F277" s="3" t="s">
        <v>9</v>
      </c>
      <c r="G277" s="3" t="s">
        <v>9</v>
      </c>
      <c r="H277" s="1" t="s">
        <v>4345</v>
      </c>
    </row>
    <row r="278" spans="1:8" x14ac:dyDescent="0.25">
      <c r="A278" s="1" t="s">
        <v>4029</v>
      </c>
      <c r="B278" s="1" t="s">
        <v>4013</v>
      </c>
      <c r="C278" s="1"/>
      <c r="D278" s="3" t="s">
        <v>8</v>
      </c>
      <c r="E278" s="3"/>
      <c r="H278" s="1" t="s">
        <v>153</v>
      </c>
    </row>
    <row r="279" spans="1:8" x14ac:dyDescent="0.25">
      <c r="A279" s="1" t="s">
        <v>4227</v>
      </c>
      <c r="B279" s="1" t="s">
        <v>4013</v>
      </c>
      <c r="C279" s="1"/>
      <c r="D279" s="3" t="s">
        <v>8</v>
      </c>
      <c r="E279" s="3"/>
      <c r="F279" s="3" t="s">
        <v>8</v>
      </c>
      <c r="G279" s="3" t="s">
        <v>8</v>
      </c>
      <c r="H279" s="1" t="s">
        <v>4228</v>
      </c>
    </row>
    <row r="280" spans="1:8" x14ac:dyDescent="0.25">
      <c r="A280" s="1" t="s">
        <v>4229</v>
      </c>
      <c r="B280" s="1" t="s">
        <v>4013</v>
      </c>
      <c r="C280" s="1"/>
      <c r="D280" s="3" t="s">
        <v>8</v>
      </c>
      <c r="E280" s="3" t="s">
        <v>8</v>
      </c>
      <c r="F280" s="3"/>
      <c r="G280" s="3"/>
      <c r="H280" s="1" t="s">
        <v>153</v>
      </c>
    </row>
    <row r="281" spans="1:8" x14ac:dyDescent="0.25">
      <c r="A281" s="1" t="s">
        <v>3904</v>
      </c>
      <c r="B281" s="1"/>
      <c r="C281" s="1" t="s">
        <v>4013</v>
      </c>
      <c r="D281" s="3" t="s">
        <v>8</v>
      </c>
      <c r="E281" s="3" t="s">
        <v>8</v>
      </c>
      <c r="F281" s="3"/>
      <c r="G281" s="3"/>
      <c r="H281" s="1" t="s">
        <v>3905</v>
      </c>
    </row>
    <row r="282" spans="1:8" x14ac:dyDescent="0.25">
      <c r="A282" s="1" t="s">
        <v>3351</v>
      </c>
      <c r="B282" s="1" t="s">
        <v>4013</v>
      </c>
      <c r="C282" s="1" t="s">
        <v>4013</v>
      </c>
      <c r="D282" s="3" t="s">
        <v>8</v>
      </c>
      <c r="E282" s="3" t="s">
        <v>8</v>
      </c>
      <c r="F282" s="3"/>
      <c r="G282" s="3"/>
      <c r="H282" s="1" t="s">
        <v>77</v>
      </c>
    </row>
    <row r="283" spans="1:8" x14ac:dyDescent="0.25">
      <c r="A283" s="1" t="s">
        <v>4409</v>
      </c>
      <c r="B283" s="1"/>
      <c r="C283" s="1" t="s">
        <v>4013</v>
      </c>
      <c r="D283" s="3" t="s">
        <v>8</v>
      </c>
      <c r="E283" s="3" t="s">
        <v>8</v>
      </c>
      <c r="F283" s="3" t="s">
        <v>8</v>
      </c>
      <c r="G283" s="3"/>
      <c r="H283" s="1" t="s">
        <v>4410</v>
      </c>
    </row>
    <row r="284" spans="1:8" x14ac:dyDescent="0.25">
      <c r="A284" s="1" t="s">
        <v>3206</v>
      </c>
      <c r="B284" s="1" t="s">
        <v>4013</v>
      </c>
      <c r="C284" s="1"/>
      <c r="D284" s="3" t="s">
        <v>8</v>
      </c>
      <c r="E284" s="3"/>
      <c r="F284" s="3" t="s">
        <v>8</v>
      </c>
      <c r="G284" s="3" t="s">
        <v>8</v>
      </c>
      <c r="H284" s="1" t="s">
        <v>3207</v>
      </c>
    </row>
    <row r="285" spans="1:8" x14ac:dyDescent="0.25">
      <c r="A285" s="1" t="s">
        <v>3931</v>
      </c>
      <c r="B285" s="1" t="s">
        <v>4049</v>
      </c>
      <c r="C285" s="1"/>
      <c r="D285" s="3" t="s">
        <v>9</v>
      </c>
      <c r="E285" s="3" t="s">
        <v>9</v>
      </c>
      <c r="F285" s="3"/>
      <c r="G285" s="3"/>
      <c r="H285" s="1" t="s">
        <v>3932</v>
      </c>
    </row>
    <row r="286" spans="1:8" x14ac:dyDescent="0.25">
      <c r="A286" s="1" t="s">
        <v>3208</v>
      </c>
      <c r="B286" s="1" t="s">
        <v>4013</v>
      </c>
      <c r="C286" s="1"/>
      <c r="D286" s="3" t="s">
        <v>8</v>
      </c>
      <c r="E286" s="3" t="s">
        <v>9</v>
      </c>
      <c r="F286" s="3" t="s">
        <v>8</v>
      </c>
      <c r="G286" s="3"/>
      <c r="H286" s="1" t="s">
        <v>3209</v>
      </c>
    </row>
    <row r="287" spans="1:8" x14ac:dyDescent="0.25">
      <c r="A287" s="1" t="s">
        <v>2908</v>
      </c>
      <c r="B287" s="1"/>
      <c r="C287" s="1" t="s">
        <v>4013</v>
      </c>
      <c r="D287" s="3" t="s">
        <v>9</v>
      </c>
      <c r="E287" s="3" t="s">
        <v>8</v>
      </c>
      <c r="F287" s="3" t="s">
        <v>9</v>
      </c>
      <c r="G287" s="3"/>
      <c r="H287" s="1" t="s">
        <v>2909</v>
      </c>
    </row>
    <row r="288" spans="1:8" x14ac:dyDescent="0.25">
      <c r="A288" s="1" t="s">
        <v>4154</v>
      </c>
      <c r="B288" s="1"/>
      <c r="C288" s="1" t="s">
        <v>4049</v>
      </c>
      <c r="D288" s="3"/>
      <c r="E288" s="3" t="s">
        <v>9</v>
      </c>
      <c r="H288" s="1" t="s">
        <v>4155</v>
      </c>
    </row>
    <row r="289" spans="1:8" x14ac:dyDescent="0.25">
      <c r="A289" s="1" t="s">
        <v>4230</v>
      </c>
      <c r="B289" s="1" t="s">
        <v>4013</v>
      </c>
      <c r="C289" s="1"/>
      <c r="D289" s="3" t="s">
        <v>8</v>
      </c>
      <c r="E289" s="3" t="s">
        <v>9</v>
      </c>
      <c r="F289" s="3" t="s">
        <v>9</v>
      </c>
      <c r="G289" s="3"/>
      <c r="H289" s="1" t="s">
        <v>4231</v>
      </c>
    </row>
    <row r="290" spans="1:8" x14ac:dyDescent="0.25">
      <c r="A290" s="1" t="s">
        <v>3211</v>
      </c>
      <c r="B290" s="1" t="s">
        <v>4013</v>
      </c>
      <c r="C290" s="1"/>
      <c r="D290" s="3" t="s">
        <v>8</v>
      </c>
      <c r="E290" s="3" t="s">
        <v>9</v>
      </c>
      <c r="F290" s="3" t="s">
        <v>9</v>
      </c>
      <c r="G290" s="3"/>
      <c r="H290" s="1" t="s">
        <v>3212</v>
      </c>
    </row>
    <row r="291" spans="1:8" x14ac:dyDescent="0.25">
      <c r="A291" s="1" t="s">
        <v>4346</v>
      </c>
      <c r="B291" s="1" t="s">
        <v>4049</v>
      </c>
      <c r="C291" s="1" t="s">
        <v>4049</v>
      </c>
      <c r="D291" s="3" t="s">
        <v>9</v>
      </c>
      <c r="E291" s="3" t="s">
        <v>9</v>
      </c>
      <c r="F291" s="3" t="s">
        <v>9</v>
      </c>
      <c r="G291" s="3"/>
      <c r="H291" s="1" t="s">
        <v>153</v>
      </c>
    </row>
    <row r="292" spans="1:8" x14ac:dyDescent="0.25">
      <c r="A292" s="1" t="s">
        <v>3309</v>
      </c>
      <c r="B292" s="1" t="s">
        <v>4013</v>
      </c>
      <c r="C292" s="1"/>
      <c r="D292" s="3" t="s">
        <v>8</v>
      </c>
      <c r="E292" s="3" t="s">
        <v>8</v>
      </c>
      <c r="F292" s="3"/>
      <c r="G292" s="3" t="s">
        <v>8</v>
      </c>
      <c r="H292" s="1" t="s">
        <v>3310</v>
      </c>
    </row>
    <row r="293" spans="1:8" x14ac:dyDescent="0.25">
      <c r="A293" s="1" t="s">
        <v>4232</v>
      </c>
      <c r="B293" s="1" t="s">
        <v>4013</v>
      </c>
      <c r="C293" s="1" t="s">
        <v>4013</v>
      </c>
      <c r="D293" s="3" t="s">
        <v>8</v>
      </c>
      <c r="E293" s="3" t="s">
        <v>8</v>
      </c>
      <c r="F293" s="3"/>
      <c r="G293" s="3"/>
      <c r="H293" s="1" t="s">
        <v>4233</v>
      </c>
    </row>
    <row r="294" spans="1:8" x14ac:dyDescent="0.25">
      <c r="A294" s="1" t="s">
        <v>4156</v>
      </c>
      <c r="B294" s="1"/>
      <c r="C294" s="1" t="s">
        <v>4049</v>
      </c>
      <c r="D294" s="3"/>
      <c r="E294" s="3" t="s">
        <v>9</v>
      </c>
      <c r="H294" s="1" t="s">
        <v>4157</v>
      </c>
    </row>
    <row r="295" spans="1:8" x14ac:dyDescent="0.25">
      <c r="A295" s="1" t="s">
        <v>4158</v>
      </c>
      <c r="B295" s="1"/>
      <c r="C295" s="1" t="s">
        <v>4049</v>
      </c>
      <c r="D295" s="3"/>
      <c r="E295" s="3" t="s">
        <v>9</v>
      </c>
      <c r="H295" s="1" t="s">
        <v>4159</v>
      </c>
    </row>
    <row r="296" spans="1:8" x14ac:dyDescent="0.25">
      <c r="A296" s="1" t="s">
        <v>4347</v>
      </c>
      <c r="B296" s="1" t="s">
        <v>4049</v>
      </c>
      <c r="C296" s="1"/>
      <c r="D296" s="3" t="s">
        <v>9</v>
      </c>
      <c r="E296" s="3" t="s">
        <v>9</v>
      </c>
      <c r="F296" s="3"/>
      <c r="G296" s="3"/>
      <c r="H296" s="1" t="s">
        <v>4348</v>
      </c>
    </row>
    <row r="297" spans="1:8" x14ac:dyDescent="0.25">
      <c r="A297" s="1" t="s">
        <v>3353</v>
      </c>
      <c r="B297" s="1"/>
      <c r="C297" s="1" t="s">
        <v>4013</v>
      </c>
      <c r="D297" s="3" t="s">
        <v>8</v>
      </c>
      <c r="E297" s="3" t="s">
        <v>8</v>
      </c>
      <c r="F297" s="3" t="s">
        <v>8</v>
      </c>
      <c r="G297" s="3"/>
      <c r="H297" s="1" t="s">
        <v>77</v>
      </c>
    </row>
    <row r="298" spans="1:8" x14ac:dyDescent="0.25">
      <c r="A298" s="1" t="s">
        <v>3906</v>
      </c>
      <c r="B298" s="1" t="s">
        <v>4013</v>
      </c>
      <c r="C298" s="1"/>
      <c r="D298" s="3" t="s">
        <v>8</v>
      </c>
      <c r="E298" s="3"/>
      <c r="F298" s="3"/>
      <c r="G298" s="3" t="s">
        <v>8</v>
      </c>
      <c r="H298" s="1" t="s">
        <v>3907</v>
      </c>
    </row>
    <row r="299" spans="1:8" x14ac:dyDescent="0.25">
      <c r="A299" s="1" t="s">
        <v>4077</v>
      </c>
      <c r="B299" s="1" t="s">
        <v>4049</v>
      </c>
      <c r="C299" s="1"/>
      <c r="D299" s="3" t="s">
        <v>9</v>
      </c>
      <c r="E299" s="3"/>
      <c r="H299" s="1" t="s">
        <v>4078</v>
      </c>
    </row>
    <row r="300" spans="1:8" x14ac:dyDescent="0.25">
      <c r="A300" s="1" t="s">
        <v>4349</v>
      </c>
      <c r="B300" s="1" t="s">
        <v>4049</v>
      </c>
      <c r="C300" s="1" t="s">
        <v>4049</v>
      </c>
      <c r="D300" s="3" t="s">
        <v>9</v>
      </c>
      <c r="E300" s="3" t="s">
        <v>9</v>
      </c>
      <c r="F300" s="3"/>
      <c r="G300" s="3"/>
      <c r="H300" s="1" t="s">
        <v>153</v>
      </c>
    </row>
    <row r="301" spans="1:8" x14ac:dyDescent="0.25">
      <c r="A301" s="1" t="s">
        <v>4234</v>
      </c>
      <c r="B301" s="1" t="s">
        <v>4013</v>
      </c>
      <c r="C301" s="1"/>
      <c r="D301" s="3" t="s">
        <v>8</v>
      </c>
      <c r="E301" s="3" t="s">
        <v>8</v>
      </c>
      <c r="F301" s="3"/>
      <c r="G301" s="3"/>
      <c r="H301" s="1" t="s">
        <v>153</v>
      </c>
    </row>
    <row r="302" spans="1:8" x14ac:dyDescent="0.25">
      <c r="A302" s="1" t="s">
        <v>4411</v>
      </c>
      <c r="B302" s="1"/>
      <c r="C302" s="1" t="s">
        <v>4013</v>
      </c>
      <c r="D302" s="3" t="s">
        <v>8</v>
      </c>
      <c r="E302" s="3" t="s">
        <v>8</v>
      </c>
      <c r="F302" s="3" t="s">
        <v>8</v>
      </c>
      <c r="G302" s="3" t="s">
        <v>8</v>
      </c>
      <c r="H302" s="1" t="s">
        <v>4412</v>
      </c>
    </row>
    <row r="303" spans="1:8" x14ac:dyDescent="0.25">
      <c r="A303" s="1" t="s">
        <v>4235</v>
      </c>
      <c r="B303" s="1" t="s">
        <v>4013</v>
      </c>
      <c r="C303" s="1" t="s">
        <v>4013</v>
      </c>
      <c r="D303" s="3" t="s">
        <v>8</v>
      </c>
      <c r="E303" s="3" t="s">
        <v>8</v>
      </c>
      <c r="F303" s="3" t="s">
        <v>8</v>
      </c>
      <c r="G303" s="3" t="s">
        <v>8</v>
      </c>
      <c r="H303" s="1" t="s">
        <v>4236</v>
      </c>
    </row>
    <row r="304" spans="1:8" x14ac:dyDescent="0.25">
      <c r="A304" s="1" t="s">
        <v>4413</v>
      </c>
      <c r="B304" s="1"/>
      <c r="C304" s="1" t="s">
        <v>4013</v>
      </c>
      <c r="D304" s="3"/>
      <c r="E304" s="3" t="s">
        <v>8</v>
      </c>
      <c r="F304" s="3" t="s">
        <v>9</v>
      </c>
      <c r="G304" s="3"/>
      <c r="H304" s="1" t="s">
        <v>153</v>
      </c>
    </row>
    <row r="305" spans="1:8" x14ac:dyDescent="0.25">
      <c r="A305" s="1" t="s">
        <v>4123</v>
      </c>
      <c r="B305" s="1"/>
      <c r="C305" s="1" t="s">
        <v>4013</v>
      </c>
      <c r="D305" s="3"/>
      <c r="E305" s="3" t="s">
        <v>8</v>
      </c>
      <c r="H305" s="1" t="s">
        <v>259</v>
      </c>
    </row>
    <row r="306" spans="1:8" x14ac:dyDescent="0.25">
      <c r="A306" s="1" t="s">
        <v>2312</v>
      </c>
      <c r="B306" s="1" t="s">
        <v>4013</v>
      </c>
      <c r="C306" s="1"/>
      <c r="D306" s="3" t="s">
        <v>8</v>
      </c>
      <c r="E306" s="3"/>
      <c r="H306" s="1" t="s">
        <v>2313</v>
      </c>
    </row>
    <row r="307" spans="1:8" x14ac:dyDescent="0.25">
      <c r="A307" s="1" t="s">
        <v>2910</v>
      </c>
      <c r="B307" s="1"/>
      <c r="C307" s="1" t="s">
        <v>4049</v>
      </c>
      <c r="D307" s="3" t="s">
        <v>9</v>
      </c>
      <c r="E307" s="3" t="s">
        <v>9</v>
      </c>
      <c r="F307" s="3"/>
      <c r="G307" s="3" t="s">
        <v>9</v>
      </c>
      <c r="H307" s="1" t="s">
        <v>153</v>
      </c>
    </row>
    <row r="308" spans="1:8" x14ac:dyDescent="0.25">
      <c r="A308" s="1" t="s">
        <v>2391</v>
      </c>
      <c r="B308" s="1"/>
      <c r="C308" s="1" t="s">
        <v>4049</v>
      </c>
      <c r="D308" s="3" t="s">
        <v>9</v>
      </c>
      <c r="E308" s="3" t="s">
        <v>9</v>
      </c>
      <c r="F308" s="3" t="s">
        <v>9</v>
      </c>
      <c r="G308" s="3" t="s">
        <v>9</v>
      </c>
      <c r="H308" s="1" t="s">
        <v>2392</v>
      </c>
    </row>
    <row r="309" spans="1:8" x14ac:dyDescent="0.25">
      <c r="A309" s="1" t="s">
        <v>4079</v>
      </c>
      <c r="B309" s="1" t="s">
        <v>4049</v>
      </c>
      <c r="C309" s="1"/>
      <c r="D309" s="3" t="s">
        <v>9</v>
      </c>
      <c r="E309" s="3"/>
      <c r="H309" s="1" t="s">
        <v>1475</v>
      </c>
    </row>
    <row r="310" spans="1:8" x14ac:dyDescent="0.25">
      <c r="A310" s="1" t="s">
        <v>4124</v>
      </c>
      <c r="B310" s="1"/>
      <c r="C310" s="1" t="s">
        <v>4013</v>
      </c>
      <c r="D310" s="3"/>
      <c r="E310" s="3" t="s">
        <v>8</v>
      </c>
      <c r="H310" s="1" t="s">
        <v>4125</v>
      </c>
    </row>
    <row r="311" spans="1:8" x14ac:dyDescent="0.25">
      <c r="A311" s="1" t="s">
        <v>4080</v>
      </c>
      <c r="B311" s="1" t="s">
        <v>4049</v>
      </c>
      <c r="C311" s="1"/>
      <c r="D311" s="3" t="s">
        <v>9</v>
      </c>
      <c r="E311" s="3"/>
      <c r="H311" s="1" t="s">
        <v>4081</v>
      </c>
    </row>
    <row r="312" spans="1:8" x14ac:dyDescent="0.25">
      <c r="A312" s="1" t="s">
        <v>4350</v>
      </c>
      <c r="B312" s="1" t="s">
        <v>4049</v>
      </c>
      <c r="C312" s="1"/>
      <c r="D312" s="3" t="s">
        <v>9</v>
      </c>
      <c r="E312" s="3" t="s">
        <v>9</v>
      </c>
      <c r="F312" s="3"/>
      <c r="G312" s="3" t="s">
        <v>9</v>
      </c>
      <c r="H312" s="1" t="s">
        <v>4351</v>
      </c>
    </row>
    <row r="313" spans="1:8" x14ac:dyDescent="0.25">
      <c r="A313" s="1" t="s">
        <v>4030</v>
      </c>
      <c r="B313" s="1" t="s">
        <v>4013</v>
      </c>
      <c r="C313" s="1"/>
      <c r="D313" s="3" t="s">
        <v>8</v>
      </c>
      <c r="E313" s="3"/>
      <c r="H313" s="1" t="s">
        <v>4031</v>
      </c>
    </row>
    <row r="314" spans="1:8" x14ac:dyDescent="0.25">
      <c r="A314" s="1" t="s">
        <v>3034</v>
      </c>
      <c r="B314" s="1"/>
      <c r="C314" s="1" t="s">
        <v>4013</v>
      </c>
      <c r="D314" s="3" t="s">
        <v>8</v>
      </c>
      <c r="E314" s="3" t="s">
        <v>8</v>
      </c>
      <c r="F314" s="3"/>
      <c r="G314" s="3" t="s">
        <v>8</v>
      </c>
      <c r="H314" s="1" t="s">
        <v>3035</v>
      </c>
    </row>
    <row r="315" spans="1:8" x14ac:dyDescent="0.25">
      <c r="A315" s="1" t="s">
        <v>3311</v>
      </c>
      <c r="B315" s="1" t="s">
        <v>4013</v>
      </c>
      <c r="C315" s="1"/>
      <c r="D315" s="3" t="s">
        <v>8</v>
      </c>
      <c r="E315" s="3" t="s">
        <v>8</v>
      </c>
      <c r="F315" s="3"/>
      <c r="G315" s="3"/>
      <c r="H315" s="1" t="s">
        <v>3312</v>
      </c>
    </row>
    <row r="316" spans="1:8" x14ac:dyDescent="0.25">
      <c r="A316" s="1" t="s">
        <v>3313</v>
      </c>
      <c r="B316" s="1" t="s">
        <v>4013</v>
      </c>
      <c r="C316" s="1"/>
      <c r="D316" s="3" t="s">
        <v>8</v>
      </c>
      <c r="E316" s="3" t="s">
        <v>8</v>
      </c>
      <c r="F316" s="3"/>
      <c r="G316" s="3"/>
      <c r="H316" s="1" t="s">
        <v>3314</v>
      </c>
    </row>
    <row r="317" spans="1:8" x14ac:dyDescent="0.25">
      <c r="A317" s="1" t="s">
        <v>4032</v>
      </c>
      <c r="B317" s="1" t="s">
        <v>4013</v>
      </c>
      <c r="C317" s="1"/>
      <c r="D317" s="3" t="s">
        <v>8</v>
      </c>
      <c r="E317" s="3"/>
      <c r="H317" s="1" t="s">
        <v>4033</v>
      </c>
    </row>
    <row r="318" spans="1:8" x14ac:dyDescent="0.25">
      <c r="A318" s="1" t="s">
        <v>3355</v>
      </c>
      <c r="B318" s="1" t="s">
        <v>4013</v>
      </c>
      <c r="C318" s="1"/>
      <c r="D318" s="3" t="s">
        <v>8</v>
      </c>
      <c r="E318" s="3" t="s">
        <v>9</v>
      </c>
      <c r="F318" s="3"/>
      <c r="G318" s="3" t="s">
        <v>9</v>
      </c>
      <c r="H318" s="1" t="s">
        <v>66</v>
      </c>
    </row>
    <row r="319" spans="1:8" x14ac:dyDescent="0.25">
      <c r="A319" s="1" t="s">
        <v>4237</v>
      </c>
      <c r="B319" s="1" t="s">
        <v>4013</v>
      </c>
      <c r="C319" s="1"/>
      <c r="D319" s="3" t="s">
        <v>8</v>
      </c>
      <c r="E319" s="3" t="s">
        <v>8</v>
      </c>
      <c r="F319" s="3"/>
      <c r="G319" s="3" t="s">
        <v>8</v>
      </c>
      <c r="H319" s="1" t="s">
        <v>4238</v>
      </c>
    </row>
    <row r="320" spans="1:8" x14ac:dyDescent="0.25">
      <c r="A320" s="1" t="s">
        <v>4082</v>
      </c>
      <c r="B320" s="1" t="s">
        <v>4049</v>
      </c>
      <c r="C320" s="1"/>
      <c r="D320" s="3" t="s">
        <v>9</v>
      </c>
      <c r="E320" s="3"/>
      <c r="H320" s="1" t="s">
        <v>767</v>
      </c>
    </row>
    <row r="321" spans="1:8" x14ac:dyDescent="0.25">
      <c r="A321" s="1" t="s">
        <v>4126</v>
      </c>
      <c r="B321" s="1"/>
      <c r="C321" s="1" t="s">
        <v>4013</v>
      </c>
      <c r="D321" s="3"/>
      <c r="E321" s="3" t="s">
        <v>8</v>
      </c>
      <c r="H321" s="1" t="s">
        <v>4127</v>
      </c>
    </row>
    <row r="322" spans="1:8" x14ac:dyDescent="0.25">
      <c r="A322" s="1" t="s">
        <v>4352</v>
      </c>
      <c r="B322" s="1" t="s">
        <v>4049</v>
      </c>
      <c r="C322" s="1"/>
      <c r="D322" s="3" t="s">
        <v>9</v>
      </c>
      <c r="E322" s="3" t="s">
        <v>9</v>
      </c>
      <c r="F322" s="3" t="s">
        <v>9</v>
      </c>
      <c r="G322" s="3" t="s">
        <v>9</v>
      </c>
      <c r="H322" s="1" t="s">
        <v>4353</v>
      </c>
    </row>
    <row r="323" spans="1:8" x14ac:dyDescent="0.25">
      <c r="A323" s="1" t="s">
        <v>1247</v>
      </c>
      <c r="B323" s="1" t="s">
        <v>4013</v>
      </c>
      <c r="C323" s="1"/>
      <c r="D323" s="3" t="s">
        <v>8</v>
      </c>
      <c r="E323" s="3"/>
      <c r="H323" s="1" t="s">
        <v>1249</v>
      </c>
    </row>
    <row r="324" spans="1:8" x14ac:dyDescent="0.25">
      <c r="A324" s="1" t="s">
        <v>4239</v>
      </c>
      <c r="B324" s="1" t="s">
        <v>4013</v>
      </c>
      <c r="C324" s="1" t="s">
        <v>4013</v>
      </c>
      <c r="D324" s="3" t="s">
        <v>8</v>
      </c>
      <c r="E324" s="3" t="s">
        <v>8</v>
      </c>
      <c r="F324" s="3" t="s">
        <v>8</v>
      </c>
      <c r="G324" s="3"/>
      <c r="H324" s="1" t="s">
        <v>4240</v>
      </c>
    </row>
    <row r="325" spans="1:8" x14ac:dyDescent="0.25">
      <c r="A325" s="1" t="s">
        <v>3516</v>
      </c>
      <c r="B325" s="1" t="s">
        <v>4013</v>
      </c>
      <c r="C325" s="1"/>
      <c r="D325" s="3" t="s">
        <v>8</v>
      </c>
      <c r="E325" s="3" t="s">
        <v>8</v>
      </c>
      <c r="F325" s="3"/>
      <c r="G325" s="3"/>
      <c r="H325" s="1" t="s">
        <v>3517</v>
      </c>
    </row>
    <row r="326" spans="1:8" x14ac:dyDescent="0.25">
      <c r="A326" s="1" t="s">
        <v>4241</v>
      </c>
      <c r="B326" s="1" t="s">
        <v>4013</v>
      </c>
      <c r="C326" s="1"/>
      <c r="D326" s="3" t="s">
        <v>8</v>
      </c>
      <c r="E326" s="3" t="s">
        <v>8</v>
      </c>
      <c r="F326" s="3" t="s">
        <v>8</v>
      </c>
      <c r="G326" s="3" t="s">
        <v>8</v>
      </c>
      <c r="H326" s="1" t="s">
        <v>4242</v>
      </c>
    </row>
    <row r="327" spans="1:8" x14ac:dyDescent="0.25">
      <c r="A327" s="1" t="s">
        <v>3908</v>
      </c>
      <c r="B327" s="1"/>
      <c r="C327" s="1" t="s">
        <v>4013</v>
      </c>
      <c r="D327" s="3" t="s">
        <v>8</v>
      </c>
      <c r="E327" s="3" t="s">
        <v>8</v>
      </c>
      <c r="F327" s="3" t="s">
        <v>8</v>
      </c>
      <c r="G327" s="3" t="s">
        <v>8</v>
      </c>
      <c r="H327" s="1" t="s">
        <v>3692</v>
      </c>
    </row>
    <row r="328" spans="1:8" x14ac:dyDescent="0.25">
      <c r="A328" s="1" t="s">
        <v>4160</v>
      </c>
      <c r="B328" s="1"/>
      <c r="C328" s="1" t="s">
        <v>4049</v>
      </c>
      <c r="D328" s="3"/>
      <c r="E328" s="3" t="s">
        <v>9</v>
      </c>
      <c r="H328" s="1" t="s">
        <v>153</v>
      </c>
    </row>
    <row r="329" spans="1:8" x14ac:dyDescent="0.25">
      <c r="A329" s="1" t="s">
        <v>1250</v>
      </c>
      <c r="B329" s="1" t="s">
        <v>4013</v>
      </c>
      <c r="C329" s="1"/>
      <c r="D329" s="3" t="s">
        <v>8</v>
      </c>
      <c r="E329" s="3"/>
      <c r="H329" s="1" t="s">
        <v>1252</v>
      </c>
    </row>
    <row r="330" spans="1:8" x14ac:dyDescent="0.25">
      <c r="A330" s="1" t="s">
        <v>2319</v>
      </c>
      <c r="B330" s="1" t="s">
        <v>4013</v>
      </c>
      <c r="C330" s="1"/>
      <c r="D330" s="3" t="s">
        <v>8</v>
      </c>
      <c r="E330" s="3"/>
      <c r="H330" s="1" t="s">
        <v>2320</v>
      </c>
    </row>
    <row r="331" spans="1:8" x14ac:dyDescent="0.25">
      <c r="A331" s="1" t="s">
        <v>4034</v>
      </c>
      <c r="B331" s="1" t="s">
        <v>4013</v>
      </c>
      <c r="C331" s="1"/>
      <c r="D331" s="3" t="s">
        <v>8</v>
      </c>
      <c r="E331" s="3"/>
      <c r="H331" s="1" t="s">
        <v>3962</v>
      </c>
    </row>
    <row r="332" spans="1:8" x14ac:dyDescent="0.25">
      <c r="A332" s="1" t="s">
        <v>3909</v>
      </c>
      <c r="B332" s="1" t="s">
        <v>4013</v>
      </c>
      <c r="C332" s="1" t="s">
        <v>4013</v>
      </c>
      <c r="D332" s="3" t="s">
        <v>8</v>
      </c>
      <c r="E332" s="3" t="s">
        <v>8</v>
      </c>
      <c r="F332" s="3"/>
      <c r="G332" s="3"/>
      <c r="H332" s="1" t="s">
        <v>3910</v>
      </c>
    </row>
    <row r="333" spans="1:8" x14ac:dyDescent="0.25">
      <c r="A333" s="1" t="s">
        <v>2341</v>
      </c>
      <c r="B333" s="1"/>
      <c r="C333" s="1" t="s">
        <v>4013</v>
      </c>
      <c r="D333" s="3" t="s">
        <v>8</v>
      </c>
      <c r="E333" s="3" t="s">
        <v>8</v>
      </c>
      <c r="F333" s="3" t="s">
        <v>8</v>
      </c>
      <c r="G333" s="3" t="s">
        <v>8</v>
      </c>
      <c r="H333" s="1" t="s">
        <v>2342</v>
      </c>
    </row>
    <row r="334" spans="1:8" x14ac:dyDescent="0.25">
      <c r="A334" s="1" t="s">
        <v>4354</v>
      </c>
      <c r="B334" s="1" t="s">
        <v>4049</v>
      </c>
      <c r="C334" s="1"/>
      <c r="D334" s="3" t="s">
        <v>9</v>
      </c>
      <c r="E334" s="3" t="s">
        <v>9</v>
      </c>
      <c r="F334" s="3"/>
      <c r="G334" s="3"/>
      <c r="H334" s="1" t="s">
        <v>153</v>
      </c>
    </row>
    <row r="335" spans="1:8" x14ac:dyDescent="0.25">
      <c r="A335" s="1" t="s">
        <v>4243</v>
      </c>
      <c r="B335" s="1" t="s">
        <v>4013</v>
      </c>
      <c r="C335" s="1" t="s">
        <v>4013</v>
      </c>
      <c r="D335" s="3" t="s">
        <v>8</v>
      </c>
      <c r="E335" s="3" t="s">
        <v>8</v>
      </c>
      <c r="F335" s="3" t="s">
        <v>8</v>
      </c>
      <c r="G335" s="3" t="s">
        <v>8</v>
      </c>
      <c r="H335" s="1" t="s">
        <v>437</v>
      </c>
    </row>
    <row r="336" spans="1:8" x14ac:dyDescent="0.25">
      <c r="A336" s="1" t="s">
        <v>3315</v>
      </c>
      <c r="B336" s="1" t="s">
        <v>4013</v>
      </c>
      <c r="C336" s="1" t="s">
        <v>4049</v>
      </c>
      <c r="D336" s="3" t="s">
        <v>8</v>
      </c>
      <c r="E336" s="3" t="s">
        <v>9</v>
      </c>
      <c r="F336" s="3"/>
      <c r="G336" s="3"/>
      <c r="H336" s="1" t="s">
        <v>4452</v>
      </c>
    </row>
    <row r="337" spans="1:8" x14ac:dyDescent="0.25">
      <c r="A337" s="1" t="s">
        <v>3519</v>
      </c>
      <c r="B337" s="1" t="s">
        <v>4013</v>
      </c>
      <c r="C337" s="1"/>
      <c r="D337" s="3" t="s">
        <v>8</v>
      </c>
      <c r="E337" s="3" t="s">
        <v>8</v>
      </c>
      <c r="F337" s="3"/>
      <c r="G337" s="3"/>
      <c r="H337" s="1" t="s">
        <v>3520</v>
      </c>
    </row>
    <row r="338" spans="1:8" x14ac:dyDescent="0.25">
      <c r="A338" s="1" t="s">
        <v>4355</v>
      </c>
      <c r="B338" s="1" t="s">
        <v>4049</v>
      </c>
      <c r="C338" s="1"/>
      <c r="D338" s="3" t="s">
        <v>9</v>
      </c>
      <c r="E338" s="3" t="s">
        <v>9</v>
      </c>
      <c r="F338" s="3"/>
      <c r="G338" s="3" t="s">
        <v>9</v>
      </c>
      <c r="H338" s="1" t="s">
        <v>4356</v>
      </c>
    </row>
    <row r="339" spans="1:8" x14ac:dyDescent="0.25">
      <c r="A339" s="1" t="s">
        <v>2917</v>
      </c>
      <c r="B339" s="1" t="s">
        <v>4013</v>
      </c>
      <c r="C339" s="1"/>
      <c r="D339" s="3" t="s">
        <v>8</v>
      </c>
      <c r="E339" s="3" t="s">
        <v>9</v>
      </c>
      <c r="F339" s="3" t="s">
        <v>8</v>
      </c>
      <c r="G339" s="3"/>
      <c r="H339" s="1" t="s">
        <v>2918</v>
      </c>
    </row>
    <row r="340" spans="1:8" x14ac:dyDescent="0.25">
      <c r="A340" s="1" t="s">
        <v>3911</v>
      </c>
      <c r="B340" s="1" t="s">
        <v>4013</v>
      </c>
      <c r="C340" s="1"/>
      <c r="D340" s="3" t="s">
        <v>8</v>
      </c>
      <c r="E340" s="3" t="s">
        <v>8</v>
      </c>
      <c r="F340" s="3" t="s">
        <v>8</v>
      </c>
      <c r="G340" s="3" t="s">
        <v>8</v>
      </c>
      <c r="H340" s="1" t="s">
        <v>3912</v>
      </c>
    </row>
    <row r="341" spans="1:8" x14ac:dyDescent="0.25">
      <c r="A341" s="1" t="s">
        <v>3316</v>
      </c>
      <c r="B341" s="1" t="s">
        <v>4013</v>
      </c>
      <c r="C341" s="1" t="s">
        <v>4013</v>
      </c>
      <c r="D341" s="3" t="s">
        <v>8</v>
      </c>
      <c r="E341" s="3" t="s">
        <v>8</v>
      </c>
      <c r="F341" s="3" t="s">
        <v>8</v>
      </c>
      <c r="G341" s="3" t="s">
        <v>8</v>
      </c>
      <c r="H341" s="1" t="s">
        <v>3317</v>
      </c>
    </row>
    <row r="342" spans="1:8" x14ac:dyDescent="0.25">
      <c r="A342" s="1" t="s">
        <v>4244</v>
      </c>
      <c r="B342" s="1" t="s">
        <v>4013</v>
      </c>
      <c r="C342" s="1" t="s">
        <v>4013</v>
      </c>
      <c r="D342" s="3" t="s">
        <v>8</v>
      </c>
      <c r="E342" s="3" t="s">
        <v>8</v>
      </c>
      <c r="F342" s="3"/>
      <c r="G342" s="3"/>
      <c r="H342" s="1" t="s">
        <v>4245</v>
      </c>
    </row>
    <row r="343" spans="1:8" x14ac:dyDescent="0.25">
      <c r="A343" s="1" t="s">
        <v>2397</v>
      </c>
      <c r="B343" s="1" t="s">
        <v>4013</v>
      </c>
      <c r="C343" s="1"/>
      <c r="D343" s="3" t="s">
        <v>8</v>
      </c>
      <c r="E343" s="3" t="s">
        <v>8</v>
      </c>
      <c r="F343" s="3" t="s">
        <v>8</v>
      </c>
      <c r="G343" s="3" t="s">
        <v>8</v>
      </c>
      <c r="H343" s="1" t="s">
        <v>2398</v>
      </c>
    </row>
    <row r="344" spans="1:8" x14ac:dyDescent="0.25">
      <c r="A344" s="1" t="s">
        <v>3142</v>
      </c>
      <c r="B344" s="1" t="s">
        <v>4013</v>
      </c>
      <c r="C344" s="1"/>
      <c r="D344" s="3" t="s">
        <v>8</v>
      </c>
      <c r="E344" s="3" t="s">
        <v>9</v>
      </c>
      <c r="F344" s="3" t="s">
        <v>9</v>
      </c>
      <c r="G344" s="3"/>
      <c r="H344" s="1" t="s">
        <v>3143</v>
      </c>
    </row>
    <row r="345" spans="1:8" x14ac:dyDescent="0.25">
      <c r="A345" s="1" t="s">
        <v>4441</v>
      </c>
      <c r="B345" s="1"/>
      <c r="C345" s="1" t="s">
        <v>4049</v>
      </c>
      <c r="D345" s="3" t="s">
        <v>9</v>
      </c>
      <c r="E345" s="3" t="s">
        <v>9</v>
      </c>
      <c r="F345" s="3" t="s">
        <v>9</v>
      </c>
      <c r="G345" s="3" t="s">
        <v>9</v>
      </c>
      <c r="H345" s="1" t="s">
        <v>4442</v>
      </c>
    </row>
    <row r="346" spans="1:8" x14ac:dyDescent="0.25">
      <c r="A346" s="1" t="s">
        <v>4161</v>
      </c>
      <c r="B346" s="1"/>
      <c r="C346" s="1" t="s">
        <v>4049</v>
      </c>
      <c r="D346" s="3"/>
      <c r="E346" s="3" t="s">
        <v>9</v>
      </c>
      <c r="H346" s="1" t="s">
        <v>3605</v>
      </c>
    </row>
    <row r="347" spans="1:8" x14ac:dyDescent="0.25">
      <c r="A347" s="1" t="s">
        <v>4035</v>
      </c>
      <c r="B347" s="1" t="s">
        <v>4013</v>
      </c>
      <c r="C347" s="1"/>
      <c r="D347" s="3" t="s">
        <v>8</v>
      </c>
      <c r="E347" s="3"/>
      <c r="H347" s="1" t="s">
        <v>4036</v>
      </c>
    </row>
    <row r="348" spans="1:8" x14ac:dyDescent="0.25">
      <c r="A348" s="1" t="s">
        <v>4246</v>
      </c>
      <c r="B348" s="1" t="s">
        <v>4013</v>
      </c>
      <c r="C348" s="1"/>
      <c r="D348" s="3" t="s">
        <v>8</v>
      </c>
      <c r="E348" s="3" t="s">
        <v>8</v>
      </c>
      <c r="F348" s="3"/>
      <c r="G348" s="3" t="s">
        <v>8</v>
      </c>
      <c r="H348" s="1" t="s">
        <v>4247</v>
      </c>
    </row>
    <row r="349" spans="1:8" x14ac:dyDescent="0.25">
      <c r="A349" s="1" t="s">
        <v>2921</v>
      </c>
      <c r="B349" s="1"/>
      <c r="C349" s="1" t="s">
        <v>4049</v>
      </c>
      <c r="D349" s="3"/>
      <c r="E349" s="3" t="s">
        <v>9</v>
      </c>
      <c r="F349" s="3" t="s">
        <v>9</v>
      </c>
      <c r="G349" s="3" t="s">
        <v>9</v>
      </c>
      <c r="H349" s="1" t="s">
        <v>2851</v>
      </c>
    </row>
    <row r="350" spans="1:8" x14ac:dyDescent="0.25">
      <c r="A350" s="1" t="s">
        <v>3980</v>
      </c>
      <c r="B350" s="1"/>
      <c r="C350" s="1" t="s">
        <v>4049</v>
      </c>
      <c r="D350" s="3" t="s">
        <v>8</v>
      </c>
      <c r="E350" s="3" t="s">
        <v>9</v>
      </c>
      <c r="F350" s="3"/>
      <c r="G350" s="3" t="s">
        <v>9</v>
      </c>
      <c r="H350" s="1" t="s">
        <v>3981</v>
      </c>
    </row>
    <row r="351" spans="1:8" x14ac:dyDescent="0.25">
      <c r="A351" s="1" t="s">
        <v>3934</v>
      </c>
      <c r="B351" s="1" t="s">
        <v>4049</v>
      </c>
      <c r="C351" s="1" t="s">
        <v>4049</v>
      </c>
      <c r="D351" s="3" t="s">
        <v>9</v>
      </c>
      <c r="E351" s="3" t="s">
        <v>9</v>
      </c>
      <c r="F351" s="3" t="s">
        <v>8</v>
      </c>
      <c r="G351" s="3" t="s">
        <v>9</v>
      </c>
      <c r="H351" s="1" t="s">
        <v>3933</v>
      </c>
    </row>
    <row r="352" spans="1:8" x14ac:dyDescent="0.25">
      <c r="A352" s="1" t="s">
        <v>2314</v>
      </c>
      <c r="B352" s="1" t="s">
        <v>4013</v>
      </c>
      <c r="C352" s="1"/>
      <c r="D352" s="3" t="s">
        <v>8</v>
      </c>
      <c r="E352" s="3"/>
      <c r="H352" s="1" t="s">
        <v>2315</v>
      </c>
    </row>
    <row r="353" spans="1:8" x14ac:dyDescent="0.25">
      <c r="A353" s="1" t="s">
        <v>3218</v>
      </c>
      <c r="B353" s="1" t="s">
        <v>4049</v>
      </c>
      <c r="C353" s="1" t="s">
        <v>4049</v>
      </c>
      <c r="D353" s="3" t="s">
        <v>9</v>
      </c>
      <c r="E353" s="3" t="s">
        <v>9</v>
      </c>
      <c r="F353" s="3"/>
      <c r="G353" s="3"/>
      <c r="H353" s="1" t="s">
        <v>3219</v>
      </c>
    </row>
    <row r="354" spans="1:8" x14ac:dyDescent="0.25">
      <c r="A354" s="1" t="s">
        <v>3913</v>
      </c>
      <c r="B354" s="1"/>
      <c r="C354" s="1" t="s">
        <v>4049</v>
      </c>
      <c r="D354" s="3" t="s">
        <v>9</v>
      </c>
      <c r="E354" s="3" t="s">
        <v>9</v>
      </c>
      <c r="F354" s="3"/>
      <c r="G354" s="3"/>
      <c r="H354" s="1" t="s">
        <v>3914</v>
      </c>
    </row>
    <row r="355" spans="1:8" x14ac:dyDescent="0.25">
      <c r="A355" s="1" t="s">
        <v>2761</v>
      </c>
      <c r="B355" s="1"/>
      <c r="C355" s="1" t="s">
        <v>4013</v>
      </c>
      <c r="D355" s="3" t="s">
        <v>8</v>
      </c>
      <c r="E355" s="3" t="s">
        <v>8</v>
      </c>
      <c r="F355" s="3" t="s">
        <v>8</v>
      </c>
      <c r="G355" s="3" t="s">
        <v>8</v>
      </c>
      <c r="H355" s="1" t="s">
        <v>256</v>
      </c>
    </row>
    <row r="356" spans="1:8" x14ac:dyDescent="0.25">
      <c r="A356" s="1" t="s">
        <v>4414</v>
      </c>
      <c r="B356" s="1"/>
      <c r="C356" s="1" t="s">
        <v>4013</v>
      </c>
      <c r="D356" s="3" t="s">
        <v>8</v>
      </c>
      <c r="E356" s="3" t="s">
        <v>8</v>
      </c>
      <c r="F356" s="3" t="s">
        <v>8</v>
      </c>
      <c r="G356" s="3"/>
      <c r="H356" s="1" t="s">
        <v>4415</v>
      </c>
    </row>
    <row r="357" spans="1:8" x14ac:dyDescent="0.25">
      <c r="A357" s="1" t="s">
        <v>4357</v>
      </c>
      <c r="B357" s="1" t="s">
        <v>4049</v>
      </c>
      <c r="C357" s="1"/>
      <c r="D357" s="3" t="s">
        <v>9</v>
      </c>
      <c r="E357" s="3" t="s">
        <v>9</v>
      </c>
      <c r="F357" s="3"/>
      <c r="G357" s="3"/>
      <c r="H357" s="1" t="s">
        <v>4358</v>
      </c>
    </row>
    <row r="358" spans="1:8" x14ac:dyDescent="0.25">
      <c r="A358" s="1" t="s">
        <v>4359</v>
      </c>
      <c r="B358" s="1" t="s">
        <v>4049</v>
      </c>
      <c r="C358" s="1"/>
      <c r="D358" s="3" t="s">
        <v>9</v>
      </c>
      <c r="E358" s="3" t="s">
        <v>9</v>
      </c>
      <c r="F358" s="3"/>
      <c r="G358" s="3" t="s">
        <v>9</v>
      </c>
      <c r="H358" s="1" t="s">
        <v>4360</v>
      </c>
    </row>
    <row r="359" spans="1:8" x14ac:dyDescent="0.25">
      <c r="A359" s="1" t="s">
        <v>2923</v>
      </c>
      <c r="B359" s="1" t="s">
        <v>4049</v>
      </c>
      <c r="C359" s="1" t="s">
        <v>4049</v>
      </c>
      <c r="D359" s="3" t="s">
        <v>9</v>
      </c>
      <c r="E359" s="3" t="s">
        <v>9</v>
      </c>
      <c r="F359" s="3"/>
      <c r="G359" s="3" t="s">
        <v>9</v>
      </c>
      <c r="H359" s="1" t="s">
        <v>2924</v>
      </c>
    </row>
    <row r="360" spans="1:8" x14ac:dyDescent="0.25">
      <c r="A360" s="1" t="s">
        <v>3532</v>
      </c>
      <c r="B360" s="1" t="s">
        <v>4013</v>
      </c>
      <c r="C360" s="1"/>
      <c r="D360" s="3" t="s">
        <v>8</v>
      </c>
      <c r="E360" s="3"/>
      <c r="F360" s="3" t="s">
        <v>8</v>
      </c>
      <c r="G360" s="3" t="s">
        <v>8</v>
      </c>
      <c r="H360" s="1" t="s">
        <v>3533</v>
      </c>
    </row>
    <row r="361" spans="1:8" x14ac:dyDescent="0.25">
      <c r="A361" s="1" t="s">
        <v>4128</v>
      </c>
      <c r="B361" s="1"/>
      <c r="C361" s="1" t="s">
        <v>4013</v>
      </c>
      <c r="D361" s="3"/>
      <c r="E361" s="3" t="s">
        <v>8</v>
      </c>
      <c r="H361" s="1" t="s">
        <v>4129</v>
      </c>
    </row>
    <row r="362" spans="1:8" x14ac:dyDescent="0.25">
      <c r="A362" s="1" t="s">
        <v>2574</v>
      </c>
      <c r="B362" s="1" t="s">
        <v>4013</v>
      </c>
      <c r="C362" s="1" t="s">
        <v>4013</v>
      </c>
      <c r="D362" s="3" t="s">
        <v>8</v>
      </c>
      <c r="E362" s="3" t="s">
        <v>8</v>
      </c>
      <c r="F362" s="3" t="s">
        <v>8</v>
      </c>
      <c r="G362" s="3" t="s">
        <v>8</v>
      </c>
      <c r="H362" s="1" t="s">
        <v>4248</v>
      </c>
    </row>
    <row r="363" spans="1:8" x14ac:dyDescent="0.25">
      <c r="A363" s="1" t="s">
        <v>4130</v>
      </c>
      <c r="B363" s="1"/>
      <c r="C363" s="1" t="s">
        <v>4013</v>
      </c>
      <c r="D363" s="3"/>
      <c r="E363" s="3" t="s">
        <v>8</v>
      </c>
      <c r="H363" s="1" t="s">
        <v>4131</v>
      </c>
    </row>
    <row r="364" spans="1:8" x14ac:dyDescent="0.25">
      <c r="A364" s="1" t="s">
        <v>3534</v>
      </c>
      <c r="B364" s="1"/>
      <c r="C364" s="1" t="s">
        <v>4049</v>
      </c>
      <c r="D364" s="3" t="s">
        <v>9</v>
      </c>
      <c r="E364" s="3" t="s">
        <v>9</v>
      </c>
      <c r="F364" s="3" t="s">
        <v>9</v>
      </c>
      <c r="G364" s="3"/>
      <c r="H364" s="1" t="s">
        <v>3451</v>
      </c>
    </row>
    <row r="365" spans="1:8" x14ac:dyDescent="0.25">
      <c r="A365" s="1" t="s">
        <v>4249</v>
      </c>
      <c r="B365" s="1" t="s">
        <v>4013</v>
      </c>
      <c r="C365" s="1" t="s">
        <v>4013</v>
      </c>
      <c r="D365" s="3" t="s">
        <v>8</v>
      </c>
      <c r="E365" s="3" t="s">
        <v>8</v>
      </c>
      <c r="F365" s="3"/>
      <c r="G365" s="3"/>
      <c r="H365" s="1" t="s">
        <v>4250</v>
      </c>
    </row>
    <row r="366" spans="1:8" x14ac:dyDescent="0.25">
      <c r="A366" s="1" t="s">
        <v>4361</v>
      </c>
      <c r="B366" s="1"/>
      <c r="C366" s="1" t="s">
        <v>4013</v>
      </c>
      <c r="D366" s="3" t="s">
        <v>8</v>
      </c>
      <c r="E366" s="3" t="s">
        <v>8</v>
      </c>
      <c r="F366" s="3" t="s">
        <v>8</v>
      </c>
      <c r="G366" s="3"/>
      <c r="H366" s="1" t="s">
        <v>4362</v>
      </c>
    </row>
    <row r="367" spans="1:8" x14ac:dyDescent="0.25">
      <c r="A367" s="1" t="s">
        <v>3535</v>
      </c>
      <c r="B367" s="1"/>
      <c r="C367" s="1" t="s">
        <v>4013</v>
      </c>
      <c r="D367" s="3"/>
      <c r="E367" s="3" t="s">
        <v>8</v>
      </c>
      <c r="F367" s="3" t="s">
        <v>8</v>
      </c>
      <c r="G367" s="3"/>
      <c r="H367" s="1" t="s">
        <v>3437</v>
      </c>
    </row>
    <row r="368" spans="1:8" x14ac:dyDescent="0.25">
      <c r="A368" s="1" t="s">
        <v>4416</v>
      </c>
      <c r="B368" s="1"/>
      <c r="C368" s="1" t="s">
        <v>4013</v>
      </c>
      <c r="D368" s="3" t="s">
        <v>8</v>
      </c>
      <c r="E368" s="3" t="s">
        <v>8</v>
      </c>
      <c r="F368" s="3"/>
      <c r="G368" s="3" t="s">
        <v>8</v>
      </c>
      <c r="H368" s="1" t="s">
        <v>4417</v>
      </c>
    </row>
    <row r="369" spans="1:8" x14ac:dyDescent="0.25">
      <c r="A369" s="1" t="s">
        <v>4443</v>
      </c>
      <c r="B369" s="1"/>
      <c r="C369" s="1" t="s">
        <v>4049</v>
      </c>
      <c r="D369" s="3" t="s">
        <v>9</v>
      </c>
      <c r="E369" s="3" t="s">
        <v>9</v>
      </c>
      <c r="F369" s="3"/>
      <c r="G369" s="3"/>
      <c r="H369" s="1" t="s">
        <v>4444</v>
      </c>
    </row>
    <row r="370" spans="1:8" x14ac:dyDescent="0.25">
      <c r="A370" s="1" t="s">
        <v>3915</v>
      </c>
      <c r="B370" s="1" t="s">
        <v>4049</v>
      </c>
      <c r="C370" s="1"/>
      <c r="D370" s="3" t="s">
        <v>9</v>
      </c>
      <c r="E370" s="3" t="s">
        <v>9</v>
      </c>
      <c r="F370" s="3"/>
      <c r="G370" s="3"/>
      <c r="H370" s="1" t="s">
        <v>3916</v>
      </c>
    </row>
    <row r="371" spans="1:8" x14ac:dyDescent="0.25">
      <c r="A371" s="1" t="s">
        <v>1922</v>
      </c>
      <c r="B371" s="1" t="s">
        <v>4049</v>
      </c>
      <c r="C371" s="1"/>
      <c r="D371" s="3" t="s">
        <v>9</v>
      </c>
      <c r="E371" s="3"/>
      <c r="H371" s="1" t="s">
        <v>1924</v>
      </c>
    </row>
    <row r="372" spans="1:8" x14ac:dyDescent="0.25">
      <c r="A372" s="1" t="s">
        <v>2767</v>
      </c>
      <c r="B372" s="1" t="s">
        <v>4049</v>
      </c>
      <c r="C372" s="1"/>
      <c r="D372" s="3" t="s">
        <v>9</v>
      </c>
      <c r="E372" s="3" t="s">
        <v>9</v>
      </c>
      <c r="F372" s="3" t="s">
        <v>9</v>
      </c>
      <c r="G372" s="3"/>
      <c r="H372" s="1" t="s">
        <v>3540</v>
      </c>
    </row>
    <row r="373" spans="1:8" x14ac:dyDescent="0.25">
      <c r="A373" s="1" t="s">
        <v>4251</v>
      </c>
      <c r="B373" s="1" t="s">
        <v>4013</v>
      </c>
      <c r="C373" s="1"/>
      <c r="D373" s="3" t="s">
        <v>8</v>
      </c>
      <c r="E373" s="3" t="s">
        <v>8</v>
      </c>
      <c r="F373" s="3" t="s">
        <v>8</v>
      </c>
      <c r="G373" s="3" t="s">
        <v>8</v>
      </c>
      <c r="H373" s="1" t="s">
        <v>4252</v>
      </c>
    </row>
    <row r="374" spans="1:8" x14ac:dyDescent="0.25">
      <c r="A374" s="1" t="s">
        <v>4037</v>
      </c>
      <c r="B374" s="1" t="s">
        <v>4013</v>
      </c>
      <c r="C374" s="1"/>
      <c r="D374" s="3" t="s">
        <v>8</v>
      </c>
      <c r="E374" s="3"/>
      <c r="H374" s="1" t="s">
        <v>4038</v>
      </c>
    </row>
    <row r="375" spans="1:8" x14ac:dyDescent="0.25">
      <c r="A375" s="1" t="s">
        <v>4253</v>
      </c>
      <c r="B375" s="1" t="s">
        <v>4013</v>
      </c>
      <c r="C375" s="1"/>
      <c r="D375" s="3" t="s">
        <v>8</v>
      </c>
      <c r="E375" s="3" t="s">
        <v>8</v>
      </c>
      <c r="F375" s="3"/>
      <c r="G375" s="3" t="s">
        <v>8</v>
      </c>
      <c r="H375" s="1" t="s">
        <v>4254</v>
      </c>
    </row>
    <row r="376" spans="1:8" x14ac:dyDescent="0.25">
      <c r="A376" s="1" t="s">
        <v>4255</v>
      </c>
      <c r="B376" s="1" t="s">
        <v>4013</v>
      </c>
      <c r="C376" s="1" t="s">
        <v>4013</v>
      </c>
      <c r="D376" s="3" t="s">
        <v>8</v>
      </c>
      <c r="E376" s="3" t="s">
        <v>8</v>
      </c>
      <c r="F376" s="3" t="s">
        <v>8</v>
      </c>
      <c r="G376" s="3"/>
      <c r="H376" s="1" t="s">
        <v>4256</v>
      </c>
    </row>
    <row r="377" spans="1:8" x14ac:dyDescent="0.25">
      <c r="A377" s="1" t="s">
        <v>4132</v>
      </c>
      <c r="B377" s="1"/>
      <c r="C377" s="1" t="s">
        <v>4013</v>
      </c>
      <c r="D377" s="3"/>
      <c r="E377" s="3" t="s">
        <v>8</v>
      </c>
      <c r="H377" s="1" t="s">
        <v>4133</v>
      </c>
    </row>
    <row r="378" spans="1:8" x14ac:dyDescent="0.25">
      <c r="A378" s="1" t="s">
        <v>3059</v>
      </c>
      <c r="B378" s="1" t="s">
        <v>4013</v>
      </c>
      <c r="C378" s="1"/>
      <c r="D378" s="3" t="s">
        <v>8</v>
      </c>
      <c r="E378" s="3"/>
      <c r="F378" s="3" t="s">
        <v>8</v>
      </c>
      <c r="G378" s="3" t="s">
        <v>9</v>
      </c>
      <c r="H378" s="1" t="s">
        <v>3060</v>
      </c>
    </row>
    <row r="379" spans="1:8" x14ac:dyDescent="0.25">
      <c r="A379" s="1" t="s">
        <v>1389</v>
      </c>
      <c r="B379" s="1" t="s">
        <v>4013</v>
      </c>
      <c r="C379" s="1"/>
      <c r="D379" s="3" t="s">
        <v>8</v>
      </c>
      <c r="E379" s="3"/>
      <c r="H379" s="1" t="s">
        <v>1391</v>
      </c>
    </row>
    <row r="380" spans="1:8" x14ac:dyDescent="0.25">
      <c r="A380" s="1" t="s">
        <v>2577</v>
      </c>
      <c r="B380" s="1"/>
      <c r="C380" s="1" t="s">
        <v>4049</v>
      </c>
      <c r="D380" s="3"/>
      <c r="E380" s="3" t="s">
        <v>9</v>
      </c>
      <c r="F380" s="3" t="s">
        <v>8</v>
      </c>
      <c r="G380" s="3"/>
      <c r="H380" s="1" t="s">
        <v>3541</v>
      </c>
    </row>
    <row r="381" spans="1:8" x14ac:dyDescent="0.25">
      <c r="A381" s="1" t="s">
        <v>3942</v>
      </c>
      <c r="B381" s="1"/>
      <c r="C381" s="1" t="s">
        <v>4049</v>
      </c>
      <c r="D381" s="3"/>
      <c r="E381" s="3" t="s">
        <v>9</v>
      </c>
      <c r="F381" s="3" t="s">
        <v>8</v>
      </c>
      <c r="G381" s="3" t="s">
        <v>9</v>
      </c>
      <c r="H381" s="1" t="s">
        <v>3943</v>
      </c>
    </row>
    <row r="382" spans="1:8" x14ac:dyDescent="0.25">
      <c r="A382" s="1" t="s">
        <v>4134</v>
      </c>
      <c r="B382" s="1"/>
      <c r="C382" s="1" t="s">
        <v>4013</v>
      </c>
      <c r="D382" s="3"/>
      <c r="E382" s="3" t="s">
        <v>8</v>
      </c>
      <c r="H382" s="1" t="s">
        <v>4135</v>
      </c>
    </row>
    <row r="383" spans="1:8" x14ac:dyDescent="0.25">
      <c r="A383" s="1" t="s">
        <v>2770</v>
      </c>
      <c r="B383" s="1"/>
      <c r="C383" s="1" t="s">
        <v>4049</v>
      </c>
      <c r="D383" s="3" t="s">
        <v>8</v>
      </c>
      <c r="E383" s="3" t="s">
        <v>9</v>
      </c>
      <c r="F383" s="3" t="s">
        <v>8</v>
      </c>
      <c r="G383" s="3"/>
      <c r="H383" s="1" t="s">
        <v>3982</v>
      </c>
    </row>
    <row r="384" spans="1:8" x14ac:dyDescent="0.25">
      <c r="A384" s="1" t="s">
        <v>3544</v>
      </c>
      <c r="B384" s="1" t="s">
        <v>4013</v>
      </c>
      <c r="C384" s="1" t="s">
        <v>4049</v>
      </c>
      <c r="D384" s="3" t="s">
        <v>8</v>
      </c>
      <c r="E384" s="3" t="s">
        <v>9</v>
      </c>
      <c r="F384" s="3"/>
      <c r="G384" s="3"/>
      <c r="H384" s="1" t="s">
        <v>2305</v>
      </c>
    </row>
    <row r="385" spans="1:8" x14ac:dyDescent="0.25">
      <c r="A385" s="1" t="s">
        <v>4363</v>
      </c>
      <c r="B385" s="1" t="s">
        <v>4049</v>
      </c>
      <c r="C385" s="1"/>
      <c r="D385" s="3" t="s">
        <v>9</v>
      </c>
      <c r="E385" s="3" t="s">
        <v>9</v>
      </c>
      <c r="F385" s="3"/>
      <c r="G385" s="3" t="s">
        <v>9</v>
      </c>
      <c r="H385" s="1" t="s">
        <v>4364</v>
      </c>
    </row>
    <row r="386" spans="1:8" x14ac:dyDescent="0.25">
      <c r="A386" s="1" t="s">
        <v>4039</v>
      </c>
      <c r="B386" s="1" t="s">
        <v>4013</v>
      </c>
      <c r="C386" s="1"/>
      <c r="D386" s="3" t="s">
        <v>8</v>
      </c>
      <c r="E386" s="3"/>
      <c r="H386" s="1" t="s">
        <v>4040</v>
      </c>
    </row>
    <row r="387" spans="1:8" x14ac:dyDescent="0.25">
      <c r="A387" s="1" t="s">
        <v>4257</v>
      </c>
      <c r="B387" s="1"/>
      <c r="C387" s="1" t="s">
        <v>4013</v>
      </c>
      <c r="D387" s="3"/>
      <c r="E387" s="3" t="s">
        <v>8</v>
      </c>
      <c r="F387" s="3" t="s">
        <v>8</v>
      </c>
      <c r="G387" s="3"/>
      <c r="H387" s="1" t="s">
        <v>4258</v>
      </c>
    </row>
    <row r="388" spans="1:8" x14ac:dyDescent="0.25">
      <c r="A388" s="1" t="s">
        <v>4365</v>
      </c>
      <c r="B388" s="1" t="s">
        <v>4049</v>
      </c>
      <c r="C388" s="1"/>
      <c r="D388" s="3" t="s">
        <v>9</v>
      </c>
      <c r="E388" s="3" t="s">
        <v>9</v>
      </c>
      <c r="F388" s="3"/>
      <c r="G388" s="3" t="s">
        <v>9</v>
      </c>
      <c r="H388" s="1" t="s">
        <v>4366</v>
      </c>
    </row>
    <row r="389" spans="1:8" x14ac:dyDescent="0.25">
      <c r="A389" s="1" t="s">
        <v>3983</v>
      </c>
      <c r="B389" s="1"/>
      <c r="C389" s="1" t="s">
        <v>4049</v>
      </c>
      <c r="D389" s="3" t="s">
        <v>8</v>
      </c>
      <c r="E389" s="3" t="s">
        <v>9</v>
      </c>
      <c r="F389" s="3"/>
      <c r="G389" s="3"/>
      <c r="H389" s="1" t="s">
        <v>3984</v>
      </c>
    </row>
    <row r="390" spans="1:8" x14ac:dyDescent="0.25">
      <c r="A390" s="1" t="s">
        <v>3985</v>
      </c>
      <c r="B390" s="1" t="s">
        <v>4013</v>
      </c>
      <c r="C390" s="1"/>
      <c r="D390" s="3" t="s">
        <v>8</v>
      </c>
      <c r="E390" s="3" t="s">
        <v>9</v>
      </c>
      <c r="F390" s="3"/>
      <c r="G390" s="3" t="s">
        <v>9</v>
      </c>
      <c r="H390" s="1" t="s">
        <v>3986</v>
      </c>
    </row>
    <row r="391" spans="1:8" x14ac:dyDescent="0.25">
      <c r="A391" s="1" t="s">
        <v>4136</v>
      </c>
      <c r="B391" s="1"/>
      <c r="C391" s="1" t="s">
        <v>4013</v>
      </c>
      <c r="D391" s="3"/>
      <c r="E391" s="3" t="s">
        <v>8</v>
      </c>
      <c r="H391" s="1" t="s">
        <v>2380</v>
      </c>
    </row>
    <row r="392" spans="1:8" x14ac:dyDescent="0.25">
      <c r="A392" s="1" t="s">
        <v>4259</v>
      </c>
      <c r="B392" s="1" t="s">
        <v>4013</v>
      </c>
      <c r="C392" s="1"/>
      <c r="D392" s="3" t="s">
        <v>8</v>
      </c>
      <c r="E392" s="3" t="s">
        <v>8</v>
      </c>
      <c r="F392" s="3"/>
      <c r="G392" s="3" t="s">
        <v>8</v>
      </c>
      <c r="H392" s="1" t="s">
        <v>4260</v>
      </c>
    </row>
    <row r="393" spans="1:8" x14ac:dyDescent="0.25">
      <c r="A393" s="1" t="s">
        <v>4083</v>
      </c>
      <c r="B393" s="1" t="s">
        <v>4049</v>
      </c>
      <c r="C393" s="1"/>
      <c r="D393" s="3" t="s">
        <v>9</v>
      </c>
      <c r="E393" s="3"/>
      <c r="H393" s="1" t="s">
        <v>4084</v>
      </c>
    </row>
    <row r="394" spans="1:8" x14ac:dyDescent="0.25">
      <c r="A394" s="1" t="s">
        <v>2929</v>
      </c>
      <c r="B394" s="1" t="s">
        <v>4049</v>
      </c>
      <c r="C394" s="1"/>
      <c r="D394" s="3" t="s">
        <v>9</v>
      </c>
      <c r="E394" s="3" t="s">
        <v>9</v>
      </c>
      <c r="F394" s="3"/>
      <c r="G394" s="3" t="s">
        <v>9</v>
      </c>
      <c r="H394" s="1" t="s">
        <v>2930</v>
      </c>
    </row>
    <row r="395" spans="1:8" x14ac:dyDescent="0.25">
      <c r="A395" s="1" t="s">
        <v>3065</v>
      </c>
      <c r="B395" s="1" t="s">
        <v>4049</v>
      </c>
      <c r="C395" s="1"/>
      <c r="D395" s="3" t="s">
        <v>9</v>
      </c>
      <c r="E395" s="3" t="s">
        <v>9</v>
      </c>
      <c r="F395" s="3" t="s">
        <v>8</v>
      </c>
      <c r="G395" s="3" t="s">
        <v>9</v>
      </c>
      <c r="H395" s="1" t="s">
        <v>3011</v>
      </c>
    </row>
    <row r="396" spans="1:8" x14ac:dyDescent="0.25">
      <c r="A396" s="1" t="s">
        <v>3809</v>
      </c>
      <c r="B396" s="1" t="s">
        <v>4049</v>
      </c>
      <c r="C396" s="1" t="s">
        <v>4049</v>
      </c>
      <c r="D396" s="3" t="s">
        <v>9</v>
      </c>
      <c r="E396" s="3" t="s">
        <v>9</v>
      </c>
      <c r="F396" s="3"/>
      <c r="G396" s="3"/>
      <c r="H396" s="1" t="s">
        <v>153</v>
      </c>
    </row>
    <row r="397" spans="1:8" x14ac:dyDescent="0.25">
      <c r="A397" s="1" t="s">
        <v>3359</v>
      </c>
      <c r="B397" s="1" t="s">
        <v>4013</v>
      </c>
      <c r="C397" s="1"/>
      <c r="D397" s="3" t="s">
        <v>8</v>
      </c>
      <c r="E397" s="3" t="s">
        <v>8</v>
      </c>
      <c r="F397" s="3" t="s">
        <v>8</v>
      </c>
      <c r="G397" s="3" t="s">
        <v>8</v>
      </c>
      <c r="H397" s="1" t="s">
        <v>3360</v>
      </c>
    </row>
    <row r="398" spans="1:8" x14ac:dyDescent="0.25">
      <c r="A398" s="1" t="s">
        <v>4261</v>
      </c>
      <c r="B398" s="1" t="s">
        <v>4013</v>
      </c>
      <c r="C398" s="1"/>
      <c r="D398" s="3" t="s">
        <v>8</v>
      </c>
      <c r="E398" s="3" t="s">
        <v>9</v>
      </c>
      <c r="F398" s="3" t="s">
        <v>9</v>
      </c>
      <c r="G398" s="3" t="s">
        <v>9</v>
      </c>
      <c r="H398" s="1" t="s">
        <v>4262</v>
      </c>
    </row>
    <row r="399" spans="1:8" x14ac:dyDescent="0.25">
      <c r="A399" s="1" t="s">
        <v>3230</v>
      </c>
      <c r="B399" s="1" t="s">
        <v>4013</v>
      </c>
      <c r="C399" s="1"/>
      <c r="D399" s="3" t="s">
        <v>8</v>
      </c>
      <c r="E399" s="3"/>
      <c r="F399" s="3"/>
      <c r="G399" s="3" t="s">
        <v>8</v>
      </c>
      <c r="H399" s="1" t="s">
        <v>3231</v>
      </c>
    </row>
    <row r="400" spans="1:8" x14ac:dyDescent="0.25">
      <c r="A400" s="1" t="s">
        <v>4137</v>
      </c>
      <c r="B400" s="1"/>
      <c r="C400" s="1" t="s">
        <v>4013</v>
      </c>
      <c r="D400" s="3"/>
      <c r="E400" s="3" t="s">
        <v>8</v>
      </c>
      <c r="H400" s="1" t="s">
        <v>4138</v>
      </c>
    </row>
    <row r="401" spans="1:8" x14ac:dyDescent="0.25">
      <c r="A401" s="1" t="s">
        <v>4041</v>
      </c>
      <c r="B401" s="1" t="s">
        <v>4013</v>
      </c>
      <c r="C401" s="1"/>
      <c r="D401" s="3" t="s">
        <v>8</v>
      </c>
      <c r="E401" s="3"/>
      <c r="H401" s="1" t="s">
        <v>3977</v>
      </c>
    </row>
    <row r="402" spans="1:8" x14ac:dyDescent="0.25">
      <c r="A402" s="1" t="s">
        <v>4367</v>
      </c>
      <c r="B402" s="1"/>
      <c r="C402" s="1" t="s">
        <v>4013</v>
      </c>
      <c r="D402" s="3"/>
      <c r="E402" s="3" t="s">
        <v>8</v>
      </c>
      <c r="F402" s="3" t="s">
        <v>8</v>
      </c>
      <c r="G402" s="3"/>
      <c r="H402" s="1" t="s">
        <v>4368</v>
      </c>
    </row>
    <row r="403" spans="1:8" x14ac:dyDescent="0.25">
      <c r="A403" s="1" t="s">
        <v>4418</v>
      </c>
      <c r="B403" s="1"/>
      <c r="C403" s="1" t="s">
        <v>4013</v>
      </c>
      <c r="D403" s="3" t="s">
        <v>8</v>
      </c>
      <c r="E403" s="3" t="s">
        <v>8</v>
      </c>
      <c r="F403" s="3" t="s">
        <v>8</v>
      </c>
      <c r="G403" s="3"/>
      <c r="H403" s="1" t="s">
        <v>4419</v>
      </c>
    </row>
    <row r="404" spans="1:8" x14ac:dyDescent="0.25">
      <c r="A404" s="1" t="s">
        <v>3917</v>
      </c>
      <c r="B404" s="1" t="s">
        <v>4013</v>
      </c>
      <c r="C404" s="1" t="s">
        <v>4013</v>
      </c>
      <c r="D404" s="3" t="s">
        <v>8</v>
      </c>
      <c r="E404" s="3" t="s">
        <v>8</v>
      </c>
      <c r="F404" s="3"/>
      <c r="G404" s="3"/>
      <c r="H404" s="1" t="s">
        <v>3918</v>
      </c>
    </row>
    <row r="405" spans="1:8" x14ac:dyDescent="0.25">
      <c r="A405" s="1" t="s">
        <v>3144</v>
      </c>
      <c r="B405" s="1" t="s">
        <v>4013</v>
      </c>
      <c r="C405" s="1" t="s">
        <v>4013</v>
      </c>
      <c r="D405" s="3" t="s">
        <v>8</v>
      </c>
      <c r="E405" s="3" t="s">
        <v>8</v>
      </c>
      <c r="F405" s="3"/>
      <c r="G405" s="3"/>
      <c r="H405" s="1" t="s">
        <v>3145</v>
      </c>
    </row>
    <row r="406" spans="1:8" x14ac:dyDescent="0.25">
      <c r="A406" s="1" t="s">
        <v>3674</v>
      </c>
      <c r="B406" s="1" t="s">
        <v>4013</v>
      </c>
      <c r="C406" s="1" t="s">
        <v>4013</v>
      </c>
      <c r="D406" s="3" t="s">
        <v>8</v>
      </c>
      <c r="E406" s="3" t="s">
        <v>8</v>
      </c>
      <c r="F406" s="3"/>
      <c r="G406" s="3"/>
      <c r="H406" s="1" t="s">
        <v>3675</v>
      </c>
    </row>
    <row r="407" spans="1:8" x14ac:dyDescent="0.25">
      <c r="A407" s="1" t="s">
        <v>4139</v>
      </c>
      <c r="B407" s="1"/>
      <c r="C407" s="1" t="s">
        <v>4013</v>
      </c>
      <c r="D407" s="3"/>
      <c r="E407" s="3" t="s">
        <v>8</v>
      </c>
      <c r="H407" s="1" t="s">
        <v>4140</v>
      </c>
    </row>
    <row r="408" spans="1:8" x14ac:dyDescent="0.25">
      <c r="A408" s="1" t="s">
        <v>3919</v>
      </c>
      <c r="B408" s="1" t="s">
        <v>4049</v>
      </c>
      <c r="C408" s="1" t="s">
        <v>4049</v>
      </c>
      <c r="D408" s="3" t="s">
        <v>9</v>
      </c>
      <c r="E408" s="3" t="s">
        <v>9</v>
      </c>
      <c r="F408" s="3"/>
      <c r="G408" s="3" t="s">
        <v>9</v>
      </c>
      <c r="H408" s="1" t="s">
        <v>3920</v>
      </c>
    </row>
    <row r="409" spans="1:8" x14ac:dyDescent="0.25">
      <c r="A409" s="1" t="s">
        <v>4369</v>
      </c>
      <c r="B409" s="1" t="s">
        <v>4049</v>
      </c>
      <c r="C409" s="1"/>
      <c r="D409" s="3" t="s">
        <v>9</v>
      </c>
      <c r="E409" s="3" t="s">
        <v>9</v>
      </c>
      <c r="F409" s="3" t="s">
        <v>9</v>
      </c>
      <c r="G409" s="3"/>
      <c r="H409" s="1" t="s">
        <v>256</v>
      </c>
    </row>
    <row r="410" spans="1:8" x14ac:dyDescent="0.25">
      <c r="A410" s="1" t="s">
        <v>3146</v>
      </c>
      <c r="B410" s="1" t="s">
        <v>4013</v>
      </c>
      <c r="C410" s="1" t="s">
        <v>4049</v>
      </c>
      <c r="D410" s="3" t="s">
        <v>8</v>
      </c>
      <c r="E410" s="3" t="s">
        <v>9</v>
      </c>
      <c r="F410" s="3" t="s">
        <v>8</v>
      </c>
      <c r="G410" s="3"/>
      <c r="H410" s="1" t="s">
        <v>2311</v>
      </c>
    </row>
    <row r="411" spans="1:8" x14ac:dyDescent="0.25">
      <c r="A411" s="1" t="s">
        <v>4370</v>
      </c>
      <c r="B411" s="1" t="s">
        <v>4049</v>
      </c>
      <c r="C411" s="1" t="s">
        <v>4049</v>
      </c>
      <c r="D411" s="3" t="s">
        <v>9</v>
      </c>
      <c r="E411" s="3" t="s">
        <v>9</v>
      </c>
      <c r="F411" s="3" t="s">
        <v>8</v>
      </c>
      <c r="G411" s="3" t="s">
        <v>9</v>
      </c>
      <c r="H411" s="1" t="s">
        <v>4371</v>
      </c>
    </row>
    <row r="412" spans="1:8" x14ac:dyDescent="0.25">
      <c r="A412" s="1" t="s">
        <v>2193</v>
      </c>
      <c r="B412" s="1" t="s">
        <v>4049</v>
      </c>
      <c r="C412" s="1"/>
      <c r="D412" s="3" t="s">
        <v>9</v>
      </c>
      <c r="E412" s="3"/>
      <c r="H412" s="1" t="s">
        <v>2195</v>
      </c>
    </row>
    <row r="413" spans="1:8" x14ac:dyDescent="0.25">
      <c r="A413" s="1" t="s">
        <v>2125</v>
      </c>
      <c r="B413" s="1" t="s">
        <v>4013</v>
      </c>
      <c r="C413" s="1"/>
      <c r="D413" s="3" t="s">
        <v>8</v>
      </c>
      <c r="E413" s="3"/>
      <c r="H413" s="1" t="s">
        <v>2127</v>
      </c>
    </row>
    <row r="414" spans="1:8" x14ac:dyDescent="0.25">
      <c r="A414" s="1" t="s">
        <v>4263</v>
      </c>
      <c r="B414" s="1" t="s">
        <v>4013</v>
      </c>
      <c r="C414" s="1"/>
      <c r="D414" s="3" t="s">
        <v>8</v>
      </c>
      <c r="E414" s="3" t="s">
        <v>8</v>
      </c>
      <c r="F414" s="3" t="s">
        <v>8</v>
      </c>
      <c r="G414" s="3" t="s">
        <v>8</v>
      </c>
      <c r="H414" s="1" t="s">
        <v>4264</v>
      </c>
    </row>
    <row r="415" spans="1:8" x14ac:dyDescent="0.25">
      <c r="A415" s="1" t="s">
        <v>4162</v>
      </c>
      <c r="B415" s="1"/>
      <c r="C415" s="1" t="s">
        <v>4049</v>
      </c>
      <c r="D415" s="3"/>
      <c r="E415" s="3" t="s">
        <v>9</v>
      </c>
      <c r="H415" s="1" t="s">
        <v>3962</v>
      </c>
    </row>
    <row r="416" spans="1:8" x14ac:dyDescent="0.25">
      <c r="A416" s="1" t="s">
        <v>3951</v>
      </c>
      <c r="B416" s="1" t="s">
        <v>4013</v>
      </c>
      <c r="C416" s="1"/>
      <c r="D416" s="3" t="s">
        <v>8</v>
      </c>
      <c r="E416" s="3" t="s">
        <v>9</v>
      </c>
      <c r="F416" s="3" t="s">
        <v>8</v>
      </c>
      <c r="G416" s="3" t="s">
        <v>9</v>
      </c>
      <c r="H416" s="1" t="s">
        <v>3952</v>
      </c>
    </row>
    <row r="417" spans="1:8" x14ac:dyDescent="0.25">
      <c r="A417" s="1" t="s">
        <v>4085</v>
      </c>
      <c r="B417" s="1" t="s">
        <v>4049</v>
      </c>
      <c r="C417" s="1"/>
      <c r="D417" s="3" t="s">
        <v>9</v>
      </c>
      <c r="E417" s="3"/>
      <c r="H417" s="1" t="s">
        <v>4086</v>
      </c>
    </row>
    <row r="418" spans="1:8" x14ac:dyDescent="0.25">
      <c r="A418" s="1" t="s">
        <v>2585</v>
      </c>
      <c r="B418" s="1" t="s">
        <v>4013</v>
      </c>
      <c r="C418" s="1"/>
      <c r="D418" s="3" t="s">
        <v>8</v>
      </c>
      <c r="E418" s="3" t="s">
        <v>9</v>
      </c>
      <c r="F418" s="3" t="s">
        <v>8</v>
      </c>
      <c r="G418" s="3" t="s">
        <v>9</v>
      </c>
      <c r="H418" s="1" t="s">
        <v>3953</v>
      </c>
    </row>
    <row r="419" spans="1:8" x14ac:dyDescent="0.25">
      <c r="A419" s="1" t="s">
        <v>4372</v>
      </c>
      <c r="B419" s="1" t="s">
        <v>4049</v>
      </c>
      <c r="C419" s="1"/>
      <c r="D419" s="3" t="s">
        <v>9</v>
      </c>
      <c r="E419" s="3" t="s">
        <v>9</v>
      </c>
      <c r="F419" s="3"/>
      <c r="G419" s="3" t="s">
        <v>9</v>
      </c>
      <c r="H419" s="1" t="s">
        <v>153</v>
      </c>
    </row>
    <row r="420" spans="1:8" x14ac:dyDescent="0.25">
      <c r="A420" s="1" t="s">
        <v>3237</v>
      </c>
      <c r="B420" s="1" t="s">
        <v>4049</v>
      </c>
      <c r="C420" s="1"/>
      <c r="D420" s="3" t="s">
        <v>9</v>
      </c>
      <c r="E420" s="3"/>
      <c r="F420" s="3"/>
      <c r="G420" s="3" t="s">
        <v>9</v>
      </c>
      <c r="H420" s="1" t="s">
        <v>1311</v>
      </c>
    </row>
    <row r="421" spans="1:8" x14ac:dyDescent="0.25">
      <c r="A421" s="1" t="s">
        <v>4265</v>
      </c>
      <c r="B421" s="1" t="s">
        <v>4013</v>
      </c>
      <c r="C421" s="1" t="s">
        <v>4013</v>
      </c>
      <c r="D421" s="3" t="s">
        <v>8</v>
      </c>
      <c r="E421" s="3" t="s">
        <v>8</v>
      </c>
      <c r="F421" s="3" t="s">
        <v>8</v>
      </c>
      <c r="G421" s="3"/>
      <c r="H421" s="1" t="s">
        <v>4266</v>
      </c>
    </row>
    <row r="422" spans="1:8" x14ac:dyDescent="0.25">
      <c r="A422" s="1" t="s">
        <v>4267</v>
      </c>
      <c r="B422" s="1" t="s">
        <v>4013</v>
      </c>
      <c r="C422" s="1"/>
      <c r="D422" s="3" t="s">
        <v>8</v>
      </c>
      <c r="E422" s="3" t="s">
        <v>8</v>
      </c>
      <c r="F422" s="3" t="s">
        <v>8</v>
      </c>
      <c r="G422" s="3"/>
      <c r="H422" s="1" t="s">
        <v>4228</v>
      </c>
    </row>
    <row r="423" spans="1:8" x14ac:dyDescent="0.25">
      <c r="A423" s="1" t="s">
        <v>3921</v>
      </c>
      <c r="B423" s="1"/>
      <c r="C423" s="1" t="s">
        <v>4013</v>
      </c>
      <c r="D423" s="3" t="s">
        <v>8</v>
      </c>
      <c r="E423" s="3" t="s">
        <v>8</v>
      </c>
      <c r="F423" s="3" t="s">
        <v>8</v>
      </c>
      <c r="G423" s="3" t="s">
        <v>8</v>
      </c>
      <c r="H423" s="1" t="s">
        <v>3922</v>
      </c>
    </row>
    <row r="424" spans="1:8" x14ac:dyDescent="0.25">
      <c r="A424" s="1" t="s">
        <v>4373</v>
      </c>
      <c r="B424" s="1" t="s">
        <v>4049</v>
      </c>
      <c r="C424" s="1"/>
      <c r="D424" s="3" t="s">
        <v>9</v>
      </c>
      <c r="E424" s="3" t="s">
        <v>9</v>
      </c>
      <c r="F424" s="3"/>
      <c r="G424" s="3" t="s">
        <v>9</v>
      </c>
      <c r="H424" s="1" t="s">
        <v>3938</v>
      </c>
    </row>
    <row r="425" spans="1:8" x14ac:dyDescent="0.25">
      <c r="A425" s="1" t="s">
        <v>551</v>
      </c>
      <c r="B425" s="1"/>
      <c r="C425" s="1" t="s">
        <v>4013</v>
      </c>
      <c r="D425" s="3"/>
      <c r="E425" s="3" t="s">
        <v>8</v>
      </c>
      <c r="H425" s="1" t="s">
        <v>553</v>
      </c>
    </row>
    <row r="426" spans="1:8" x14ac:dyDescent="0.25">
      <c r="A426" s="1" t="s">
        <v>3069</v>
      </c>
      <c r="B426" s="1" t="s">
        <v>4013</v>
      </c>
      <c r="C426" s="1" t="s">
        <v>4013</v>
      </c>
      <c r="D426" s="3" t="s">
        <v>8</v>
      </c>
      <c r="E426" s="3" t="s">
        <v>8</v>
      </c>
      <c r="F426" s="3" t="s">
        <v>8</v>
      </c>
      <c r="G426" s="3"/>
      <c r="H426" s="1" t="s">
        <v>3070</v>
      </c>
    </row>
    <row r="427" spans="1:8" x14ac:dyDescent="0.25">
      <c r="A427" s="1" t="s">
        <v>310</v>
      </c>
      <c r="B427" s="1"/>
      <c r="C427" s="1" t="s">
        <v>4013</v>
      </c>
      <c r="D427" s="3"/>
      <c r="E427" s="3" t="s">
        <v>8</v>
      </c>
      <c r="H427" s="1" t="s">
        <v>312</v>
      </c>
    </row>
    <row r="428" spans="1:8" x14ac:dyDescent="0.25">
      <c r="A428" s="1" t="s">
        <v>4268</v>
      </c>
      <c r="B428" s="1" t="s">
        <v>4013</v>
      </c>
      <c r="C428" s="1" t="s">
        <v>4013</v>
      </c>
      <c r="D428" s="3" t="s">
        <v>8</v>
      </c>
      <c r="E428" s="3" t="s">
        <v>8</v>
      </c>
      <c r="F428" s="3"/>
      <c r="G428" s="3"/>
      <c r="H428" s="1" t="s">
        <v>4269</v>
      </c>
    </row>
    <row r="429" spans="1:8" x14ac:dyDescent="0.25">
      <c r="A429" s="1" t="s">
        <v>3987</v>
      </c>
      <c r="B429" s="1" t="s">
        <v>4013</v>
      </c>
      <c r="C429" s="1" t="s">
        <v>4049</v>
      </c>
      <c r="D429" s="3" t="s">
        <v>8</v>
      </c>
      <c r="E429" s="3" t="s">
        <v>9</v>
      </c>
      <c r="F429" s="3" t="s">
        <v>8</v>
      </c>
      <c r="G429" s="3"/>
      <c r="H429" s="1" t="s">
        <v>4453</v>
      </c>
    </row>
    <row r="430" spans="1:8" x14ac:dyDescent="0.25">
      <c r="A430" s="1" t="s">
        <v>3560</v>
      </c>
      <c r="B430" s="1"/>
      <c r="C430" s="1" t="s">
        <v>4049</v>
      </c>
      <c r="D430" s="3"/>
      <c r="E430" s="3" t="s">
        <v>9</v>
      </c>
      <c r="F430" s="3" t="s">
        <v>8</v>
      </c>
      <c r="G430" s="3"/>
      <c r="H430" s="1" t="s">
        <v>3561</v>
      </c>
    </row>
    <row r="431" spans="1:8" x14ac:dyDescent="0.25">
      <c r="A431" s="1" t="s">
        <v>3822</v>
      </c>
      <c r="B431" s="1" t="s">
        <v>4013</v>
      </c>
      <c r="C431" s="1" t="s">
        <v>4013</v>
      </c>
      <c r="D431" s="3" t="s">
        <v>8</v>
      </c>
      <c r="E431" s="3" t="s">
        <v>8</v>
      </c>
      <c r="F431" s="3" t="s">
        <v>8</v>
      </c>
      <c r="G431" s="3" t="s">
        <v>8</v>
      </c>
      <c r="H431" s="1" t="s">
        <v>3823</v>
      </c>
    </row>
    <row r="432" spans="1:8" x14ac:dyDescent="0.25">
      <c r="A432" s="1" t="s">
        <v>4087</v>
      </c>
      <c r="B432" s="1" t="s">
        <v>4049</v>
      </c>
      <c r="C432" s="1"/>
      <c r="D432" s="3" t="s">
        <v>9</v>
      </c>
      <c r="E432" s="3"/>
      <c r="H432" s="1" t="s">
        <v>4088</v>
      </c>
    </row>
    <row r="433" spans="1:8" x14ac:dyDescent="0.25">
      <c r="A433" s="1" t="s">
        <v>3824</v>
      </c>
      <c r="B433" s="1" t="s">
        <v>4049</v>
      </c>
      <c r="C433" s="1"/>
      <c r="D433" s="3" t="s">
        <v>9</v>
      </c>
      <c r="E433" s="3"/>
      <c r="F433" s="3" t="s">
        <v>9</v>
      </c>
      <c r="G433" s="3" t="s">
        <v>9</v>
      </c>
      <c r="H433" s="1" t="s">
        <v>3825</v>
      </c>
    </row>
    <row r="434" spans="1:8" x14ac:dyDescent="0.25">
      <c r="A434" s="1" t="s">
        <v>3621</v>
      </c>
      <c r="B434" s="1" t="s">
        <v>4049</v>
      </c>
      <c r="C434" s="1"/>
      <c r="D434" s="3" t="s">
        <v>9</v>
      </c>
      <c r="E434" s="3" t="s">
        <v>9</v>
      </c>
      <c r="F434" s="3"/>
      <c r="G434" s="3" t="s">
        <v>9</v>
      </c>
      <c r="H434" s="1" t="s">
        <v>772</v>
      </c>
    </row>
    <row r="435" spans="1:8" x14ac:dyDescent="0.25">
      <c r="A435" s="1" t="s">
        <v>4420</v>
      </c>
      <c r="B435" s="1"/>
      <c r="C435" s="1" t="s">
        <v>4013</v>
      </c>
      <c r="D435" s="3"/>
      <c r="E435" s="3" t="s">
        <v>8</v>
      </c>
      <c r="F435" s="3" t="s">
        <v>8</v>
      </c>
      <c r="G435" s="3"/>
      <c r="H435" s="1" t="s">
        <v>4421</v>
      </c>
    </row>
    <row r="436" spans="1:8" x14ac:dyDescent="0.25">
      <c r="A436" s="1" t="s">
        <v>4374</v>
      </c>
      <c r="B436" s="1" t="s">
        <v>4049</v>
      </c>
      <c r="C436" s="1"/>
      <c r="D436" s="3" t="s">
        <v>9</v>
      </c>
      <c r="E436" s="3" t="s">
        <v>9</v>
      </c>
      <c r="F436" s="3"/>
      <c r="G436" s="3"/>
      <c r="H436" s="1" t="s">
        <v>153</v>
      </c>
    </row>
    <row r="437" spans="1:8" x14ac:dyDescent="0.25">
      <c r="A437" s="1" t="s">
        <v>4270</v>
      </c>
      <c r="B437" s="1" t="s">
        <v>4013</v>
      </c>
      <c r="C437" s="1"/>
      <c r="D437" s="3" t="s">
        <v>8</v>
      </c>
      <c r="E437" s="3" t="s">
        <v>8</v>
      </c>
      <c r="F437" s="3"/>
      <c r="G437" s="3"/>
      <c r="H437" s="1" t="s">
        <v>4271</v>
      </c>
    </row>
    <row r="438" spans="1:8" x14ac:dyDescent="0.25">
      <c r="A438" s="1" t="s">
        <v>4005</v>
      </c>
      <c r="B438" s="1"/>
      <c r="C438" s="1" t="s">
        <v>4013</v>
      </c>
      <c r="D438" s="3" t="s">
        <v>9</v>
      </c>
      <c r="E438" s="3" t="s">
        <v>8</v>
      </c>
      <c r="F438" s="3" t="s">
        <v>9</v>
      </c>
      <c r="G438" s="3"/>
      <c r="H438" s="1" t="s">
        <v>4006</v>
      </c>
    </row>
    <row r="439" spans="1:8" x14ac:dyDescent="0.25">
      <c r="A439" s="1" t="s">
        <v>563</v>
      </c>
      <c r="B439" s="1"/>
      <c r="C439" s="1" t="s">
        <v>4049</v>
      </c>
      <c r="D439" s="3"/>
      <c r="E439" s="3" t="s">
        <v>9</v>
      </c>
      <c r="H439" s="1" t="s">
        <v>153</v>
      </c>
    </row>
    <row r="440" spans="1:8" x14ac:dyDescent="0.25">
      <c r="A440" s="1" t="s">
        <v>4272</v>
      </c>
      <c r="B440" s="1" t="s">
        <v>4013</v>
      </c>
      <c r="C440" s="1" t="s">
        <v>4013</v>
      </c>
      <c r="D440" s="3" t="s">
        <v>8</v>
      </c>
      <c r="E440" s="3" t="s">
        <v>8</v>
      </c>
      <c r="F440" s="3" t="s">
        <v>8</v>
      </c>
      <c r="G440" s="3"/>
      <c r="H440" s="1" t="s">
        <v>4273</v>
      </c>
    </row>
    <row r="441" spans="1:8" x14ac:dyDescent="0.25">
      <c r="A441" s="1" t="s">
        <v>4375</v>
      </c>
      <c r="B441" s="1" t="s">
        <v>4049</v>
      </c>
      <c r="C441" s="1"/>
      <c r="D441" s="3" t="s">
        <v>9</v>
      </c>
      <c r="E441" s="3"/>
      <c r="F441" s="3"/>
      <c r="G441" s="3" t="s">
        <v>9</v>
      </c>
      <c r="H441" s="1" t="s">
        <v>153</v>
      </c>
    </row>
    <row r="442" spans="1:8" x14ac:dyDescent="0.25">
      <c r="A442" s="1" t="s">
        <v>1703</v>
      </c>
      <c r="B442" s="1" t="s">
        <v>4013</v>
      </c>
      <c r="C442" s="1"/>
      <c r="D442" s="3" t="s">
        <v>8</v>
      </c>
      <c r="E442" s="3"/>
      <c r="H442" s="1" t="s">
        <v>1705</v>
      </c>
    </row>
    <row r="443" spans="1:8" x14ac:dyDescent="0.25">
      <c r="A443" s="1" t="s">
        <v>4042</v>
      </c>
      <c r="B443" s="1" t="s">
        <v>4013</v>
      </c>
      <c r="C443" s="1"/>
      <c r="D443" s="3" t="s">
        <v>8</v>
      </c>
      <c r="E443" s="3"/>
      <c r="H443" s="1" t="s">
        <v>4043</v>
      </c>
    </row>
    <row r="444" spans="1:8" x14ac:dyDescent="0.25">
      <c r="A444" s="1" t="s">
        <v>4422</v>
      </c>
      <c r="B444" s="1"/>
      <c r="C444" s="1" t="s">
        <v>4013</v>
      </c>
      <c r="D444" s="3" t="s">
        <v>8</v>
      </c>
      <c r="E444" s="3" t="s">
        <v>8</v>
      </c>
      <c r="F444" s="3"/>
      <c r="G444" s="3" t="s">
        <v>8</v>
      </c>
      <c r="H444" s="1" t="s">
        <v>4423</v>
      </c>
    </row>
    <row r="445" spans="1:8" x14ac:dyDescent="0.25">
      <c r="A445" s="1" t="s">
        <v>4424</v>
      </c>
      <c r="B445" s="1"/>
      <c r="C445" s="1" t="s">
        <v>4013</v>
      </c>
      <c r="D445" s="3" t="s">
        <v>8</v>
      </c>
      <c r="E445" s="3" t="s">
        <v>8</v>
      </c>
      <c r="F445" s="3"/>
      <c r="G445" s="3"/>
      <c r="H445" s="1" t="s">
        <v>4425</v>
      </c>
    </row>
    <row r="446" spans="1:8" x14ac:dyDescent="0.25">
      <c r="A446" s="1" t="s">
        <v>2800</v>
      </c>
      <c r="B446" s="1" t="s">
        <v>4013</v>
      </c>
      <c r="C446" s="1" t="s">
        <v>4013</v>
      </c>
      <c r="D446" s="3" t="s">
        <v>8</v>
      </c>
      <c r="E446" s="3" t="s">
        <v>8</v>
      </c>
      <c r="F446" s="3" t="s">
        <v>8</v>
      </c>
      <c r="G446" s="3" t="s">
        <v>8</v>
      </c>
      <c r="H446" s="1" t="s">
        <v>4274</v>
      </c>
    </row>
    <row r="447" spans="1:8" x14ac:dyDescent="0.25">
      <c r="A447" s="1" t="s">
        <v>4089</v>
      </c>
      <c r="B447" s="1" t="s">
        <v>4049</v>
      </c>
      <c r="C447" s="1"/>
      <c r="D447" s="3" t="s">
        <v>9</v>
      </c>
      <c r="E447" s="3"/>
      <c r="H447" s="1" t="s">
        <v>4090</v>
      </c>
    </row>
    <row r="448" spans="1:8" x14ac:dyDescent="0.25">
      <c r="A448" s="1" t="s">
        <v>3076</v>
      </c>
      <c r="B448" s="1" t="s">
        <v>4013</v>
      </c>
      <c r="C448" s="1" t="s">
        <v>4013</v>
      </c>
      <c r="D448" s="3" t="s">
        <v>8</v>
      </c>
      <c r="E448" s="3" t="s">
        <v>8</v>
      </c>
      <c r="F448" s="3" t="s">
        <v>8</v>
      </c>
      <c r="G448" s="3"/>
      <c r="H448" s="1" t="s">
        <v>3077</v>
      </c>
    </row>
    <row r="449" spans="1:8" x14ac:dyDescent="0.25">
      <c r="A449" s="1" t="s">
        <v>4275</v>
      </c>
      <c r="B449" s="1" t="s">
        <v>4013</v>
      </c>
      <c r="C449" s="1"/>
      <c r="D449" s="3" t="s">
        <v>8</v>
      </c>
      <c r="E449" s="3" t="s">
        <v>8</v>
      </c>
      <c r="F449" s="3"/>
      <c r="G449" s="3"/>
      <c r="H449" s="1" t="s">
        <v>4276</v>
      </c>
    </row>
    <row r="450" spans="1:8" x14ac:dyDescent="0.25">
      <c r="A450" s="1" t="s">
        <v>4376</v>
      </c>
      <c r="B450" s="1" t="s">
        <v>4049</v>
      </c>
      <c r="C450" s="1" t="s">
        <v>4049</v>
      </c>
      <c r="D450" s="3" t="s">
        <v>9</v>
      </c>
      <c r="E450" s="3" t="s">
        <v>9</v>
      </c>
      <c r="F450" s="3"/>
      <c r="G450" s="3" t="s">
        <v>9</v>
      </c>
      <c r="H450" s="1" t="s">
        <v>4377</v>
      </c>
    </row>
    <row r="451" spans="1:8" x14ac:dyDescent="0.25">
      <c r="A451" s="1" t="s">
        <v>3622</v>
      </c>
      <c r="B451" s="1" t="s">
        <v>4049</v>
      </c>
      <c r="C451" s="1"/>
      <c r="D451" s="3" t="s">
        <v>9</v>
      </c>
      <c r="E451" s="3" t="s">
        <v>9</v>
      </c>
      <c r="F451" s="3"/>
      <c r="G451" s="3" t="s">
        <v>9</v>
      </c>
      <c r="H451" s="1" t="s">
        <v>761</v>
      </c>
    </row>
    <row r="452" spans="1:8" x14ac:dyDescent="0.25">
      <c r="A452" s="1" t="s">
        <v>3988</v>
      </c>
      <c r="B452" s="1" t="s">
        <v>4013</v>
      </c>
      <c r="C452" s="1"/>
      <c r="D452" s="3" t="s">
        <v>8</v>
      </c>
      <c r="E452" s="3" t="s">
        <v>9</v>
      </c>
      <c r="F452" s="3"/>
      <c r="G452" s="3" t="s">
        <v>9</v>
      </c>
      <c r="H452" s="1" t="s">
        <v>3989</v>
      </c>
    </row>
    <row r="453" spans="1:8" x14ac:dyDescent="0.25">
      <c r="A453" s="1" t="s">
        <v>4091</v>
      </c>
      <c r="B453" s="1" t="s">
        <v>4049</v>
      </c>
      <c r="C453" s="1"/>
      <c r="D453" s="3" t="s">
        <v>9</v>
      </c>
      <c r="E453" s="3"/>
      <c r="H453" s="1" t="s">
        <v>4092</v>
      </c>
    </row>
    <row r="454" spans="1:8" x14ac:dyDescent="0.25">
      <c r="A454" s="1" t="s">
        <v>2803</v>
      </c>
      <c r="B454" s="1"/>
      <c r="C454" s="1" t="s">
        <v>4013</v>
      </c>
      <c r="D454" s="3" t="s">
        <v>8</v>
      </c>
      <c r="E454" s="3" t="s">
        <v>8</v>
      </c>
      <c r="F454" s="3" t="s">
        <v>8</v>
      </c>
      <c r="G454" s="3" t="s">
        <v>8</v>
      </c>
      <c r="H454" s="1" t="s">
        <v>4426</v>
      </c>
    </row>
    <row r="455" spans="1:8" x14ac:dyDescent="0.25">
      <c r="A455" s="1" t="s">
        <v>2609</v>
      </c>
      <c r="B455" s="1"/>
      <c r="C455" s="1" t="s">
        <v>4013</v>
      </c>
      <c r="D455" s="3"/>
      <c r="E455" s="3" t="s">
        <v>8</v>
      </c>
      <c r="F455" s="3" t="s">
        <v>8</v>
      </c>
      <c r="G455" s="3" t="s">
        <v>8</v>
      </c>
      <c r="H455" s="1" t="s">
        <v>153</v>
      </c>
    </row>
    <row r="456" spans="1:8" x14ac:dyDescent="0.25">
      <c r="A456" s="1" t="s">
        <v>4277</v>
      </c>
      <c r="B456" s="1" t="s">
        <v>4013</v>
      </c>
      <c r="C456" s="1" t="s">
        <v>4013</v>
      </c>
      <c r="D456" s="3" t="s">
        <v>8</v>
      </c>
      <c r="E456" s="3" t="s">
        <v>8</v>
      </c>
      <c r="F456" s="3"/>
      <c r="G456" s="3"/>
      <c r="H456" s="1" t="s">
        <v>4278</v>
      </c>
    </row>
    <row r="457" spans="1:8" x14ac:dyDescent="0.25">
      <c r="A457" s="1" t="s">
        <v>4093</v>
      </c>
      <c r="B457" s="1" t="s">
        <v>4049</v>
      </c>
      <c r="C457" s="1"/>
      <c r="D457" s="3" t="s">
        <v>9</v>
      </c>
      <c r="E457" s="3"/>
      <c r="H457" s="1" t="s">
        <v>4094</v>
      </c>
    </row>
    <row r="458" spans="1:8" x14ac:dyDescent="0.25">
      <c r="A458" s="1" t="s">
        <v>3990</v>
      </c>
      <c r="B458" s="1" t="s">
        <v>4013</v>
      </c>
      <c r="C458" s="1" t="s">
        <v>4049</v>
      </c>
      <c r="D458" s="3" t="s">
        <v>8</v>
      </c>
      <c r="E458" s="3" t="s">
        <v>9</v>
      </c>
      <c r="F458" s="3" t="s">
        <v>8</v>
      </c>
      <c r="G458" s="3"/>
      <c r="H458" s="1" t="s">
        <v>3991</v>
      </c>
    </row>
    <row r="459" spans="1:8" x14ac:dyDescent="0.25">
      <c r="A459" s="1" t="s">
        <v>4445</v>
      </c>
      <c r="B459" s="1"/>
      <c r="C459" s="1" t="s">
        <v>4049</v>
      </c>
      <c r="D459" s="3" t="s">
        <v>9</v>
      </c>
      <c r="E459" s="3" t="s">
        <v>9</v>
      </c>
      <c r="F459" s="3" t="s">
        <v>9</v>
      </c>
      <c r="G459" s="3" t="s">
        <v>9</v>
      </c>
      <c r="H459" s="1" t="s">
        <v>4446</v>
      </c>
    </row>
    <row r="460" spans="1:8" x14ac:dyDescent="0.25">
      <c r="A460" s="1" t="s">
        <v>3244</v>
      </c>
      <c r="B460" s="1" t="s">
        <v>4013</v>
      </c>
      <c r="C460" s="1" t="s">
        <v>4013</v>
      </c>
      <c r="D460" s="3" t="s">
        <v>8</v>
      </c>
      <c r="E460" s="3" t="s">
        <v>8</v>
      </c>
      <c r="F460" s="3"/>
      <c r="G460" s="3" t="s">
        <v>8</v>
      </c>
      <c r="H460" s="1" t="s">
        <v>3245</v>
      </c>
    </row>
    <row r="461" spans="1:8" x14ac:dyDescent="0.25">
      <c r="A461" s="1" t="s">
        <v>4279</v>
      </c>
      <c r="B461" s="1" t="s">
        <v>4013</v>
      </c>
      <c r="C461" s="1" t="s">
        <v>4013</v>
      </c>
      <c r="D461" s="3" t="s">
        <v>8</v>
      </c>
      <c r="E461" s="3" t="s">
        <v>8</v>
      </c>
      <c r="F461" s="3"/>
      <c r="G461" s="3"/>
      <c r="H461" s="1" t="s">
        <v>4280</v>
      </c>
    </row>
    <row r="462" spans="1:8" x14ac:dyDescent="0.25">
      <c r="A462" s="1" t="s">
        <v>1891</v>
      </c>
      <c r="B462" s="1" t="s">
        <v>4013</v>
      </c>
      <c r="C462" s="1"/>
      <c r="D462" s="3" t="s">
        <v>8</v>
      </c>
      <c r="E462" s="3"/>
      <c r="H462" s="1" t="s">
        <v>1893</v>
      </c>
    </row>
    <row r="463" spans="1:8" x14ac:dyDescent="0.25">
      <c r="A463" s="1" t="s">
        <v>4141</v>
      </c>
      <c r="B463" s="1"/>
      <c r="C463" s="1" t="s">
        <v>4013</v>
      </c>
      <c r="D463" s="3"/>
      <c r="E463" s="3" t="s">
        <v>8</v>
      </c>
      <c r="H463" s="1" t="s">
        <v>4142</v>
      </c>
    </row>
    <row r="464" spans="1:8" x14ac:dyDescent="0.25">
      <c r="A464" s="1" t="s">
        <v>4281</v>
      </c>
      <c r="B464" s="1" t="s">
        <v>4013</v>
      </c>
      <c r="C464" s="1" t="s">
        <v>4013</v>
      </c>
      <c r="D464" s="3" t="s">
        <v>8</v>
      </c>
      <c r="E464" s="3" t="s">
        <v>8</v>
      </c>
      <c r="F464" s="3" t="s">
        <v>8</v>
      </c>
      <c r="G464" s="3" t="s">
        <v>8</v>
      </c>
      <c r="H464" s="1" t="s">
        <v>3962</v>
      </c>
    </row>
    <row r="465" spans="1:8" x14ac:dyDescent="0.25">
      <c r="A465" s="1" t="s">
        <v>4447</v>
      </c>
      <c r="B465" s="1"/>
      <c r="C465" s="1" t="s">
        <v>4049</v>
      </c>
      <c r="D465" s="3" t="s">
        <v>9</v>
      </c>
      <c r="E465" s="3" t="s">
        <v>9</v>
      </c>
      <c r="F465" s="3" t="s">
        <v>9</v>
      </c>
      <c r="G465" s="3"/>
      <c r="H465" s="1" t="s">
        <v>3962</v>
      </c>
    </row>
    <row r="466" spans="1:8" x14ac:dyDescent="0.25">
      <c r="A466" s="1" t="s">
        <v>3992</v>
      </c>
      <c r="B466" s="1"/>
      <c r="C466" s="1" t="s">
        <v>4049</v>
      </c>
      <c r="D466" s="3" t="s">
        <v>8</v>
      </c>
      <c r="E466" s="3" t="s">
        <v>9</v>
      </c>
      <c r="F466" s="3" t="s">
        <v>8</v>
      </c>
      <c r="G466" s="3"/>
      <c r="H466" s="1" t="s">
        <v>3993</v>
      </c>
    </row>
    <row r="467" spans="1:8" x14ac:dyDescent="0.25">
      <c r="A467" s="1" t="s">
        <v>4427</v>
      </c>
      <c r="B467" s="1"/>
      <c r="C467" s="1" t="s">
        <v>4013</v>
      </c>
      <c r="D467" s="3"/>
      <c r="E467" s="3" t="s">
        <v>8</v>
      </c>
      <c r="F467" s="3" t="s">
        <v>9</v>
      </c>
      <c r="G467" s="3"/>
      <c r="H467" s="1" t="s">
        <v>4454</v>
      </c>
    </row>
    <row r="468" spans="1:8" x14ac:dyDescent="0.25">
      <c r="A468" s="1" t="s">
        <v>2316</v>
      </c>
      <c r="B468" s="1" t="s">
        <v>4013</v>
      </c>
      <c r="C468" s="1"/>
      <c r="D468" s="3" t="s">
        <v>8</v>
      </c>
      <c r="E468" s="3"/>
      <c r="H468" s="1" t="s">
        <v>2317</v>
      </c>
    </row>
    <row r="469" spans="1:8" x14ac:dyDescent="0.25">
      <c r="A469" s="1" t="s">
        <v>3569</v>
      </c>
      <c r="B469" s="1" t="s">
        <v>4013</v>
      </c>
      <c r="C469" s="1"/>
      <c r="D469" s="3" t="s">
        <v>8</v>
      </c>
      <c r="E469" s="3" t="s">
        <v>8</v>
      </c>
      <c r="F469" s="3"/>
      <c r="G469" s="3"/>
      <c r="H469" s="1" t="s">
        <v>3457</v>
      </c>
    </row>
    <row r="470" spans="1:8" x14ac:dyDescent="0.25">
      <c r="A470" s="1" t="s">
        <v>3147</v>
      </c>
      <c r="B470" s="1" t="s">
        <v>4013</v>
      </c>
      <c r="C470" s="1"/>
      <c r="D470" s="3" t="s">
        <v>8</v>
      </c>
      <c r="E470" s="3" t="s">
        <v>9</v>
      </c>
      <c r="F470" s="3"/>
      <c r="G470" s="3" t="s">
        <v>9</v>
      </c>
      <c r="H470" s="1" t="s">
        <v>3135</v>
      </c>
    </row>
    <row r="471" spans="1:8" x14ac:dyDescent="0.25">
      <c r="A471" s="1" t="s">
        <v>4448</v>
      </c>
      <c r="B471" s="1"/>
      <c r="C471" s="1" t="s">
        <v>4049</v>
      </c>
      <c r="D471" s="3" t="s">
        <v>9</v>
      </c>
      <c r="E471" s="3" t="s">
        <v>9</v>
      </c>
      <c r="F471" s="3" t="s">
        <v>9</v>
      </c>
      <c r="G471" s="3" t="s">
        <v>9</v>
      </c>
      <c r="H471" s="1" t="s">
        <v>4449</v>
      </c>
    </row>
    <row r="472" spans="1:8" x14ac:dyDescent="0.25">
      <c r="A472" s="1" t="s">
        <v>3570</v>
      </c>
      <c r="B472" s="1" t="s">
        <v>4013</v>
      </c>
      <c r="C472" s="1"/>
      <c r="D472" s="3" t="s">
        <v>8</v>
      </c>
      <c r="E472" s="3" t="s">
        <v>8</v>
      </c>
      <c r="F472" s="3"/>
      <c r="G472" s="3" t="s">
        <v>8</v>
      </c>
      <c r="H472" s="1" t="s">
        <v>3571</v>
      </c>
    </row>
    <row r="473" spans="1:8" x14ac:dyDescent="0.25">
      <c r="A473" s="1" t="s">
        <v>4282</v>
      </c>
      <c r="B473" s="1" t="s">
        <v>4013</v>
      </c>
      <c r="C473" s="1" t="s">
        <v>4013</v>
      </c>
      <c r="D473" s="3" t="s">
        <v>8</v>
      </c>
      <c r="E473" s="3" t="s">
        <v>8</v>
      </c>
      <c r="F473" s="3"/>
      <c r="G473" s="3" t="s">
        <v>8</v>
      </c>
      <c r="H473" s="1" t="s">
        <v>4283</v>
      </c>
    </row>
    <row r="474" spans="1:8" x14ac:dyDescent="0.25">
      <c r="A474" s="1" t="s">
        <v>3572</v>
      </c>
      <c r="B474" s="1" t="s">
        <v>4049</v>
      </c>
      <c r="C474" s="1"/>
      <c r="D474" s="3" t="s">
        <v>9</v>
      </c>
      <c r="E474" s="3" t="s">
        <v>9</v>
      </c>
      <c r="F474" s="3"/>
      <c r="G474" s="3"/>
      <c r="H474" s="1" t="s">
        <v>3573</v>
      </c>
    </row>
    <row r="475" spans="1:8" x14ac:dyDescent="0.25">
      <c r="A475" s="1" t="s">
        <v>4378</v>
      </c>
      <c r="B475" s="1" t="s">
        <v>4049</v>
      </c>
      <c r="C475" s="1" t="s">
        <v>4049</v>
      </c>
      <c r="D475" s="3" t="s">
        <v>9</v>
      </c>
      <c r="E475" s="3" t="s">
        <v>9</v>
      </c>
      <c r="F475" s="3"/>
      <c r="G475" s="3" t="s">
        <v>9</v>
      </c>
      <c r="H475" s="1" t="s">
        <v>4379</v>
      </c>
    </row>
    <row r="476" spans="1:8" x14ac:dyDescent="0.25">
      <c r="A476" s="1" t="s">
        <v>4380</v>
      </c>
      <c r="B476" s="1" t="s">
        <v>4049</v>
      </c>
      <c r="C476" s="1"/>
      <c r="D476" s="3" t="s">
        <v>9</v>
      </c>
      <c r="E476" s="3" t="s">
        <v>8</v>
      </c>
      <c r="F476" s="3" t="s">
        <v>9</v>
      </c>
      <c r="G476" s="3" t="s">
        <v>9</v>
      </c>
      <c r="H476" s="1" t="s">
        <v>4381</v>
      </c>
    </row>
    <row r="477" spans="1:8" x14ac:dyDescent="0.25">
      <c r="A477" s="1" t="s">
        <v>3118</v>
      </c>
      <c r="B477" s="1"/>
      <c r="C477" s="1" t="s">
        <v>4013</v>
      </c>
      <c r="D477" s="3" t="s">
        <v>8</v>
      </c>
      <c r="E477" s="3" t="s">
        <v>8</v>
      </c>
      <c r="F477" s="3"/>
      <c r="G477" s="3"/>
      <c r="H477" s="1" t="s">
        <v>3119</v>
      </c>
    </row>
    <row r="478" spans="1:8" x14ac:dyDescent="0.25">
      <c r="A478" s="1" t="s">
        <v>4450</v>
      </c>
      <c r="B478" s="1"/>
      <c r="C478" s="1" t="s">
        <v>4049</v>
      </c>
      <c r="D478" s="3" t="s">
        <v>9</v>
      </c>
      <c r="E478" s="3" t="s">
        <v>9</v>
      </c>
      <c r="F478" s="3"/>
      <c r="G478" s="3"/>
      <c r="H478" s="1" t="s">
        <v>4451</v>
      </c>
    </row>
    <row r="479" spans="1:8" x14ac:dyDescent="0.25">
      <c r="A479" s="1" t="s">
        <v>2621</v>
      </c>
      <c r="B479" s="1" t="s">
        <v>4013</v>
      </c>
      <c r="C479" s="1" t="s">
        <v>4013</v>
      </c>
      <c r="D479" s="3" t="s">
        <v>8</v>
      </c>
      <c r="E479" s="3" t="s">
        <v>8</v>
      </c>
      <c r="F479" s="3" t="s">
        <v>8</v>
      </c>
      <c r="G479" s="3" t="s">
        <v>8</v>
      </c>
      <c r="H479" s="1" t="s">
        <v>4188</v>
      </c>
    </row>
    <row r="480" spans="1:8" x14ac:dyDescent="0.25">
      <c r="A480" s="1" t="s">
        <v>4044</v>
      </c>
      <c r="B480" s="1" t="s">
        <v>4013</v>
      </c>
      <c r="C480" s="1"/>
      <c r="D480" s="3" t="s">
        <v>8</v>
      </c>
      <c r="E480" s="3"/>
      <c r="G480" s="3"/>
      <c r="H480" s="1" t="s">
        <v>4045</v>
      </c>
    </row>
    <row r="481" spans="1:8" x14ac:dyDescent="0.25">
      <c r="A481" s="1" t="s">
        <v>1706</v>
      </c>
      <c r="B481" s="1" t="s">
        <v>4013</v>
      </c>
      <c r="C481" s="1"/>
      <c r="D481" s="3" t="s">
        <v>8</v>
      </c>
      <c r="E481" s="3"/>
      <c r="H481" s="1" t="s">
        <v>4046</v>
      </c>
    </row>
    <row r="482" spans="1:8" x14ac:dyDescent="0.25">
      <c r="A482" s="1" t="s">
        <v>4284</v>
      </c>
      <c r="B482" s="1" t="s">
        <v>4013</v>
      </c>
      <c r="C482" s="1" t="s">
        <v>4013</v>
      </c>
      <c r="D482" s="3" t="s">
        <v>8</v>
      </c>
      <c r="E482" s="3" t="s">
        <v>8</v>
      </c>
      <c r="F482" s="3" t="s">
        <v>8</v>
      </c>
      <c r="H482" s="1" t="s">
        <v>153</v>
      </c>
    </row>
    <row r="483" spans="1:8" x14ac:dyDescent="0.25">
      <c r="A483" s="1" t="s">
        <v>1289</v>
      </c>
      <c r="B483" s="1" t="s">
        <v>4013</v>
      </c>
      <c r="C483" s="1"/>
      <c r="D483" s="3" t="s">
        <v>8</v>
      </c>
      <c r="E483" s="3"/>
      <c r="H483" s="1" t="s">
        <v>1291</v>
      </c>
    </row>
    <row r="484" spans="1:8" x14ac:dyDescent="0.25">
      <c r="A484" s="1" t="s">
        <v>2404</v>
      </c>
      <c r="B484" s="1" t="s">
        <v>4049</v>
      </c>
      <c r="C484" s="1"/>
      <c r="D484" s="3" t="s">
        <v>9</v>
      </c>
      <c r="E484" s="3" t="s">
        <v>9</v>
      </c>
      <c r="F484" s="3" t="s">
        <v>9</v>
      </c>
      <c r="G484" s="3" t="s">
        <v>9</v>
      </c>
      <c r="H484" s="1" t="s">
        <v>2405</v>
      </c>
    </row>
    <row r="485" spans="1:8" x14ac:dyDescent="0.25">
      <c r="A485" s="1" t="s">
        <v>3944</v>
      </c>
      <c r="B485" s="1"/>
      <c r="C485" s="1" t="s">
        <v>4049</v>
      </c>
      <c r="D485" s="3"/>
      <c r="E485" s="3" t="s">
        <v>9</v>
      </c>
      <c r="F485" s="3" t="s">
        <v>8</v>
      </c>
      <c r="G485" s="3" t="s">
        <v>9</v>
      </c>
      <c r="H485" s="1" t="s">
        <v>3945</v>
      </c>
    </row>
    <row r="486" spans="1:8" x14ac:dyDescent="0.25">
      <c r="A486" s="1" t="s">
        <v>4007</v>
      </c>
      <c r="B486" s="1"/>
      <c r="C486" s="1" t="s">
        <v>4013</v>
      </c>
      <c r="D486" s="3" t="s">
        <v>9</v>
      </c>
      <c r="E486" s="3" t="s">
        <v>8</v>
      </c>
      <c r="F486" s="3"/>
      <c r="G486" s="3"/>
      <c r="H486" s="1" t="s">
        <v>4008</v>
      </c>
    </row>
    <row r="487" spans="1:8" x14ac:dyDescent="0.25">
      <c r="A487" s="1" t="s">
        <v>4047</v>
      </c>
      <c r="B487" s="1" t="s">
        <v>4013</v>
      </c>
      <c r="C487" s="1"/>
      <c r="D487" s="3" t="s">
        <v>8</v>
      </c>
      <c r="E487" s="3"/>
      <c r="H487" s="1" t="s">
        <v>4048</v>
      </c>
    </row>
    <row r="488" spans="1:8" x14ac:dyDescent="0.25">
      <c r="A488" s="1" t="s">
        <v>3581</v>
      </c>
      <c r="B488" s="1" t="s">
        <v>4013</v>
      </c>
      <c r="C488" s="1"/>
      <c r="D488" s="3" t="s">
        <v>8</v>
      </c>
      <c r="E488" s="3" t="s">
        <v>8</v>
      </c>
      <c r="F488" s="3"/>
      <c r="G488" s="3" t="s">
        <v>8</v>
      </c>
      <c r="H488" s="1" t="s">
        <v>3582</v>
      </c>
    </row>
    <row r="489" spans="1:8" x14ac:dyDescent="0.25">
      <c r="A489" s="1" t="s">
        <v>4095</v>
      </c>
      <c r="B489" s="1" t="s">
        <v>4049</v>
      </c>
      <c r="C489" s="1"/>
      <c r="D489" s="3" t="s">
        <v>9</v>
      </c>
      <c r="E489" s="3"/>
      <c r="H489" s="1" t="s">
        <v>4096</v>
      </c>
    </row>
    <row r="490" spans="1:8" x14ac:dyDescent="0.25">
      <c r="A490" s="1" t="s">
        <v>4285</v>
      </c>
      <c r="B490" s="1" t="s">
        <v>4013</v>
      </c>
      <c r="C490" s="1" t="s">
        <v>4013</v>
      </c>
      <c r="D490" s="3" t="s">
        <v>8</v>
      </c>
      <c r="E490" s="3" t="s">
        <v>8</v>
      </c>
      <c r="F490" s="3" t="s">
        <v>8</v>
      </c>
      <c r="G490" s="3"/>
      <c r="H490" s="1" t="s">
        <v>4286</v>
      </c>
    </row>
    <row r="491" spans="1:8" x14ac:dyDescent="0.25">
      <c r="A491" s="1" t="s">
        <v>2624</v>
      </c>
      <c r="B491" s="1" t="s">
        <v>4049</v>
      </c>
      <c r="C491" s="1" t="s">
        <v>4049</v>
      </c>
      <c r="D491" s="3" t="s">
        <v>9</v>
      </c>
      <c r="E491" s="3" t="s">
        <v>9</v>
      </c>
      <c r="F491" s="3"/>
      <c r="G491" s="3" t="s">
        <v>9</v>
      </c>
      <c r="H491" s="1" t="s">
        <v>3253</v>
      </c>
    </row>
    <row r="492" spans="1:8" x14ac:dyDescent="0.25">
      <c r="A492" s="1" t="s">
        <v>3254</v>
      </c>
      <c r="B492" s="1" t="s">
        <v>4013</v>
      </c>
      <c r="C492" s="1" t="s">
        <v>4013</v>
      </c>
      <c r="D492" s="3" t="s">
        <v>8</v>
      </c>
      <c r="E492" s="3" t="s">
        <v>8</v>
      </c>
      <c r="F492" s="3" t="s">
        <v>8</v>
      </c>
      <c r="G492" s="3"/>
      <c r="H492" s="1" t="s">
        <v>1311</v>
      </c>
    </row>
    <row r="493" spans="1:8" x14ac:dyDescent="0.25">
      <c r="A493" s="1" t="s">
        <v>4009</v>
      </c>
      <c r="B493" s="1" t="s">
        <v>4049</v>
      </c>
      <c r="C493" s="1"/>
      <c r="D493" s="3" t="s">
        <v>9</v>
      </c>
      <c r="E493" s="3" t="s">
        <v>8</v>
      </c>
      <c r="F493" s="3"/>
      <c r="G493" s="3"/>
      <c r="H493" s="1" t="s">
        <v>4010</v>
      </c>
    </row>
    <row r="494" spans="1:8" x14ac:dyDescent="0.25">
      <c r="A494" s="1" t="s">
        <v>4143</v>
      </c>
      <c r="B494" s="1"/>
      <c r="C494" s="1" t="s">
        <v>4013</v>
      </c>
      <c r="D494" s="3"/>
      <c r="E494" s="3" t="s">
        <v>8</v>
      </c>
      <c r="H494" s="1" t="s">
        <v>4144</v>
      </c>
    </row>
    <row r="495" spans="1:8" x14ac:dyDescent="0.25">
      <c r="A495" s="1" t="s">
        <v>4163</v>
      </c>
      <c r="B495" s="1"/>
      <c r="C495" s="1" t="s">
        <v>4049</v>
      </c>
      <c r="D495" s="3"/>
      <c r="E495" s="3" t="s">
        <v>9</v>
      </c>
      <c r="H495" s="1" t="s">
        <v>153</v>
      </c>
    </row>
    <row r="496" spans="1:8" x14ac:dyDescent="0.25">
      <c r="A496" s="1" t="s">
        <v>3085</v>
      </c>
      <c r="B496" s="1"/>
      <c r="C496" s="1" t="s">
        <v>4013</v>
      </c>
      <c r="D496" s="3" t="s">
        <v>8</v>
      </c>
      <c r="E496" s="3" t="s">
        <v>8</v>
      </c>
      <c r="F496" s="3" t="s">
        <v>8</v>
      </c>
      <c r="G496" s="3" t="s">
        <v>8</v>
      </c>
      <c r="H496" s="1" t="s">
        <v>3086</v>
      </c>
    </row>
    <row r="497" spans="1:8" x14ac:dyDescent="0.25">
      <c r="A497" s="1" t="s">
        <v>4164</v>
      </c>
      <c r="B497" s="1"/>
      <c r="C497" s="1" t="s">
        <v>4049</v>
      </c>
      <c r="D497" s="3"/>
      <c r="E497" s="3" t="s">
        <v>9</v>
      </c>
      <c r="H497" s="1" t="s">
        <v>153</v>
      </c>
    </row>
    <row r="498" spans="1:8" x14ac:dyDescent="0.25">
      <c r="A498" s="1" t="s">
        <v>2942</v>
      </c>
      <c r="B498" s="1"/>
      <c r="C498" s="1" t="s">
        <v>4013</v>
      </c>
      <c r="D498" s="3" t="s">
        <v>8</v>
      </c>
      <c r="E498" s="3" t="s">
        <v>8</v>
      </c>
      <c r="F498" s="3" t="s">
        <v>8</v>
      </c>
      <c r="G498" s="3"/>
      <c r="H498" s="1" t="s">
        <v>2943</v>
      </c>
    </row>
    <row r="499" spans="1:8" x14ac:dyDescent="0.25">
      <c r="A499" s="1" t="s">
        <v>3994</v>
      </c>
      <c r="B499" s="1"/>
      <c r="C499" s="1" t="s">
        <v>4049</v>
      </c>
      <c r="D499" s="3" t="s">
        <v>8</v>
      </c>
      <c r="E499" s="3" t="s">
        <v>9</v>
      </c>
      <c r="F499" s="3"/>
      <c r="G499" s="3"/>
      <c r="H499" s="1" t="s">
        <v>3995</v>
      </c>
    </row>
    <row r="500" spans="1:8" x14ac:dyDescent="0.25">
      <c r="A500" s="1" t="s">
        <v>4428</v>
      </c>
      <c r="B500" s="1"/>
      <c r="C500" s="1" t="s">
        <v>4013</v>
      </c>
      <c r="D500" s="3" t="s">
        <v>8</v>
      </c>
      <c r="E500" s="3" t="s">
        <v>8</v>
      </c>
      <c r="F500" s="3" t="s">
        <v>8</v>
      </c>
      <c r="G500" s="3" t="s">
        <v>8</v>
      </c>
      <c r="H500" s="1" t="s">
        <v>4429</v>
      </c>
    </row>
    <row r="501" spans="1:8" x14ac:dyDescent="0.25">
      <c r="A501" s="1" t="s">
        <v>3923</v>
      </c>
      <c r="B501" s="1"/>
      <c r="C501" s="1" t="s">
        <v>4013</v>
      </c>
      <c r="D501" s="3" t="s">
        <v>8</v>
      </c>
      <c r="E501" s="3" t="s">
        <v>8</v>
      </c>
      <c r="F501" s="3" t="s">
        <v>8</v>
      </c>
      <c r="G501" s="3" t="s">
        <v>8</v>
      </c>
      <c r="H501" s="1" t="s">
        <v>3924</v>
      </c>
    </row>
    <row r="502" spans="1:8" x14ac:dyDescent="0.25">
      <c r="A502" s="1" t="s">
        <v>3925</v>
      </c>
      <c r="B502" s="1" t="s">
        <v>4013</v>
      </c>
      <c r="C502" s="1" t="s">
        <v>4013</v>
      </c>
      <c r="D502" s="3" t="s">
        <v>8</v>
      </c>
      <c r="E502" s="3" t="s">
        <v>8</v>
      </c>
      <c r="F502" s="3" t="s">
        <v>8</v>
      </c>
      <c r="G502" s="3"/>
      <c r="H502" s="1" t="s">
        <v>3926</v>
      </c>
    </row>
    <row r="503" spans="1:8" x14ac:dyDescent="0.25">
      <c r="A503" s="1" t="s">
        <v>3996</v>
      </c>
      <c r="B503" s="1"/>
      <c r="C503" s="1" t="s">
        <v>4049</v>
      </c>
      <c r="D503" s="3" t="s">
        <v>8</v>
      </c>
      <c r="E503" s="3" t="s">
        <v>9</v>
      </c>
      <c r="F503" s="3"/>
      <c r="G503" s="3"/>
      <c r="H503" s="1" t="s">
        <v>3997</v>
      </c>
    </row>
    <row r="504" spans="1:8" x14ac:dyDescent="0.25">
      <c r="A504" s="1" t="s">
        <v>3089</v>
      </c>
      <c r="B504" s="1"/>
      <c r="C504" s="1" t="s">
        <v>4049</v>
      </c>
      <c r="D504" s="3" t="s">
        <v>9</v>
      </c>
      <c r="E504" s="3" t="s">
        <v>9</v>
      </c>
      <c r="F504" s="3" t="s">
        <v>9</v>
      </c>
      <c r="G504" s="3" t="s">
        <v>9</v>
      </c>
      <c r="H504" s="1" t="s">
        <v>2954</v>
      </c>
    </row>
    <row r="505" spans="1:8" x14ac:dyDescent="0.25">
      <c r="A505" s="1" t="s">
        <v>2630</v>
      </c>
      <c r="B505" s="1" t="s">
        <v>4013</v>
      </c>
      <c r="C505" s="1" t="s">
        <v>4013</v>
      </c>
      <c r="D505" s="3" t="s">
        <v>8</v>
      </c>
      <c r="E505" s="3" t="s">
        <v>8</v>
      </c>
      <c r="F505" s="3" t="s">
        <v>8</v>
      </c>
      <c r="G505" s="3"/>
      <c r="H505" s="1" t="s">
        <v>3298</v>
      </c>
    </row>
    <row r="506" spans="1:8" x14ac:dyDescent="0.25">
      <c r="A506" s="1" t="s">
        <v>3998</v>
      </c>
      <c r="B506" s="1" t="s">
        <v>4013</v>
      </c>
      <c r="C506" s="1"/>
      <c r="D506" s="3" t="s">
        <v>8</v>
      </c>
      <c r="E506" s="3" t="s">
        <v>9</v>
      </c>
      <c r="F506" s="3"/>
      <c r="G506" s="3" t="s">
        <v>9</v>
      </c>
      <c r="H506" s="1" t="s">
        <v>3999</v>
      </c>
    </row>
    <row r="507" spans="1:8" x14ac:dyDescent="0.25">
      <c r="A507" s="1" t="s">
        <v>4382</v>
      </c>
      <c r="B507" s="1" t="s">
        <v>4049</v>
      </c>
      <c r="C507" s="1"/>
      <c r="D507" s="3" t="s">
        <v>9</v>
      </c>
      <c r="E507" s="3" t="s">
        <v>9</v>
      </c>
      <c r="F507" s="3"/>
      <c r="G507" s="3" t="s">
        <v>9</v>
      </c>
      <c r="H507" s="1" t="s">
        <v>4383</v>
      </c>
    </row>
    <row r="508" spans="1:8" x14ac:dyDescent="0.25">
      <c r="A508" s="1" t="s">
        <v>3927</v>
      </c>
      <c r="B508" s="1" t="s">
        <v>4013</v>
      </c>
      <c r="C508" s="1"/>
      <c r="D508" s="3" t="s">
        <v>8</v>
      </c>
      <c r="E508" s="3" t="s">
        <v>9</v>
      </c>
      <c r="F508" s="3" t="s">
        <v>8</v>
      </c>
      <c r="G508" s="3"/>
      <c r="H508" s="1" t="s">
        <v>3928</v>
      </c>
    </row>
    <row r="509" spans="1:8" x14ac:dyDescent="0.25">
      <c r="A509" s="1" t="s">
        <v>3589</v>
      </c>
      <c r="B509" s="1"/>
      <c r="C509" s="1" t="s">
        <v>4049</v>
      </c>
      <c r="D509" s="3" t="s">
        <v>8</v>
      </c>
      <c r="E509" s="3" t="s">
        <v>9</v>
      </c>
      <c r="F509" s="3" t="s">
        <v>8</v>
      </c>
      <c r="G509" s="3" t="s">
        <v>9</v>
      </c>
      <c r="H509" s="1" t="s">
        <v>3590</v>
      </c>
    </row>
    <row r="510" spans="1:8" x14ac:dyDescent="0.25">
      <c r="A510" s="1" t="s">
        <v>1449</v>
      </c>
      <c r="B510" s="1" t="s">
        <v>4013</v>
      </c>
      <c r="C510" s="1"/>
      <c r="D510" s="3" t="s">
        <v>8</v>
      </c>
      <c r="E510" s="3"/>
      <c r="H510" s="1" t="s">
        <v>1451</v>
      </c>
    </row>
    <row r="511" spans="1:8" x14ac:dyDescent="0.25">
      <c r="A511" s="1"/>
      <c r="B511" s="1"/>
      <c r="C511" s="1"/>
    </row>
    <row r="512" spans="1:8" x14ac:dyDescent="0.25">
      <c r="A512" s="1"/>
      <c r="B512" s="1"/>
    </row>
    <row r="513" spans="1:2" x14ac:dyDescent="0.25">
      <c r="A513" s="1"/>
      <c r="B513" s="1"/>
    </row>
  </sheetData>
  <mergeCells count="2">
    <mergeCell ref="B3:C3"/>
    <mergeCell ref="D3:G3"/>
  </mergeCells>
  <conditionalFormatting sqref="A397:A1048576 A2:A227">
    <cfRule type="duplicateValues" dxfId="17" priority="29"/>
  </conditionalFormatting>
  <conditionalFormatting sqref="A2:A1048576">
    <cfRule type="duplicateValues" dxfId="16" priority="21"/>
    <cfRule type="duplicateValues" dxfId="15" priority="28"/>
  </conditionalFormatting>
  <conditionalFormatting sqref="D5:E390 F5:G12 F14:G18 F20:G24 F26:G29 F31:G33 F35:G41 F43:G43 F46:G48 F50:G55 F57:G57 F60:G71 F73:G73 F75:G75 F77:G83 F86:G87 F91:G92 F94:G100 F102:G102 F104:G107 F109:G121 F123:G137 F141:G150 F152:G152 F154:G154 F158:G161 F163:G173 F176:G177 F179:G183 F186:G186 F188:G189 F193:G196 F198:G198 F201:G207 F209:G211 F213:G214 F216:G216 F218:G224 F226:G233 F236:G236 F239:G241 F243:G253 F255:G265 F268:G270 F272:G277 F279:G287 F289:G293 F296:G298 F300:G304 F307:G308 F312:G312 F314:G316 F318:G319 F322:G322 F324:G327 F332:G345 F348:G351 F353:G360 F362:G362 F364:G370 F372:G373 F375:G376 F378:G378 F380:G381 F383:G385 F387:G390 F392:G392 F394:G399 F402:G406 F408:G411 F414:G414 F416:G416 F418:G424 F498:G509 F496:G496 F490:G493 F488:G488 F484:G486 F426:G426 G480 F482 F428:G431 F433:G438 F440:G441 F444:G446 F448:G452 F454:G456 F458:G461 F464:G467 F469:G479">
    <cfRule type="containsText" dxfId="14" priority="25" operator="containsText" text="up">
      <formula>NOT(ISERROR(SEARCH("up",D5)))</formula>
    </cfRule>
    <cfRule type="containsText" dxfId="13" priority="26" operator="containsText" text="down">
      <formula>NOT(ISERROR(SEARCH("down",D5)))</formula>
    </cfRule>
    <cfRule type="containsText" dxfId="12" priority="27" operator="containsText" text="up">
      <formula>NOT(ISERROR(SEARCH("up",D5)))</formula>
    </cfRule>
  </conditionalFormatting>
  <conditionalFormatting sqref="A228:A390">
    <cfRule type="duplicateValues" dxfId="11" priority="1775"/>
  </conditionalFormatting>
  <conditionalFormatting sqref="D391:E510">
    <cfRule type="containsText" dxfId="10" priority="22" operator="containsText" text="up">
      <formula>NOT(ISERROR(SEARCH("up",D391)))</formula>
    </cfRule>
    <cfRule type="containsText" dxfId="9" priority="23" operator="containsText" text="down">
      <formula>NOT(ISERROR(SEARCH("down",D391)))</formula>
    </cfRule>
    <cfRule type="containsText" dxfId="8" priority="24" operator="containsText" text="up">
      <formula>NOT(ISERROR(SEARCH("up",D391)))</formula>
    </cfRule>
  </conditionalFormatting>
  <conditionalFormatting sqref="B1:B1048576">
    <cfRule type="containsText" dxfId="7" priority="5" operator="containsText" text="lower">
      <formula>NOT(ISERROR(SEARCH("lower",B1)))</formula>
    </cfRule>
    <cfRule type="containsText" dxfId="6" priority="6" operator="containsText" text="higher">
      <formula>NOT(ISERROR(SEARCH("higher",B1)))</formula>
    </cfRule>
    <cfRule type="containsText" dxfId="5" priority="7" operator="containsText" text="higher">
      <formula>NOT(ISERROR(SEARCH("higher",B1)))</formula>
    </cfRule>
    <cfRule type="containsText" dxfId="4" priority="8" operator="containsText" text="lower">
      <formula>NOT(ISERROR(SEARCH("lower",B1)))</formula>
    </cfRule>
  </conditionalFormatting>
  <conditionalFormatting sqref="C5:C510">
    <cfRule type="containsText" dxfId="3" priority="1" operator="containsText" text="lower">
      <formula>NOT(ISERROR(SEARCH("lower",C5)))</formula>
    </cfRule>
    <cfRule type="containsText" dxfId="2" priority="2" operator="containsText" text="higher">
      <formula>NOT(ISERROR(SEARCH("higher",C5)))</formula>
    </cfRule>
    <cfRule type="containsText" dxfId="1" priority="3" operator="containsText" text="higher">
      <formula>NOT(ISERROR(SEARCH("higher",C5)))</formula>
    </cfRule>
    <cfRule type="containsText" dxfId="0" priority="4" operator="containsText" text="lower">
      <formula>NOT(ISERROR(SEARCH("lower",C5)))</formula>
    </cfRule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93D655ED0060C4AAC022E8E2257A357" ma:contentTypeVersion="7" ma:contentTypeDescription="Create a new document." ma:contentTypeScope="" ma:versionID="0796be3df34c51f6c7617158e464225a">
  <xsd:schema xmlns:xsd="http://www.w3.org/2001/XMLSchema" xmlns:p="http://schemas.microsoft.com/office/2006/metadata/properties" xmlns:ns2="f1ac3016-fbeb-46df-af3f-f1b6e38c419b" targetNamespace="http://schemas.microsoft.com/office/2006/metadata/properties" ma:root="true" ma:fieldsID="d5f39de5fea44875788416896280277c" ns2:_="">
    <xsd:import namespace="f1ac3016-fbeb-46df-af3f-f1b6e38c419b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f1ac3016-fbeb-46df-af3f-f1b6e38c419b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TitleName xmlns="f1ac3016-fbeb-46df-af3f-f1b6e38c419b">Data Sheet 2.XLSX</TitleName>
    <DocumentId xmlns="f1ac3016-fbeb-46df-af3f-f1b6e38c419b">Data Sheet 2.XLSX</DocumentId>
    <DocumentType xmlns="f1ac3016-fbeb-46df-af3f-f1b6e38c419b">Data Sheet</DocumentType>
    <FileFormat xmlns="f1ac3016-fbeb-46df-af3f-f1b6e38c419b">XLSX</FileFormat>
    <Checked_x0020_Out_x0020_To xmlns="f1ac3016-fbeb-46df-af3f-f1b6e38c419b">
      <UserInfo>
        <DisplayName/>
        <AccountId xsi:nil="true"/>
        <AccountType/>
      </UserInfo>
    </Checked_x0020_Out_x0020_To>
    <IsDeleted xmlns="f1ac3016-fbeb-46df-af3f-f1b6e38c419b">false</IsDeleted>
    <StageName xmlns="f1ac3016-fbeb-46df-af3f-f1b6e38c419b" xsi:nil="true"/>
  </documentManagement>
</p:properties>
</file>

<file path=customXml/itemProps1.xml><?xml version="1.0" encoding="utf-8"?>
<ds:datastoreItem xmlns:ds="http://schemas.openxmlformats.org/officeDocument/2006/customXml" ds:itemID="{03E2597C-CA7B-4B22-995F-B6D5A856C5B5}"/>
</file>

<file path=customXml/itemProps2.xml><?xml version="1.0" encoding="utf-8"?>
<ds:datastoreItem xmlns:ds="http://schemas.openxmlformats.org/officeDocument/2006/customXml" ds:itemID="{1FEB7B4E-CB6C-4520-9487-E91C35B54999}"/>
</file>

<file path=customXml/itemProps3.xml><?xml version="1.0" encoding="utf-8"?>
<ds:datastoreItem xmlns:ds="http://schemas.openxmlformats.org/officeDocument/2006/customXml" ds:itemID="{464D7727-6F5F-44B5-8259-EC58CBDB31EE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6</vt:i4>
      </vt:variant>
    </vt:vector>
  </HeadingPairs>
  <TitlesOfParts>
    <vt:vector size="6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gaJ</dc:creator>
  <cp:lastModifiedBy>AgaJ</cp:lastModifiedBy>
  <dcterms:created xsi:type="dcterms:W3CDTF">2017-05-19T09:36:49Z</dcterms:created>
  <dcterms:modified xsi:type="dcterms:W3CDTF">2017-09-19T14:16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93D655ED0060C4AAC022E8E2257A357</vt:lpwstr>
  </property>
</Properties>
</file>